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xinyu/Desktop/"/>
    </mc:Choice>
  </mc:AlternateContent>
  <xr:revisionPtr revIDLastSave="0" documentId="13_ncr:1_{6290CA97-DD72-E34E-A015-E657A3F4AC5A}" xr6:coauthVersionLast="45" xr6:coauthVersionMax="45" xr10:uidLastSave="{00000000-0000-0000-0000-000000000000}"/>
  <bookViews>
    <workbookView xWindow="3960" yWindow="460" windowWidth="24840" windowHeight="16720" tabRatio="736" activeTab="6" xr2:uid="{00000000-000D-0000-FFFF-FFFF00000000}"/>
  </bookViews>
  <sheets>
    <sheet name="Dataset S1" sheetId="1" r:id="rId1"/>
    <sheet name="Dataset S2" sheetId="25" r:id="rId2"/>
    <sheet name="Dataset S3" sheetId="26" r:id="rId3"/>
    <sheet name="Dataset S4" sheetId="27" r:id="rId4"/>
    <sheet name="Dataset S5" sheetId="11" r:id="rId5"/>
    <sheet name="Dataset S6" sheetId="22" r:id="rId6"/>
    <sheet name="Dataset S7" sheetId="3" r:id="rId7"/>
    <sheet name="Dataset S8" sheetId="9" r:id="rId8"/>
    <sheet name="Dataset S9" sheetId="10" r:id="rId9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47" i="9" l="1"/>
  <c r="P147" i="9"/>
  <c r="O147" i="9"/>
  <c r="N147" i="9"/>
  <c r="M147" i="9"/>
  <c r="L147" i="9"/>
  <c r="K147" i="9"/>
  <c r="J147" i="9"/>
  <c r="Q146" i="9"/>
  <c r="P146" i="9"/>
  <c r="O146" i="9"/>
  <c r="N146" i="9"/>
  <c r="M146" i="9"/>
  <c r="L146" i="9"/>
  <c r="K146" i="9"/>
  <c r="J146" i="9"/>
  <c r="Q145" i="9"/>
  <c r="P145" i="9"/>
  <c r="O145" i="9"/>
  <c r="N145" i="9"/>
  <c r="M145" i="9"/>
  <c r="L145" i="9"/>
  <c r="K145" i="9"/>
  <c r="J145" i="9"/>
  <c r="Q144" i="9"/>
  <c r="P144" i="9"/>
  <c r="O144" i="9"/>
  <c r="N144" i="9"/>
  <c r="M144" i="9"/>
  <c r="L144" i="9"/>
  <c r="K144" i="9"/>
  <c r="J144" i="9"/>
  <c r="Q143" i="9"/>
  <c r="P143" i="9"/>
  <c r="O143" i="9"/>
  <c r="N143" i="9"/>
  <c r="M143" i="9"/>
  <c r="L143" i="9"/>
  <c r="K143" i="9"/>
  <c r="J143" i="9"/>
  <c r="Q142" i="9"/>
  <c r="P142" i="9"/>
  <c r="O142" i="9"/>
  <c r="N142" i="9"/>
  <c r="M142" i="9"/>
  <c r="L142" i="9"/>
  <c r="K142" i="9"/>
  <c r="J142" i="9"/>
  <c r="Q141" i="9"/>
  <c r="P141" i="9"/>
  <c r="O141" i="9"/>
  <c r="N141" i="9"/>
  <c r="M141" i="9"/>
  <c r="L141" i="9"/>
  <c r="K141" i="9"/>
  <c r="J141" i="9"/>
  <c r="Q140" i="9"/>
  <c r="P140" i="9"/>
  <c r="O140" i="9"/>
  <c r="N140" i="9"/>
  <c r="M140" i="9"/>
  <c r="L140" i="9"/>
  <c r="K140" i="9"/>
  <c r="J140" i="9"/>
  <c r="Q139" i="9"/>
  <c r="P139" i="9"/>
  <c r="O139" i="9"/>
  <c r="N139" i="9"/>
  <c r="M139" i="9"/>
  <c r="L139" i="9"/>
  <c r="K139" i="9"/>
  <c r="J139" i="9"/>
  <c r="Q138" i="9"/>
  <c r="P138" i="9"/>
  <c r="O138" i="9"/>
  <c r="N138" i="9"/>
  <c r="M138" i="9"/>
  <c r="L138" i="9"/>
  <c r="K138" i="9"/>
  <c r="J138" i="9"/>
  <c r="Q137" i="9"/>
  <c r="P137" i="9"/>
  <c r="O137" i="9"/>
  <c r="N137" i="9"/>
  <c r="M137" i="9"/>
  <c r="L137" i="9"/>
  <c r="K137" i="9"/>
  <c r="J137" i="9"/>
  <c r="Q136" i="9"/>
  <c r="P136" i="9"/>
  <c r="O136" i="9"/>
  <c r="N136" i="9"/>
  <c r="M136" i="9"/>
  <c r="L136" i="9"/>
  <c r="K136" i="9"/>
  <c r="J136" i="9"/>
  <c r="Q135" i="9"/>
  <c r="P135" i="9"/>
  <c r="O135" i="9"/>
  <c r="N135" i="9"/>
  <c r="M135" i="9"/>
  <c r="L135" i="9"/>
  <c r="K135" i="9"/>
  <c r="J135" i="9"/>
  <c r="Q134" i="9"/>
  <c r="P134" i="9"/>
  <c r="O134" i="9"/>
  <c r="N134" i="9"/>
  <c r="M134" i="9"/>
  <c r="L134" i="9"/>
  <c r="K134" i="9"/>
  <c r="J134" i="9"/>
  <c r="Q133" i="9"/>
  <c r="P133" i="9"/>
  <c r="O133" i="9"/>
  <c r="N133" i="9"/>
  <c r="M133" i="9"/>
  <c r="L133" i="9"/>
  <c r="K133" i="9"/>
  <c r="J133" i="9"/>
  <c r="Q132" i="9"/>
  <c r="P132" i="9"/>
  <c r="O132" i="9"/>
  <c r="N132" i="9"/>
  <c r="M132" i="9"/>
  <c r="L132" i="9"/>
  <c r="K132" i="9"/>
  <c r="J132" i="9"/>
  <c r="Q131" i="9"/>
  <c r="P131" i="9"/>
  <c r="O131" i="9"/>
  <c r="N131" i="9"/>
  <c r="M131" i="9"/>
  <c r="L131" i="9"/>
  <c r="K131" i="9"/>
  <c r="J131" i="9"/>
  <c r="Q130" i="9"/>
  <c r="P130" i="9"/>
  <c r="O130" i="9"/>
  <c r="N130" i="9"/>
  <c r="M130" i="9"/>
  <c r="L130" i="9"/>
  <c r="K130" i="9"/>
  <c r="J130" i="9"/>
  <c r="Q129" i="9"/>
  <c r="P129" i="9"/>
  <c r="O129" i="9"/>
  <c r="N129" i="9"/>
  <c r="M129" i="9"/>
  <c r="L129" i="9"/>
  <c r="K129" i="9"/>
  <c r="J129" i="9"/>
  <c r="Q128" i="9"/>
  <c r="P128" i="9"/>
  <c r="O128" i="9"/>
  <c r="N128" i="9"/>
  <c r="M128" i="9"/>
  <c r="L128" i="9"/>
  <c r="K128" i="9"/>
  <c r="J128" i="9"/>
  <c r="Q125" i="9"/>
  <c r="P125" i="9"/>
  <c r="O125" i="9"/>
  <c r="N125" i="9"/>
  <c r="M125" i="9"/>
  <c r="L125" i="9"/>
  <c r="K125" i="9"/>
  <c r="J125" i="9"/>
  <c r="Q124" i="9"/>
  <c r="P124" i="9"/>
  <c r="O124" i="9"/>
  <c r="N124" i="9"/>
  <c r="M124" i="9"/>
  <c r="L124" i="9"/>
  <c r="K124" i="9"/>
  <c r="J124" i="9"/>
  <c r="Q123" i="9"/>
  <c r="P123" i="9"/>
  <c r="O123" i="9"/>
  <c r="N123" i="9"/>
  <c r="M123" i="9"/>
  <c r="L123" i="9"/>
  <c r="K123" i="9"/>
  <c r="J123" i="9"/>
  <c r="Q120" i="9"/>
  <c r="P120" i="9"/>
  <c r="O120" i="9"/>
  <c r="N120" i="9"/>
  <c r="M120" i="9"/>
  <c r="L120" i="9"/>
  <c r="K120" i="9"/>
  <c r="J120" i="9"/>
  <c r="Q119" i="9"/>
  <c r="P119" i="9"/>
  <c r="O119" i="9"/>
  <c r="N119" i="9"/>
  <c r="M119" i="9"/>
  <c r="L119" i="9"/>
  <c r="K119" i="9"/>
  <c r="J119" i="9"/>
  <c r="Q118" i="9"/>
  <c r="P118" i="9"/>
  <c r="O118" i="9"/>
  <c r="N118" i="9"/>
  <c r="M118" i="9"/>
  <c r="L118" i="9"/>
  <c r="K118" i="9"/>
  <c r="J118" i="9"/>
  <c r="Q117" i="9"/>
  <c r="P117" i="9"/>
  <c r="O117" i="9"/>
  <c r="N117" i="9"/>
  <c r="M117" i="9"/>
  <c r="L117" i="9"/>
  <c r="K117" i="9"/>
  <c r="J117" i="9"/>
  <c r="Q116" i="9"/>
  <c r="P116" i="9"/>
  <c r="O116" i="9"/>
  <c r="N116" i="9"/>
  <c r="M116" i="9"/>
  <c r="L116" i="9"/>
  <c r="K116" i="9"/>
  <c r="J116" i="9"/>
  <c r="Q115" i="9"/>
  <c r="P115" i="9"/>
  <c r="O115" i="9"/>
  <c r="N115" i="9"/>
  <c r="M115" i="9"/>
  <c r="L115" i="9"/>
  <c r="K115" i="9"/>
  <c r="J115" i="9"/>
  <c r="Q114" i="9"/>
  <c r="P114" i="9"/>
  <c r="O114" i="9"/>
  <c r="N114" i="9"/>
  <c r="M114" i="9"/>
  <c r="L114" i="9"/>
  <c r="K114" i="9"/>
  <c r="J114" i="9"/>
  <c r="Q113" i="9"/>
  <c r="P113" i="9"/>
  <c r="O113" i="9"/>
  <c r="N113" i="9"/>
  <c r="M113" i="9"/>
  <c r="L113" i="9"/>
  <c r="K113" i="9"/>
  <c r="J113" i="9"/>
  <c r="Q112" i="9"/>
  <c r="P112" i="9"/>
  <c r="O112" i="9"/>
  <c r="N112" i="9"/>
  <c r="M112" i="9"/>
  <c r="L112" i="9"/>
  <c r="K112" i="9"/>
  <c r="J112" i="9"/>
  <c r="Q111" i="9"/>
  <c r="P111" i="9"/>
  <c r="O111" i="9"/>
  <c r="N111" i="9"/>
  <c r="M111" i="9"/>
  <c r="L111" i="9"/>
  <c r="K111" i="9"/>
  <c r="J111" i="9"/>
  <c r="Q110" i="9"/>
  <c r="P110" i="9"/>
  <c r="O110" i="9"/>
  <c r="N110" i="9"/>
  <c r="M110" i="9"/>
  <c r="L110" i="9"/>
  <c r="K110" i="9"/>
  <c r="J110" i="9"/>
  <c r="Q109" i="9"/>
  <c r="P109" i="9"/>
  <c r="O109" i="9"/>
  <c r="N109" i="9"/>
  <c r="M109" i="9"/>
  <c r="L109" i="9"/>
  <c r="K109" i="9"/>
  <c r="J109" i="9"/>
  <c r="Q108" i="9"/>
  <c r="P108" i="9"/>
  <c r="O108" i="9"/>
  <c r="N108" i="9"/>
  <c r="M108" i="9"/>
  <c r="L108" i="9"/>
  <c r="K108" i="9"/>
  <c r="J108" i="9"/>
  <c r="Q107" i="9"/>
  <c r="P107" i="9"/>
  <c r="O107" i="9"/>
  <c r="N107" i="9"/>
  <c r="M107" i="9"/>
  <c r="L107" i="9"/>
  <c r="K107" i="9"/>
  <c r="J107" i="9"/>
  <c r="Q106" i="9"/>
  <c r="P106" i="9"/>
  <c r="O106" i="9"/>
  <c r="N106" i="9"/>
  <c r="M106" i="9"/>
  <c r="L106" i="9"/>
  <c r="K106" i="9"/>
  <c r="J106" i="9"/>
  <c r="Q103" i="9"/>
  <c r="P103" i="9"/>
  <c r="O103" i="9"/>
  <c r="N103" i="9"/>
  <c r="M103" i="9"/>
  <c r="L103" i="9"/>
  <c r="K103" i="9"/>
  <c r="J103" i="9"/>
  <c r="Q102" i="9"/>
  <c r="P102" i="9"/>
  <c r="O102" i="9"/>
  <c r="N102" i="9"/>
  <c r="M102" i="9"/>
  <c r="L102" i="9"/>
  <c r="K102" i="9"/>
  <c r="J102" i="9"/>
  <c r="Q101" i="9"/>
  <c r="P101" i="9"/>
  <c r="O101" i="9"/>
  <c r="N101" i="9"/>
  <c r="M101" i="9"/>
  <c r="L101" i="9"/>
  <c r="K101" i="9"/>
  <c r="J101" i="9"/>
  <c r="Q100" i="9"/>
  <c r="P100" i="9"/>
  <c r="O100" i="9"/>
  <c r="N100" i="9"/>
  <c r="M100" i="9"/>
  <c r="L100" i="9"/>
  <c r="K100" i="9"/>
  <c r="J100" i="9"/>
  <c r="Q99" i="9"/>
  <c r="P99" i="9"/>
  <c r="O99" i="9"/>
  <c r="N99" i="9"/>
  <c r="M99" i="9"/>
  <c r="L99" i="9"/>
  <c r="K99" i="9"/>
  <c r="J99" i="9"/>
  <c r="Q98" i="9"/>
  <c r="P98" i="9"/>
  <c r="O98" i="9"/>
  <c r="N98" i="9"/>
  <c r="M98" i="9"/>
  <c r="L98" i="9"/>
  <c r="K98" i="9"/>
  <c r="J98" i="9"/>
  <c r="Q97" i="9"/>
  <c r="P97" i="9"/>
  <c r="O97" i="9"/>
  <c r="N97" i="9"/>
  <c r="M97" i="9"/>
  <c r="L97" i="9"/>
  <c r="K97" i="9"/>
  <c r="J97" i="9"/>
  <c r="Q96" i="9"/>
  <c r="P96" i="9"/>
  <c r="O96" i="9"/>
  <c r="N96" i="9"/>
  <c r="M96" i="9"/>
  <c r="L96" i="9"/>
  <c r="K96" i="9"/>
  <c r="J96" i="9"/>
  <c r="Q95" i="9"/>
  <c r="P95" i="9"/>
  <c r="O95" i="9"/>
  <c r="N95" i="9"/>
  <c r="M95" i="9"/>
  <c r="L95" i="9"/>
  <c r="K95" i="9"/>
  <c r="J95" i="9"/>
  <c r="Q94" i="9"/>
  <c r="P94" i="9"/>
  <c r="O94" i="9"/>
  <c r="N94" i="9"/>
  <c r="M94" i="9"/>
  <c r="L94" i="9"/>
  <c r="K94" i="9"/>
  <c r="J94" i="9"/>
  <c r="Q93" i="9"/>
  <c r="P93" i="9"/>
  <c r="O93" i="9"/>
  <c r="N93" i="9"/>
  <c r="M93" i="9"/>
  <c r="L93" i="9"/>
  <c r="K93" i="9"/>
  <c r="J93" i="9"/>
  <c r="Q87" i="9"/>
  <c r="P87" i="9"/>
  <c r="O87" i="9"/>
  <c r="N87" i="9"/>
  <c r="M87" i="9"/>
  <c r="L87" i="9"/>
  <c r="K87" i="9"/>
  <c r="J87" i="9"/>
  <c r="Q86" i="9"/>
  <c r="P86" i="9"/>
  <c r="O86" i="9"/>
  <c r="N86" i="9"/>
  <c r="M86" i="9"/>
  <c r="L86" i="9"/>
  <c r="K86" i="9"/>
  <c r="J86" i="9"/>
  <c r="Q85" i="9"/>
  <c r="P85" i="9"/>
  <c r="O85" i="9"/>
  <c r="N85" i="9"/>
  <c r="M85" i="9"/>
  <c r="L85" i="9"/>
  <c r="K85" i="9"/>
  <c r="J85" i="9"/>
  <c r="Q84" i="9"/>
  <c r="P84" i="9"/>
  <c r="O84" i="9"/>
  <c r="N84" i="9"/>
  <c r="M84" i="9"/>
  <c r="L84" i="9"/>
  <c r="K84" i="9"/>
  <c r="J84" i="9"/>
  <c r="Q83" i="9"/>
  <c r="P83" i="9"/>
  <c r="O83" i="9"/>
  <c r="N83" i="9"/>
  <c r="M83" i="9"/>
  <c r="L83" i="9"/>
  <c r="K83" i="9"/>
  <c r="J83" i="9"/>
  <c r="Q82" i="9"/>
  <c r="P82" i="9"/>
  <c r="O82" i="9"/>
  <c r="N82" i="9"/>
  <c r="M82" i="9"/>
  <c r="L82" i="9"/>
  <c r="K82" i="9"/>
  <c r="J82" i="9"/>
  <c r="Q81" i="9"/>
  <c r="P81" i="9"/>
  <c r="O81" i="9"/>
  <c r="N81" i="9"/>
  <c r="M81" i="9"/>
  <c r="L81" i="9"/>
  <c r="K81" i="9"/>
  <c r="J81" i="9"/>
  <c r="Q80" i="9"/>
  <c r="P80" i="9"/>
  <c r="O80" i="9"/>
  <c r="N80" i="9"/>
  <c r="M80" i="9"/>
  <c r="L80" i="9"/>
  <c r="K80" i="9"/>
  <c r="J80" i="9"/>
  <c r="Q79" i="9"/>
  <c r="P79" i="9"/>
  <c r="O79" i="9"/>
  <c r="N79" i="9"/>
  <c r="M79" i="9"/>
  <c r="L79" i="9"/>
  <c r="K79" i="9"/>
  <c r="J79" i="9"/>
  <c r="Q78" i="9"/>
  <c r="P78" i="9"/>
  <c r="O78" i="9"/>
  <c r="N78" i="9"/>
  <c r="M78" i="9"/>
  <c r="L78" i="9"/>
  <c r="K78" i="9"/>
  <c r="J78" i="9"/>
  <c r="Q77" i="9"/>
  <c r="P77" i="9"/>
  <c r="O77" i="9"/>
  <c r="N77" i="9"/>
  <c r="M77" i="9"/>
  <c r="L77" i="9"/>
  <c r="K77" i="9"/>
  <c r="J77" i="9"/>
  <c r="Q76" i="9"/>
  <c r="P76" i="9"/>
  <c r="O76" i="9"/>
  <c r="N76" i="9"/>
  <c r="M76" i="9"/>
  <c r="L76" i="9"/>
  <c r="K76" i="9"/>
  <c r="J76" i="9"/>
  <c r="Q75" i="9"/>
  <c r="P75" i="9"/>
  <c r="O75" i="9"/>
  <c r="N75" i="9"/>
  <c r="M75" i="9"/>
  <c r="L75" i="9"/>
  <c r="K75" i="9"/>
  <c r="J75" i="9"/>
  <c r="Q74" i="9"/>
  <c r="P74" i="9"/>
  <c r="O74" i="9"/>
  <c r="N74" i="9"/>
  <c r="M74" i="9"/>
  <c r="L74" i="9"/>
  <c r="K74" i="9"/>
  <c r="J74" i="9"/>
  <c r="Q73" i="9"/>
  <c r="P73" i="9"/>
  <c r="O73" i="9"/>
  <c r="N73" i="9"/>
  <c r="M73" i="9"/>
  <c r="L73" i="9"/>
  <c r="K73" i="9"/>
  <c r="J73" i="9"/>
  <c r="Q72" i="9"/>
  <c r="P72" i="9"/>
  <c r="O72" i="9"/>
  <c r="N72" i="9"/>
  <c r="M72" i="9"/>
  <c r="L72" i="9"/>
  <c r="K72" i="9"/>
  <c r="J72" i="9"/>
  <c r="Q71" i="9"/>
  <c r="P71" i="9"/>
  <c r="O71" i="9"/>
  <c r="N71" i="9"/>
  <c r="M71" i="9"/>
  <c r="L71" i="9"/>
  <c r="K71" i="9"/>
  <c r="J71" i="9"/>
  <c r="Q68" i="9"/>
  <c r="P68" i="9"/>
  <c r="O68" i="9"/>
  <c r="N68" i="9"/>
  <c r="M68" i="9"/>
  <c r="L68" i="9"/>
  <c r="K68" i="9"/>
  <c r="J68" i="9"/>
  <c r="Q67" i="9"/>
  <c r="P67" i="9"/>
  <c r="O67" i="9"/>
  <c r="N67" i="9"/>
  <c r="M67" i="9"/>
  <c r="L67" i="9"/>
  <c r="K67" i="9"/>
  <c r="J67" i="9"/>
  <c r="Q66" i="9"/>
  <c r="P66" i="9"/>
  <c r="O66" i="9"/>
  <c r="N66" i="9"/>
  <c r="M66" i="9"/>
  <c r="L66" i="9"/>
  <c r="K66" i="9"/>
  <c r="J66" i="9"/>
  <c r="Q65" i="9"/>
  <c r="P65" i="9"/>
  <c r="O65" i="9"/>
  <c r="N65" i="9"/>
  <c r="M65" i="9"/>
  <c r="L65" i="9"/>
  <c r="K65" i="9"/>
  <c r="J65" i="9"/>
  <c r="Q64" i="9"/>
  <c r="P64" i="9"/>
  <c r="O64" i="9"/>
  <c r="N64" i="9"/>
  <c r="M64" i="9"/>
  <c r="L64" i="9"/>
  <c r="K64" i="9"/>
  <c r="J64" i="9"/>
  <c r="Q63" i="9"/>
  <c r="P63" i="9"/>
  <c r="O63" i="9"/>
  <c r="N63" i="9"/>
  <c r="M63" i="9"/>
  <c r="L63" i="9"/>
  <c r="K63" i="9"/>
  <c r="J63" i="9"/>
  <c r="Q62" i="9"/>
  <c r="P62" i="9"/>
  <c r="O62" i="9"/>
  <c r="N62" i="9"/>
  <c r="M62" i="9"/>
  <c r="L62" i="9"/>
  <c r="K62" i="9"/>
  <c r="J62" i="9"/>
  <c r="Q61" i="9"/>
  <c r="P61" i="9"/>
  <c r="O61" i="9"/>
  <c r="N61" i="9"/>
  <c r="M61" i="9"/>
  <c r="L61" i="9"/>
  <c r="K61" i="9"/>
  <c r="J61" i="9"/>
  <c r="Q60" i="9"/>
  <c r="P60" i="9"/>
  <c r="O60" i="9"/>
  <c r="N60" i="9"/>
  <c r="M60" i="9"/>
  <c r="L60" i="9"/>
  <c r="K60" i="9"/>
  <c r="J60" i="9"/>
  <c r="Q59" i="9"/>
  <c r="P59" i="9"/>
  <c r="O59" i="9"/>
  <c r="N59" i="9"/>
  <c r="M59" i="9"/>
  <c r="L59" i="9"/>
  <c r="K59" i="9"/>
  <c r="J59" i="9"/>
  <c r="Q58" i="9"/>
  <c r="P58" i="9"/>
  <c r="O58" i="9"/>
  <c r="N58" i="9"/>
  <c r="M58" i="9"/>
  <c r="L58" i="9"/>
  <c r="K58" i="9"/>
  <c r="J58" i="9"/>
  <c r="Q57" i="9"/>
  <c r="P57" i="9"/>
  <c r="O57" i="9"/>
  <c r="N57" i="9"/>
  <c r="M57" i="9"/>
  <c r="L57" i="9"/>
  <c r="K57" i="9"/>
  <c r="J57" i="9"/>
  <c r="Q56" i="9"/>
  <c r="P56" i="9"/>
  <c r="O56" i="9"/>
  <c r="N56" i="9"/>
  <c r="M56" i="9"/>
  <c r="L56" i="9"/>
  <c r="K56" i="9"/>
  <c r="J56" i="9"/>
  <c r="Q55" i="9"/>
  <c r="P55" i="9"/>
  <c r="O55" i="9"/>
  <c r="N55" i="9"/>
  <c r="M55" i="9"/>
  <c r="L55" i="9"/>
  <c r="K55" i="9"/>
  <c r="J55" i="9"/>
  <c r="Q54" i="9"/>
  <c r="P54" i="9"/>
  <c r="O54" i="9"/>
  <c r="N54" i="9"/>
  <c r="M54" i="9"/>
  <c r="L54" i="9"/>
  <c r="K54" i="9"/>
  <c r="J54" i="9"/>
  <c r="Q53" i="9"/>
  <c r="P53" i="9"/>
  <c r="O53" i="9"/>
  <c r="N53" i="9"/>
  <c r="M53" i="9"/>
  <c r="L53" i="9"/>
  <c r="K53" i="9"/>
  <c r="J53" i="9"/>
  <c r="Q52" i="9"/>
  <c r="P52" i="9"/>
  <c r="O52" i="9"/>
  <c r="N52" i="9"/>
  <c r="M52" i="9"/>
  <c r="L52" i="9"/>
  <c r="K52" i="9"/>
  <c r="J52" i="9"/>
  <c r="Q51" i="9"/>
  <c r="P51" i="9"/>
  <c r="O51" i="9"/>
  <c r="N51" i="9"/>
  <c r="M51" i="9"/>
  <c r="L51" i="9"/>
  <c r="K51" i="9"/>
  <c r="J51" i="9"/>
  <c r="Q50" i="9"/>
  <c r="P50" i="9"/>
  <c r="O50" i="9"/>
  <c r="N50" i="9"/>
  <c r="M50" i="9"/>
  <c r="L50" i="9"/>
  <c r="K50" i="9"/>
  <c r="J50" i="9"/>
  <c r="Q49" i="9"/>
  <c r="P49" i="9"/>
  <c r="O49" i="9"/>
  <c r="N49" i="9"/>
  <c r="M49" i="9"/>
  <c r="L49" i="9"/>
  <c r="K49" i="9"/>
  <c r="J49" i="9"/>
  <c r="Q48" i="9"/>
  <c r="P48" i="9"/>
  <c r="O48" i="9"/>
  <c r="N48" i="9"/>
  <c r="M48" i="9"/>
  <c r="L48" i="9"/>
  <c r="K48" i="9"/>
  <c r="J48" i="9"/>
  <c r="Q47" i="9"/>
  <c r="P47" i="9"/>
  <c r="O47" i="9"/>
  <c r="N47" i="9"/>
  <c r="M47" i="9"/>
  <c r="L47" i="9"/>
  <c r="K47" i="9"/>
  <c r="J47" i="9"/>
  <c r="Q46" i="9"/>
  <c r="P46" i="9"/>
  <c r="O46" i="9"/>
  <c r="N46" i="9"/>
  <c r="M46" i="9"/>
  <c r="L46" i="9"/>
  <c r="K46" i="9"/>
  <c r="J46" i="9"/>
  <c r="Q45" i="9"/>
  <c r="P45" i="9"/>
  <c r="O45" i="9"/>
  <c r="N45" i="9"/>
  <c r="M45" i="9"/>
  <c r="L45" i="9"/>
  <c r="K45" i="9"/>
  <c r="J45" i="9"/>
  <c r="Q44" i="9"/>
  <c r="P44" i="9"/>
  <c r="O44" i="9"/>
  <c r="N44" i="9"/>
  <c r="M44" i="9"/>
  <c r="L44" i="9"/>
  <c r="K44" i="9"/>
  <c r="J44" i="9"/>
  <c r="Q43" i="9"/>
  <c r="P43" i="9"/>
  <c r="O43" i="9"/>
  <c r="N43" i="9"/>
  <c r="M43" i="9"/>
  <c r="L43" i="9"/>
  <c r="K43" i="9"/>
  <c r="J43" i="9"/>
  <c r="Q42" i="9"/>
  <c r="P42" i="9"/>
  <c r="O42" i="9"/>
  <c r="N42" i="9"/>
  <c r="M42" i="9"/>
  <c r="L42" i="9"/>
  <c r="K42" i="9"/>
  <c r="J42" i="9"/>
  <c r="Q41" i="9"/>
  <c r="P41" i="9"/>
  <c r="O41" i="9"/>
  <c r="N41" i="9"/>
  <c r="M41" i="9"/>
  <c r="L41" i="9"/>
  <c r="K41" i="9"/>
  <c r="J41" i="9"/>
  <c r="Q40" i="9"/>
  <c r="P40" i="9"/>
  <c r="O40" i="9"/>
  <c r="N40" i="9"/>
  <c r="M40" i="9"/>
  <c r="L40" i="9"/>
  <c r="K40" i="9"/>
  <c r="J40" i="9"/>
  <c r="Q39" i="9"/>
  <c r="P39" i="9"/>
  <c r="O39" i="9"/>
  <c r="N39" i="9"/>
  <c r="M39" i="9"/>
  <c r="L39" i="9"/>
  <c r="K39" i="9"/>
  <c r="J39" i="9"/>
  <c r="Q38" i="9"/>
  <c r="P38" i="9"/>
  <c r="O38" i="9"/>
  <c r="N38" i="9"/>
  <c r="M38" i="9"/>
  <c r="L38" i="9"/>
  <c r="K38" i="9"/>
  <c r="J38" i="9"/>
  <c r="Q37" i="9"/>
  <c r="P37" i="9"/>
  <c r="O37" i="9"/>
  <c r="N37" i="9"/>
  <c r="M37" i="9"/>
  <c r="L37" i="9"/>
  <c r="K37" i="9"/>
  <c r="J37" i="9"/>
  <c r="Q36" i="9"/>
  <c r="P36" i="9"/>
  <c r="O36" i="9"/>
  <c r="N36" i="9"/>
  <c r="M36" i="9"/>
  <c r="L36" i="9"/>
  <c r="K36" i="9"/>
  <c r="J36" i="9"/>
  <c r="Q35" i="9"/>
  <c r="P35" i="9"/>
  <c r="O35" i="9"/>
  <c r="N35" i="9"/>
  <c r="M35" i="9"/>
  <c r="L35" i="9"/>
  <c r="K35" i="9"/>
  <c r="J35" i="9"/>
  <c r="Q34" i="9"/>
  <c r="P34" i="9"/>
  <c r="O34" i="9"/>
  <c r="N34" i="9"/>
  <c r="M34" i="9"/>
  <c r="L34" i="9"/>
  <c r="K34" i="9"/>
  <c r="J34" i="9"/>
  <c r="Q33" i="9"/>
  <c r="P33" i="9"/>
  <c r="O33" i="9"/>
  <c r="N33" i="9"/>
  <c r="M33" i="9"/>
  <c r="L33" i="9"/>
  <c r="K33" i="9"/>
  <c r="J33" i="9"/>
  <c r="Q32" i="9"/>
  <c r="P32" i="9"/>
  <c r="O32" i="9"/>
  <c r="N32" i="9"/>
  <c r="M32" i="9"/>
  <c r="L32" i="9"/>
  <c r="K32" i="9"/>
  <c r="J32" i="9"/>
  <c r="Q31" i="9"/>
  <c r="P31" i="9"/>
  <c r="O31" i="9"/>
  <c r="N31" i="9"/>
  <c r="M31" i="9"/>
  <c r="L31" i="9"/>
  <c r="K31" i="9"/>
  <c r="J31" i="9"/>
  <c r="Q30" i="9"/>
  <c r="P30" i="9"/>
  <c r="O30" i="9"/>
  <c r="N30" i="9"/>
  <c r="M30" i="9"/>
  <c r="L30" i="9"/>
  <c r="K30" i="9"/>
  <c r="J30" i="9"/>
  <c r="Q29" i="9"/>
  <c r="P29" i="9"/>
  <c r="O29" i="9"/>
  <c r="N29" i="9"/>
  <c r="M29" i="9"/>
  <c r="L29" i="9"/>
  <c r="K29" i="9"/>
  <c r="J29" i="9"/>
  <c r="Q28" i="9"/>
  <c r="P28" i="9"/>
  <c r="O28" i="9"/>
  <c r="N28" i="9"/>
  <c r="M28" i="9"/>
  <c r="L28" i="9"/>
  <c r="K28" i="9"/>
  <c r="J28" i="9"/>
  <c r="Q27" i="9"/>
  <c r="P27" i="9"/>
  <c r="O27" i="9"/>
  <c r="N27" i="9"/>
  <c r="M27" i="9"/>
  <c r="L27" i="9"/>
  <c r="K27" i="9"/>
  <c r="J27" i="9"/>
  <c r="Q26" i="9"/>
  <c r="P26" i="9"/>
  <c r="O26" i="9"/>
  <c r="N26" i="9"/>
  <c r="M26" i="9"/>
  <c r="L26" i="9"/>
  <c r="K26" i="9"/>
  <c r="J26" i="9"/>
  <c r="Q25" i="9"/>
  <c r="P25" i="9"/>
  <c r="O25" i="9"/>
  <c r="N25" i="9"/>
  <c r="M25" i="9"/>
  <c r="L25" i="9"/>
  <c r="K25" i="9"/>
  <c r="J25" i="9"/>
  <c r="Q24" i="9"/>
  <c r="P24" i="9"/>
  <c r="O24" i="9"/>
  <c r="N24" i="9"/>
  <c r="M24" i="9"/>
  <c r="L24" i="9"/>
  <c r="K24" i="9"/>
  <c r="J24" i="9"/>
  <c r="Q23" i="9"/>
  <c r="P23" i="9"/>
  <c r="O23" i="9"/>
  <c r="N23" i="9"/>
  <c r="M23" i="9"/>
  <c r="L23" i="9"/>
  <c r="K23" i="9"/>
  <c r="J23" i="9"/>
  <c r="Q22" i="9"/>
  <c r="P22" i="9"/>
  <c r="O22" i="9"/>
  <c r="N22" i="9"/>
  <c r="M22" i="9"/>
  <c r="L22" i="9"/>
  <c r="K22" i="9"/>
  <c r="J22" i="9"/>
  <c r="Q21" i="9"/>
  <c r="P21" i="9"/>
  <c r="O21" i="9"/>
  <c r="N21" i="9"/>
  <c r="M21" i="9"/>
  <c r="L21" i="9"/>
  <c r="K21" i="9"/>
  <c r="J21" i="9"/>
  <c r="Q20" i="9"/>
  <c r="P20" i="9"/>
  <c r="O20" i="9"/>
  <c r="N20" i="9"/>
  <c r="M20" i="9"/>
  <c r="L20" i="9"/>
  <c r="K20" i="9"/>
  <c r="J20" i="9"/>
  <c r="Q19" i="9"/>
  <c r="P19" i="9"/>
  <c r="O19" i="9"/>
  <c r="N19" i="9"/>
  <c r="M19" i="9"/>
  <c r="L19" i="9"/>
  <c r="K19" i="9"/>
  <c r="J19" i="9"/>
  <c r="Q18" i="9"/>
  <c r="P18" i="9"/>
  <c r="O18" i="9"/>
  <c r="N18" i="9"/>
  <c r="M18" i="9"/>
  <c r="L18" i="9"/>
  <c r="K18" i="9"/>
  <c r="J18" i="9"/>
  <c r="Q17" i="9"/>
  <c r="P17" i="9"/>
  <c r="O17" i="9"/>
  <c r="N17" i="9"/>
  <c r="M17" i="9"/>
  <c r="L17" i="9"/>
  <c r="K17" i="9"/>
  <c r="J17" i="9"/>
  <c r="Q16" i="9"/>
  <c r="P16" i="9"/>
  <c r="O16" i="9"/>
  <c r="N16" i="9"/>
  <c r="M16" i="9"/>
  <c r="L16" i="9"/>
  <c r="K16" i="9"/>
  <c r="J16" i="9"/>
  <c r="Q15" i="9"/>
  <c r="P15" i="9"/>
  <c r="O15" i="9"/>
  <c r="N15" i="9"/>
  <c r="M15" i="9"/>
  <c r="L15" i="9"/>
  <c r="K15" i="9"/>
  <c r="J15" i="9"/>
  <c r="Q14" i="9"/>
  <c r="P14" i="9"/>
  <c r="O14" i="9"/>
  <c r="N14" i="9"/>
  <c r="M14" i="9"/>
  <c r="L14" i="9"/>
  <c r="K14" i="9"/>
  <c r="J14" i="9"/>
  <c r="Q13" i="9"/>
  <c r="P13" i="9"/>
  <c r="O13" i="9"/>
  <c r="N13" i="9"/>
  <c r="M13" i="9"/>
  <c r="L13" i="9"/>
  <c r="K13" i="9"/>
  <c r="J13" i="9"/>
  <c r="Q10" i="9"/>
  <c r="P10" i="9"/>
  <c r="O10" i="9"/>
  <c r="N10" i="9"/>
  <c r="M10" i="9"/>
  <c r="L10" i="9"/>
  <c r="K10" i="9"/>
  <c r="J10" i="9"/>
  <c r="Q9" i="9"/>
  <c r="P9" i="9"/>
  <c r="O9" i="9"/>
  <c r="N9" i="9"/>
  <c r="M9" i="9"/>
  <c r="L9" i="9"/>
  <c r="K9" i="9"/>
  <c r="J9" i="9"/>
  <c r="Q8" i="9"/>
  <c r="P8" i="9"/>
  <c r="O8" i="9"/>
  <c r="N8" i="9"/>
  <c r="M8" i="9"/>
  <c r="L8" i="9"/>
  <c r="K8" i="9"/>
  <c r="J8" i="9"/>
  <c r="Q7" i="9"/>
  <c r="P7" i="9"/>
  <c r="O7" i="9"/>
  <c r="N7" i="9"/>
  <c r="M7" i="9"/>
  <c r="L7" i="9"/>
  <c r="K7" i="9"/>
  <c r="J7" i="9"/>
  <c r="Q6" i="9"/>
  <c r="P6" i="9"/>
  <c r="O6" i="9"/>
  <c r="N6" i="9"/>
  <c r="M6" i="9"/>
  <c r="L6" i="9"/>
  <c r="K6" i="9"/>
  <c r="J6" i="9"/>
  <c r="Q5" i="9"/>
  <c r="P5" i="9"/>
  <c r="O5" i="9"/>
  <c r="N5" i="9"/>
  <c r="M5" i="9"/>
  <c r="L5" i="9"/>
  <c r="K5" i="9"/>
  <c r="J5" i="9"/>
  <c r="Q4" i="9"/>
  <c r="P4" i="9"/>
  <c r="O4" i="9"/>
  <c r="N4" i="9"/>
  <c r="M4" i="9"/>
  <c r="L4" i="9"/>
  <c r="K4" i="9"/>
  <c r="J4" i="9"/>
</calcChain>
</file>

<file path=xl/sharedStrings.xml><?xml version="1.0" encoding="utf-8"?>
<sst xmlns="http://schemas.openxmlformats.org/spreadsheetml/2006/main" count="7945" uniqueCount="4916">
  <si>
    <t>Sample_ID</t>
    <phoneticPr fontId="2" type="noConversion"/>
  </si>
  <si>
    <t>Location</t>
    <phoneticPr fontId="2" type="noConversion"/>
  </si>
  <si>
    <t>Category</t>
    <phoneticPr fontId="2" type="noConversion"/>
  </si>
  <si>
    <t>5856.783m</t>
    <phoneticPr fontId="2" type="noConversion"/>
  </si>
  <si>
    <t>6038.784m</t>
    <phoneticPr fontId="2" type="noConversion"/>
  </si>
  <si>
    <t>10898.05m</t>
    <phoneticPr fontId="2" type="noConversion"/>
  </si>
  <si>
    <t xml:space="preserve">Mariana Trench </t>
  </si>
  <si>
    <t>sediment</t>
  </si>
  <si>
    <t>seawater</t>
  </si>
  <si>
    <t>9600m</t>
    <phoneticPr fontId="2" type="noConversion"/>
  </si>
  <si>
    <t>10400m</t>
    <phoneticPr fontId="2" type="noConversion"/>
  </si>
  <si>
    <t>10500m</t>
    <phoneticPr fontId="2" type="noConversion"/>
  </si>
  <si>
    <t>7900m</t>
    <phoneticPr fontId="2" type="noConversion"/>
  </si>
  <si>
    <t>Depth</t>
    <phoneticPr fontId="2" type="noConversion"/>
  </si>
  <si>
    <t>Sequencing Platform</t>
    <phoneticPr fontId="2" type="noConversion"/>
  </si>
  <si>
    <t>Sequencing Strategy</t>
    <phoneticPr fontId="2" type="noConversion"/>
  </si>
  <si>
    <t>2 × 150-bp paired-end</t>
    <phoneticPr fontId="2" type="noConversion"/>
  </si>
  <si>
    <t>Illumina HiSeq X-Ten</t>
    <phoneticPr fontId="2" type="noConversion"/>
  </si>
  <si>
    <t>Total reads</t>
    <phoneticPr fontId="2" type="noConversion"/>
  </si>
  <si>
    <t>aminoglycoside</t>
  </si>
  <si>
    <t>bacitracin</t>
  </si>
  <si>
    <t>beta-lactam</t>
  </si>
  <si>
    <t>chloramphenicol</t>
  </si>
  <si>
    <t>fosfomycin</t>
  </si>
  <si>
    <t>fosmidomycin</t>
  </si>
  <si>
    <t>kasugamycin</t>
  </si>
  <si>
    <t>macrolide-lincosamide-streptogramin</t>
  </si>
  <si>
    <t>multidrug</t>
  </si>
  <si>
    <t>polymyxin</t>
  </si>
  <si>
    <t>quinolone</t>
  </si>
  <si>
    <t>rifamycin</t>
  </si>
  <si>
    <t>sulfonamide</t>
  </si>
  <si>
    <t>tetracycline</t>
  </si>
  <si>
    <t>trimethoprim</t>
  </si>
  <si>
    <t>unclassified</t>
  </si>
  <si>
    <t>vancomycin</t>
  </si>
  <si>
    <t>integrase</t>
  </si>
  <si>
    <t>recombinase</t>
  </si>
  <si>
    <t>resolvase</t>
  </si>
  <si>
    <t>conjugation</t>
  </si>
  <si>
    <t>plasmid</t>
  </si>
  <si>
    <t>transposase</t>
  </si>
  <si>
    <t>bleomycin</t>
  </si>
  <si>
    <t>daunorubicin</t>
  </si>
  <si>
    <t>SM6800</t>
    <phoneticPr fontId="2" type="noConversion"/>
  </si>
  <si>
    <t>SM7900</t>
    <phoneticPr fontId="2" type="noConversion"/>
  </si>
  <si>
    <t>6800m</t>
    <phoneticPr fontId="2" type="noConversion"/>
  </si>
  <si>
    <t>Illumina HiSeq</t>
    <phoneticPr fontId="2" type="noConversion"/>
  </si>
  <si>
    <t>aminoglycoside__aph(6)-I</t>
  </si>
  <si>
    <t>bacitracin__bacA</t>
  </si>
  <si>
    <t>bacitracin__bcrA</t>
  </si>
  <si>
    <t>beta-lactam__OXA-209</t>
  </si>
  <si>
    <t>beta-lactam__TEM-1</t>
  </si>
  <si>
    <t>beta-lactam__TEM-117</t>
  </si>
  <si>
    <t>beta-lactam__TEM-124</t>
  </si>
  <si>
    <t>beta-lactam__TEM-146</t>
  </si>
  <si>
    <t>beta-lactam__TEM-157</t>
  </si>
  <si>
    <t>beta-lactam__TEM-171</t>
  </si>
  <si>
    <t>beta-lactam__TEM-178</t>
  </si>
  <si>
    <t>beta-lactam__TEM-184</t>
  </si>
  <si>
    <t>beta-lactam__TEM-187</t>
  </si>
  <si>
    <t>beta-lactam__TEM-188</t>
  </si>
  <si>
    <t>beta-lactam__TEM-195</t>
  </si>
  <si>
    <t>beta-lactam__TEM-205</t>
  </si>
  <si>
    <t>beta-lactam__TEM-6</t>
  </si>
  <si>
    <t>beta-lactam__TEM-75</t>
  </si>
  <si>
    <t>beta-lactam__TEM-89</t>
  </si>
  <si>
    <t>beta-lactam__TEM-91</t>
  </si>
  <si>
    <t>chloramphenicol__cat_chloramphenicol acetyltransferase</t>
  </si>
  <si>
    <t>chloramphenicol__chloramphenicol exporter</t>
  </si>
  <si>
    <t>chloramphenicol__floR</t>
  </si>
  <si>
    <t>fosfomycin__fosX</t>
  </si>
  <si>
    <t>fosmidomycin__rosB</t>
  </si>
  <si>
    <t>macrolide-lincosamide-streptogramin__macB</t>
  </si>
  <si>
    <t>multidrug__acrA</t>
  </si>
  <si>
    <t>multidrug__acrB</t>
  </si>
  <si>
    <t>multidrug__adeB</t>
  </si>
  <si>
    <t>multidrug__ceoB</t>
  </si>
  <si>
    <t>multidrug__cmeB</t>
  </si>
  <si>
    <t>multidrug__emrA</t>
  </si>
  <si>
    <t>multidrug__mdfA</t>
  </si>
  <si>
    <t>multidrug__mdtB</t>
  </si>
  <si>
    <t>multidrug__mdtC</t>
  </si>
  <si>
    <t>multidrug__mdtH</t>
  </si>
  <si>
    <t>multidrug__mexB</t>
  </si>
  <si>
    <t>multidrug__mexD</t>
  </si>
  <si>
    <t>multidrug__mexF</t>
  </si>
  <si>
    <t>multidrug__mexI</t>
  </si>
  <si>
    <t>multidrug__mexW</t>
  </si>
  <si>
    <t>multidrug__multidrug_ABC_transporter</t>
  </si>
  <si>
    <t>multidrug__multidrug_transporter</t>
  </si>
  <si>
    <t>multidrug__oprC</t>
  </si>
  <si>
    <t>polymyxin__arnA</t>
  </si>
  <si>
    <t>quinolone__qepA</t>
  </si>
  <si>
    <t>rifamycin__rifampin monooxygenase</t>
  </si>
  <si>
    <t>sulfonamide__sul1</t>
  </si>
  <si>
    <t>sulfonamide__sul2</t>
  </si>
  <si>
    <t>tetracycline__otrA</t>
  </si>
  <si>
    <t>tetracycline__tet34</t>
  </si>
  <si>
    <t>tetracycline__tet35</t>
  </si>
  <si>
    <t>tetracycline__tet40</t>
  </si>
  <si>
    <t>tetracycline__tetA</t>
  </si>
  <si>
    <t>tetracycline__tetP</t>
  </si>
  <si>
    <t>tetracycline__tetracycline_resistance_protein</t>
  </si>
  <si>
    <t>unclassified__cAMP-regulatory protein</t>
  </si>
  <si>
    <t>unclassified__transcriptional regulatory protein CpxR cpxR</t>
  </si>
  <si>
    <t>unclassified__truncated putative response regulator ArlR</t>
  </si>
  <si>
    <t>vancomycin__vanR</t>
  </si>
  <si>
    <t>name</t>
  </si>
  <si>
    <t>mobilization</t>
  </si>
  <si>
    <t>CagX</t>
  </si>
  <si>
    <t>T4SS-DNA_transf</t>
  </si>
  <si>
    <t>TraN</t>
  </si>
  <si>
    <t>TrbI</t>
  </si>
  <si>
    <t>TraC_F_IV</t>
  </si>
  <si>
    <t>TraF</t>
  </si>
  <si>
    <t>TraF_2</t>
  </si>
  <si>
    <t>TrbL</t>
  </si>
  <si>
    <t>TraG-D_C</t>
  </si>
  <si>
    <t>TIGR03744</t>
  </si>
  <si>
    <t>TIGR02771</t>
  </si>
  <si>
    <t>TIGR02780</t>
  </si>
  <si>
    <t>TIGR02782</t>
  </si>
  <si>
    <t>TIGR03743</t>
  </si>
  <si>
    <t>TIGR03745</t>
  </si>
  <si>
    <t>TIGR03746</t>
  </si>
  <si>
    <t>TIGR03747</t>
  </si>
  <si>
    <t>TIGR03748</t>
  </si>
  <si>
    <t>TIGR03749</t>
  </si>
  <si>
    <t>TIGR03751</t>
  </si>
  <si>
    <t>TIGR03752</t>
  </si>
  <si>
    <t>TIGR03754</t>
  </si>
  <si>
    <t>TIGR03755</t>
  </si>
  <si>
    <t>TIGR03756</t>
  </si>
  <si>
    <t>TIGR03757</t>
  </si>
  <si>
    <t>TIGR03759</t>
  </si>
  <si>
    <t>TIGR03764</t>
  </si>
  <si>
    <t>Integrase_1</t>
  </si>
  <si>
    <t>Phage_int_SAM_2</t>
  </si>
  <si>
    <t>Phage_int_SAM_3</t>
  </si>
  <si>
    <t>Phage_int_SAM_4</t>
  </si>
  <si>
    <t>Phage_int_SAM_5</t>
  </si>
  <si>
    <t>Phage_integr_3</t>
  </si>
  <si>
    <t>Phage_integrase</t>
  </si>
  <si>
    <t>rve</t>
  </si>
  <si>
    <t>rve_2</t>
  </si>
  <si>
    <t>Phage_int_SAM_1</t>
  </si>
  <si>
    <t>rve_3</t>
  </si>
  <si>
    <t>TIGR02249</t>
  </si>
  <si>
    <t>Plasmid_RAQPRD</t>
  </si>
  <si>
    <t>PRiA4_ORF3</t>
  </si>
  <si>
    <t>RepA_C</t>
  </si>
  <si>
    <t>RepB</t>
  </si>
  <si>
    <t>RepB_primase</t>
  </si>
  <si>
    <t>RepL</t>
  </si>
  <si>
    <t>TIGR01613</t>
  </si>
  <si>
    <t>TIGR02419</t>
  </si>
  <si>
    <t>RecA</t>
  </si>
  <si>
    <t>RecA_dep_nuc</t>
  </si>
  <si>
    <t>RecO_C</t>
  </si>
  <si>
    <t>RecO_N</t>
  </si>
  <si>
    <t>Recombinase</t>
  </si>
  <si>
    <t>RecU</t>
  </si>
  <si>
    <t>TIGR02224</t>
  </si>
  <si>
    <t>TIGR02225</t>
  </si>
  <si>
    <t>TIGR02012</t>
  </si>
  <si>
    <t>TIGR00613</t>
  </si>
  <si>
    <t>TIGR00615</t>
  </si>
  <si>
    <t>TIGR01913</t>
  </si>
  <si>
    <t>TIGR02236</t>
  </si>
  <si>
    <t>TIGR02237</t>
  </si>
  <si>
    <t>Resolvase</t>
  </si>
  <si>
    <t>RuvX</t>
  </si>
  <si>
    <t>PDDEXK_2</t>
  </si>
  <si>
    <t>Tnp_DNA_bind</t>
  </si>
  <si>
    <t>TnsD</t>
  </si>
  <si>
    <t>Transposase_20</t>
  </si>
  <si>
    <t>Transposase_21</t>
  </si>
  <si>
    <t>Transposase_22</t>
  </si>
  <si>
    <t>Transposase_mut</t>
  </si>
  <si>
    <t>Transposon_TraM</t>
  </si>
  <si>
    <t>DEDD_Tnp_IS110</t>
  </si>
  <si>
    <t>TIGR01766</t>
  </si>
  <si>
    <t>subtypes</t>
  </si>
  <si>
    <t>aminoglycoside:</t>
  </si>
  <si>
    <t>APH_6_hur</t>
  </si>
  <si>
    <t>AAC3</t>
  </si>
  <si>
    <t>AAC3-I</t>
  </si>
  <si>
    <t>AAC6-I</t>
  </si>
  <si>
    <t>AAC6-Ib</t>
  </si>
  <si>
    <t>AAC6-II</t>
  </si>
  <si>
    <t>ANT2</t>
  </si>
  <si>
    <t>ANT3</t>
  </si>
  <si>
    <t>ANT4</t>
  </si>
  <si>
    <t>ANT6</t>
  </si>
  <si>
    <t>ANT9</t>
  </si>
  <si>
    <t>Antibiotic_NAT</t>
  </si>
  <si>
    <t>APH</t>
  </si>
  <si>
    <t>APH3</t>
  </si>
  <si>
    <t>APH6</t>
  </si>
  <si>
    <t>ANT</t>
  </si>
  <si>
    <t>Aminoglyc_resit</t>
  </si>
  <si>
    <t>APH3''</t>
  </si>
  <si>
    <t>APH3'</t>
  </si>
  <si>
    <t>ArmA_Rmt</t>
  </si>
  <si>
    <t>beta-lactam:</t>
  </si>
  <si>
    <t>Lactamase_B</t>
  </si>
  <si>
    <t>PBP_dimer</t>
  </si>
  <si>
    <t>BiPBP_C</t>
  </si>
  <si>
    <t>Lactamase_B_2</t>
  </si>
  <si>
    <t>Beta-lactamase2</t>
  </si>
  <si>
    <t>Lactamase_B_3</t>
  </si>
  <si>
    <t>TIGR02071</t>
  </si>
  <si>
    <t>TIGR02073</t>
  </si>
  <si>
    <t>TIGR02074</t>
  </si>
  <si>
    <t>TIGR03423</t>
  </si>
  <si>
    <t>BCII</t>
  </si>
  <si>
    <t>Beta-lactamase</t>
  </si>
  <si>
    <t>BJP</t>
  </si>
  <si>
    <t>BlaB</t>
  </si>
  <si>
    <t>blaI</t>
  </si>
  <si>
    <t>blaR1</t>
  </si>
  <si>
    <t>CARB-PSE</t>
  </si>
  <si>
    <t>CblA</t>
  </si>
  <si>
    <t>CepA</t>
  </si>
  <si>
    <t>CfxA</t>
  </si>
  <si>
    <t>ClassA</t>
  </si>
  <si>
    <t>ClassB</t>
  </si>
  <si>
    <t>ClassC-AmpC</t>
  </si>
  <si>
    <t>ClassD</t>
  </si>
  <si>
    <t>CMY-LAT-MOX-ACT-MIR-FOX</t>
  </si>
  <si>
    <t>CTXM</t>
  </si>
  <si>
    <t>DHA</t>
  </si>
  <si>
    <t>DIM-GIM-SIM</t>
  </si>
  <si>
    <t>Exo</t>
  </si>
  <si>
    <t>GES</t>
  </si>
  <si>
    <t>GOB</t>
  </si>
  <si>
    <t>IMP</t>
  </si>
  <si>
    <t>IND</t>
  </si>
  <si>
    <t>KHM</t>
  </si>
  <si>
    <t>KPC</t>
  </si>
  <si>
    <t>L1</t>
  </si>
  <si>
    <t>LRA</t>
  </si>
  <si>
    <t>mecR1</t>
  </si>
  <si>
    <t>MoxA</t>
  </si>
  <si>
    <t>NDM-CcrA</t>
  </si>
  <si>
    <t>PC1</t>
  </si>
  <si>
    <t>Sfh</t>
  </si>
  <si>
    <t>SHV-LEN</t>
  </si>
  <si>
    <t>SME</t>
  </si>
  <si>
    <t>SPM</t>
  </si>
  <si>
    <t>SubclassB1</t>
  </si>
  <si>
    <t>SubclassB2</t>
  </si>
  <si>
    <t>SubclassB3</t>
  </si>
  <si>
    <t>TEM</t>
  </si>
  <si>
    <t>Transpeptidase</t>
  </si>
  <si>
    <t>VEB-PER</t>
  </si>
  <si>
    <t>VIM</t>
  </si>
  <si>
    <t>bleomycin:</t>
  </si>
  <si>
    <t>Glyoxalase</t>
  </si>
  <si>
    <t>chloramphenicol:</t>
  </si>
  <si>
    <t>CAT</t>
  </si>
  <si>
    <t>Cfr23RibosomalRNAMethyltransferase</t>
  </si>
  <si>
    <t>Chloramphenicol_Acetyltransferase_CAT</t>
  </si>
  <si>
    <t>Chloramphenicol_Efflux_Pump</t>
  </si>
  <si>
    <t>Chloramphenicol_Phosphotransferase_CPT</t>
  </si>
  <si>
    <t>CPT</t>
  </si>
  <si>
    <t>daunorubicin:</t>
  </si>
  <si>
    <t>drrA</t>
  </si>
  <si>
    <t>macrolide-lincosamide-streptogramin:</t>
  </si>
  <si>
    <t>ErmA</t>
  </si>
  <si>
    <t>ErmB</t>
  </si>
  <si>
    <t>ErmC</t>
  </si>
  <si>
    <t>macA</t>
  </si>
  <si>
    <t>macB</t>
  </si>
  <si>
    <t>MacrolideGlycosyltransfer</t>
  </si>
  <si>
    <t>quinolone:</t>
  </si>
  <si>
    <t>FluoroquinoloneResistantDNATopoisomerase</t>
  </si>
  <si>
    <t>tetracycline:</t>
  </si>
  <si>
    <t>TetR_N</t>
  </si>
  <si>
    <t>TetA</t>
  </si>
  <si>
    <t>TetA-B</t>
  </si>
  <si>
    <t>TetA-G</t>
  </si>
  <si>
    <t>TetD</t>
  </si>
  <si>
    <t>TetE</t>
  </si>
  <si>
    <t>TetH-TetJ</t>
  </si>
  <si>
    <t>TetM-TetW-TetO-TetS</t>
  </si>
  <si>
    <t>Tetracycline_Resistance_MFS_Efflux_Pump</t>
  </si>
  <si>
    <t>Tetracycline_Resistance_Ribosomal_Protection_Protein</t>
  </si>
  <si>
    <t>TetX</t>
  </si>
  <si>
    <t>TetY</t>
  </si>
  <si>
    <t>trimethoprim:</t>
  </si>
  <si>
    <t>DHFR_1</t>
  </si>
  <si>
    <t>Dihydropteroate</t>
  </si>
  <si>
    <t>vancomycin:</t>
  </si>
  <si>
    <t>vanA</t>
  </si>
  <si>
    <t>vanB</t>
  </si>
  <si>
    <t>vanC</t>
  </si>
  <si>
    <t>vanD</t>
  </si>
  <si>
    <t>vanH</t>
  </si>
  <si>
    <t>vanR</t>
  </si>
  <si>
    <t>vanS</t>
  </si>
  <si>
    <t>vanT</t>
  </si>
  <si>
    <t>vanW</t>
  </si>
  <si>
    <t>vanX</t>
  </si>
  <si>
    <t>vanY</t>
  </si>
  <si>
    <t>vanZ</t>
  </si>
  <si>
    <t>WM9600</t>
  </si>
  <si>
    <t>WM10400</t>
  </si>
  <si>
    <t>WM10500</t>
  </si>
  <si>
    <t>SM5856</t>
  </si>
  <si>
    <t>SM6038</t>
  </si>
  <si>
    <t>SM10898</t>
  </si>
  <si>
    <t>Basin site adjacent to Mariana Trench</t>
  </si>
  <si>
    <t>Steep wall site, Mariana Trench</t>
  </si>
  <si>
    <t xml:space="preserve">Challenger Deep, Mariana Trench </t>
  </si>
  <si>
    <t>NA</t>
  </si>
  <si>
    <t>Remark</t>
  </si>
  <si>
    <t>Only contigs</t>
  </si>
  <si>
    <t>ARG type</t>
  </si>
  <si>
    <t>ARG subtype</t>
  </si>
  <si>
    <t>Type</t>
  </si>
  <si>
    <t>Conjugation</t>
  </si>
  <si>
    <t>Number of genes</t>
  </si>
  <si>
    <t>Relative percentage</t>
  </si>
  <si>
    <t>DBETH-ID</t>
    <phoneticPr fontId="2" type="noConversion"/>
  </si>
  <si>
    <t>A1YKW6</t>
  </si>
  <si>
    <t>A1YKW7</t>
  </si>
  <si>
    <t>A2PUD6</t>
  </si>
  <si>
    <t>A3EP22</t>
  </si>
  <si>
    <t>A8QWH8</t>
  </si>
  <si>
    <t>B0HB09</t>
  </si>
  <si>
    <t>B5SU17</t>
  </si>
  <si>
    <t>C0Q8H0</t>
  </si>
  <si>
    <t>C1J8B5</t>
  </si>
  <si>
    <t>C3NY13</t>
  </si>
  <si>
    <t>C3TD87</t>
  </si>
  <si>
    <t>C6S0C6</t>
  </si>
  <si>
    <t>C6S102</t>
  </si>
  <si>
    <t>C6YLY8</t>
  </si>
  <si>
    <t>C9YJ35</t>
  </si>
  <si>
    <t>D0HWK0</t>
  </si>
  <si>
    <t>D7HMR6</t>
  </si>
  <si>
    <t>O34208</t>
  </si>
  <si>
    <t>P04958</t>
  </si>
  <si>
    <t>P09978</t>
  </si>
  <si>
    <t>P0C0J0</t>
  </si>
  <si>
    <t>P10844</t>
  </si>
  <si>
    <t>P10845</t>
  </si>
  <si>
    <t>P13423</t>
  </si>
  <si>
    <t>P15318</t>
  </si>
  <si>
    <t>P33377</t>
  </si>
  <si>
    <t>P40136</t>
  </si>
  <si>
    <t>P43153</t>
  </si>
  <si>
    <t>P54176</t>
  </si>
  <si>
    <t>P55220</t>
  </si>
  <si>
    <t>P69053</t>
  </si>
  <si>
    <t>Q06917</t>
  </si>
  <si>
    <t>Q06928</t>
  </si>
  <si>
    <t>Q1M2T3</t>
  </si>
  <si>
    <t>Q43892</t>
  </si>
  <si>
    <t>Q46034</t>
  </si>
  <si>
    <t>Q73VP2</t>
  </si>
  <si>
    <t>Q7AFL0</t>
  </si>
  <si>
    <t>Q7BCK4</t>
  </si>
  <si>
    <t>Q897D0</t>
  </si>
  <si>
    <t>Q897Y4</t>
  </si>
  <si>
    <t>Q898E1</t>
  </si>
  <si>
    <t>Q8K838</t>
  </si>
  <si>
    <t>Q93KQ6</t>
  </si>
  <si>
    <t>Q9KS12</t>
  </si>
  <si>
    <t>Q9ZCD8</t>
  </si>
  <si>
    <t>P06200</t>
  </si>
  <si>
    <t>Q8ZNG2</t>
  </si>
  <si>
    <t>C6DXY3</t>
  </si>
  <si>
    <t>Q8VVG4</t>
  </si>
  <si>
    <t>A4GRG7</t>
  </si>
  <si>
    <t>A9QNZ1</t>
  </si>
  <si>
    <t>C3P241</t>
  </si>
  <si>
    <t>D0JY01</t>
  </si>
  <si>
    <t>D6T176</t>
  </si>
  <si>
    <t>O31241</t>
  </si>
  <si>
    <t>P0C0I3</t>
  </si>
  <si>
    <t>P0C2E9</t>
  </si>
  <si>
    <t>P18195</t>
  </si>
  <si>
    <t>P30690</t>
  </si>
  <si>
    <t>P38442</t>
  </si>
  <si>
    <t>Q9EYH7</t>
  </si>
  <si>
    <t>Q9L5B9</t>
  </si>
  <si>
    <t>Q9LCB8</t>
  </si>
  <si>
    <t>B2ZF41</t>
  </si>
  <si>
    <t>D7HAK8</t>
  </si>
  <si>
    <t>Q02LX8</t>
  </si>
  <si>
    <t>Zn-dependentpeptidase,insulinasefamily</t>
  </si>
  <si>
    <t>Hemagglutinin/hemolysin-relatedprotein</t>
  </si>
  <si>
    <t>StreptolysinSassociatedprotein</t>
  </si>
  <si>
    <t>Hemolysin</t>
  </si>
  <si>
    <t>PhospholipaseD,Cholinephosphatase</t>
  </si>
  <si>
    <t>HlyAprotein</t>
  </si>
  <si>
    <t>HemolyticphospholipaseC,Heat-labilehemolysin,PLC-H,Phosphatidylcholinecholinephosphohydrolase</t>
  </si>
  <si>
    <t>Enterohemolysin1</t>
  </si>
  <si>
    <t>TolC</t>
  </si>
  <si>
    <t>Microbialcollagenase,120kDacollagenase</t>
  </si>
  <si>
    <t>Hemolysintransportprotein</t>
  </si>
  <si>
    <t>Enterohemolysin</t>
  </si>
  <si>
    <t>Bifunctionalhemolysin/adenylatecyclase,AC-HLY,ACT,Cyclolysin,Calmodulin-sensitiveadenylatecyclase,ATPpyrophosphate-lyase,Adenylylcyclase,Hemolysin</t>
  </si>
  <si>
    <t>RTXtoxinRtxA</t>
  </si>
  <si>
    <t>Mono(ADP-ribosyl)transferaseSpvB,65kDavirulenceprotein,NAD(+)--arginineADP-ribosyltransferase,ToxinSpvB</t>
  </si>
  <si>
    <t>Zink-carboxypeptidase</t>
  </si>
  <si>
    <t>ProteinkinaseYopO</t>
  </si>
  <si>
    <t>RtxA</t>
  </si>
  <si>
    <t>HemolysinIII</t>
  </si>
  <si>
    <t>Hemolysin-3,HemolysinIII</t>
  </si>
  <si>
    <t>ExoU,PepA,TypeIIIeffectorprotein,Typethreesecretioneffectorprotein</t>
  </si>
  <si>
    <t>LepB</t>
  </si>
  <si>
    <t>Leukotoxin</t>
  </si>
  <si>
    <t>4-hydroxyphenylpyruvatedioxygenase,Legiolysin</t>
  </si>
  <si>
    <t>PhospholipaseC,Beta-hemolysin,Beta-toxin,Sphingomyelinase</t>
  </si>
  <si>
    <t>ToxinB</t>
  </si>
  <si>
    <t>HemolysinE</t>
  </si>
  <si>
    <t>Enterohemolysin2</t>
  </si>
  <si>
    <t>ProteinkinaseYopO,YopO</t>
  </si>
  <si>
    <t>Streptopain,ExotoxintypeB,SPEB,Streptococcalcysteineproteinase,StreptococcuspeptidaseA</t>
  </si>
  <si>
    <t>Hemolysindelta-VPH</t>
  </si>
  <si>
    <t>OutermembraneproteinIcsAautotransporter,OutermembraneproteinIcsA,OutermembraneproteinIcsAtranslocator</t>
  </si>
  <si>
    <t>DeubiquitinasesseL,Deubiquitinatingenzyme,Deubiquitinatingprotease,SalmonellasecretedeffectorL</t>
  </si>
  <si>
    <t>Tetanustoxin,Tentoxylysin,Tetanustoxinlightchain,Tetanustoxinheavychain</t>
  </si>
  <si>
    <t>BotulinumneurotoxintypeA,Bontoxilysin-A,BotulinumneurotoxinAlightchain,BotulinumneurotoxinAheavychain</t>
  </si>
  <si>
    <t>TruncatedcytolysinA</t>
  </si>
  <si>
    <t>Protectiveantigen,Anthraxtoxinstranslocatingprotein,PA-83,ProtectiveantigenPA-20,ProtectiveantigenPA-63</t>
  </si>
  <si>
    <t>SphingomyelinaseC,CereolysinB,SMPLC,Sphingomyelinphosphodiesterase</t>
  </si>
  <si>
    <t>BotulinumneurotoxintypeB,Bontoxilysin-B,BotulinumneurotoxinBlightchain,BotulinumneurotoxinBheavychain</t>
  </si>
  <si>
    <t>SpvB</t>
  </si>
  <si>
    <t>SopB</t>
  </si>
  <si>
    <t>Zonaoccludenstoxin,Zonularoccludenstoxin</t>
  </si>
  <si>
    <t>Pneumolysin</t>
  </si>
  <si>
    <t>Suilysin</t>
  </si>
  <si>
    <t>Cytotoxicnecrotizingfactor</t>
  </si>
  <si>
    <t>Thiol-activatedcytolysinvaginolysin</t>
  </si>
  <si>
    <t>Pyolysin</t>
  </si>
  <si>
    <t>Yoptargetedeffector</t>
  </si>
  <si>
    <t>StreptolysinO,Thiol-activatedcytolysin</t>
  </si>
  <si>
    <t>MajoroutermembraneproteinP.IB,Porin</t>
  </si>
  <si>
    <t>PerfringolysinO,Theta-toxin,Thiol-activatedcytolysin</t>
  </si>
  <si>
    <t>MajoroutermembraneproteinP.IB,Class3protein,Porin</t>
  </si>
  <si>
    <t>ListeriolysinO</t>
  </si>
  <si>
    <t>AnthrolysinO</t>
  </si>
  <si>
    <t>Aerolysin</t>
  </si>
  <si>
    <t>Intermedilysin</t>
  </si>
  <si>
    <t>C2toxin,componentII</t>
  </si>
  <si>
    <t>AdenylatecyclaseExoY</t>
  </si>
  <si>
    <t>Calmodulin-sensitiveadenylatecyclase,ATPpyrophosphate-lyase,Adenylylcyclase,Anthraxedematoxinadenylatecyclasecomponent,Edemafactor</t>
  </si>
  <si>
    <t>total reads</t>
  </si>
  <si>
    <t>total toxin type</t>
  </si>
  <si>
    <t>SP5856</t>
    <phoneticPr fontId="2" type="noConversion"/>
  </si>
  <si>
    <t>SM6038</t>
    <phoneticPr fontId="2" type="noConversion"/>
  </si>
  <si>
    <t>SM10898</t>
    <phoneticPr fontId="2" type="noConversion"/>
  </si>
  <si>
    <t>SM6800</t>
    <phoneticPr fontId="2" type="noConversion"/>
  </si>
  <si>
    <t>SM7900</t>
    <phoneticPr fontId="2" type="noConversion"/>
  </si>
  <si>
    <t>WM10400</t>
    <phoneticPr fontId="2" type="noConversion"/>
  </si>
  <si>
    <t>WM10500</t>
    <phoneticPr fontId="2" type="noConversion"/>
  </si>
  <si>
    <t>WM9600</t>
    <phoneticPr fontId="2" type="noConversion"/>
  </si>
  <si>
    <t>SM6038</t>
    <phoneticPr fontId="2" type="noConversion"/>
  </si>
  <si>
    <t>SM7900</t>
    <phoneticPr fontId="2" type="noConversion"/>
  </si>
  <si>
    <t>WM10400</t>
    <phoneticPr fontId="2" type="noConversion"/>
  </si>
  <si>
    <t>VFG049843(gb|YP_001349985.1)</t>
    <phoneticPr fontId="2" type="noConversion"/>
  </si>
  <si>
    <t>VFG049835(gb|YP_001349986.1)</t>
  </si>
  <si>
    <t>VFG049767(gb|NP_645089.1)</t>
  </si>
  <si>
    <t>VFG049727(gb|NP_645085.1)</t>
  </si>
  <si>
    <t>VFG049468(gb|NP_465993.1)</t>
  </si>
  <si>
    <t>VFG049164(gb|YP_006635490.1)</t>
  </si>
  <si>
    <t>VFG049163(gb|YP_006635489.1)</t>
  </si>
  <si>
    <t>VFG049162(gb|YP_006635488.1)</t>
  </si>
  <si>
    <t>VFG049161(gb|YP_006635487.1)</t>
  </si>
  <si>
    <t>VFG049160(gb|YP_006635486.1)</t>
  </si>
  <si>
    <t>VFG049159(gb|YP_006635485.1)</t>
  </si>
  <si>
    <t>VFG049158(gb|YP_006635484.1)</t>
  </si>
  <si>
    <t>VFG049157(gb|YP_006635483.1)</t>
  </si>
  <si>
    <t>VFG049156(gb|YP_006635482.1)</t>
  </si>
  <si>
    <t>VFG049155(gb|YP_006635481.1)</t>
  </si>
  <si>
    <t>VFG049154(gb|YP_006635480.1)</t>
  </si>
  <si>
    <t>VFG049153(gb|YP_006635479.1)</t>
  </si>
  <si>
    <t>VFG049152(gb|YP_006635478.1)</t>
  </si>
  <si>
    <t>VFG049151(gb|YP_006635477.1)</t>
  </si>
  <si>
    <t>VFG049150(gb|YP_006635476.1)</t>
  </si>
  <si>
    <t>VFG049149(gb|YP_006635475.1)</t>
  </si>
  <si>
    <t>VFG049148(gb|YP_006635474.1)</t>
  </si>
  <si>
    <t>VFG049147(gb|YP_006635473.1)</t>
  </si>
  <si>
    <t>VFG049144(gb|YP_002918165.1)</t>
  </si>
  <si>
    <t>VFG049133(gb|YP_002918166.1)</t>
  </si>
  <si>
    <t>VFG049124(gb|YP_002918212.1)</t>
  </si>
  <si>
    <t>VFG049122(gb|YP_002918211.1)</t>
  </si>
  <si>
    <t>VFG049120(gb|YP_002918207.1)</t>
  </si>
  <si>
    <t>VFG049118(gb|YP_002918201.1)</t>
  </si>
  <si>
    <t>VFG049116(gb|YP_002918200.1)</t>
  </si>
  <si>
    <t>VFG049114(gb|YP_002918199.1)</t>
  </si>
  <si>
    <t>VFG049095(gb|YP_002920348.1)</t>
  </si>
  <si>
    <t>VFG049084(gb|YP_002920347.1)</t>
  </si>
  <si>
    <t>VFG049073(gb|YP_002920346.1)</t>
  </si>
  <si>
    <t>VFG049062(gb|YP_002920345.1)</t>
  </si>
  <si>
    <t>VFG049051(gb|YP_002920344.1)</t>
  </si>
  <si>
    <t>VFG049040(gb|YP_002920343.1)</t>
  </si>
  <si>
    <t>VFG049029(gb|YP_002920342.1)</t>
  </si>
  <si>
    <t>VFG049018(gb|YP_002920501.1)</t>
  </si>
  <si>
    <t>VFG049007(gb|YP_002920216.1)</t>
  </si>
  <si>
    <t>VFG048990(gb|YP_002920369.1)</t>
  </si>
  <si>
    <t>VFG048980(gb|YP_002920367.1)</t>
  </si>
  <si>
    <t>VFG048972(gb|YP_002920366.1)</t>
  </si>
  <si>
    <t>VFG048962(gb|YP_002920365.1)</t>
  </si>
  <si>
    <t>VFG048951(gb|YP_002920364.1)</t>
  </si>
  <si>
    <t>VFG048940(gb|YP_002920363.1)</t>
  </si>
  <si>
    <t>VFG048907(gb|YP_002920360.1)</t>
  </si>
  <si>
    <t>VFG048896(gb|YP_002920359.1)</t>
  </si>
  <si>
    <t>VFG048885(gb|YP_002920358.1)</t>
  </si>
  <si>
    <t>VFG048874(gb|YP_002920357.1)</t>
  </si>
  <si>
    <t>VFG048863(gb|YP_002920356.1)</t>
  </si>
  <si>
    <t>VFG048852(gb|YP_002920355.1)</t>
  </si>
  <si>
    <t>VFG048841(gb|YP_002920354.1)</t>
  </si>
  <si>
    <t>VFG048830(gb|YP_002920353.1)</t>
  </si>
  <si>
    <t>VFG048819(gb|YP_002920352.1)</t>
  </si>
  <si>
    <t>VFG048808(gb|YP_002920351.1)</t>
  </si>
  <si>
    <t>VFG048797(gb|YP_002920350.1)</t>
  </si>
  <si>
    <t>VFG048784(gb|YP_005226619.1)</t>
  </si>
  <si>
    <t>VFG048776(gb|YP_005226618.1)</t>
  </si>
  <si>
    <t>VFG048767(gb|YP_005226617.1)</t>
  </si>
  <si>
    <t>VFG048758(gb|YP_005226615.1)</t>
  </si>
  <si>
    <t>VFG048736</t>
  </si>
  <si>
    <t>VFG048704(gb|YP_005226604.1)</t>
  </si>
  <si>
    <t>VFG048693(gb|YP_005226603.1)</t>
  </si>
  <si>
    <t>VFG048683(gb|YP_005226602.1)</t>
  </si>
  <si>
    <t>VFG048650(gb|YP_005226599.1)</t>
  </si>
  <si>
    <t>VFG048639(gb|YP_005226598.1)</t>
  </si>
  <si>
    <t>VFG048628(gb|YP_005226597.1)</t>
  </si>
  <si>
    <t>VFG048621(gb|YP_001688090.1)</t>
  </si>
  <si>
    <t>VFG048609(gb|YP_001688091.1)</t>
  </si>
  <si>
    <t>VFG048606(gb|YP_001688092.1)</t>
  </si>
  <si>
    <t>VFG048603(gb|YP_001688093.1)</t>
  </si>
  <si>
    <t>VFG048600(gb|YP_001688094.1)</t>
  </si>
  <si>
    <t>VFG048528(gb|YP_002918366.1)</t>
  </si>
  <si>
    <t>VFG048518(gb|YP_002918367.1)</t>
  </si>
  <si>
    <t>VFG048508(gb|YP_002918368.1)</t>
  </si>
  <si>
    <t>VFG048498(gb|YP_002918370.1)</t>
  </si>
  <si>
    <t>VFG048488(gb|YP_002918371.1)</t>
  </si>
  <si>
    <t>VFG048478(gb|YP_002918372.1)</t>
  </si>
  <si>
    <t>VFG048468(gb|YP_002918373.1)</t>
  </si>
  <si>
    <t>VFG048459(gb|YP_002918375.1)</t>
  </si>
  <si>
    <t>VFG048449(gb|YP_002918376.1)</t>
  </si>
  <si>
    <t>VFG048439(gb|YP_002918377.1)</t>
  </si>
  <si>
    <t>VFG048429(gb|YP_002918378.1)</t>
  </si>
  <si>
    <t>VFG048419(gb|YP_002918379.1)</t>
  </si>
  <si>
    <t>VFG048409(gb|YP_002918380.1)</t>
  </si>
  <si>
    <t>VFG048348(gb|YP_002921123.1)</t>
  </si>
  <si>
    <t>VFG048338(gb|YP_002921122.1)</t>
  </si>
  <si>
    <t>VFG048317(gb|YP_002921144.1)</t>
  </si>
  <si>
    <t>VFG048307(gb|YP_002921143.1)</t>
  </si>
  <si>
    <t>VFG048287(gb|YP_002921141.1)</t>
  </si>
  <si>
    <t>VFG048277(gb|YP_002921140.1)</t>
  </si>
  <si>
    <t>VFG048267(gb|YP_002921139.1)</t>
  </si>
  <si>
    <t>VFG048247(gb|YP_002921137.1)</t>
  </si>
  <si>
    <t>VFG048237(gb|YP_002921135.1)</t>
  </si>
  <si>
    <t>VFG048229(gb|YP_002921134.1)</t>
  </si>
  <si>
    <t>VFG046167(gb|YP_002305089.1)</t>
  </si>
  <si>
    <t>VFG045607(gb|YP_096929)</t>
  </si>
  <si>
    <t>VFG045599(gb|YP_096827)</t>
  </si>
  <si>
    <t>VFG045595(gb|YP_096724)</t>
  </si>
  <si>
    <t>VFG045594(gb|YP_096699)</t>
  </si>
  <si>
    <t>VFG045590(gb|YP_096633)</t>
  </si>
  <si>
    <t>VFG045580(gb|YP_096533)</t>
  </si>
  <si>
    <t>VFG045574(gb|YP_096442)</t>
  </si>
  <si>
    <t>VFG045570(gb|YP_096424)</t>
  </si>
  <si>
    <t>VFG045567(gb|YP_096378)</t>
  </si>
  <si>
    <t>VFG045566(gb|YP_096368)</t>
  </si>
  <si>
    <t>VFG045549(gb|YP_095941)</t>
  </si>
  <si>
    <t>VFG045533(gb|YP_095694)</t>
  </si>
  <si>
    <t>VFG045531(gb|YP_095688)</t>
  </si>
  <si>
    <t>VFG045529(gb|YP_095666)</t>
  </si>
  <si>
    <t>VFG045508(gb|YP_095141)</t>
  </si>
  <si>
    <t>VFG045497(gb|YP_094559)</t>
  </si>
  <si>
    <t>VFG045495(gb|YP_094466)</t>
  </si>
  <si>
    <t>VFG045489(gb|YP_094311)</t>
  </si>
  <si>
    <t>VFG045474(gb|AAM75251)</t>
  </si>
  <si>
    <t>VFG045470(gb|AAM75247)</t>
  </si>
  <si>
    <t>VFG045467(gb|YP_107884)</t>
  </si>
  <si>
    <t>VFG045466(gb|NP_697749)</t>
  </si>
  <si>
    <t>VFG045465(gb|NP_540591)</t>
  </si>
  <si>
    <t>VFG045464(gb|NP_754290)</t>
  </si>
  <si>
    <t>VFG045349(gb|YP_002390132)</t>
  </si>
  <si>
    <t>VFG045346(gb|NP_933683)</t>
  </si>
  <si>
    <t>VFG045345(gb|NP_797990)</t>
  </si>
  <si>
    <t>VFG045344(gb|NP_670727)</t>
  </si>
  <si>
    <t>VFG045343(gb|YP_002346679)</t>
  </si>
  <si>
    <t>VFG045342(gb|YP_002345390)</t>
  </si>
  <si>
    <t>VFG045340(gb|NP_539653)</t>
  </si>
  <si>
    <t>VFG045335(gb|AHK25020)</t>
  </si>
  <si>
    <t>VFG045332(gb|AHK25017)</t>
  </si>
  <si>
    <t>VFG045330(gb|YP_095353)</t>
  </si>
  <si>
    <t>VFG045329(gb|AAB36696)</t>
  </si>
  <si>
    <t>VFG044457(gb|NP_219779)</t>
  </si>
  <si>
    <t>VFG044337(gb|YP_002920269)</t>
  </si>
  <si>
    <t>VFG044336(gb|YP_002920268)</t>
  </si>
  <si>
    <t>VFG044335(gb|YP_002920267)</t>
  </si>
  <si>
    <t>VFG044334(gb|YP_002920266)</t>
  </si>
  <si>
    <t>VFG044333(gb|YP_002920253)</t>
  </si>
  <si>
    <t>VFG044332(gb|YP_002920252)</t>
  </si>
  <si>
    <t>VFG044331(gb|YP_002920251)</t>
  </si>
  <si>
    <t>VFG044329(gb|YP_002920249)</t>
  </si>
  <si>
    <t>VFG044328(gb|YP_002920248)</t>
  </si>
  <si>
    <t>VFG044327(gb|YP_002920247)</t>
  </si>
  <si>
    <t>VFG044326(gb|YP_002920246)</t>
  </si>
  <si>
    <t>VFG044325(gb|YP_002920245)</t>
  </si>
  <si>
    <t>VFG044324(gb|YP_002920244)</t>
  </si>
  <si>
    <t>VFG044323(gb|YP_002920243)</t>
  </si>
  <si>
    <t>VFG044322(gb|YP_002919453)</t>
  </si>
  <si>
    <t>VFG044235(gb|YP_856993)</t>
  </si>
  <si>
    <t>VFG044172(gb|NP_756180)</t>
  </si>
  <si>
    <t>VFG044165(gb|NP_752609)</t>
  </si>
  <si>
    <t>VFG044159(gb|NP_752602)</t>
  </si>
  <si>
    <t>VFG044088(gb|NP_251102)</t>
  </si>
  <si>
    <t>VFG044083(gb|NP_250948)</t>
  </si>
  <si>
    <t>VFG044082(gb|NP_250947)</t>
  </si>
  <si>
    <t>VFG044081(gb|NP_250946)</t>
  </si>
  <si>
    <t>VFG044080(gb|NP_250945)</t>
  </si>
  <si>
    <t>VFG044079(gb|NP_250944)</t>
  </si>
  <si>
    <t>VFG043625(gb|YP_002921126)</t>
  </si>
  <si>
    <t>VFG043487(gb|NP_760575)</t>
  </si>
  <si>
    <t>VFG043465(gb|NP_359244)</t>
  </si>
  <si>
    <t>VFG043404(gb|YP_002344845)</t>
  </si>
  <si>
    <t>VFG043403(gb|YP_002344724)</t>
  </si>
  <si>
    <t>VFG043402(gb|YP_002344511)</t>
  </si>
  <si>
    <t>VFG043401(gb|YP_002344468)</t>
  </si>
  <si>
    <t>VFG043400(gb|YP_002344421)</t>
  </si>
  <si>
    <t>VFG043398(gb|YP_002344200)</t>
  </si>
  <si>
    <t>VFG043396(gb|YP_002344093)</t>
  </si>
  <si>
    <t>VFG043395(gb|YP_002343726)</t>
  </si>
  <si>
    <t>VFG043394(gb|YP_002343725)</t>
  </si>
  <si>
    <t>VFG043393(gb|YP_002343724)</t>
  </si>
  <si>
    <t>VFG043392(gb|YP_002343698)</t>
  </si>
  <si>
    <t>VFG043391(gb|NP_208374)</t>
  </si>
  <si>
    <t>VFG043390(gb|NP_208373)</t>
  </si>
  <si>
    <t>VFG043386(gb|NP_207858)</t>
  </si>
  <si>
    <t>VFG043385(gb|NP_207824)</t>
  </si>
  <si>
    <t>VFG043383(gb|NP_207633)</t>
  </si>
  <si>
    <t>VFG043381(gb|NP_207497)</t>
  </si>
  <si>
    <t>VFG043378(gb|NP_207394)</t>
  </si>
  <si>
    <t>VFG043377(gb|NP_207315)</t>
  </si>
  <si>
    <t>VFG043374(gb|NP_207191)</t>
  </si>
  <si>
    <t>VFG043373(gb|NP_207190)</t>
  </si>
  <si>
    <t>VFG043372(gb|NP_207189)</t>
  </si>
  <si>
    <t>VFG043371(gb|NP_207164)</t>
  </si>
  <si>
    <t>VFG043368(gb|NP_207042)</t>
  </si>
  <si>
    <t>VFG043367(gb|NP_206903)</t>
  </si>
  <si>
    <t>VFG043366(gb|NP_206899)</t>
  </si>
  <si>
    <t>VFG043365(gb|NP_206882)</t>
  </si>
  <si>
    <t>VFG043364(gb|NP_206821)</t>
  </si>
  <si>
    <t>VFG043362(gb|YP_096588)</t>
  </si>
  <si>
    <t>VFG043350(gb|YP_095809)</t>
  </si>
  <si>
    <t>VFG043346(gb|YP_095789)</t>
  </si>
  <si>
    <t>VFG043345(gb|YP_095788)</t>
  </si>
  <si>
    <t>VFG043340(gb|YP_095783)</t>
  </si>
  <si>
    <t>VFG043338(gb|YP_095715)</t>
  </si>
  <si>
    <t>VFG043331(gb|YP_095255)</t>
  </si>
  <si>
    <t>VFG043321(gb|YP_094941)</t>
  </si>
  <si>
    <t>VFG043320(gb|YP_094940)</t>
  </si>
  <si>
    <t>VFG043319(gb|YP_094888)</t>
  </si>
  <si>
    <t>VFG043213(gb|YP_001006782)</t>
  </si>
  <si>
    <t>VFG043212(gb|YP_001006781)</t>
  </si>
  <si>
    <t>VFG043211(gb|YP_001006780)</t>
  </si>
  <si>
    <t>VFG043210(gb|YP_001006779)</t>
  </si>
  <si>
    <t>VFG043209(gb|YP_001006778)</t>
  </si>
  <si>
    <t>VFG043208(gb|YP_001006776)</t>
  </si>
  <si>
    <t>VFG043207(gb|YP_001006775)</t>
  </si>
  <si>
    <t>VFG043206(gb|YP_001006774)</t>
  </si>
  <si>
    <t>VFG043205(gb|YP_001006773)</t>
  </si>
  <si>
    <t>VFG043204(gb|YP_855930)</t>
  </si>
  <si>
    <t>VFG043195(gb|AAK20919)</t>
  </si>
  <si>
    <t>VFG042979(gb|NP_814824)</t>
  </si>
  <si>
    <t>VFG042972(gb|YP_002742499)</t>
  </si>
  <si>
    <t>VFG042966(gb|YP_111609)</t>
  </si>
  <si>
    <t>VFG042870(gb|YP_096029)</t>
  </si>
  <si>
    <t>VFG042869(gb|YP_095575)</t>
  </si>
  <si>
    <t>VFG042867(gb|YP_095430)</t>
  </si>
  <si>
    <t>VFG042865(gb|YP_094668)</t>
  </si>
  <si>
    <t>VFG042864(gb|YP_094667)</t>
  </si>
  <si>
    <t>VFG042863(gb|YP_094666)</t>
  </si>
  <si>
    <t>VFG042862(gb|YP_094665)</t>
  </si>
  <si>
    <t>VFG042861(gb|YP_094664)</t>
  </si>
  <si>
    <t>VFG042860(gb|YP_094663)</t>
  </si>
  <si>
    <t>VFG042552(gb|YP_002295985)</t>
  </si>
  <si>
    <t>VFG042537(gb|AAA92620)</t>
  </si>
  <si>
    <t>VFG042446(gb|ABU51870)</t>
  </si>
  <si>
    <t>VFG042438(gb|AAD44027)</t>
  </si>
  <si>
    <t>VFG042429(gb|CAA54112)</t>
  </si>
  <si>
    <t>VFG042390(gb|YP_540132)</t>
  </si>
  <si>
    <t>VFG042389(gb|YP_540131)</t>
  </si>
  <si>
    <t>VFG042382(gb|CBJ04459)</t>
  </si>
  <si>
    <t>VFG042311(gb|YP_002347738)</t>
  </si>
  <si>
    <t>VFG042216(gb|AAD40326)</t>
  </si>
  <si>
    <t>VFG041911(gb|NP_800842)</t>
  </si>
  <si>
    <t>VFG041910(gb|NP_800863)</t>
  </si>
  <si>
    <t>VFG041351(gb|YP_096991)</t>
  </si>
  <si>
    <t>VFG041348(gb|YP_096821)</t>
  </si>
  <si>
    <t>VFG041344(gb|YP_096563)</t>
  </si>
  <si>
    <t>VFG041336(gb|YP_096459)</t>
  </si>
  <si>
    <t>VFG041324(gb|YP_096309)</t>
  </si>
  <si>
    <t>VFG041322(gb|YP_096236)</t>
  </si>
  <si>
    <t>VFG041321(gb|YP_096234)</t>
  </si>
  <si>
    <t>VFG041320(gb|YP_096227)</t>
  </si>
  <si>
    <t>VFG041318(gb|YP_096188)</t>
  </si>
  <si>
    <t>VFG041312(gb|YP_095994)</t>
  </si>
  <si>
    <t>VFG041311(gb|YP_095992)</t>
  </si>
  <si>
    <t>VFG041304(gb|YP_095978)</t>
  </si>
  <si>
    <t>VFG041299(gb|YP_095964)</t>
  </si>
  <si>
    <t>VFG041296(gb|YP_095907)</t>
  </si>
  <si>
    <t>VFG041293(gb|YP_095745)</t>
  </si>
  <si>
    <t>VFG041279(gb|YP_095512)</t>
  </si>
  <si>
    <t>VFG041278(gb|YP_095455)</t>
  </si>
  <si>
    <t>VFG041260(gb|YP_094979)</t>
  </si>
  <si>
    <t>VFG041257(gb|YP_094731)</t>
  </si>
  <si>
    <t>VFG041249(gb|YP_094447)</t>
  </si>
  <si>
    <t>VFG041248(gb|YP_094446)</t>
  </si>
  <si>
    <t>VFG041239(gb|YP_094245)</t>
  </si>
  <si>
    <t>VFG041047(gb|NP_252174)</t>
  </si>
  <si>
    <t>VFG041030(gb|NP_250535)</t>
  </si>
  <si>
    <t>VFG041011(gb|NP_248785)</t>
  </si>
  <si>
    <t>VFG040466(gb|YP_001495347)</t>
  </si>
  <si>
    <t>VFG039723(gb|YP_001423395)</t>
  </si>
  <si>
    <t>VFG039696(gb|NP_821048)</t>
  </si>
  <si>
    <t>VFG039691(gb|NP_821046)</t>
  </si>
  <si>
    <t>VFG039623(gb|NP_820769)</t>
  </si>
  <si>
    <t>VFG039615(gb|NP_820749)</t>
  </si>
  <si>
    <t>VFG039608(gb|YP_001423669)</t>
  </si>
  <si>
    <t>VFG039580(gb|NP_820659)</t>
  </si>
  <si>
    <t>VFG039549(gb|NP_820577)</t>
  </si>
  <si>
    <t>VFG039536(gb|NP_820549)</t>
  </si>
  <si>
    <t>VFG039496(gb|NP_820440)</t>
  </si>
  <si>
    <t>VFG039491(gb|NP_820417)</t>
  </si>
  <si>
    <t>VFG039486(gb|NP_820409)</t>
  </si>
  <si>
    <t>VFG039454(gb|NP_820212)</t>
  </si>
  <si>
    <t>VFG039430(gb|NP_820078)</t>
  </si>
  <si>
    <t>VFG039413(gb|YP_001424395)</t>
  </si>
  <si>
    <t>VFG039405(gb|NP_819950)</t>
  </si>
  <si>
    <t>VFG039388(gb|YP_002305085)</t>
  </si>
  <si>
    <t>VFG039386(gb|NP_819821)</t>
  </si>
  <si>
    <t>VFG039376(gb|NP_819802)</t>
  </si>
  <si>
    <t>VFG039371(gb|NP_819795)</t>
  </si>
  <si>
    <t>VFG039361(gb|NP_819667)</t>
  </si>
  <si>
    <t>VFG039341(gb|NP_819545)</t>
  </si>
  <si>
    <t>VFG039331(gb|NP_819484)</t>
  </si>
  <si>
    <t>VFG039282(gb|NP_819314)</t>
  </si>
  <si>
    <t>VFG039274(gb|NP_819247)</t>
  </si>
  <si>
    <t>VFG039269(gb|NP_819221)</t>
  </si>
  <si>
    <t>VFG039262(gb|YP_001596115)</t>
  </si>
  <si>
    <t>VFG039236(gb|NP_819115)</t>
  </si>
  <si>
    <t>VFG039216(gb|NP_820634)</t>
  </si>
  <si>
    <t>VFG039211(gb|NP_820632)</t>
  </si>
  <si>
    <t>VFG039201(gb|NP_820630)</t>
  </si>
  <si>
    <t>VFG039196(gb|NP_820627)</t>
  </si>
  <si>
    <t>VFG039191(gb|NP_820626)</t>
  </si>
  <si>
    <t>VFG039161(gb|NP_820615)</t>
  </si>
  <si>
    <t>VFG039156(gb|NP_820614)</t>
  </si>
  <si>
    <t>VFG039151(gb|NP_820613)</t>
  </si>
  <si>
    <t>VFG039136(gb|NP_820610)</t>
  </si>
  <si>
    <t>VFG039131(gb|NP_820609)</t>
  </si>
  <si>
    <t>VFG039111(gb|NP_820605)</t>
  </si>
  <si>
    <t>VFG039106(gb|NP_820604)</t>
  </si>
  <si>
    <t>VFG039101(gb|NP_819363)</t>
  </si>
  <si>
    <t>VFG039093(gb|YP_002304944)</t>
  </si>
  <si>
    <t>VFG039077(gb|YP_504946)</t>
  </si>
  <si>
    <t>VFG039063(gb|YP_505319)</t>
  </si>
  <si>
    <t>VFG039053(gb|YP_505898)</t>
  </si>
  <si>
    <t>VFG039046(gb|YP_505897)</t>
  </si>
  <si>
    <t>VFG039039(gb|YP_505896)</t>
  </si>
  <si>
    <t>VFG039032(gb|YP_505895)</t>
  </si>
  <si>
    <t>VFG039025(gb|YP_505894)</t>
  </si>
  <si>
    <t>VFG038979(gb|YP_505671)</t>
  </si>
  <si>
    <t>VFG038968(gb|YP_505022)</t>
  </si>
  <si>
    <t>VFG038964(gb|YP_504983)</t>
  </si>
  <si>
    <t>VFG038957(gb|YP_504982)</t>
  </si>
  <si>
    <t>VFG038943(gb|YP_504980)</t>
  </si>
  <si>
    <t>VFG038936(gb|YP_504979)</t>
  </si>
  <si>
    <t>VFG038929(gb|YP_504978)</t>
  </si>
  <si>
    <t>VFG038922(gb|YP_504712)</t>
  </si>
  <si>
    <t>VFG038918(gb|YP_855893)</t>
  </si>
  <si>
    <t>VFG038917(gb|YP_855894)</t>
  </si>
  <si>
    <t>VFG038916(gb|YP_855895)</t>
  </si>
  <si>
    <t>VFG038914(gb|YP_855897)</t>
  </si>
  <si>
    <t>VFG038912(gb|YP_855898)</t>
  </si>
  <si>
    <t>VFG038908(gb|YP_857708)</t>
  </si>
  <si>
    <t>VFG038904(gb|YP_857967)</t>
  </si>
  <si>
    <t>VFG038900(gb|YP_857314)</t>
  </si>
  <si>
    <t>VFG038895(gb|YP_855347)</t>
  </si>
  <si>
    <t>VFG038890(gb|YP_001140314)</t>
  </si>
  <si>
    <t>VFG038889(gb|YP_001140313)</t>
  </si>
  <si>
    <t>VFG038888(gb|YP_001140312)</t>
  </si>
  <si>
    <t>VFG038886(gb|YP_001140310)</t>
  </si>
  <si>
    <t>VFG038884(gb|YP_001140308)</t>
  </si>
  <si>
    <t>VFG038883(gb|YP_001140307)</t>
  </si>
  <si>
    <t>VFG038882(gb|YP_001140303)</t>
  </si>
  <si>
    <t>VFG038881(gb|YP_001140302)</t>
  </si>
  <si>
    <t>VFG038880(gb|YP_001140301)</t>
  </si>
  <si>
    <t>VFG038879(gb|YP_001140300)</t>
  </si>
  <si>
    <t>VFG038878(gb|YP_001140299)</t>
  </si>
  <si>
    <t>VFG038877(gb|YP_001140298)</t>
  </si>
  <si>
    <t>VFG038876(gb|YP_001140297)</t>
  </si>
  <si>
    <t>VFG038875(gb|YP_001140296)</t>
  </si>
  <si>
    <t>VFG038874(gb|YP_001140295)</t>
  </si>
  <si>
    <t>VFG038873(gb|YP_001140294)</t>
  </si>
  <si>
    <t>VFG038872(gb|YP_001140293)</t>
  </si>
  <si>
    <t>VFG038871(gb|YP_001140292)</t>
  </si>
  <si>
    <t>VFG038867(gb|YP_001140288)</t>
  </si>
  <si>
    <t>VFG038866(gb|YP_001140287)</t>
  </si>
  <si>
    <t>VFG038865(gb|YP_001140286)</t>
  </si>
  <si>
    <t>VFG038864(gb|YP_001140285)</t>
  </si>
  <si>
    <t>VFG038863(gb|YP_001140284)</t>
  </si>
  <si>
    <t>VFG038862(gb|YP_001140283)</t>
  </si>
  <si>
    <t>VFG038861(gb|YP_001140282)</t>
  </si>
  <si>
    <t>VFG038860(gb|YP_001140281)</t>
  </si>
  <si>
    <t>VFG038859(gb|YP_001140280)</t>
  </si>
  <si>
    <t>VFG038858(gb|YP_001140279)</t>
  </si>
  <si>
    <t>VFG038857(gb|YP_001140278)</t>
  </si>
  <si>
    <t>VFG038856(gb|YP_001140277)</t>
  </si>
  <si>
    <t>VFG038853(gb|YP_858604)</t>
  </si>
  <si>
    <t>VFG038850(gb|YP_858603)</t>
  </si>
  <si>
    <t>VFG038847(gb|YP_858602)</t>
  </si>
  <si>
    <t>VFG038844(gb|YP_858601)</t>
  </si>
  <si>
    <t>VFG038839(gb|YP_858598)</t>
  </si>
  <si>
    <t>VFG038835(gb|YP_857807)</t>
  </si>
  <si>
    <t>VFG038831(gb|YP_857806)</t>
  </si>
  <si>
    <t>VFG038827(gb|YP_857351)</t>
  </si>
  <si>
    <t>VFG038823(gb|YP_857350)</t>
  </si>
  <si>
    <t>VFG038819(gb|YP_857349)</t>
  </si>
  <si>
    <t>VFG038815(gb|YP_857348)</t>
  </si>
  <si>
    <t>VFG038811(gb|YP_857347)</t>
  </si>
  <si>
    <t>VFG038807(gb|YP_857346)</t>
  </si>
  <si>
    <t>VFG038803(gb|YP_857345)</t>
  </si>
  <si>
    <t>VFG038799(gb|YP_857344)</t>
  </si>
  <si>
    <t>VFG038795(gb|YP_857343)</t>
  </si>
  <si>
    <t>VFG038791(gb|YP_857342)</t>
  </si>
  <si>
    <t>VFG038787(gb|YP_857341)</t>
  </si>
  <si>
    <t>VFG038783(gb|YP_857340)</t>
  </si>
  <si>
    <t>VFG038779(gb|YP_857339)</t>
  </si>
  <si>
    <t>VFG038775(gb|YP_857338)</t>
  </si>
  <si>
    <t>VFG038771(gb|YP_857337)</t>
  </si>
  <si>
    <t>VFG038767(gb|YP_857336)</t>
  </si>
  <si>
    <t>VFG038763(gb|YP_857330)</t>
  </si>
  <si>
    <t>VFG038759(gb|YP_857329)</t>
  </si>
  <si>
    <t>VFG038755(gb|YP_857328)</t>
  </si>
  <si>
    <t>VFG038752(gb|YP_857151)</t>
  </si>
  <si>
    <t>VFG038750(gb|YP_856239)</t>
  </si>
  <si>
    <t>VFG038746(gb|YP_856238)</t>
  </si>
  <si>
    <t>VFG038742(gb|YP_856237)</t>
  </si>
  <si>
    <t>VFG038739(gb|YP_856236)</t>
  </si>
  <si>
    <t>VFG038734(gb|YP_856235)</t>
  </si>
  <si>
    <t>VFG038730(gb|YP_856234)</t>
  </si>
  <si>
    <t>VFG038726(gb|YP_855929)</t>
  </si>
  <si>
    <t>VFG038722(gb|YP_855928)</t>
  </si>
  <si>
    <t>VFG038718(gb|YP_855927)</t>
  </si>
  <si>
    <t>VFG038714(gb|YP_855926)</t>
  </si>
  <si>
    <t>VFG038710(gb|YP_855925)</t>
  </si>
  <si>
    <t>VFG038706(gb|YP_855924)</t>
  </si>
  <si>
    <t>VFG038702(gb|YP_855923)</t>
  </si>
  <si>
    <t>VFG038698(gb|YP_855922)</t>
  </si>
  <si>
    <t>VFG038694(gb|YP_855921)</t>
  </si>
  <si>
    <t>VFG038690(gb|YP_855920)</t>
  </si>
  <si>
    <t>VFG038686(gb|YP_855919)</t>
  </si>
  <si>
    <t>VFG038682(gb|YP_855918)</t>
  </si>
  <si>
    <t>VFG038678(gb|YP_855917)</t>
  </si>
  <si>
    <t>VFG038674(gb|YP_855916)</t>
  </si>
  <si>
    <t>VFG038670(gb|YP_855915)</t>
  </si>
  <si>
    <t>VFG038666(gb|YP_855914)</t>
  </si>
  <si>
    <t>VFG038662(gb|YP_855913)</t>
  </si>
  <si>
    <t>VFG038658(gb|YP_855912)</t>
  </si>
  <si>
    <t>VFG038654(gb|YP_855911)</t>
  </si>
  <si>
    <t>VFG038650(gb|YP_855910)</t>
  </si>
  <si>
    <t>VFG038646(gb|YP_855909)</t>
  </si>
  <si>
    <t>VFG038642(gb|YP_855908)</t>
  </si>
  <si>
    <t>VFG038638(gb|YP_855907)</t>
  </si>
  <si>
    <t>VFG038634(gb|YP_855906)</t>
  </si>
  <si>
    <t>VFG038630(gb|YP_855905)</t>
  </si>
  <si>
    <t>VFG038626(gb|YP_855904)</t>
  </si>
  <si>
    <t>VFG038622(gb|YP_855903)</t>
  </si>
  <si>
    <t>VFG038618(gb|YP_855202)</t>
  </si>
  <si>
    <t>VFG038614(gb|YP_854914)</t>
  </si>
  <si>
    <t>VFG038610(gb|YP_854916)</t>
  </si>
  <si>
    <t>VFG038606(gb|YP_854917)</t>
  </si>
  <si>
    <t>VFG038603(gb|YP_008041515)</t>
  </si>
  <si>
    <t>VFG038599(gb|YP_854918)</t>
  </si>
  <si>
    <t>VFG038595(gb|YP_854919)</t>
  </si>
  <si>
    <t>VFG038592(gb|YP_854920)</t>
  </si>
  <si>
    <t>VFG038589(gb|YP_854921)</t>
  </si>
  <si>
    <t>VFG038586(gb|YP_854922)</t>
  </si>
  <si>
    <t>VFG038581(gb|YP_008041522)</t>
  </si>
  <si>
    <t>VFG038580(gb|YP_854924)</t>
  </si>
  <si>
    <t>VFG038575(gb|YP_854925)</t>
  </si>
  <si>
    <t>VFG038571(gb|YP_854926)</t>
  </si>
  <si>
    <t>VFG038567(gb|YP_854927)</t>
  </si>
  <si>
    <t>VFG038560(gb|YP_854928)</t>
  </si>
  <si>
    <t>VFG038556(gb|YP_855988)</t>
  </si>
  <si>
    <t>VFG038548(gb|YP_855990)</t>
  </si>
  <si>
    <t>VFG038544(gb|YP_855991)</t>
  </si>
  <si>
    <t>VFG038536(gb|YP_855993)</t>
  </si>
  <si>
    <t>VFG038532(gb|YP_855994)</t>
  </si>
  <si>
    <t>VFG038528(gb|YP_855995)</t>
  </si>
  <si>
    <t>VFG038524(gb|YP_855996)</t>
  </si>
  <si>
    <t>VFG038508(gb|YP_856000)</t>
  </si>
  <si>
    <t>VFG038504(gb|YP_856293)</t>
  </si>
  <si>
    <t>VFG038500(gb|YP_857189)</t>
  </si>
  <si>
    <t>VFG038496(gb|YP_858148)</t>
  </si>
  <si>
    <t>VFG038492(gb|YP_855228)</t>
  </si>
  <si>
    <t>VFG038487(gb|YP_855232)</t>
  </si>
  <si>
    <t>VFG038485(gb|YP_001140602)</t>
  </si>
  <si>
    <t>VFG038483(gb|YP_001140601)</t>
  </si>
  <si>
    <t>VFG038479(gb|YP_855229)</t>
  </si>
  <si>
    <t>VFG038475(gb|YP_855233)</t>
  </si>
  <si>
    <t>VFG038471(gb|YP_857247)</t>
  </si>
  <si>
    <t>VFG038467(gb|YP_858122)</t>
  </si>
  <si>
    <t>VFG038463(gb|YP_858121)</t>
  </si>
  <si>
    <t>VFG038459(gb|YP_857681)</t>
  </si>
  <si>
    <t>VFG038455(gb|YP_857682)</t>
  </si>
  <si>
    <t>VFG038451(gb|YP_857683)</t>
  </si>
  <si>
    <t>VFG038447(gb|YP_857684)</t>
  </si>
  <si>
    <t>VFG038443(gb|YP_857685)</t>
  </si>
  <si>
    <t>VFG038439(gb|YP_858310)</t>
  </si>
  <si>
    <t>VFG038435(gb|YP_858309)</t>
  </si>
  <si>
    <t>VFG038431(gb|YP_858308)</t>
  </si>
  <si>
    <t>VFG038428(gb|YP_858307)</t>
  </si>
  <si>
    <t>VFG038416(gb|YP_855055)</t>
  </si>
  <si>
    <t>VFG038412(gb|YP_855054)</t>
  </si>
  <si>
    <t>VFG038408(gb|YP_855052)</t>
  </si>
  <si>
    <t>VFG038407(gb|YP_856382)</t>
  </si>
  <si>
    <t>VFG038402(gb|YP_856379)</t>
  </si>
  <si>
    <t>VFG038401(gb|YP_856378)</t>
  </si>
  <si>
    <t>VFG038399(gb|YP_856377)</t>
  </si>
  <si>
    <t>VFG038397(gb|YP_856376)</t>
  </si>
  <si>
    <t>VFG038395(gb|YP_856375)</t>
  </si>
  <si>
    <t>VFG038393(gb|YP_856374)</t>
  </si>
  <si>
    <t>VFG038391(gb|YP_856373)</t>
  </si>
  <si>
    <t>VFG038389(gb|YP_856372)</t>
  </si>
  <si>
    <t>VFG038387(gb|YP_856371)</t>
  </si>
  <si>
    <t>VFG038385(gb|YP_856370)</t>
  </si>
  <si>
    <t>VFG038383(gb|YP_856369)</t>
  </si>
  <si>
    <t>VFG038381(gb|YP_856368)</t>
  </si>
  <si>
    <t>VFG038380(gb|YP_856367)</t>
  </si>
  <si>
    <t>VFG038378(gb|YP_856366)</t>
  </si>
  <si>
    <t>VFG038376(gb|YP_856365)</t>
  </si>
  <si>
    <t>VFG038373(gb|YP_856362)</t>
  </si>
  <si>
    <t>VFG038371(gb|YP_856361)</t>
  </si>
  <si>
    <t>VFG038369(gb|YP_856360)</t>
  </si>
  <si>
    <t>VFG038367(gb|YP_855660)</t>
  </si>
  <si>
    <t>VFG038365(gb|YP_855659)</t>
  </si>
  <si>
    <t>VFG038363(gb|YP_001144318)</t>
  </si>
  <si>
    <t>VFG038355(gb|YP_001144305)</t>
  </si>
  <si>
    <t>VFG038354(gb|YP_001144304)</t>
  </si>
  <si>
    <t>VFG038353(gb|YP_001144303)</t>
  </si>
  <si>
    <t>VFG038352(gb|YP_001144302)</t>
  </si>
  <si>
    <t>VFG038348(gb|YP_001144298)</t>
  </si>
  <si>
    <t>VFG038342(gb|YP_001144292)</t>
  </si>
  <si>
    <t>VFG038338(gb|YP_001144288)</t>
  </si>
  <si>
    <t>VFG038332(gb|YP_001144282)</t>
  </si>
  <si>
    <t>VFG038329(gb|YP_001144279)</t>
  </si>
  <si>
    <t>VFG038322(gb|YP_001144272)</t>
  </si>
  <si>
    <t>VFG038320(gb|YP_001144270)</t>
  </si>
  <si>
    <t>VFG038312(gb|YP_855112)</t>
  </si>
  <si>
    <t>VFG038308(gb|YP_855111)</t>
  </si>
  <si>
    <t>VFG038304(gb|YP_855110)</t>
  </si>
  <si>
    <t>VFG038300(gb|YP_855109)</t>
  </si>
  <si>
    <t>VFG038296(gb|YP_855108)</t>
  </si>
  <si>
    <t>VFG038292(gb|YP_855107)</t>
  </si>
  <si>
    <t>VFG038288(gb|YP_855106)</t>
  </si>
  <si>
    <t>VFG038284(gb|YP_855105)</t>
  </si>
  <si>
    <t>VFG038280(gb|YP_855104)</t>
  </si>
  <si>
    <t>VFG038276(gb|YP_855103)</t>
  </si>
  <si>
    <t>VFG038272(gb|YP_855102)</t>
  </si>
  <si>
    <t>VFG038268(gb|YP_855101)</t>
  </si>
  <si>
    <t>VFG038264(gb|YP_858234)</t>
  </si>
  <si>
    <t>VFG038234(gb|YP_001845365)</t>
  </si>
  <si>
    <t>VFG038219(gb|YP_001845364)</t>
  </si>
  <si>
    <t>VFG038205(gb|YP_001844797)</t>
  </si>
  <si>
    <t>VFG038191(gb|YP_001844795)</t>
  </si>
  <si>
    <t>VFG038176(gb|YP_001847748)</t>
  </si>
  <si>
    <t>VFG037929(gb|YP_858233)</t>
  </si>
  <si>
    <t>VFG037735(gb|YP_001847165)</t>
  </si>
  <si>
    <t>VFG037720(gb|YP_001847164)</t>
  </si>
  <si>
    <t>VFG037705(gb|YP_001847163)</t>
  </si>
  <si>
    <t>VFG037692(gb|YP_001847020)</t>
  </si>
  <si>
    <t>VFG037678(gb|YP_001847021)</t>
  </si>
  <si>
    <t>VFG037664(gb|YP_001847022)</t>
  </si>
  <si>
    <t>VFG037650(gb|YP_001847024)</t>
  </si>
  <si>
    <t>VFG037638(gb|YP_001847597)</t>
  </si>
  <si>
    <t>VFG037612(gb|YP_001847074)</t>
  </si>
  <si>
    <t>VFG037599(gb|YP_001847075)</t>
  </si>
  <si>
    <t>VFG037560(gb|YP_001847079)</t>
  </si>
  <si>
    <t>VFG037456(gb|YP_001847248)</t>
  </si>
  <si>
    <t>VFG037442(gb|YP_001847247)</t>
  </si>
  <si>
    <t>VFG037428(gb|YP_001847246)</t>
  </si>
  <si>
    <t>VFG037414(gb|YP_001847244)</t>
  </si>
  <si>
    <t>VFG037400(gb|YP_001847243)</t>
  </si>
  <si>
    <t>VFG037386(gb|YP_001847242)</t>
  </si>
  <si>
    <t>VFG037372(gb|YP_001847241)</t>
  </si>
  <si>
    <t>VFG037358(gb|YP_001847240)</t>
  </si>
  <si>
    <t>VFG037344(gb|YP_001847239)</t>
  </si>
  <si>
    <t>VFG037330(gb|YP_001847238)</t>
  </si>
  <si>
    <t>VFG037316(gb|YP_001847237)</t>
  </si>
  <si>
    <t>VFG037302(gb|YP_001847236)</t>
  </si>
  <si>
    <t>VFG037288(gb|YP_001847235)</t>
  </si>
  <si>
    <t>VFG037274(gb|YP_001847233)</t>
  </si>
  <si>
    <t>VFG037260(gb|YP_001847232)</t>
  </si>
  <si>
    <t>VFG037232(gb|YP_001847230)</t>
  </si>
  <si>
    <t>VFG037218(gb|YP_001847229)</t>
  </si>
  <si>
    <t>VFG037203(gb|YP_001847849)</t>
  </si>
  <si>
    <t>VFG037177(gb|YP_001846906)</t>
  </si>
  <si>
    <t>VFG037176(gb|YP_001844723)</t>
  </si>
  <si>
    <t>VFG037153(gb|NP_273705)</t>
  </si>
  <si>
    <t>VFG037118(gb|NP_273782)</t>
  </si>
  <si>
    <t>VFG037100(gb|NP_273110)</t>
  </si>
  <si>
    <t>VFG037082(gb|NP_273630)</t>
  </si>
  <si>
    <t>VFG037064(gb|NP_273631)</t>
  </si>
  <si>
    <t>VFG037046(gb|NP_273632)</t>
  </si>
  <si>
    <t>VFG037028(gb|NP_273273)</t>
  </si>
  <si>
    <t>VFG037010(gb|NP_274717)</t>
  </si>
  <si>
    <t>VFG036992(gb|NP_274718)</t>
  </si>
  <si>
    <t>VFG036974(gb|NP_274719)</t>
  </si>
  <si>
    <t>VFG036956(gb|NP_273368)</t>
  </si>
  <si>
    <t>VFG036938(gb|NP_273367)</t>
  </si>
  <si>
    <t>VFG036920(gb|NP_273812)</t>
  </si>
  <si>
    <t>VFG036902(gb|NP_273592)</t>
  </si>
  <si>
    <t>VFG036884(gb|NP_273930)</t>
  </si>
  <si>
    <t>VFG036848(gb|NP_273928)</t>
  </si>
  <si>
    <t>VFG036830(gb|NP_273927)</t>
  </si>
  <si>
    <t>VFG034888(gb|NP_309587)</t>
  </si>
  <si>
    <t>VFG034880(gb|NP_290952)</t>
  </si>
  <si>
    <t>VFG034873(gb|NP_290699)</t>
  </si>
  <si>
    <t>VFG034866(gb|NP_290672)</t>
  </si>
  <si>
    <t>VFG034849(gb|NP_285716)</t>
  </si>
  <si>
    <t>VFG034831(gb|NP_288396)</t>
  </si>
  <si>
    <t>VFG034815(gb|NP_287686)</t>
  </si>
  <si>
    <t>VFG034772(gb|NP_290644)</t>
  </si>
  <si>
    <t>VFG034754(gb|NP_288154)</t>
  </si>
  <si>
    <t>VFG034541(gb|YP_006203830)</t>
  </si>
  <si>
    <t>VFG033025(gb|NP_463944)</t>
  </si>
  <si>
    <t>VFG032992(gb|NP_464816)</t>
  </si>
  <si>
    <t>VFG032936(gb|NP_464815)</t>
  </si>
  <si>
    <t>VFG032910(gb|NP_465311)</t>
  </si>
  <si>
    <t>VFG032878(gb|NP_465743)</t>
  </si>
  <si>
    <t>VFG032821(gb|NP_463939)</t>
  </si>
  <si>
    <t>VFG032762(gb|NP_465191)</t>
  </si>
  <si>
    <t>VFG031877(gb|NP_218384)</t>
  </si>
  <si>
    <t>VFG031840(gb|NP_218383)</t>
  </si>
  <si>
    <t>VFG022340(gb|NP_214801)</t>
  </si>
  <si>
    <t>VFG022162(gb|NP_214806)</t>
  </si>
  <si>
    <t>VFG022146(gb|NP_214805)</t>
  </si>
  <si>
    <t>VFG022130(gb|NP_214804)</t>
  </si>
  <si>
    <t>VFG022114(gb|NP_214803)</t>
  </si>
  <si>
    <t>VFG022098(gb|NP_214802)</t>
  </si>
  <si>
    <t>VFG022082(gb|YP_177711)</t>
  </si>
  <si>
    <t>VFG022066(gb|YP_177710)</t>
  </si>
  <si>
    <t>VFG022051(gb|NP_214798)</t>
  </si>
  <si>
    <t>VFG022035(gb|NP_214797)</t>
  </si>
  <si>
    <t>VFG022019(gb|NP_214796)</t>
  </si>
  <si>
    <t>VFG021908(gb|NP_218366)</t>
  </si>
  <si>
    <t>VFG021895(gb|NP_218397)</t>
  </si>
  <si>
    <t>VFG021888(gb|NP_218395)</t>
  </si>
  <si>
    <t>VFG021863(gb|YP_178022)</t>
  </si>
  <si>
    <t>VFG021840(gb|NP_215863)</t>
  </si>
  <si>
    <t>VFG021827(gb|NP_215862)</t>
  </si>
  <si>
    <t>VFG021800(gb|NP_215860)</t>
  </si>
  <si>
    <t>VFG018241(gb|NP_230208)</t>
  </si>
  <si>
    <t>VFG018238(gb|NP_232914)</t>
  </si>
  <si>
    <t>VFG017856(gb|YP_001007658)</t>
  </si>
  <si>
    <t>VFG016667(gb|YP_033004)</t>
  </si>
  <si>
    <t>VFG016463(gb|YP_115696)</t>
  </si>
  <si>
    <t>VFG016338(gb|YP_026915)</t>
  </si>
  <si>
    <t>VFG016069(gb|NP_251115)</t>
  </si>
  <si>
    <t>VFG016058(gb|NP_251114)</t>
  </si>
  <si>
    <t>VFG016046(gb|NP_251103)</t>
  </si>
  <si>
    <t>VFG016041(gb|NP_251092)</t>
  </si>
  <si>
    <t>VFG016038(gb|NP_251090)</t>
  </si>
  <si>
    <t>VFG016005(gb|NP_251085)</t>
  </si>
  <si>
    <t>VFG015994(gb|NP_251084)</t>
  </si>
  <si>
    <t>VFG015983(gb|NP_251083)</t>
  </si>
  <si>
    <t>VFG015950(gb|NP_251075)</t>
  </si>
  <si>
    <t>VFG015551(gb|NP_248741)</t>
  </si>
  <si>
    <t>VFG015521(gb|NP_252906)</t>
  </si>
  <si>
    <t>VFG015518(gb|NP_252904)</t>
  </si>
  <si>
    <t>VFG015515(gb|NP_252903)</t>
  </si>
  <si>
    <t>VFG015512(gb|NP_252902)</t>
  </si>
  <si>
    <t>VFG015509(gb|NP_252901)</t>
  </si>
  <si>
    <t>VFG015506(gb|NP_252900)</t>
  </si>
  <si>
    <t>VFG015045(gb|NP_249821)</t>
  </si>
  <si>
    <t>VFG015000(gb|NP_252339)</t>
  </si>
  <si>
    <t>VFG014984(gb|NP_253136)</t>
  </si>
  <si>
    <t>VFG014950(gb|NP_249457)</t>
  </si>
  <si>
    <t>VFG014893(gb|NP_254009)</t>
  </si>
  <si>
    <t>VFG014733(gb|NP_252216)</t>
  </si>
  <si>
    <t>VFG014720(gb|NP_250152)</t>
  </si>
  <si>
    <t>VFG014707(gb|NP_250151)</t>
  </si>
  <si>
    <t>VFG014694(gb|NP_253641)</t>
  </si>
  <si>
    <t>VFG014681(gb|NP_253640)</t>
  </si>
  <si>
    <t>VFG014668(gb|NP_252042)</t>
  </si>
  <si>
    <t>VFG014655(gb|NP_252041)</t>
  </si>
  <si>
    <t>VFG014642(gb|NP_252040)</t>
  </si>
  <si>
    <t>VFG014629(gb|NP_250146)</t>
  </si>
  <si>
    <t>VFG014486(gb|NP_250133)</t>
  </si>
  <si>
    <t>VFG014473(gb|NP_250132)</t>
  </si>
  <si>
    <t>VFG014369(gb|NP_249789)</t>
  </si>
  <si>
    <t>VFG014343(gb|NP_249787)</t>
  </si>
  <si>
    <t>VFG014330(gb|NP_249786)</t>
  </si>
  <si>
    <t>VFG014304(gb|NP_249784)</t>
  </si>
  <si>
    <t>VFG014148(gb|NP_249768)</t>
  </si>
  <si>
    <t>VFG013685(gb|NP_940532)</t>
  </si>
  <si>
    <t>VFG013682(gb|NP_940531)</t>
  </si>
  <si>
    <t>VFG013676(gb|NP_938627)</t>
  </si>
  <si>
    <t>VFG013672(gb|NP_938624)</t>
  </si>
  <si>
    <t>VFG013668(gb|NP_940343)</t>
  </si>
  <si>
    <t>VFG013508(gb|NP_439858)</t>
  </si>
  <si>
    <t>VFG013503(gb|NP_439842)</t>
  </si>
  <si>
    <t>VFG013496(gb|NP_439840)</t>
  </si>
  <si>
    <t>VFG013491(gb|NP_439839)</t>
  </si>
  <si>
    <t>VFG013487(gb|NP_439838)</t>
  </si>
  <si>
    <t>VFG013482(gb|NP_439837)</t>
  </si>
  <si>
    <t>VFG013471(gb|NP_439724)</t>
  </si>
  <si>
    <t>VFG013465(gb|NP_439706)</t>
  </si>
  <si>
    <t>VFG013436(gb|NP_439676)</t>
  </si>
  <si>
    <t>VFG013424(gb|NP_439432)</t>
  </si>
  <si>
    <t>VFG013418(gb|NP_439337)</t>
  </si>
  <si>
    <t>VFG013412(gb|NP_439302)</t>
  </si>
  <si>
    <t>VFG013400(gb|NP_439262)</t>
  </si>
  <si>
    <t>VFG013390(gb|NP_439219)</t>
  </si>
  <si>
    <t>VFG013384(gb|NP_439218)</t>
  </si>
  <si>
    <t>VFG013374(gb|NP_439075)</t>
  </si>
  <si>
    <t>VFG013368(gb|NP_439034)</t>
  </si>
  <si>
    <t>VFG013365(gb|NP_439033)</t>
  </si>
  <si>
    <t>VFG013357(gb|NP_439029)</t>
  </si>
  <si>
    <t>VFG013354(gb|NP_439028)</t>
  </si>
  <si>
    <t>VFG013346(gb|NP_438972)</t>
  </si>
  <si>
    <t>VFG013342(gb|NP_438924)</t>
  </si>
  <si>
    <t>VFG013327(gb|NP_438900)</t>
  </si>
  <si>
    <t>VFG013321(gb|NP_438894)</t>
  </si>
  <si>
    <t>VFG013315(gb|NP_438813)</t>
  </si>
  <si>
    <t>VFG013299(gb|NP_438681)</t>
  </si>
  <si>
    <t>VFG013292(gb|NP_438516)</t>
  </si>
  <si>
    <t>VFG013286(gb|NP_438515)</t>
  </si>
  <si>
    <t>VFG013276(gb|NP_438430)</t>
  </si>
  <si>
    <t>VFG013271(gb|NP_438429)</t>
  </si>
  <si>
    <t>VFG013265(gb|NP_438428)</t>
  </si>
  <si>
    <t>VFG013260(gb|NP_438427)</t>
  </si>
  <si>
    <t>VFG013254(gb|NP_438368)</t>
  </si>
  <si>
    <t>VFG013248(gb|NP_438233)</t>
  </si>
  <si>
    <t>VFG013242(gb|NP_438232)</t>
  </si>
  <si>
    <t>VFG013236(gb|NP_438231)</t>
  </si>
  <si>
    <t>VFG013070(gb|YP_405013)</t>
  </si>
  <si>
    <t>VFG013069(gb|YP_405014)</t>
  </si>
  <si>
    <t>VFG013068(gb|YP_405015)</t>
  </si>
  <si>
    <t>VFG013065(gb|YP_405017)</t>
  </si>
  <si>
    <t>VFG013064(gb|YP_405019)</t>
  </si>
  <si>
    <t>VFG013063(gb|YP_405020)</t>
  </si>
  <si>
    <t>VFG012841(gb|NP_858212)</t>
  </si>
  <si>
    <t>VFG012793(gb|NP_858142)</t>
  </si>
  <si>
    <t>VFG012513(gb|NP_753168)</t>
  </si>
  <si>
    <t>VFG012509(gb|NP_753167)</t>
  </si>
  <si>
    <t>VFG012505(gb|NP_753166)</t>
  </si>
  <si>
    <t>VFG012501(gb|NP_753165)</t>
  </si>
  <si>
    <t>VFG012036(gb|NP_282483)</t>
  </si>
  <si>
    <t>VFG012033(gb|NP_282479)</t>
  </si>
  <si>
    <t>VFG012022(gb|NP_282463)</t>
  </si>
  <si>
    <t>VFG012019(gb|NP_282462)</t>
  </si>
  <si>
    <t>VFG012009(gb|NP_282457)</t>
  </si>
  <si>
    <t>VFG012006(gb|NP_282440)</t>
  </si>
  <si>
    <t>VFG012002(gb|NP_282439)</t>
  </si>
  <si>
    <t>VFG011946(gb|NP_282174)</t>
  </si>
  <si>
    <t>VFG011850(gb|NP_281278)</t>
  </si>
  <si>
    <t>VFG011823(gb|NP_282299)</t>
  </si>
  <si>
    <t>VFG011677(gb|NP_282561)</t>
  </si>
  <si>
    <t>VFG011674(gb|NP_282560)</t>
  </si>
  <si>
    <t>VFG011668(gb|NP_282558)</t>
  </si>
  <si>
    <t>VFG011519(gb|NP_540343)</t>
  </si>
  <si>
    <t>VFG011515(gb|NP_539914)</t>
  </si>
  <si>
    <t>VFG011510(gb|NP_539426)</t>
  </si>
  <si>
    <t>VFG011505(gb|NP_540243)</t>
  </si>
  <si>
    <t>VFG011453(gb|NP_540310)</t>
  </si>
  <si>
    <t>VFG011439(gb|NP_540129)</t>
  </si>
  <si>
    <t>VFG011430(gb|NP_540392)</t>
  </si>
  <si>
    <t>VFG011429(gb|NP_540028)</t>
  </si>
  <si>
    <t>VFG011424(gb|NP_540821)</t>
  </si>
  <si>
    <t>VFG011419(gb|NP_540032)</t>
  </si>
  <si>
    <t>VFG011414(gb|NP_539767)</t>
  </si>
  <si>
    <t>VFG011409(gb|NP_539752)</t>
  </si>
  <si>
    <t>VFG011404(gb|NP_539750)</t>
  </si>
  <si>
    <t>VFG011399(gb|NP_539749)</t>
  </si>
  <si>
    <t>VFG011394(gb|NP_539748)</t>
  </si>
  <si>
    <t>VFG011389(gb|NP_539503)</t>
  </si>
  <si>
    <t>VFG010898(gb|YP_094783)</t>
  </si>
  <si>
    <t>VFG010882(gb|YP_094896)</t>
  </si>
  <si>
    <t>VFG010878(gb|YP_094895)</t>
  </si>
  <si>
    <t>VFG010866(gb|YP_094892)</t>
  </si>
  <si>
    <t>VFG010862(gb|YP_094891)</t>
  </si>
  <si>
    <t>VFG010858(gb|YP_095354)</t>
  </si>
  <si>
    <t>VFG010854(gb|YP_095355)</t>
  </si>
  <si>
    <t>VFG010850(gb|YP_094681)</t>
  </si>
  <si>
    <t>VFG010846(gb|YP_094929)</t>
  </si>
  <si>
    <t>VFG010763(gb|YP_095258)</t>
  </si>
  <si>
    <t>VFG010759(gb|YP_096418)</t>
  </si>
  <si>
    <t>VFG010515(gb|YP_095205)</t>
  </si>
  <si>
    <t>VFG010479(gb|YP_094961)</t>
  </si>
  <si>
    <t>VFG010475(gb|YP_094962)</t>
  </si>
  <si>
    <t>VFG010471(gb|YP_094963)</t>
  </si>
  <si>
    <t>VFG010467(gb|YP_094964)</t>
  </si>
  <si>
    <t>VFG010463(gb|YP_094965)</t>
  </si>
  <si>
    <t>VFG010459(gb|YP_095932)</t>
  </si>
  <si>
    <t>VFG010455(gb|YP_095931)</t>
  </si>
  <si>
    <t>VFG009810(gb|NP_215272)</t>
  </si>
  <si>
    <t>VFG009579(gb|NP_215865)</t>
  </si>
  <si>
    <t>VFG009570(gb|NP_215864)</t>
  </si>
  <si>
    <t>VFG009561(gb|YP_177877)</t>
  </si>
  <si>
    <t>VFG009553(gb|YP_177876)</t>
  </si>
  <si>
    <t>VFG007192(gb|NP_800865)</t>
  </si>
  <si>
    <t>VFG007187(gb|NP_800849)</t>
  </si>
  <si>
    <t>VFG007186(gb|NP_800848)</t>
  </si>
  <si>
    <t>VFG007177(gb|NP_798078)</t>
  </si>
  <si>
    <t>VFG007174(gb|NP_798075)</t>
  </si>
  <si>
    <t>VFG007166(gb|NP_798067)</t>
  </si>
  <si>
    <t>VFG007165(gb|NP_798054)</t>
  </si>
  <si>
    <t>VFG007164(gb|NP_798053)</t>
  </si>
  <si>
    <t>VFG007163(gb|NP_798052)</t>
  </si>
  <si>
    <t>VFG007162(gb|NP_798051)</t>
  </si>
  <si>
    <t>VFG007158(gb|NP_798047)</t>
  </si>
  <si>
    <t>VFG007157(gb|NP_798046)</t>
  </si>
  <si>
    <t>VFG007155(gb|NP_798044)</t>
  </si>
  <si>
    <t>VFG007153(gb|NP_798042)</t>
  </si>
  <si>
    <t>VFG007152(gb|NP_798041)</t>
  </si>
  <si>
    <t>VFG007142(gb|NP_232419)</t>
  </si>
  <si>
    <t>VFG007138(gb|NP_232418)</t>
  </si>
  <si>
    <t>VFG007035(gb|NP_799736)</t>
  </si>
  <si>
    <t>VFG007027(gb|NP_231090)</t>
  </si>
  <si>
    <t>VFG007023(gb|NP_231091)</t>
  </si>
  <si>
    <t>VFG007020(gb|NP_231093)</t>
  </si>
  <si>
    <t>VFG006721(gb|NP_466343)</t>
  </si>
  <si>
    <t>VFG006717(gb|NP_465159)</t>
  </si>
  <si>
    <t>VFG006701(gb|NP_208376)</t>
  </si>
  <si>
    <t>VFG006696(gb|NP_208366)</t>
  </si>
  <si>
    <t>VFG006691(gb|NP_208350)</t>
  </si>
  <si>
    <t>VFG006686(gb|NP_208349)</t>
  </si>
  <si>
    <t>VFG006681(gb|NP_208348)</t>
  </si>
  <si>
    <t>VFG006672(gb|NP_208211)</t>
  </si>
  <si>
    <t>VFG006667(gb|NP_208210)</t>
  </si>
  <si>
    <t>VFG006657(gb|NP_207910)</t>
  </si>
  <si>
    <t>VFG006652(gb|NP_207700)</t>
  </si>
  <si>
    <t>VFG006647(gb|NP_207699)</t>
  </si>
  <si>
    <t>VFG006637(gb|NP_207609)</t>
  </si>
  <si>
    <t>VFG006632(gb|NP_207608)</t>
  </si>
  <si>
    <t>VFG006627(gb|NP_207602)</t>
  </si>
  <si>
    <t>VFG006622(gb|NP_207563)</t>
  </si>
  <si>
    <t>VFG006617(gb|NP_207546)</t>
  </si>
  <si>
    <t>VFG006612(gb|NP_207545)</t>
  </si>
  <si>
    <t>VFG006607(gb|NP_207479)</t>
  </si>
  <si>
    <t>VFG006602(gb|NP_207379)</t>
  </si>
  <si>
    <t>VFG006597(gb|NP_207820)</t>
  </si>
  <si>
    <t>VFG006592(gb|NP_207821)</t>
  </si>
  <si>
    <t>VFG006587(gb|NP_207822)</t>
  </si>
  <si>
    <t>VFG006582(gb|NP_207825)</t>
  </si>
  <si>
    <t>VFG006577(gb|NP_207831)</t>
  </si>
  <si>
    <t>VFG006572(gb|NP_207883)</t>
  </si>
  <si>
    <t>VFG006562(gb|NP_207150)</t>
  </si>
  <si>
    <t>VFG006557(gb|NP_207149)</t>
  </si>
  <si>
    <t>VFG006553(gb|NP_207125)</t>
  </si>
  <si>
    <t>VFG006548(gb|NP_207123)</t>
  </si>
  <si>
    <t>VFG006543(gb|NP_207093)</t>
  </si>
  <si>
    <t>VFG006538(gb|NP_207044)</t>
  </si>
  <si>
    <t>VFG006533(gb|NP_206972)</t>
  </si>
  <si>
    <t>VFG006528(gb|NP_207544)</t>
  </si>
  <si>
    <t>VFG006512(gb|NP_206893)</t>
  </si>
  <si>
    <t>VFG006203(gb|NP_273116)</t>
  </si>
  <si>
    <t>VFG006199(gb|NP_273810)</t>
  </si>
  <si>
    <t>VFG006191(gb|NP_274809)</t>
  </si>
  <si>
    <t>VFG006187(gb|NP_274808)</t>
  </si>
  <si>
    <t>VFG006183(gb|NP_274807)</t>
  </si>
  <si>
    <t>VFG006179(gb|NP_274806)</t>
  </si>
  <si>
    <t>VFG006171(gb|NP_274328)</t>
  </si>
  <si>
    <t>VFG006167(gb|NP_273931)</t>
  </si>
  <si>
    <t>VFG005791(gb|NP_687690)</t>
  </si>
  <si>
    <t>VFG005788(gb|NP_687689)</t>
  </si>
  <si>
    <t>VFG005785(gb|NP_687688)</t>
  </si>
  <si>
    <t>VFG005776(gb|NP_687685)</t>
  </si>
  <si>
    <t>VFG005773(gb|NP_687684)</t>
  </si>
  <si>
    <t>VFG005770(gb|NP_687683)</t>
  </si>
  <si>
    <t>VFG005767(gb|NP_687682)</t>
  </si>
  <si>
    <t>VFG005310(gb|NP_344988)</t>
  </si>
  <si>
    <t>VFG005308(gb|NP_344987)</t>
  </si>
  <si>
    <t>VFG005307(gb|NP_344986)</t>
  </si>
  <si>
    <t>VFG005293(gb|NP_735912)</t>
  </si>
  <si>
    <t>VFG005286(gb|NP_735086)</t>
  </si>
  <si>
    <t>VFG005283(gb|NP_735085)</t>
  </si>
  <si>
    <t>VFG005197(gb|NP_358462)</t>
  </si>
  <si>
    <t>VFG005177(gb|NP_664456)</t>
  </si>
  <si>
    <t>VFG004773(gb|NP_647407)</t>
  </si>
  <si>
    <t>VFG004175(gb|NP_459032)</t>
  </si>
  <si>
    <t>VFG004170(gb|NP_459031)</t>
  </si>
  <si>
    <t>VFG004165(gb|NP_459030)</t>
  </si>
  <si>
    <t>VFG004160(gb|NP_459029)</t>
  </si>
  <si>
    <t>VFG004155(gb|NP_459028)</t>
  </si>
  <si>
    <t>VFG004150(gb|NP_459027)</t>
  </si>
  <si>
    <t>VFG004145(gb|NP_459026)</t>
  </si>
  <si>
    <t>VFG004125(gb|NP_460113)</t>
  </si>
  <si>
    <t>VFG003997(gb|NP_461706)</t>
  </si>
  <si>
    <t>VFG003977(gb|NP_461229)</t>
  </si>
  <si>
    <t>VFG002569(gb|YP_109405)</t>
  </si>
  <si>
    <t>VFG002568(gb|YP_109404)</t>
  </si>
  <si>
    <t>VFG002567(gb|YP_109403)</t>
  </si>
  <si>
    <t>VFG002566(gb|YP_109402)</t>
  </si>
  <si>
    <t>VFG002565(gb|YP_109401)</t>
  </si>
  <si>
    <t>VFG002564(gb|YP_109400)</t>
  </si>
  <si>
    <t>VFG002563(gb|YP_109399)</t>
  </si>
  <si>
    <t>VFG002562(gb|YP_109398)</t>
  </si>
  <si>
    <t>VFG002561(gb|YP_109397)</t>
  </si>
  <si>
    <t>VFG002559(gb|YP_109395)</t>
  </si>
  <si>
    <t>VFG002558(gb|YP_109394)</t>
  </si>
  <si>
    <t>VFG002557(gb|YP_109393)</t>
  </si>
  <si>
    <t>VFG002556(gb|YP_109392)</t>
  </si>
  <si>
    <t>VFG002555(gb|YP_109391)</t>
  </si>
  <si>
    <t>VFG002554(gb|YP_109390)</t>
  </si>
  <si>
    <t>VFG002553(gb|YP_109389)</t>
  </si>
  <si>
    <t>VFG002552(gb|YP_109388)</t>
  </si>
  <si>
    <t>VFG002551(gb|YP_109387)</t>
  </si>
  <si>
    <t>VFG002550(gb|YP_109386)</t>
  </si>
  <si>
    <t>VFG002549(gb|YP_109385)</t>
  </si>
  <si>
    <t>VFG002548(gb|YP_109384)</t>
  </si>
  <si>
    <t>VFG002547(gb|YP_109383)</t>
  </si>
  <si>
    <t>VFG002546(gb|YP_109382)</t>
  </si>
  <si>
    <t>VFG002545(gb|YP_109381)</t>
  </si>
  <si>
    <t>VFG002543(gb|YP_110332)</t>
  </si>
  <si>
    <t>VFG002542(gb|YP_111575)</t>
  </si>
  <si>
    <t>VFG002541(gb|YP_111576)</t>
  </si>
  <si>
    <t>VFG002540(gb|YP_111189)</t>
  </si>
  <si>
    <t>VFG002539(gb|YP_111193)</t>
  </si>
  <si>
    <t>VFG002538(gb|YP_110896)</t>
  </si>
  <si>
    <t>VFG002537(gb|YP_110894)</t>
  </si>
  <si>
    <t>VFG002536(gb|YP_109916)</t>
  </si>
  <si>
    <t>VFG002535(gb|YP_109915)</t>
  </si>
  <si>
    <t>VFG002534(gb|YP_109905)</t>
  </si>
  <si>
    <t>VFG002533(gb|YP_109904)</t>
  </si>
  <si>
    <t>VFG002532(gb|YP_109903)</t>
  </si>
  <si>
    <t>VFG002531(gb|YP_109902)</t>
  </si>
  <si>
    <t>VFG002530(gb|YP_109901)</t>
  </si>
  <si>
    <t>VFG002529(gb|YP_109900)</t>
  </si>
  <si>
    <t>VFG002528(gb|YP_109899)</t>
  </si>
  <si>
    <t>VFG002527(gb|YP_109898)</t>
  </si>
  <si>
    <t>VFG002526(gb|YP_109897)</t>
  </si>
  <si>
    <t>VFG002525(gb|YP_109896)</t>
  </si>
  <si>
    <t>VFG002524(gb|YP_109895)</t>
  </si>
  <si>
    <t>VFG002523(gb|YP_109891)</t>
  </si>
  <si>
    <t>VFG002522(gb|YP_109890)</t>
  </si>
  <si>
    <t>VFG002521(gb|YP_109889)</t>
  </si>
  <si>
    <t>VFG002520(gb|YP_109888)</t>
  </si>
  <si>
    <t>VFG002519(gb|YP_109887)</t>
  </si>
  <si>
    <t>VFG002518(gb|YP_106908)</t>
  </si>
  <si>
    <t>VFG002517(gb|YP_106907)</t>
  </si>
  <si>
    <t>VFG002516(gb|YP_106905)</t>
  </si>
  <si>
    <t>VFG002515(gb|YP_106904)</t>
  </si>
  <si>
    <t>VFG002514(gb|YP_106903)</t>
  </si>
  <si>
    <t>VFG002513(gb|YP_106902)</t>
  </si>
  <si>
    <t>VFG002512(gb|YP_106901)</t>
  </si>
  <si>
    <t>VFG002511(gb|YP_106900)</t>
  </si>
  <si>
    <t>VFG002510(gb|YP_106899)</t>
  </si>
  <si>
    <t>VFG002509(gb|YP_106898)</t>
  </si>
  <si>
    <t>VFG002508(gb|YP_106897)</t>
  </si>
  <si>
    <t>VFG002507(gb|YP_106896)</t>
  </si>
  <si>
    <t>VFG002506(gb|YP_106895)</t>
  </si>
  <si>
    <t>VFG002505(gb|YP_106894)</t>
  </si>
  <si>
    <t>VFG002504(gb|YP_106860)</t>
  </si>
  <si>
    <t>VFG002503(gb|YP_106859)</t>
  </si>
  <si>
    <t>VFG002502(gb|YP_106858)</t>
  </si>
  <si>
    <t>VFG002501(gb|YP_106857)</t>
  </si>
  <si>
    <t>VFG002500(gb|YP_106856)</t>
  </si>
  <si>
    <t>VFG002499(gb|YP_106855)</t>
  </si>
  <si>
    <t>VFG002498(gb|YP_106854)</t>
  </si>
  <si>
    <t>VFG002497(gb|YP_106853)</t>
  </si>
  <si>
    <t>VFG002496(gb|YP_106657)</t>
  </si>
  <si>
    <t>VFG002495(gb|YP_106656)</t>
  </si>
  <si>
    <t>VFG002494(gb|YP_106655)</t>
  </si>
  <si>
    <t>VFG002493(gb|YP_106654)</t>
  </si>
  <si>
    <t>VFG002492(gb|YP_106653)</t>
  </si>
  <si>
    <t>VFG002491(gb|YP_106652)</t>
  </si>
  <si>
    <t>VFG002490(gb|YP_106651)</t>
  </si>
  <si>
    <t>VFG002489(gb|YP_111518)</t>
  </si>
  <si>
    <t>VFG002488(gb|YP_111517)</t>
  </si>
  <si>
    <t>VFG002487(gb|YP_111516)</t>
  </si>
  <si>
    <t>VFG002486(gb|YP_111515)</t>
  </si>
  <si>
    <t>VFG002485(gb|YP_111514)</t>
  </si>
  <si>
    <t>VFG002483(gb|YP_111512)</t>
  </si>
  <si>
    <t>VFG002482(gb|YP_111511)</t>
  </si>
  <si>
    <t>VFG002481(gb|YP_111510)</t>
  </si>
  <si>
    <t>VFG002480(gb|YP_111509)</t>
  </si>
  <si>
    <t>VFG002479(gb|YP_111508)</t>
  </si>
  <si>
    <t>VFG002478(gb|YP_111507)</t>
  </si>
  <si>
    <t>VFG002477(gb|YP_111506)</t>
  </si>
  <si>
    <t>VFG002475(gb|YP_111504)</t>
  </si>
  <si>
    <t>VFG002474(gb|YP_111503)</t>
  </si>
  <si>
    <t>VFG002473(gb|YP_111522)</t>
  </si>
  <si>
    <t>VFG002471(gb|YP_111559)</t>
  </si>
  <si>
    <t>VFG002464(gb|YP_111552)</t>
  </si>
  <si>
    <t>VFG002463(gb|YP_111551)</t>
  </si>
  <si>
    <t>VFG002461(gb|YP_111549)</t>
  </si>
  <si>
    <t>VFG002459(gb|YP_111547)</t>
  </si>
  <si>
    <t>VFG002455(gb|YP_111543)</t>
  </si>
  <si>
    <t>VFG002454(gb|YP_111542)</t>
  </si>
  <si>
    <t>VFG002453(gb|YP_111541)</t>
  </si>
  <si>
    <t>VFG002448(gb|YP_111536)</t>
  </si>
  <si>
    <t>VFG002445(gb|YP_111533)</t>
  </si>
  <si>
    <t>VFG002444(gb|YP_111532)</t>
  </si>
  <si>
    <t>VFG002440(gb|YP_111528)</t>
  </si>
  <si>
    <t>VFG002438(gb|YP_111526)</t>
  </si>
  <si>
    <t>VFG002437(gb|YP_108306)</t>
  </si>
  <si>
    <t>VFG002436(gb|YP_110805)</t>
  </si>
  <si>
    <t>VFG002435(gb|YP_111610)</t>
  </si>
  <si>
    <t>VFG002434(gb|YP_111608)</t>
  </si>
  <si>
    <t>VFG002432(gb|YP_111605)</t>
  </si>
  <si>
    <t>VFG002431(gb|YP_111604)</t>
  </si>
  <si>
    <t>VFG002428(gb|YP_109605)</t>
  </si>
  <si>
    <t>VFG002427(gb|YP_109604)</t>
  </si>
  <si>
    <t>VFG002426(gb|YP_109603)</t>
  </si>
  <si>
    <t>VFG002425(gb|YP_107407)</t>
  </si>
  <si>
    <t>VFG002424(gb|YP_111499)</t>
  </si>
  <si>
    <t>VFG002420(gb|NP_644838)</t>
  </si>
  <si>
    <t>VFG002417(gb|NP_286006)</t>
  </si>
  <si>
    <t>VFG002416(gb|NP_286007)</t>
  </si>
  <si>
    <t>VFG002415(gb|NP_286008)</t>
  </si>
  <si>
    <t>VFG002414(gb|NP_286010)</t>
  </si>
  <si>
    <t>VFG002413(gb|NP_286011)</t>
  </si>
  <si>
    <t>VFG002412(gb|NP_286009)</t>
  </si>
  <si>
    <t>VFG002409(gb|NP_645079)</t>
  </si>
  <si>
    <t>VFG002408(gb|NP_645078)</t>
  </si>
  <si>
    <t>VFG002406(gb|NP_645074)</t>
  </si>
  <si>
    <t>VFG002403(gb|NP_216312)</t>
  </si>
  <si>
    <t>VFG002402(gb|NP_216313)</t>
  </si>
  <si>
    <t>VFG002401(gb|NP_216314)</t>
  </si>
  <si>
    <t>VFG002398(gb|NP_216311)</t>
  </si>
  <si>
    <t>VFG002397(gb|NP_216298)</t>
  </si>
  <si>
    <t>VFG002396(gb|NP_216299)</t>
  </si>
  <si>
    <t>VFG002395(gb|NP_216300)</t>
  </si>
  <si>
    <t>VFG002392(gb|NP_218131)</t>
  </si>
  <si>
    <t>VFG002391(gb|NP_218400)</t>
  </si>
  <si>
    <t>VFG002390(gb|NP_218399)</t>
  </si>
  <si>
    <t>VFG002389(gb|NP_218396)</t>
  </si>
  <si>
    <t>VFG002387(gb|NP_218133)</t>
  </si>
  <si>
    <t>VFG002385(gb|NP_218394)</t>
  </si>
  <si>
    <t>VFG002384(gb|YP_178021)</t>
  </si>
  <si>
    <t>VFG002383(gb|NP_218388)</t>
  </si>
  <si>
    <t>VFG002382(gb|NP_218387)</t>
  </si>
  <si>
    <t>VFG002381(gb|NP_218386)</t>
  </si>
  <si>
    <t>VFG002380(gb|NP_218385)</t>
  </si>
  <si>
    <t>VFG002379(gb|NP_218391)</t>
  </si>
  <si>
    <t>VFG002378(gb|YP_178023)</t>
  </si>
  <si>
    <t>VFG002377(gb|YP_001007269)</t>
  </si>
  <si>
    <t>VFG002376(gb|YP_001007268)</t>
  </si>
  <si>
    <t>VFG002375(gb|YP_001007267)</t>
  </si>
  <si>
    <t>VFG002374(gb|YP_001007266)</t>
  </si>
  <si>
    <t>VFG002373(gb|YP_001007265)</t>
  </si>
  <si>
    <t>VFG002372(gb|YP_001007264)</t>
  </si>
  <si>
    <t>VFG002371(gb|YP_001007263)</t>
  </si>
  <si>
    <t>VFG002368(gb|YP_001007260)</t>
  </si>
  <si>
    <t>VFG002367(gb|YP_001007259)</t>
  </si>
  <si>
    <t>VFG002366(gb|YP_001007258)</t>
  </si>
  <si>
    <t>VFG002365(gb|YP_001007257)</t>
  </si>
  <si>
    <t>VFG002364(gb|YP_001007256)</t>
  </si>
  <si>
    <t>VFG002363(gb|YP_001007255)</t>
  </si>
  <si>
    <t>VFG002362(gb|YP_001007254)</t>
  </si>
  <si>
    <t>VFG002361(gb|YP_001007253)</t>
  </si>
  <si>
    <t>VFG002360(gb|YP_001007252)</t>
  </si>
  <si>
    <t>VFG002359(gb|YP_001006784)</t>
  </si>
  <si>
    <t>VFG002358(gb|YP_001006783)</t>
  </si>
  <si>
    <t>VFG002357(gb|YP_001006771)</t>
  </si>
  <si>
    <t>VFG002356(gb|YP_001006770)</t>
  </si>
  <si>
    <t>VFG002355(gb|YP_001006769)</t>
  </si>
  <si>
    <t>VFG002354(gb|YP_001006767)</t>
  </si>
  <si>
    <t>VFG002352(gb|YP_001006765)</t>
  </si>
  <si>
    <t>VFG002351(gb|YP_001006764)</t>
  </si>
  <si>
    <t>VFG002350(gb|YP_001006763)</t>
  </si>
  <si>
    <t>VFG002349(gb|YP_001006762)</t>
  </si>
  <si>
    <t>VFG002348(gb|YP_001006761)</t>
  </si>
  <si>
    <t>VFG002347(gb|YP_001006760)</t>
  </si>
  <si>
    <t>VFG002346(gb|YP_001006759)</t>
  </si>
  <si>
    <t>VFG002345(gb|YP_001006758)</t>
  </si>
  <si>
    <t>VFG002344(gb|YP_001006757)</t>
  </si>
  <si>
    <t>VFG002343(gb|YP_001006756)</t>
  </si>
  <si>
    <t>VFG002342(gb|YP_001006755)</t>
  </si>
  <si>
    <t>VFG002341(gb|YP_001006754)</t>
  </si>
  <si>
    <t>VFG002340(gb|YP_001006753)</t>
  </si>
  <si>
    <t>VFG002339(gb|YP_001006752)</t>
  </si>
  <si>
    <t>VFG002338(gb|YP_001006751)</t>
  </si>
  <si>
    <t>VFG002337(gb|YP_001006750)</t>
  </si>
  <si>
    <t>VFG002336(gb|YP_001006749)</t>
  </si>
  <si>
    <t>VFG002335(gb|YP_001006748)</t>
  </si>
  <si>
    <t>VFG002334(gb|YP_001006747)</t>
  </si>
  <si>
    <t>VFG002333(gb|YP_001006746)</t>
  </si>
  <si>
    <t>VFG002332(gb|YP_001006745)</t>
  </si>
  <si>
    <t>VFG002331(gb|YP_001006744)</t>
  </si>
  <si>
    <t>VFG002330(gb|YP_001006743)</t>
  </si>
  <si>
    <t>VFG002329(gb|YP_001006742)</t>
  </si>
  <si>
    <t>VFG002328(gb|YP_001006741)</t>
  </si>
  <si>
    <t>VFG002327(gb|YP_001006740)</t>
  </si>
  <si>
    <t>VFG002326(gb|YP_001006733)</t>
  </si>
  <si>
    <t>VFG002325(gb|YP_001006732)</t>
  </si>
  <si>
    <t>VFG002324(gb|YP_001006731)</t>
  </si>
  <si>
    <t>VFG002323(gb|YP_001006730)</t>
  </si>
  <si>
    <t>VFG002322(gb|YP_001006729)</t>
  </si>
  <si>
    <t>VFG002321(gb|YP_001006728)</t>
  </si>
  <si>
    <t>VFG002320(gb|YP_001006727)</t>
  </si>
  <si>
    <t>VFG002319(gb|YP_001006726)</t>
  </si>
  <si>
    <t>VFG002318(gb|YP_001006725)</t>
  </si>
  <si>
    <t>VFG002315(gb|YP_001007661)</t>
  </si>
  <si>
    <t>VFG002313(gb|YP_001007663)</t>
  </si>
  <si>
    <t>VFG002310(gb|YP_001007666)</t>
  </si>
  <si>
    <t>VFG002308(gb|YP_001007668)</t>
  </si>
  <si>
    <t>VFG002307(gb|NP_461452)</t>
  </si>
  <si>
    <t>VFG002305(gb|NP_461448)</t>
  </si>
  <si>
    <t>VFG002304(gb|NP_462656)</t>
  </si>
  <si>
    <t>VFG002297(gb|ABM73982)</t>
  </si>
  <si>
    <t>VFG002295(gb|BAA32537)</t>
  </si>
  <si>
    <t>VFG002289(gb|NP_783831)</t>
  </si>
  <si>
    <t>VFG002288(gb|YP_001087135)</t>
  </si>
  <si>
    <t>VFG002285(gb|YP_695432)</t>
  </si>
  <si>
    <t>VFG002284(gb|NP_561469)</t>
  </si>
  <si>
    <t>VFG002283(gb|NP_561641)</t>
  </si>
  <si>
    <t>VFG002282(gb|NP_561762)</t>
  </si>
  <si>
    <t>VFG002281(gb|NP_562439)</t>
  </si>
  <si>
    <t>VFG002279(gb|NP_562150)</t>
  </si>
  <si>
    <t>VFG002278(gb|NP_561797)</t>
  </si>
  <si>
    <t>VFG002277(gb|NP_561107)</t>
  </si>
  <si>
    <t>VFG002276(gb|NP_561089)</t>
  </si>
  <si>
    <t>VFG002275(gb|NP_561079)</t>
  </si>
  <si>
    <t>VFG002272(gb|YP_031853)</t>
  </si>
  <si>
    <t>VFG002270(gb|YP_033006)</t>
  </si>
  <si>
    <t>VFG002269(gb|YP_034272)</t>
  </si>
  <si>
    <t>VFG002268(gb|YP_034271)</t>
  </si>
  <si>
    <t>VFG002267(gb|YP_034270)</t>
  </si>
  <si>
    <t>VFG002266(gb|YP_034269)</t>
  </si>
  <si>
    <t>VFG002259(gb|YP_034262)</t>
  </si>
  <si>
    <t>VFG002244(gb|YP_034065)</t>
  </si>
  <si>
    <t>VFG002243(gb|YP_034064)</t>
  </si>
  <si>
    <t>VFG002242(gb|YP_034063)</t>
  </si>
  <si>
    <t>VFG002241(gb|YP_034062)</t>
  </si>
  <si>
    <t>VFG002240(gb|YP_034060)</t>
  </si>
  <si>
    <t>VFG002239(gb|YP_034059)</t>
  </si>
  <si>
    <t>VFG002238(gb|YP_034058)</t>
  </si>
  <si>
    <t>VFG002237(gb|YP_034057)</t>
  </si>
  <si>
    <t>VFG002235(gb|YP_034055)</t>
  </si>
  <si>
    <t>VFG002233(gb|YP_034053)</t>
  </si>
  <si>
    <t>VFG002232(gb|YP_034052)</t>
  </si>
  <si>
    <t>VFG002231(gb|YP_034051)</t>
  </si>
  <si>
    <t>VFG002230(gb|NP_540335)</t>
  </si>
  <si>
    <t>VFG002228(gb|NP_540333)</t>
  </si>
  <si>
    <t>VFG002227(gb|NP_540332)</t>
  </si>
  <si>
    <t>VFG002226(gb|NP_540331)</t>
  </si>
  <si>
    <t>VFG002225(gb|NP_540330)</t>
  </si>
  <si>
    <t>VFG002224(gb|NP_540321)</t>
  </si>
  <si>
    <t>VFG002223(gb|NP_540313)</t>
  </si>
  <si>
    <t>VFG002222(gb|NP_540312)</t>
  </si>
  <si>
    <t>VFG002221(gb|NP_540311)</t>
  </si>
  <si>
    <t>VFG002220(gb|NP_540803)</t>
  </si>
  <si>
    <t>VFG002219(gb|NP_540754)</t>
  </si>
  <si>
    <t>VFG002218(gb|NP_541012)</t>
  </si>
  <si>
    <t>VFG002217(gb|NP_541011)</t>
  </si>
  <si>
    <t>VFG002216(gb|NP_541010)</t>
  </si>
  <si>
    <t>VFG002215(gb|NP_541009)</t>
  </si>
  <si>
    <t>VFG002211(gb|NP_541005)</t>
  </si>
  <si>
    <t>VFG002208(gb|NP_541002)</t>
  </si>
  <si>
    <t>VFG002207(gb|NP_940534)</t>
  </si>
  <si>
    <t>VFG002197(gb|NP_814691)</t>
  </si>
  <si>
    <t>VFG002196(gb|NP_816637)</t>
  </si>
  <si>
    <t>VFG002191(gb|NP_815515)</t>
  </si>
  <si>
    <t>VFG002190(gb|NP_816141)</t>
  </si>
  <si>
    <t>VFG002189(gb|NP_816140)</t>
  </si>
  <si>
    <t>VFG002188(gb|NP_816139)</t>
  </si>
  <si>
    <t>VFG002187(gb|NP_816138)</t>
  </si>
  <si>
    <t>VFG002186(gb|NP_816137)</t>
  </si>
  <si>
    <t>VFG002184(gb|NP_816135)</t>
  </si>
  <si>
    <t>VFG002182(gb|NP_816133)</t>
  </si>
  <si>
    <t>VFG002181(gb|NP_816132)</t>
  </si>
  <si>
    <t>VFG002180(gb|NP_816131)</t>
  </si>
  <si>
    <t>VFG002178(gb|AAM75254)</t>
  </si>
  <si>
    <t>VFG002177(gb|AAM75253)</t>
  </si>
  <si>
    <t>VFG002176(gb|AAM75252)</t>
  </si>
  <si>
    <t>VFG002174(gb|NP_815516)</t>
  </si>
  <si>
    <t>VFG002165(gb|NP_815739)</t>
  </si>
  <si>
    <t>VFG002163(gb|YP_094491)</t>
  </si>
  <si>
    <t>VFG002162(gb|NP_465591)</t>
  </si>
  <si>
    <t>VFG002161(gb|NP_465369)</t>
  </si>
  <si>
    <t>VFG002160(gb|NP_465354)</t>
  </si>
  <si>
    <t>VFG002158(gb|NP_464456)</t>
  </si>
  <si>
    <t>VFG002157(gb|NP_465372)</t>
  </si>
  <si>
    <t>VFG002149(gb|NP_220193)</t>
  </si>
  <si>
    <t>VFG002148(gb|NP_220192)</t>
  </si>
  <si>
    <t>VFG002144(gb|NP_220188)</t>
  </si>
  <si>
    <t>VFG002139(gb|NP_220183)</t>
  </si>
  <si>
    <t>VFG002133(gb|NP_220079)</t>
  </si>
  <si>
    <t>VFG002132(gb|NP_220078)</t>
  </si>
  <si>
    <t>VFG002131(gb|NP_220077)</t>
  </si>
  <si>
    <t>VFG002130(gb|NP_220076)</t>
  </si>
  <si>
    <t>VFG002128(gb|NP_220074)</t>
  </si>
  <si>
    <t>VFG002127(gb|NP_219594)</t>
  </si>
  <si>
    <t>VFG002126(gb|NP_219593)</t>
  </si>
  <si>
    <t>VFG002125(gb|NP_219592)</t>
  </si>
  <si>
    <t>VFG002112(gb|YP_094157)</t>
  </si>
  <si>
    <t>VFG002110(gb|YP_096826)</t>
  </si>
  <si>
    <t>VFG002108(gb|YP_095669)</t>
  </si>
  <si>
    <t>VFG002103(gb|YP_096722)</t>
  </si>
  <si>
    <t>VFG002097(gb|YP_094583)</t>
  </si>
  <si>
    <t>VFG002095(gb|YP_095966)</t>
  </si>
  <si>
    <t>VFG002094(gb|NP_232510)</t>
  </si>
  <si>
    <t>VFG002093(gb|NP_232509)</t>
  </si>
  <si>
    <t>VFG002092(gb|NP_232508)</t>
  </si>
  <si>
    <t>VFG002091(gb|NP_232524)</t>
  </si>
  <si>
    <t>VFG002088(gb|NP_232521)</t>
  </si>
  <si>
    <t>VFG002087(gb|NP_232520)</t>
  </si>
  <si>
    <t>VFG002086(gb|NP_232519)</t>
  </si>
  <si>
    <t>VFG002085(gb|NP_232518)</t>
  </si>
  <si>
    <t>VFG002084(gb|NP_232517)</t>
  </si>
  <si>
    <t>VFG002083(gb|NP_232516)</t>
  </si>
  <si>
    <t>VFG002082(gb|NP_232515)</t>
  </si>
  <si>
    <t>VFG002080(gb|NP_232513)</t>
  </si>
  <si>
    <t>VFG002079(gb|NP_232512)</t>
  </si>
  <si>
    <t>VFG002078(gb|NP_232511)</t>
  </si>
  <si>
    <t>VFG002077(gb|NP_248781)</t>
  </si>
  <si>
    <t>VFG002076(gb|NP_248780)</t>
  </si>
  <si>
    <t>VFG002075(gb|NP_248779)</t>
  </si>
  <si>
    <t>VFG002074(gb|NP_248778)</t>
  </si>
  <si>
    <t>VFG002073(gb|NP_248777)</t>
  </si>
  <si>
    <t>VFG002072(gb|NP_248776)</t>
  </si>
  <si>
    <t>VFG002071(gb|NP_248775)</t>
  </si>
  <si>
    <t>VFG002070(gb|NP_248774)</t>
  </si>
  <si>
    <t>VFG002069(gb|NP_248773)</t>
  </si>
  <si>
    <t>VFG002068(gb|NP_248772)</t>
  </si>
  <si>
    <t>VFG002067(gb|NP_248771)</t>
  </si>
  <si>
    <t>VFG002066(gb|NP_248770)</t>
  </si>
  <si>
    <t>VFG002065(gb|NP_248769)</t>
  </si>
  <si>
    <t>VFG002064(gb|NP_248768)</t>
  </si>
  <si>
    <t>VFG002063(gb|NP_248767)</t>
  </si>
  <si>
    <t>VFG002062(gb|NP_248766)</t>
  </si>
  <si>
    <t>VFG002061(gb|NP_248765)</t>
  </si>
  <si>
    <t>VFG002060(gb|NP_248764)</t>
  </si>
  <si>
    <t>VFG002059(gb|NP_248763)</t>
  </si>
  <si>
    <t>VFG002058(gb|NP_248762)</t>
  </si>
  <si>
    <t>VFG002057(gb|NP_248761)</t>
  </si>
  <si>
    <t>VFG002056(gb|YP_404609)</t>
  </si>
  <si>
    <t>VFG002055(gb|YP_404608)</t>
  </si>
  <si>
    <t>VFG002054(gb|YP_404607)</t>
  </si>
  <si>
    <t>VFG002053(gb|YP_404606)</t>
  </si>
  <si>
    <t>VFG002052(gb|YP_404605)</t>
  </si>
  <si>
    <t>VFG002050(gb|YP_404603)</t>
  </si>
  <si>
    <t>VFG002049(gb|YP_404602)</t>
  </si>
  <si>
    <t>VFG002048(gb|YP_404601)</t>
  </si>
  <si>
    <t>VFG002047(gb|YP_404600)</t>
  </si>
  <si>
    <t>VFG002046(gb|YP_404599)</t>
  </si>
  <si>
    <t>VFG002036(gb|NP_110141)</t>
  </si>
  <si>
    <t>VFG002028(gb|NP_282298)</t>
  </si>
  <si>
    <t>VFG002027(gb|NP_282297)</t>
  </si>
  <si>
    <t>VFG002026(gb|NP_282296)</t>
  </si>
  <si>
    <t>VFG002025(gb|NP_282282)</t>
  </si>
  <si>
    <t>VFG002024(gb|NP_282281)</t>
  </si>
  <si>
    <t>VFG002019(gb|YP_095818)</t>
  </si>
  <si>
    <t>VFG002018(gb|YP_095817)</t>
  </si>
  <si>
    <t>VFG002017(gb|YP_095816)</t>
  </si>
  <si>
    <t>VFG002016(gb|YP_095815)</t>
  </si>
  <si>
    <t>VFG002015(gb|YP_095814)</t>
  </si>
  <si>
    <t>VFG002014(gb|YP_095813)</t>
  </si>
  <si>
    <t>VFG002013(gb|YP_095812)</t>
  </si>
  <si>
    <t>VFG002012(gb|YP_095811)</t>
  </si>
  <si>
    <t>VFG002011(gb|YP_095810)</t>
  </si>
  <si>
    <t>VFG002009(gb|YP_095807)</t>
  </si>
  <si>
    <t>VFG002008(gb|YP_095806)</t>
  </si>
  <si>
    <t>VFG002007(gb|YP_095787)</t>
  </si>
  <si>
    <t>VFG002006(gb|YP_095786)</t>
  </si>
  <si>
    <t>VFG002005(gb|YP_095785)</t>
  </si>
  <si>
    <t>VFG002002(gb|YP_095367)</t>
  </si>
  <si>
    <t>VFG002001(gb|YP_095366)</t>
  </si>
  <si>
    <t>VFG002000(gb|YP_095257)</t>
  </si>
  <si>
    <t>VFG001999(gb|YP_095256)</t>
  </si>
  <si>
    <t>VFG001998(gb|YP_095254)</t>
  </si>
  <si>
    <t>VFG001997(gb|YP_095253)</t>
  </si>
  <si>
    <t>VFG001996(gb|YP_095252)</t>
  </si>
  <si>
    <t>VFG001995(gb|YP_095251)</t>
  </si>
  <si>
    <t>VFG001994(gb|YP_095250)</t>
  </si>
  <si>
    <t>VFG001993(gb|YP_095249)</t>
  </si>
  <si>
    <t>VFG001992(gb|YP_095248)</t>
  </si>
  <si>
    <t>VFG001991(gb|YP_095247)</t>
  </si>
  <si>
    <t>VFG001990(gb|YP_094942)</t>
  </si>
  <si>
    <t>VFG001989(gb|NP_282557)</t>
  </si>
  <si>
    <t>VFG001988(gb|NP_282556)</t>
  </si>
  <si>
    <t>VFG001987(gb|NP_282555)</t>
  </si>
  <si>
    <t>VFG001986(gb|NP_282554)</t>
  </si>
  <si>
    <t>VFG001983(gb|NP_282073)</t>
  </si>
  <si>
    <t>VFG001981(gb|NP_863348)</t>
  </si>
  <si>
    <t>VFG001980(gb|YP_980066)</t>
  </si>
  <si>
    <t>VFG001979(gb|NP_863302)</t>
  </si>
  <si>
    <t>VFG001978(gb|YP_980062)</t>
  </si>
  <si>
    <t>VFG001977(gb|YP_980061)</t>
  </si>
  <si>
    <t>VFG001975(gb|NP_282588)</t>
  </si>
  <si>
    <t>VFG001974(gb|NP_282587)</t>
  </si>
  <si>
    <t>VFG001973(gb|NP_282586)</t>
  </si>
  <si>
    <t>VFG001972(gb|NP_282585)</t>
  </si>
  <si>
    <t>VFG001971(gb|NP_282584)</t>
  </si>
  <si>
    <t>VFG001969(gb|NP_282582)</t>
  </si>
  <si>
    <t>VFG001968(gb|NP_282581)</t>
  </si>
  <si>
    <t>VFG001967(gb|NP_282580)</t>
  </si>
  <si>
    <t>VFG001966(gb|NP_282579)</t>
  </si>
  <si>
    <t>VFG001965(gb|NP_282578)</t>
  </si>
  <si>
    <t>VFG001964(gb|NP_282577)</t>
  </si>
  <si>
    <t>VFG001963(gb|NP_282576)</t>
  </si>
  <si>
    <t>VFG001962(gb|NP_282575)</t>
  </si>
  <si>
    <t>VFG001960(gb|NP_282573)</t>
  </si>
  <si>
    <t>VFG001958(gb|NP_282571)</t>
  </si>
  <si>
    <t>VFG001956(gb|NP_282569)</t>
  </si>
  <si>
    <t>VFG001955(gb|NP_282568)</t>
  </si>
  <si>
    <t>VFG001953(gb|NP_282566)</t>
  </si>
  <si>
    <t>VFG001952(gb|NP_282565)</t>
  </si>
  <si>
    <t>VFG001951(gb|NP_282564)</t>
  </si>
  <si>
    <t>VFG001948(gb|NP_282295)</t>
  </si>
  <si>
    <t>VFG001947(gb|NP_282294)</t>
  </si>
  <si>
    <t>VFG001944(gb|NP_282291)</t>
  </si>
  <si>
    <t>VFG001943(gb|NP_282290)</t>
  </si>
  <si>
    <t>VFG001942(gb|NP_282289)</t>
  </si>
  <si>
    <t>VFG001940(gb|NP_282287)</t>
  </si>
  <si>
    <t>VFG001939(gb|NP_282286)</t>
  </si>
  <si>
    <t>VFG001937(gb|NP_282284)</t>
  </si>
  <si>
    <t>VFG001936(gb|NP_282283)</t>
  </si>
  <si>
    <t>VFG001935(gb|NP_282066)</t>
  </si>
  <si>
    <t>VFG001931(gb|NP_282616)</t>
  </si>
  <si>
    <t>VFG001930(gb|NP_282855)</t>
  </si>
  <si>
    <t>VFG001929(gb|NP_282802)</t>
  </si>
  <si>
    <t>VFG001927(gb|NP_282606)</t>
  </si>
  <si>
    <t>VFG001926(gb|NP_282602)</t>
  </si>
  <si>
    <t>VFG001925(gb|NP_282549)</t>
  </si>
  <si>
    <t>VFG001924(gb|NP_282485)</t>
  </si>
  <si>
    <t>VFG001923(gb|NP_282484)</t>
  </si>
  <si>
    <t>VFG001922(gb|NP_282478)</t>
  </si>
  <si>
    <t>VFG001921(gb|NP_282477)</t>
  </si>
  <si>
    <t>VFG001920(gb|NP_282459)</t>
  </si>
  <si>
    <t>VFG001919(gb|NP_282458)</t>
  </si>
  <si>
    <t>VFG001918(gb|NP_282326)</t>
  </si>
  <si>
    <t>VFG001917(gb|NP_282040)</t>
  </si>
  <si>
    <t>VFG001916(gb|NP_282036)</t>
  </si>
  <si>
    <t>VFG001915(gb|NP_281981)</t>
  </si>
  <si>
    <t>VFG001913(gb|NP_281870)</t>
  </si>
  <si>
    <t>VFG001912(gb|NP_281869)</t>
  </si>
  <si>
    <t>VFG001911(gb|NP_281859)</t>
  </si>
  <si>
    <t>VFG001910(gb|NP_281733)</t>
  </si>
  <si>
    <t>VFG001909(gb|NP_281732)</t>
  </si>
  <si>
    <t>VFG001908(gb|NP_281731)</t>
  </si>
  <si>
    <t>VFG001907(gb|NP_281712)</t>
  </si>
  <si>
    <t>VFG001906(gb|NP_281711)</t>
  </si>
  <si>
    <t>VFG001905(gb|NP_281710)</t>
  </si>
  <si>
    <t>VFG001903(gb|NP_281542)</t>
  </si>
  <si>
    <t>VFG001902(gb|NP_281528)</t>
  </si>
  <si>
    <t>VFG001901(gb|NP_281527)</t>
  </si>
  <si>
    <t>VFG001900(gb|NP_281526)</t>
  </si>
  <si>
    <t>VFG001899(gb|NP_281511)</t>
  </si>
  <si>
    <t>VFG001898(gb|NP_281510)</t>
  </si>
  <si>
    <t>VFG001897(gb|NP_281509)</t>
  </si>
  <si>
    <t>VFG001896(gb|NP_281405)</t>
  </si>
  <si>
    <t>VFG001895(gb|NP_281279)</t>
  </si>
  <si>
    <t>VFG001894(gb|NP_281276)</t>
  </si>
  <si>
    <t>VFG001893(gb|NP_281275)</t>
  </si>
  <si>
    <t>VFG001892(gb|NP_281274)</t>
  </si>
  <si>
    <t>VFG001891(gb|NP_281265)</t>
  </si>
  <si>
    <t>VFG001890(gb|NP_281264)</t>
  </si>
  <si>
    <t>VFG001885(gb|YP_096646)</t>
  </si>
  <si>
    <t>VFG001883(gb|YP_096644)</t>
  </si>
  <si>
    <t>VFG001882(gb|YP_095553)</t>
  </si>
  <si>
    <t>VFG001881(gb|YP_095552)</t>
  </si>
  <si>
    <t>VFG001880(gb|YP_095551)</t>
  </si>
  <si>
    <t>VFG001877(gb|YP_095350)</t>
  </si>
  <si>
    <t>VFG001876(gb|YP_095349)</t>
  </si>
  <si>
    <t>VFG001875(gb|YP_095387)</t>
  </si>
  <si>
    <t>VFG001874(gb|YP_095388)</t>
  </si>
  <si>
    <t>VFG001873(gb|YP_095389)</t>
  </si>
  <si>
    <t>VFG001872(gb|YP_095390)</t>
  </si>
  <si>
    <t>VFG001871(gb|YP_095391)</t>
  </si>
  <si>
    <t>VFG001870(gb|YP_095392)</t>
  </si>
  <si>
    <t>VFG001868(gb|YP_096357)</t>
  </si>
  <si>
    <t>VFG001867(gb|YP_096960)</t>
  </si>
  <si>
    <t>VFG001864(gb|YP_094827)</t>
  </si>
  <si>
    <t>VFG001862(gb|YP_096397)</t>
  </si>
  <si>
    <t>VFG001861(gb|YP_094248)</t>
  </si>
  <si>
    <t>VFG001859(gb|YP_096662)</t>
  </si>
  <si>
    <t>VFG001858(gb|YP_096663)</t>
  </si>
  <si>
    <t>VFG001857(gb|YP_094782)</t>
  </si>
  <si>
    <t>VFG001856(gb|YP_094893)</t>
  </si>
  <si>
    <t>VFG001855(gb|YP_094724)</t>
  </si>
  <si>
    <t>VFG001854(gb|YP_095369)</t>
  </si>
  <si>
    <t>VFG001850(gb|YP_096691)</t>
  </si>
  <si>
    <t>VFG001849(gb|YP_096681)</t>
  </si>
  <si>
    <t>VFG001848(gb|YP_096680)</t>
  </si>
  <si>
    <t>VFG001847(gb|YP_096679)</t>
  </si>
  <si>
    <t>VFG001844(gb|YP_094500)</t>
  </si>
  <si>
    <t>VFG001843(gb|YP_094499)</t>
  </si>
  <si>
    <t>VFG001842(gb|YP_094498)</t>
  </si>
  <si>
    <t>VFG001841(gb|YP_094497)</t>
  </si>
  <si>
    <t>VFG001839(gb|YP_094495)</t>
  </si>
  <si>
    <t>VFG001838(gb|YP_094494)</t>
  </si>
  <si>
    <t>VFG001837(gb|YP_094493)</t>
  </si>
  <si>
    <t>VFG001835(gb|YP_094490)</t>
  </si>
  <si>
    <t>VFG001834(gb|YP_094489)</t>
  </si>
  <si>
    <t>VFG001830(gb|YP_094485)</t>
  </si>
  <si>
    <t>VFG001827(gb|YP_406304)</t>
  </si>
  <si>
    <t>VFG001826(gb|NP_217099)</t>
  </si>
  <si>
    <t>VFG001823(gb|NP_216898)</t>
  </si>
  <si>
    <t>VFG001822(gb|NP_216897)</t>
  </si>
  <si>
    <t>VFG001821(gb|NP_216896)</t>
  </si>
  <si>
    <t>VFG001820(gb|NP_216895)</t>
  </si>
  <si>
    <t>VFG001819(gb|NP_216894)</t>
  </si>
  <si>
    <t>VFG001818(gb|NP_216893)</t>
  </si>
  <si>
    <t>VFG001817(gb|NP_216900)</t>
  </si>
  <si>
    <t>VFG001812(gb|NP_216402)</t>
  </si>
  <si>
    <t>VFG001811(gb|YP_177694)</t>
  </si>
  <si>
    <t>VFG001800(gb|AAA17490)</t>
  </si>
  <si>
    <t>VFG001798(gb|YP_186826)</t>
  </si>
  <si>
    <t>VFG001797(gb|NP_735749)</t>
  </si>
  <si>
    <t>VFG001795(gb|BAC98831)</t>
  </si>
  <si>
    <t>VFG001713(gb|NP_755457)</t>
  </si>
  <si>
    <t>VFG001450(gb|AAA24046)</t>
  </si>
  <si>
    <t>VFG001449(gb|AAA24047)</t>
  </si>
  <si>
    <t>VFG001448(gb|AAA21682)</t>
  </si>
  <si>
    <t>VFG001447(gb|CAA50007)</t>
  </si>
  <si>
    <t>VFG001446(gb|YP_540124)</t>
  </si>
  <si>
    <t>VFG001444(gb|AAG10151)</t>
  </si>
  <si>
    <t>VFG001443(gb|AAF37887)</t>
  </si>
  <si>
    <t>VFG001442(gb|AAF98391)</t>
  </si>
  <si>
    <t>VFG001420(gb|NP_218327)</t>
  </si>
  <si>
    <t>VFG001419(gb|NP_218321)</t>
  </si>
  <si>
    <t>VFG001415(gb|NP_218004)</t>
  </si>
  <si>
    <t>VFG001406(gb|NP_217227)</t>
  </si>
  <si>
    <t>VFG001403(gb|NP_216899)</t>
  </si>
  <si>
    <t>VFG001397(gb|NP_216547)</t>
  </si>
  <si>
    <t>VFG001395(gb|NP_216327)</t>
  </si>
  <si>
    <t>VFG001393(gb|NP_215861)</t>
  </si>
  <si>
    <t>VFG001386(gb|NP_215271)</t>
  </si>
  <si>
    <t>VFG001383(gb|NP_214989)</t>
  </si>
  <si>
    <t>VFG001381(gb|YP_177728)</t>
  </si>
  <si>
    <t>VFG001378(gb|NP_359129)</t>
  </si>
  <si>
    <t>VFG001376(gb|NP_344893)</t>
  </si>
  <si>
    <t>VFG001375(gb|NP_344892)</t>
  </si>
  <si>
    <t>VFG001374(gb|NP_344891)</t>
  </si>
  <si>
    <t>VFG001373(gb|NP_344890)</t>
  </si>
  <si>
    <t>VFG001372(gb|NP_344886)</t>
  </si>
  <si>
    <t>VFG001370(gb|NP_344884)</t>
  </si>
  <si>
    <t>VFG001369(gb|NP_344883)</t>
  </si>
  <si>
    <t>VFG001368(gb|NP_344882)</t>
  </si>
  <si>
    <t>VFG001367(gb|NP_344881)</t>
  </si>
  <si>
    <t>VFG001366(gb|NP_344880)</t>
  </si>
  <si>
    <t>VFG001365(gb|NP_344879)</t>
  </si>
  <si>
    <t>VFG001361(gb|NP_344663)</t>
  </si>
  <si>
    <t>VFG001360(gb|NP_346126)</t>
  </si>
  <si>
    <t>VFG001359(gb|NP_346089)</t>
  </si>
  <si>
    <t>VFG001355(gb|NP_346612)</t>
  </si>
  <si>
    <t>VFG001354(gb|NP_345414)</t>
  </si>
  <si>
    <t>VFG001352(gb|NP_688184)</t>
  </si>
  <si>
    <t>VFG001351(gb|NP_688183)</t>
  </si>
  <si>
    <t>VFG001350(gb|NP_688182)</t>
  </si>
  <si>
    <t>VFG001349(gb|NP_688181)</t>
  </si>
  <si>
    <t>VFG001348(gb|NP_688180)</t>
  </si>
  <si>
    <t>VFG001347(gb|NP_688179)</t>
  </si>
  <si>
    <t>VFG001346(gb|NP_688178)</t>
  </si>
  <si>
    <t>VFG001344(gb|NP_688176)</t>
  </si>
  <si>
    <t>VFG001343(gb|NP_688175)</t>
  </si>
  <si>
    <t>VFG001342(gb|NP_688174)</t>
  </si>
  <si>
    <t>VFG001341(gb|NP_688173)</t>
  </si>
  <si>
    <t>VFG001339(gb|NP_688171)</t>
  </si>
  <si>
    <t>VFG001338(gb|NP_688170)</t>
  </si>
  <si>
    <t>VFG001337(gb|NP_688169)</t>
  </si>
  <si>
    <t>VFG001336(gb|NP_688168)</t>
  </si>
  <si>
    <t>VFG001335(gb|NP_688167)</t>
  </si>
  <si>
    <t>VFG001330(gb|NP_688239)</t>
  </si>
  <si>
    <t>VFG001324(gb|YP_001332081)</t>
  </si>
  <si>
    <t>VFG001322(gb|NP_645833)</t>
  </si>
  <si>
    <t>VFG001321(gb|YP_001332078)</t>
  </si>
  <si>
    <t>VFG001316(gb|NP_645114)</t>
  </si>
  <si>
    <t>VFG001315(gb|NP_646946)</t>
  </si>
  <si>
    <t>VFG001314(gb|NP_647375)</t>
  </si>
  <si>
    <t>VFG001312(gb|NP_644954)</t>
  </si>
  <si>
    <t>VFG001311(gb|NP_644953)</t>
  </si>
  <si>
    <t>VFG001310(gb|NP_644952)</t>
  </si>
  <si>
    <t>VFG001309(gb|NP_644951)</t>
  </si>
  <si>
    <t>VFG001308(gb|NP_644950)</t>
  </si>
  <si>
    <t>VFG001307(gb|NP_644949)</t>
  </si>
  <si>
    <t>VFG001306(gb|NP_644948)</t>
  </si>
  <si>
    <t>VFG001303(gb|NP_644945)</t>
  </si>
  <si>
    <t>VFG001302(gb|NP_644944)</t>
  </si>
  <si>
    <t>VFG001301(gb|NP_644943)</t>
  </si>
  <si>
    <t>VFG001300(gb|NP_644942)</t>
  </si>
  <si>
    <t>VFG001299(gb|NP_644941)</t>
  </si>
  <si>
    <t>VFG001298(gb|NP_644940)</t>
  </si>
  <si>
    <t>VFG001297(gb|NP_644939)</t>
  </si>
  <si>
    <t>VFG001296(gb|NP_645749)</t>
  </si>
  <si>
    <t>VFG001290(gb|NP_647368)</t>
  </si>
  <si>
    <t>VFG001287(gb|NP_647405)</t>
  </si>
  <si>
    <t>VFG001285(gb|NP_647403)</t>
  </si>
  <si>
    <t>VFG001284(gb|NP_647402)</t>
  </si>
  <si>
    <t>VFG001281(gb|NP_645335)</t>
  </si>
  <si>
    <t>VFG001280(gb|NP_645334)</t>
  </si>
  <si>
    <t>VFG001279(gb|NP_645333)</t>
  </si>
  <si>
    <t>VFG001271(gb|NP_879581)</t>
  </si>
  <si>
    <t>VFG001270(gb|NP_879580)</t>
  </si>
  <si>
    <t>VFG001269(gb|NP_879579)</t>
  </si>
  <si>
    <t>VFG001267(gb|NP_252913)</t>
  </si>
  <si>
    <t>VFG001266(gb|NP_252912)</t>
  </si>
  <si>
    <t>VFG001265(gb|NP_250145)</t>
  </si>
  <si>
    <t>VFG001264(gb|NP_250144)</t>
  </si>
  <si>
    <t>VFG001263(gb|NP_250143)</t>
  </si>
  <si>
    <t>VFG001262(gb|NP_250140)</t>
  </si>
  <si>
    <t>VFG001261(gb|NP_250139)</t>
  </si>
  <si>
    <t>VFG001260(gb|NP_250138)</t>
  </si>
  <si>
    <t>VFG001259(gb|NP_250137)</t>
  </si>
  <si>
    <t>VFG001258(gb|NP_250136)</t>
  </si>
  <si>
    <t>VFG001257(gb|NP_250135)</t>
  </si>
  <si>
    <t>VFG001256(gb|NP_250134)</t>
  </si>
  <si>
    <t>VFG001255(gb|NP_249796)</t>
  </si>
  <si>
    <t>VFG001254(gb|NP_249795)</t>
  </si>
  <si>
    <t>VFG001253(gb|NP_249794)</t>
  </si>
  <si>
    <t>VFG001252(gb|NP_249793)</t>
  </si>
  <si>
    <t>VFG001251(gb|NP_249792)</t>
  </si>
  <si>
    <t>VFG001250(gb|NP_249791)</t>
  </si>
  <si>
    <t>VFG001249(gb|NP_249790)</t>
  </si>
  <si>
    <t>VFG001248(gb|NP_249788)</t>
  </si>
  <si>
    <t>VFG001247(gb|NP_249785)</t>
  </si>
  <si>
    <t>VFG001246(gb|NP_249783)</t>
  </si>
  <si>
    <t>VFG001245(gb|NP_249778)</t>
  </si>
  <si>
    <t>VFG001244(gb|NP_249777)</t>
  </si>
  <si>
    <t>VFG001243(gb|NP_249776)</t>
  </si>
  <si>
    <t>VFG001242(gb|NP_249775)</t>
  </si>
  <si>
    <t>VFG001241(gb|NP_249774)</t>
  </si>
  <si>
    <t>VFG001240(gb|NP_249773)</t>
  </si>
  <si>
    <t>VFG001239(gb|NP_249772)</t>
  </si>
  <si>
    <t>VFG001238(gb|NP_249771)</t>
  </si>
  <si>
    <t>VFG001237(gb|NP_249770)</t>
  </si>
  <si>
    <t>VFG001236(gb|NP_249769)</t>
  </si>
  <si>
    <t>VFG001235(gb|NP_249108)</t>
  </si>
  <si>
    <t>VFG001234(gb|NP_249107)</t>
  </si>
  <si>
    <t>VFG001233(gb|NP_249106)</t>
  </si>
  <si>
    <t>VFG001232(gb|NP_249105)</t>
  </si>
  <si>
    <t>VFG001231(gb|NP_249104)</t>
  </si>
  <si>
    <t>VFG001230(gb|NP_251805)</t>
  </si>
  <si>
    <t>VFG001229(gb|NP_249103)</t>
  </si>
  <si>
    <t>VFG001228(gb|NP_249102)</t>
  </si>
  <si>
    <t>VFG001227(gb|NP_249101)</t>
  </si>
  <si>
    <t>VFG001226(gb|NP_249100)</t>
  </si>
  <si>
    <t>VFG001225(gb|NP_249099)</t>
  </si>
  <si>
    <t>VFG001224(gb|NP_249087)</t>
  </si>
  <si>
    <t>VFG001223(gb|NP_249086)</t>
  </si>
  <si>
    <t>VFG001222(gb|NP_253731)</t>
  </si>
  <si>
    <t>VFG001221(gb|NP_253730)</t>
  </si>
  <si>
    <t>VFG001220(gb|NP_253729)</t>
  </si>
  <si>
    <t>VFG001219(gb|NP_253728)</t>
  </si>
  <si>
    <t>VFG001218(gb|NP_253727)</t>
  </si>
  <si>
    <t>VFG001217(gb|NP_252494)</t>
  </si>
  <si>
    <t>VFG001216(gb|NP_253240)</t>
  </si>
  <si>
    <t>VFG001215(gb|NP_253239)</t>
  </si>
  <si>
    <t>VFG001214(gb|NP_253237)</t>
  </si>
  <si>
    <t>VFG001213(gb|NP_253236)</t>
  </si>
  <si>
    <t>VFG001212(gb|NP_253246)</t>
  </si>
  <si>
    <t>VFG001210(gb|NP_253244)</t>
  </si>
  <si>
    <t>VFG001209(gb|NP_253243)</t>
  </si>
  <si>
    <t>VFG001208(gb|NP_253242)</t>
  </si>
  <si>
    <t>VFG001207(gb|NP_253241)</t>
  </si>
  <si>
    <t>VFG001206(gb|NP_273675)</t>
  </si>
  <si>
    <t>VFG001205(gb|NP_273677)</t>
  </si>
  <si>
    <t>VFG001157(gb|AAC44560)</t>
  </si>
  <si>
    <t>VFG001156(gb|AAA20526)</t>
  </si>
  <si>
    <t>VFG001154(gb|AAA20524)</t>
  </si>
  <si>
    <t>VFG001153(gb|AAA20529)</t>
  </si>
  <si>
    <t>VFG001152(gb|AAA20528)</t>
  </si>
  <si>
    <t>VFG001151(gb|AAA20527)</t>
  </si>
  <si>
    <t>VFG001150(gb|AAL79954)</t>
  </si>
  <si>
    <t>VFG001145(gb|CAA83901)</t>
  </si>
  <si>
    <t>VFG001089(gb|NP_464364)</t>
  </si>
  <si>
    <t>VFG001014(gb|NP_858288)</t>
  </si>
  <si>
    <t>VFG001008(gb|NP_858282)</t>
  </si>
  <si>
    <t>VFG001006(gb|NP_858280)</t>
  </si>
  <si>
    <t>VFG001004(gb|NP_858278)</t>
  </si>
  <si>
    <t>VFG000994(gb|NP_858268)</t>
  </si>
  <si>
    <t>VFG000983(gb|NP_231094)</t>
  </si>
  <si>
    <t>VFG000976(gb|NP_268546)</t>
  </si>
  <si>
    <t>VFG000974(gb|NP_269970)</t>
  </si>
  <si>
    <t>VFG000973(gb|NP_269985)</t>
  </si>
  <si>
    <t>VFG000967(gb|NP_269528)</t>
  </si>
  <si>
    <t>VFG000966(gb|NP_269179)</t>
  </si>
  <si>
    <t>VFG000964(gb|NP_270109)</t>
  </si>
  <si>
    <t>VFG000963(gb|NP_270108)</t>
  </si>
  <si>
    <t>VFG000962(gb|NP_270107)</t>
  </si>
  <si>
    <t>VFG000959(gb|NP_269190)</t>
  </si>
  <si>
    <t>VFG000939(gb|NP_755501)</t>
  </si>
  <si>
    <t>VFG000938(gb|NP_755500)</t>
  </si>
  <si>
    <t>VFG000936(gb|NP_755498)</t>
  </si>
  <si>
    <t>VFG000935(gb|NP_753164)</t>
  </si>
  <si>
    <t>VFG000933(gb|NP_752613)</t>
  </si>
  <si>
    <t>VFG000932(gb|NP_752612)</t>
  </si>
  <si>
    <t>VFG000931(gb|NP_752611)</t>
  </si>
  <si>
    <t>VFG000930(gb|NP_752604)</t>
  </si>
  <si>
    <t>VFG000929(gb|NP_752599)</t>
  </si>
  <si>
    <t>VFG000928(gb|NP_752607)</t>
  </si>
  <si>
    <t>VFG000926(gb|NP_752608)</t>
  </si>
  <si>
    <t>VFG000925(gb|NP_752606)</t>
  </si>
  <si>
    <t>VFG000924(gb|NP_752610)</t>
  </si>
  <si>
    <t>VFG000923(gb|NP_752600)</t>
  </si>
  <si>
    <t>VFG000922(gb|NP_756179)</t>
  </si>
  <si>
    <t>VFG000921(gb|NP_756178)</t>
  </si>
  <si>
    <t>VFG000920(gb|NP_756177)</t>
  </si>
  <si>
    <t>VFG000919(gb|NP_756176)</t>
  </si>
  <si>
    <t>VFG000918(gb|NP_756175)</t>
  </si>
  <si>
    <t>VFG000917(gb|NP_756170)</t>
  </si>
  <si>
    <t>VFG000916(gb|NP_756169)</t>
  </si>
  <si>
    <t>VFG000911(gb|NP_753155)</t>
  </si>
  <si>
    <t>VFG000908(gb|NP_755449)</t>
  </si>
  <si>
    <t>VFG000907(gb|NP_755448)</t>
  </si>
  <si>
    <t>VFG000906(gb|NP_755445)</t>
  </si>
  <si>
    <t>VFG000905(gb|NP_755444)</t>
  </si>
  <si>
    <t>VFG000885(gb|NP_755464)</t>
  </si>
  <si>
    <t>VFG000884(gb|NP_755465)</t>
  </si>
  <si>
    <t>VFG000879(gb|NP_757248)</t>
  </si>
  <si>
    <t>VFG000878(gb|NP_757247)</t>
  </si>
  <si>
    <t>VFG000877(gb|NP_757245)</t>
  </si>
  <si>
    <t>VFG000876(gb|NP_757244)</t>
  </si>
  <si>
    <t>VFG000875(gb|NP_757243)</t>
  </si>
  <si>
    <t>VFG000874(gb|NP_757242)</t>
  </si>
  <si>
    <t>VFG000873(gb|NP_757241)</t>
  </si>
  <si>
    <t>VFG000872(gb|NP_757240)</t>
  </si>
  <si>
    <t>VFG000871(gb|NP_757239)</t>
  </si>
  <si>
    <t>VFG000857(gb|AAM88296)</t>
  </si>
  <si>
    <t>VFG000846(gb|YP_325591)</t>
  </si>
  <si>
    <t>VFG000843(gb|YP_325610)</t>
  </si>
  <si>
    <t>VFG000841(gb|YP_325609)</t>
  </si>
  <si>
    <t>VFG000840(gb|YP_325608)</t>
  </si>
  <si>
    <t>VFG000839(gb|NP_287515)</t>
  </si>
  <si>
    <t>VFG000827(gb|NP_290283)</t>
  </si>
  <si>
    <t>VFG000825(gb|NP_290281)</t>
  </si>
  <si>
    <t>VFG000824(gb|NP_290280)</t>
  </si>
  <si>
    <t>VFG000819(gb|NP_290275)</t>
  </si>
  <si>
    <t>VFG000813(gb|NP_290269)</t>
  </si>
  <si>
    <t>VFG000812(gb|NP_290268)</t>
  </si>
  <si>
    <t>VFG000758(gb|BAA84847)</t>
  </si>
  <si>
    <t>VFG000757(gb|YP_002332165)</t>
  </si>
  <si>
    <t>VFG000756(gb|BAA84845)</t>
  </si>
  <si>
    <t>VFG000755(gb|YP_002332163)</t>
  </si>
  <si>
    <t>VFG000754(gb|BAA84843)</t>
  </si>
  <si>
    <t>VFG000705(gb|AAP42197)</t>
  </si>
  <si>
    <t>VFG000704(gb|AAP42196)</t>
  </si>
  <si>
    <t>VFG000702(gb|AAP42194)</t>
  </si>
  <si>
    <t>VFG000701(gb|AAP42193)</t>
  </si>
  <si>
    <t>VFG000700(gb|AAP42192)</t>
  </si>
  <si>
    <t>VFG000699(gb|AAP42191)</t>
  </si>
  <si>
    <t>VFG000698(gb|AAP42190)</t>
  </si>
  <si>
    <t>VFG000697(gb|AAP42189)</t>
  </si>
  <si>
    <t>VFG000696(gb|AAP42188)</t>
  </si>
  <si>
    <t>VFG000682(gb|AAF13663)</t>
  </si>
  <si>
    <t>VFG000681(gb|AAF13662)</t>
  </si>
  <si>
    <t>VFG000680(gb|AAF13661)</t>
  </si>
  <si>
    <t>VFG000679(gb|AAF13660)</t>
  </si>
  <si>
    <t>VFG000677(gb|AAD32414)</t>
  </si>
  <si>
    <t>VFG000674(gb|CAA70683)</t>
  </si>
  <si>
    <t>VFG000670(gb|NP_706258)</t>
  </si>
  <si>
    <t>VFG000669(gb|NP_706257)</t>
  </si>
  <si>
    <t>VFG000667(gb|NP_858315)</t>
  </si>
  <si>
    <t>VFG000619(gb|NP_709458)</t>
  </si>
  <si>
    <t>VFG000618(gb|NP_709457)</t>
  </si>
  <si>
    <t>VFG000617(gb|NP_709456)</t>
  </si>
  <si>
    <t>VFG000616(gb|NP_709455)</t>
  </si>
  <si>
    <t>VFG000615(gb|NP_709454)</t>
  </si>
  <si>
    <t>VFG000589(gb|NP_460061)</t>
  </si>
  <si>
    <t>VFG000575(gb|NP_462663)</t>
  </si>
  <si>
    <t>VFG000574(gb|NP_462662)</t>
  </si>
  <si>
    <t>VFG000559(gb|NP_461819)</t>
  </si>
  <si>
    <t>VFG000557(gb|NP_461817)</t>
  </si>
  <si>
    <t>VFG000555(gb|NP_461815)</t>
  </si>
  <si>
    <t>VFG000551(gb|NP_461811)</t>
  </si>
  <si>
    <t>VFG000549(gb|NP_461809)</t>
  </si>
  <si>
    <t>VFG000548(gb|NP_461808)</t>
  </si>
  <si>
    <t>VFG000522(gb|NP_460387)</t>
  </si>
  <si>
    <t>VFG000520(gb|NP_460385)</t>
  </si>
  <si>
    <t>VFG000519(gb|NP_460384)</t>
  </si>
  <si>
    <t>VFG000515(gb|NP_460380)</t>
  </si>
  <si>
    <t>VFG000514(gb|NP_460379)</t>
  </si>
  <si>
    <t>VFG000504(gb|NP_460368)</t>
  </si>
  <si>
    <t>VFG000495(gb|NP_460359)</t>
  </si>
  <si>
    <t>VFG000471(gb|NP_460590)</t>
  </si>
  <si>
    <t>VFG000469(gb|NP_459778)</t>
  </si>
  <si>
    <t>VFG000468(gb|NP_461184)</t>
  </si>
  <si>
    <t>VFG000463(gb|NP_460019)</t>
  </si>
  <si>
    <t>VFG000462(gb|NP_460110)</t>
  </si>
  <si>
    <t>VFG000461(gb|NP_460111)</t>
  </si>
  <si>
    <t>VFG000460(gb|NP_460112)</t>
  </si>
  <si>
    <t>VFG000459(gb|NP_460116)</t>
  </si>
  <si>
    <t>VFG000458(gb|NP_460115)</t>
  </si>
  <si>
    <t>VFG000457(gb|NP_460114)</t>
  </si>
  <si>
    <t>VFG000456(gb|NP_462541)</t>
  </si>
  <si>
    <t>VFG000454(gb|NP_462539)</t>
  </si>
  <si>
    <t>VFG000448(gb|NP_459543)</t>
  </si>
  <si>
    <t>VFG000447(gb|NP_459542)</t>
  </si>
  <si>
    <t>VFG000446(gb|NP_459541)</t>
  </si>
  <si>
    <t>VFG000445(gb|NP_459540)</t>
  </si>
  <si>
    <t>VFG000442(gb|NP_490501)</t>
  </si>
  <si>
    <t>VFG000441(gb|NP_490531)</t>
  </si>
  <si>
    <t>VFG000439(gb|NP_490529)</t>
  </si>
  <si>
    <t>VFG000431(gb|NP_458740)</t>
  </si>
  <si>
    <t>VFG000430(gb|NP_458739)</t>
  </si>
  <si>
    <t>VFG000428(gb|NP_458735)</t>
  </si>
  <si>
    <t>VFG000427(gb|NP_458734)</t>
  </si>
  <si>
    <t>VFG000426(gb|NP_458733)</t>
  </si>
  <si>
    <t>VFG000425(gb|NP_458732)</t>
  </si>
  <si>
    <t>VFG000424(gb|NP_458731)</t>
  </si>
  <si>
    <t>VFG000423(gb|NP_458730)</t>
  </si>
  <si>
    <t>VFG000421(gb|NP_395427.1)</t>
  </si>
  <si>
    <t>VFG000419(gb|NP_395429.1)</t>
  </si>
  <si>
    <t>VFG000411(gb|NP_395195)</t>
  </si>
  <si>
    <t>VFG000409(gb|NP_395193)</t>
  </si>
  <si>
    <t>VFG000402(gb|NP_395186)</t>
  </si>
  <si>
    <t>VFG000397(gb|NP_395181)</t>
  </si>
  <si>
    <t>VFG000396(gb|NP_395180)</t>
  </si>
  <si>
    <t>VFG000395(gb|NP_395179)</t>
  </si>
  <si>
    <t>VFG000394(gb|NP_395178)</t>
  </si>
  <si>
    <t>VFG000390(gb|NP_395174)</t>
  </si>
  <si>
    <t>VFG000384(gb|NP_395168)</t>
  </si>
  <si>
    <t>VFG000380(gb|NP_395164)</t>
  </si>
  <si>
    <t>VFG000377(gb|NP_395161)</t>
  </si>
  <si>
    <t>VFG000375(gb|NP_395155)</t>
  </si>
  <si>
    <t>VFG000368(gb|NP_405477)</t>
  </si>
  <si>
    <t>VFG000367(gb|NP_405476)</t>
  </si>
  <si>
    <t>VFG000366(gb|NP_405475)</t>
  </si>
  <si>
    <t>VFG000365(gb|NP_405474)</t>
  </si>
  <si>
    <t>VFG000364(gb|NP_405473)</t>
  </si>
  <si>
    <t>VFG000363(gb|NP_405472)</t>
  </si>
  <si>
    <t>VFG000362(gb|NP_405471)</t>
  </si>
  <si>
    <t>VFG000360(gb|NP_405469)</t>
  </si>
  <si>
    <t>VFG000359(gb|NP_405468)</t>
  </si>
  <si>
    <t>VFG000358(gb|NP_405467)</t>
  </si>
  <si>
    <t>VFG000354(gb|NP_406409)</t>
  </si>
  <si>
    <t>VFG000348(gb|NP_438431)</t>
  </si>
  <si>
    <t>VFG000347(gb|NP_438870)</t>
  </si>
  <si>
    <t>VFG000344(gb|NP_438273)</t>
  </si>
  <si>
    <t>VFG000341(gb|NP_438432)</t>
  </si>
  <si>
    <t>VFG000340(gb|NP_438433)</t>
  </si>
  <si>
    <t>VFG000338(gb|NP_439157)</t>
  </si>
  <si>
    <t>VFG000335(gb|NP_439322)</t>
  </si>
  <si>
    <t>VFG000333(gb|NP_438708)</t>
  </si>
  <si>
    <t>VFG000332(gb|NP_439271)</t>
  </si>
  <si>
    <t>VFG000331(gb|NP_439675)</t>
  </si>
  <si>
    <t>VFG000330(gb|NP_438812)</t>
  </si>
  <si>
    <t>VFG000329(gb|NP_439689)</t>
  </si>
  <si>
    <t>VFG000328(gb|NP_439688)</t>
  </si>
  <si>
    <t>VFG000326(gb|NP_439686)</t>
  </si>
  <si>
    <t>VFG000323(gb|NP_207661)</t>
  </si>
  <si>
    <t>VFG000322(gb|NP_206846)</t>
  </si>
  <si>
    <t>VFG000321(gb|NP_206845)</t>
  </si>
  <si>
    <t>VFG000320(gb|NP_208266)</t>
  </si>
  <si>
    <t>VFG000319(gb|NP_207473)</t>
  </si>
  <si>
    <t>VFG000316(gb|NP_207077)</t>
  </si>
  <si>
    <t>VFG000315(gb|NP_206844)</t>
  </si>
  <si>
    <t>VFG000314(gb|NP_207158)</t>
  </si>
  <si>
    <t>VFG000313(gb|NP_207965)</t>
  </si>
  <si>
    <t>VFG000310(gb|NP_207124)</t>
  </si>
  <si>
    <t>VFG000309(gb|NP_207445)</t>
  </si>
  <si>
    <t>VFG000308(gb|NP_207177)</t>
  </si>
  <si>
    <t>VFG000307(gb|NP_207041)</t>
  </si>
  <si>
    <t>VFG000303(gb|NP_207340)</t>
  </si>
  <si>
    <t>VFG000287(gb|NP_207323)</t>
  </si>
  <si>
    <t>VFG000285(gb|NP_207321)</t>
  </si>
  <si>
    <t>VFG000284(gb|NP_207320)</t>
  </si>
  <si>
    <t>VFG000278(gb|NP_207664)</t>
  </si>
  <si>
    <t>VFG000277(gb|NP_206915)</t>
  </si>
  <si>
    <t>VFG000276(gb|NP_207396)</t>
  </si>
  <si>
    <t>VFG000275(gb|NP_206867)</t>
  </si>
  <si>
    <t>VFG000274(gb|NP_206868)</t>
  </si>
  <si>
    <t>VFG000273(gb|NP_206869)</t>
  </si>
  <si>
    <t>VFG000272(gb|NP_206870)</t>
  </si>
  <si>
    <t>VFG000271(gb|NP_206871)</t>
  </si>
  <si>
    <t>VFG000270(gb|NP_206872)</t>
  </si>
  <si>
    <t>VFG000269(gb|NP_206873)</t>
  </si>
  <si>
    <t>VFG000268(gb|NP_283297)</t>
  </si>
  <si>
    <t>VFG000266(gb|NP_274673)</t>
  </si>
  <si>
    <t>VFG000264(gb|NP_274547)</t>
  </si>
  <si>
    <t>VFG000262(gb|NP_273508)</t>
  </si>
  <si>
    <t>VFG000260(gb|NP_273146)</t>
  </si>
  <si>
    <t>VFG000259(gb|NP_273145)</t>
  </si>
  <si>
    <t>VFG000258(gb|NP_273138)</t>
  </si>
  <si>
    <t>VFG000257(gb|NP_273137)</t>
  </si>
  <si>
    <t>VFG000256(gb|NP_273136)</t>
  </si>
  <si>
    <t>VFG000255(gb|NP_273135)</t>
  </si>
  <si>
    <t>VFG000254(gb|NP_273134)</t>
  </si>
  <si>
    <t>VFG000253(gb|NP_273133)</t>
  </si>
  <si>
    <t>VFG000252(gb|NP_273132)</t>
  </si>
  <si>
    <t>VFG000250(gb|NP_275030)</t>
  </si>
  <si>
    <t>VFG000249(gb|NP_273676)</t>
  </si>
  <si>
    <t>VFG000235(gb|NP_273382)</t>
  </si>
  <si>
    <t>VFG000234(gb|NP_273381)</t>
  </si>
  <si>
    <t>VFG000233(gb|NP_273378)</t>
  </si>
  <si>
    <t>VFG000232(gb|NP_273117)</t>
  </si>
  <si>
    <t>VFG000221(gb|NP_273084)</t>
  </si>
  <si>
    <t>VFG000220(gb|NP_250416)</t>
  </si>
  <si>
    <t>VFG000218(gb|NP_250414)</t>
  </si>
  <si>
    <t>VFG000211(gb|NP_250407)</t>
  </si>
  <si>
    <t>VFG000208(gb|NP_250404)</t>
  </si>
  <si>
    <t>VFG000202(gb|NP_250398)</t>
  </si>
  <si>
    <t>VFG000198(gb|NP_250394)</t>
  </si>
  <si>
    <t>VFG000192(gb|NP_250388)</t>
  </si>
  <si>
    <t>VFG000189(gb|NP_250385)</t>
  </si>
  <si>
    <t>VFG000188(gb|NP_250384)</t>
  </si>
  <si>
    <t>VFG000187(gb|NP_250383)</t>
  </si>
  <si>
    <t>VFG000186(gb|NP_250382)</t>
  </si>
  <si>
    <t>VFG000185(gb|NP_250381)</t>
  </si>
  <si>
    <t>VFG000184(gb|NP_251795)</t>
  </si>
  <si>
    <t>VFG000183(gb|NP_251794)</t>
  </si>
  <si>
    <t>VFG000182(gb|NP_251793)</t>
  </si>
  <si>
    <t>VFG000181(gb|NP_251792)</t>
  </si>
  <si>
    <t>VFG000180(gb|NP_251791)</t>
  </si>
  <si>
    <t>VFG000179(gb|NP_251790)</t>
  </si>
  <si>
    <t>VFG000178(gb|NP_251789)</t>
  </si>
  <si>
    <t>VFG000177(gb|NP_251788)</t>
  </si>
  <si>
    <t>VFG000176(gb|NP_251787)</t>
  </si>
  <si>
    <t>VFG000175(gb|NP_251786)</t>
  </si>
  <si>
    <t>VFG000174(gb|NP_251785)</t>
  </si>
  <si>
    <t>VFG000173(gb|NP_252907)</t>
  </si>
  <si>
    <t>VFG000172(gb|NP_252898)</t>
  </si>
  <si>
    <t>VFG000171(gb|NP_252921)</t>
  </si>
  <si>
    <t>VFG000170(gb|NP_252920)</t>
  </si>
  <si>
    <t>VFG000169(gb|NP_252919)</t>
  </si>
  <si>
    <t>VFG000168(gb|NP_252918)</t>
  </si>
  <si>
    <t>VFG000167(gb|NP_252917)</t>
  </si>
  <si>
    <t>VFG000166(gb|NP_252916)</t>
  </si>
  <si>
    <t>VFG000165(gb|NP_252915)</t>
  </si>
  <si>
    <t>VFG000164(gb|NP_252911)</t>
  </si>
  <si>
    <t>VFG000163(gb|NP_251088)</t>
  </si>
  <si>
    <t>VFG000162(gb|NP_251116)</t>
  </si>
  <si>
    <t>VFG000161(gb|NP_251089)</t>
  </si>
  <si>
    <t>VFG000160(gb|NP_251087)</t>
  </si>
  <si>
    <t>VFG000159(gb|NP_251076)</t>
  </si>
  <si>
    <t>VFG000158(gb|NP_879577)</t>
  </si>
  <si>
    <t>VFG000157(gb|NP_249535)</t>
  </si>
  <si>
    <t>VFG000156(gb|NP_252169)</t>
  </si>
  <si>
    <t>VFG000155(gb|NP_252168)</t>
  </si>
  <si>
    <t>VFG000154(gb|NP_250123)</t>
  </si>
  <si>
    <t>VFG000153(gb|NP_252166)</t>
  </si>
  <si>
    <t>VFG000150(gb|NP_250881)</t>
  </si>
  <si>
    <t>VFG000149(gb|AAC16023)</t>
  </si>
  <si>
    <t>VFG000146(gb|NP_252413)</t>
  </si>
  <si>
    <t>VFG000145(gb|NP_250562)</t>
  </si>
  <si>
    <t>VFG000144(gb|NP_249940)</t>
  </si>
  <si>
    <t>VFG000143(gb|NP_253699)</t>
  </si>
  <si>
    <t>VFG000142(gb|NP_253698)</t>
  </si>
  <si>
    <t>VFG000141(gb|NP_253675)</t>
  </si>
  <si>
    <t>VFG000140(gb|NP_253696)</t>
  </si>
  <si>
    <t>VFG000139(gb|NP_253697)</t>
  </si>
  <si>
    <t>VFG000137(gb|NP_251850)</t>
  </si>
  <si>
    <t>VFG000136(gb|NP_249456)</t>
  </si>
  <si>
    <t>VFG000135(gb|NP_249455)</t>
  </si>
  <si>
    <t>VFG000134(gb|NP_249454)</t>
  </si>
  <si>
    <t>VFG000133(gb|NP_252241)</t>
  </si>
  <si>
    <t>VFG000132(gb|NP_252240)</t>
  </si>
  <si>
    <t>VFG000131(gb|NP_252239)</t>
  </si>
  <si>
    <t>VFG000130(gb|NP_252238)</t>
  </si>
  <si>
    <t>VFG000129(gb|NP_252237)</t>
  </si>
  <si>
    <t>VFG000128(gb|NP_252236)</t>
  </si>
  <si>
    <t>VFG000127(gb|NP_252235)</t>
  </si>
  <si>
    <t>VFG000126(gb|NP_252234)</t>
  </si>
  <si>
    <t>VFG000125(gb|NP_252233)</t>
  </si>
  <si>
    <t>VFG000124(gb|NP_252232)</t>
  </si>
  <si>
    <t>VFG000123(gb|NP_252231)</t>
  </si>
  <si>
    <t>VFG000122(gb|NP_252230)</t>
  </si>
  <si>
    <t>VFG000121(gb|NP_249453)</t>
  </si>
  <si>
    <t>VFG000120(gb|NP_253949)</t>
  </si>
  <si>
    <t>VFG000119(gb|NP_253948)</t>
  </si>
  <si>
    <t>VFG000118(gb|NP_253942)</t>
  </si>
  <si>
    <t>VFG000117(gb|NP_253940)</t>
  </si>
  <si>
    <t>VFG000116(gb|NP_254170)</t>
  </si>
  <si>
    <t>VFG000114(gb|NP_253218)</t>
  </si>
  <si>
    <t>VFG000113(gb|NP_253217)</t>
  </si>
  <si>
    <t>VFG000112(gb|NP_253216)</t>
  </si>
  <si>
    <t>VFG000111(gb|NP_253215)</t>
  </si>
  <si>
    <t>VFG000109(gb|NP_231101)</t>
  </si>
  <si>
    <t>VFG000106(gb|NP_230493)</t>
  </si>
  <si>
    <t>VFG000105(gb|NP_230489)</t>
  </si>
  <si>
    <t>VFG000104(gb|NP_230488)</t>
  </si>
  <si>
    <t>VFG000102(gb|NP_230487)</t>
  </si>
  <si>
    <t>VFG000101(gb|NP_230486)</t>
  </si>
  <si>
    <t>VFG000098(gb|NP_230483)</t>
  </si>
  <si>
    <t>VFG000089(gb|NP_230474)</t>
  </si>
  <si>
    <t>VFG000088(gb|NP_230473)</t>
  </si>
  <si>
    <t>VFG000080(gb|NP_464522)</t>
  </si>
  <si>
    <t>VFG000079(gb|NP_463763)</t>
  </si>
  <si>
    <t>VFG000078(gb|NP_466081)</t>
  </si>
  <si>
    <t>VFG000077(gb|NP_465991)</t>
  </si>
  <si>
    <t>VFG000076(gb|NP_463963)</t>
  </si>
  <si>
    <t>VFG000075(gb|NP_463962)</t>
  </si>
  <si>
    <t>VFG000073(gb|NP_463732)</t>
  </si>
  <si>
    <t>VFG000071(gb|NP_463734)</t>
  </si>
  <si>
    <t>VFG000070(gb|NP_464110)</t>
  </si>
  <si>
    <t>VFG000064(gb|NP_880904)</t>
  </si>
  <si>
    <t>VFG000057(gb|NP_880897)</t>
  </si>
  <si>
    <t>VFG000051(gb|NP_880891)</t>
  </si>
  <si>
    <t>VFG000049(gb|NP_880889)</t>
  </si>
  <si>
    <t>VFG000048(gb|NP_880888)</t>
  </si>
  <si>
    <t>VFG000044(gb|NP_880884)</t>
  </si>
  <si>
    <t>VFG000042(gb|NP_880882)</t>
  </si>
  <si>
    <t>VFG000041(gb|NP_880881)</t>
  </si>
  <si>
    <t>VFG000039(gb|NP_880879)</t>
  </si>
  <si>
    <t>VFG000038(gb|NP_878995)</t>
  </si>
  <si>
    <t>VFG000037(gb|NP_878994)</t>
  </si>
  <si>
    <t>VFG000036(gb|NP_878993)</t>
  </si>
  <si>
    <t>VFG000035(gb|NP_878992)</t>
  </si>
  <si>
    <t>VFG000034(gb|NP_878991)</t>
  </si>
  <si>
    <t>VFG000033(gb|NP_878990)</t>
  </si>
  <si>
    <t>VFG000032(gb|NP_878989)</t>
  </si>
  <si>
    <t>VFG000031(gb|NP_878988)</t>
  </si>
  <si>
    <t>VFG000029(gb|NP_878986)</t>
  </si>
  <si>
    <t>VFG000028(gb|NP_882012)</t>
  </si>
  <si>
    <t>VFG000025(gb|NP_879578)</t>
  </si>
  <si>
    <t>VFG000024(gb|NP_882295)</t>
  </si>
  <si>
    <t>VFG000023(gb|NP_882294)</t>
  </si>
  <si>
    <t>VFG000022(gb|NP_882293)</t>
  </si>
  <si>
    <t>VFG000021(gb|NP_882292)</t>
  </si>
  <si>
    <t>VFG000018(gb|NP_882289)</t>
  </si>
  <si>
    <t>VFG000007(gb|NP_880572)</t>
  </si>
  <si>
    <t>VFG000002(gb|NP_879839)</t>
  </si>
  <si>
    <t>VFG000001(gb|NP_880571)</t>
  </si>
  <si>
    <t>VFG000937(gb|NP_755499)</t>
  </si>
  <si>
    <t>VFG000074(gb|NP_463733)</t>
  </si>
  <si>
    <t>VFG041428(gb|YP_001425341.2)</t>
  </si>
  <si>
    <t>VFG000940(gb|NP_755502)</t>
  </si>
  <si>
    <t>VFG002212(gb|NP_541006)</t>
  </si>
  <si>
    <t>VFG002159(gb|NP_464601)</t>
  </si>
  <si>
    <t>VFG044455(gb|NP_219546)</t>
  </si>
  <si>
    <t>VFG039116(gb|NP_820606)</t>
  </si>
  <si>
    <t>VFG041328(gb|YP_096400)</t>
  </si>
  <si>
    <t>VFG042535(gb|AAA92618)</t>
  </si>
  <si>
    <t>VFG000749(gb|BAA84838)</t>
  </si>
  <si>
    <t>VFG002209(gb|NP_541003)</t>
  </si>
  <si>
    <t>VFG002399(gb|NP_216310)</t>
  </si>
  <si>
    <t>VFG002210(gb|NP_541004)</t>
  </si>
  <si>
    <t>VFG015973(gb|NP_251082)</t>
  </si>
  <si>
    <t>VFG046177(gb|NP_820262.2)</t>
  </si>
  <si>
    <t>VFG007038(gb|NP_232618)</t>
  </si>
  <si>
    <t>VFG000750(gb|YP_002332158)</t>
  </si>
  <si>
    <t>VFG001363(gb|NP_346351)</t>
  </si>
  <si>
    <t>VFG039176(gb|NP_820623)</t>
  </si>
  <si>
    <t>VFG038351(gb|YP_001144301)</t>
  </si>
  <si>
    <t>VFG002041(gb|NP_858211)</t>
  </si>
  <si>
    <t>VFG042536(gb|AAA92619)</t>
  </si>
  <si>
    <t>VFG000496(gb|NP_460360)</t>
  </si>
  <si>
    <t>VFG039186(gb|NP_820625)</t>
  </si>
  <si>
    <t>VFG000008(gb|NP_880573)</t>
  </si>
  <si>
    <t>VFG001012(gb|NP_858286)</t>
  </si>
  <si>
    <t>VFG000415(gb|NP_395206)</t>
  </si>
  <si>
    <t>VFG002430(gb|YP_111603)</t>
  </si>
  <si>
    <t>VFG000823(gb|NP_290279)</t>
  </si>
  <si>
    <t>VFG000550(gb|NP_461810)</t>
  </si>
  <si>
    <t>VFG013352(gb|NP_439027)</t>
  </si>
  <si>
    <t>VFG001860(gb|YP_096795)</t>
  </si>
  <si>
    <t>VFG001831(gb|YP_094486)</t>
  </si>
  <si>
    <t>VFG000541(gb|NP_461800)</t>
  </si>
  <si>
    <t>VFG002452(gb|YP_111540)</t>
  </si>
  <si>
    <t>VFG044330(gb|YP_002920250)</t>
  </si>
  <si>
    <t>VFG002433(gb|YP_111607)</t>
  </si>
  <si>
    <t>VFG043509(gb|NP_816151)</t>
  </si>
  <si>
    <t>VFG048751(gb|YP_005226614.1)</t>
  </si>
  <si>
    <t>VFG001333(gb|NP_689029)</t>
  </si>
  <si>
    <t>VFG039141(gb|NP_820611)</t>
  </si>
  <si>
    <t>VFG001938(gb|NP_282285)</t>
  </si>
  <si>
    <t>VFG048740(gb|YP_005226612.1)</t>
  </si>
  <si>
    <t>VFG001313(gb|NP_644899)</t>
  </si>
  <si>
    <t>VFG000507(gb|NP_460371)</t>
  </si>
  <si>
    <t>VFG000521(gb|NP_460386)</t>
  </si>
  <si>
    <t>VFG002081(gb|NP_232514)</t>
  </si>
  <si>
    <t>VFG041264(gb|YP_095153)</t>
  </si>
  <si>
    <t>VFG002314(gb|YP_001007662)</t>
  </si>
  <si>
    <t>VFG001377(gb|NP_359024)</t>
  </si>
  <si>
    <t>VFG038870(gb|YP_001140291)</t>
  </si>
  <si>
    <t>VFG038894(gb|YP_004394278)</t>
  </si>
  <si>
    <t>VFG001331(gb|YP_329152)</t>
  </si>
  <si>
    <t>VFG002405(gb|NP_645073)</t>
  </si>
  <si>
    <t>VFG048985(gb|YP_002920368.1)</t>
  </si>
  <si>
    <t>VFG043627(gb|YP_002921128)</t>
  </si>
  <si>
    <t>VFG002386(gb|NP_218132)</t>
  </si>
  <si>
    <t>VFG001845(gb|YP_094502)</t>
  </si>
  <si>
    <t>VFG038891(gb|YP_854967)</t>
  </si>
  <si>
    <t>VFG038403(gb|YP_856380)</t>
  </si>
  <si>
    <t>VFG013067(gb|YP_405016)</t>
  </si>
  <si>
    <t>VFG039449(gb|NP_820208)</t>
  </si>
  <si>
    <t>VFG039240(gb|NP_819125)</t>
  </si>
  <si>
    <t>VFG000336(gb|NP_438308)</t>
  </si>
  <si>
    <t>VFG000455(gb|NP_462540)</t>
  </si>
  <si>
    <t>VFG043624(gb|YP_002921125)</t>
  </si>
  <si>
    <t>VFG016016(gb|NP_251086)</t>
  </si>
  <si>
    <t>VFG048661(gb|YP_005226600.1)</t>
  </si>
  <si>
    <t>VFG048929(gb|YP_002920362.1)</t>
  </si>
  <si>
    <t>VFG041302(gb|YP_095974)</t>
  </si>
  <si>
    <t>VFG037625(gb|YP_001847073)</t>
  </si>
  <si>
    <t>VFG002195(gb|NP_814561)</t>
  </si>
  <si>
    <t>VFG001013(gb|NP_858287)</t>
  </si>
  <si>
    <t>VFG002258(gb|YP_034261)</t>
  </si>
  <si>
    <t>VFG045487(gb|YP_094250)</t>
  </si>
  <si>
    <t>VFG007168(gb|NP_798069)</t>
  </si>
  <si>
    <t>VFG001146(gb|CAA83902)</t>
  </si>
  <si>
    <t>VFG045588(gb|YP_096593)</t>
  </si>
  <si>
    <t>VFG045548(gb|YP_095924)</t>
  </si>
  <si>
    <t>VFG041369(gb|NP_541013)</t>
  </si>
  <si>
    <t>VFG002388(gb|NP_218398)</t>
  </si>
  <si>
    <t>VFG012337(gb|YP_540127)</t>
  </si>
  <si>
    <t>VFG000043(gb|NP_880883)</t>
  </si>
  <si>
    <t>VFG002261(gb|YP_034264)</t>
  </si>
  <si>
    <t>VFG041235(gb|YP_094144)</t>
  </si>
  <si>
    <t>VFG043626(gb|YP_002921127)</t>
  </si>
  <si>
    <t>VFG002264(gb|YP_034267)</t>
  </si>
  <si>
    <t>VFG042425(gb|CAW30799)</t>
  </si>
  <si>
    <t>VFG000417(gb|NP_395233)</t>
  </si>
  <si>
    <t>VFG000030(gb|NP_878987)</t>
  </si>
  <si>
    <t>VFG041277(gb|YP_095358)</t>
  </si>
  <si>
    <t>VFG045514(gb|YP_095180)</t>
  </si>
  <si>
    <t>VFG010745(gb|YP_094420)</t>
  </si>
  <si>
    <t>VFG041337(gb|YP_096463)</t>
  </si>
  <si>
    <t>VFG001851(gb|YP_096692)</t>
  </si>
  <si>
    <t>VFG002236(gb|YP_034056)</t>
  </si>
  <si>
    <t>VFG000853(gb|AAD27810)</t>
  </si>
  <si>
    <t>VFG041334(gb|YP_096430)</t>
  </si>
  <si>
    <t>VFG013281(gb|NP_438444)</t>
  </si>
  <si>
    <t>VFG007161(gb|NP_798050)</t>
  </si>
  <si>
    <t>VFG000019(gb|NP_882290)</t>
  </si>
  <si>
    <t>VFG042508(gb|AAS89778)</t>
  </si>
  <si>
    <t>VFG039466(gb|YP_002305567)</t>
  </si>
  <si>
    <t>VFG000393(gb|NP_395177)</t>
  </si>
  <si>
    <t>VFG007148(gb|NP_798037)</t>
  </si>
  <si>
    <t>VFG041253(gb|YP_094527)</t>
  </si>
  <si>
    <t>VFG000003(gb|NP_879898)</t>
  </si>
  <si>
    <t>VFG041288(gb|YP_095687)</t>
  </si>
  <si>
    <t>VFG001334(gb|NP_688206)</t>
  </si>
  <si>
    <t>VFG002213(gb|NP_541007)</t>
  </si>
  <si>
    <t>VFG001865(gb|YP_094653)</t>
  </si>
  <si>
    <t>VFG031777(gb|NP_218381)</t>
  </si>
  <si>
    <t>VFG002317(gb|YP_001007659)</t>
  </si>
  <si>
    <t>VFG016216(gb|YP_029366)</t>
  </si>
  <si>
    <t>VFG045561(gb|YP_096251)</t>
  </si>
  <si>
    <t>total reads</t>
    <phoneticPr fontId="2" type="noConversion"/>
  </si>
  <si>
    <t>total virulence factor type</t>
    <phoneticPr fontId="2" type="noConversion"/>
  </si>
  <si>
    <t>multidrug__ompR</t>
    <phoneticPr fontId="2" type="noConversion"/>
  </si>
  <si>
    <t>sulfonamide__sul4</t>
  </si>
  <si>
    <t>T4SS_TraI</t>
  </si>
  <si>
    <t>TraD</t>
  </si>
  <si>
    <t>TraI_2_C</t>
  </si>
  <si>
    <t>TraV</t>
  </si>
  <si>
    <t>TrbC_Ftype</t>
  </si>
  <si>
    <t>TrbH</t>
  </si>
  <si>
    <t>TrbI_Ftype</t>
  </si>
  <si>
    <t>TIGR02775</t>
  </si>
  <si>
    <t>TIGR01690</t>
  </si>
  <si>
    <t>TIGR02746</t>
  </si>
  <si>
    <t>TIGR02740</t>
  </si>
  <si>
    <t>TIGR02783</t>
  </si>
  <si>
    <t>TIGR02686</t>
  </si>
  <si>
    <t>TIGR02742</t>
  </si>
  <si>
    <t>TIGR02743</t>
  </si>
  <si>
    <t>TIGR02756</t>
  </si>
  <si>
    <t>TIGR02759</t>
  </si>
  <si>
    <t>TIGR02762</t>
  </si>
  <si>
    <t>TIGR02767</t>
  </si>
  <si>
    <t>TIGR02768</t>
  </si>
  <si>
    <t>TIGR02781</t>
  </si>
  <si>
    <t>TIGR03750</t>
  </si>
  <si>
    <t>TIGR03758</t>
  </si>
  <si>
    <t>TIGR03760</t>
  </si>
  <si>
    <t>TTIGR03761</t>
  </si>
  <si>
    <t>TIGR03765</t>
  </si>
  <si>
    <t>TIGR03783</t>
  </si>
  <si>
    <t>TIGR04346</t>
  </si>
  <si>
    <t>TIGR04360</t>
  </si>
  <si>
    <t>Integrase_DNA</t>
  </si>
  <si>
    <t>Phage_Integr_2</t>
  </si>
  <si>
    <t>Phage_integ_N</t>
  </si>
  <si>
    <t>PHINT_rpt</t>
  </si>
  <si>
    <t>DUF3701</t>
  </si>
  <si>
    <t>mobilization</t>
    <phoneticPr fontId="2" type="noConversion"/>
  </si>
  <si>
    <t>Mobilization_B</t>
  </si>
  <si>
    <t>plasmid</t>
    <phoneticPr fontId="2" type="noConversion"/>
  </si>
  <si>
    <t>Rep_2</t>
  </si>
  <si>
    <t>TIGR03454</t>
  </si>
  <si>
    <t>TIGR03453</t>
  </si>
  <si>
    <t>recombinase</t>
    <phoneticPr fontId="2" type="noConversion"/>
  </si>
  <si>
    <t>TIGR00648</t>
  </si>
  <si>
    <t>resolvase</t>
    <phoneticPr fontId="2" type="noConversion"/>
  </si>
  <si>
    <t>Telomere_res</t>
  </si>
  <si>
    <t>transposase</t>
    <phoneticPr fontId="2" type="noConversion"/>
  </si>
  <si>
    <t>CtnDOT_TraJ</t>
  </si>
  <si>
    <t>Phage-MuB_C</t>
  </si>
  <si>
    <t>Tn7_TnsC_Int</t>
  </si>
  <si>
    <t>TpcC</t>
  </si>
  <si>
    <t>TraH</t>
  </si>
  <si>
    <t>TraO</t>
  </si>
  <si>
    <t>TIGR03782</t>
  </si>
  <si>
    <t>TIGR03779</t>
  </si>
  <si>
    <t>TIGR03780</t>
  </si>
  <si>
    <t>TIGR03781</t>
  </si>
  <si>
    <t>Keyword</t>
  </si>
  <si>
    <t>Category</t>
  </si>
  <si>
    <t>Amikacin</t>
  </si>
  <si>
    <t>Antibiotics</t>
  </si>
  <si>
    <t>Amoxicillin</t>
  </si>
  <si>
    <t>Amoxicillin/clavulanate</t>
  </si>
  <si>
    <t>Ampicillin</t>
  </si>
  <si>
    <t>Ampicillin/sulbactam</t>
  </si>
  <si>
    <t>Arsphenamine</t>
  </si>
  <si>
    <t>Azithromycin</t>
  </si>
  <si>
    <t>Azlocillin</t>
  </si>
  <si>
    <t>Aztreonam</t>
  </si>
  <si>
    <t>Bacitracin</t>
  </si>
  <si>
    <t>Capreomycin</t>
  </si>
  <si>
    <t>Cefaclor</t>
  </si>
  <si>
    <t>Cefadroxil</t>
  </si>
  <si>
    <t>Cefalexin</t>
  </si>
  <si>
    <t>Cefamandole</t>
  </si>
  <si>
    <t>Cefazolin</t>
  </si>
  <si>
    <t>Cefdinir</t>
  </si>
  <si>
    <t>Cefditoren</t>
  </si>
  <si>
    <t>Cefepime</t>
  </si>
  <si>
    <t>Cefixime</t>
  </si>
  <si>
    <t>Cefmetazole</t>
  </si>
  <si>
    <t>Cefonicid</t>
  </si>
  <si>
    <t>Cefoperazone</t>
  </si>
  <si>
    <t>Cefotaxime</t>
  </si>
  <si>
    <t>Cefotetan</t>
  </si>
  <si>
    <t>Cefoxitin</t>
  </si>
  <si>
    <t>Cefpodoxime</t>
  </si>
  <si>
    <t>Cefprozil</t>
  </si>
  <si>
    <t>Ceftaroline fosamil</t>
  </si>
  <si>
    <t>Ceftazidime</t>
  </si>
  <si>
    <t>Ceftibuten</t>
  </si>
  <si>
    <t>Ceftizoxime</t>
  </si>
  <si>
    <t>Ceftobiprole</t>
  </si>
  <si>
    <t>Ceftriaxone</t>
  </si>
  <si>
    <t>Cefuroxime</t>
  </si>
  <si>
    <t>Cephalothin</t>
  </si>
  <si>
    <t>Cephapirin</t>
  </si>
  <si>
    <t>Cephradine</t>
  </si>
  <si>
    <t>Ciprofloxacin</t>
  </si>
  <si>
    <t>Clarithromycin</t>
  </si>
  <si>
    <t>Clindamycin</t>
  </si>
  <si>
    <t>Clofazimine</t>
  </si>
  <si>
    <t>Colistin</t>
  </si>
  <si>
    <t>Cycloserine</t>
  </si>
  <si>
    <t>Dalbavancin</t>
  </si>
  <si>
    <t>Dapsone</t>
  </si>
  <si>
    <t>Daptomycin</t>
  </si>
  <si>
    <t>Demeclocycline</t>
  </si>
  <si>
    <t>Dicloxacillin</t>
  </si>
  <si>
    <t>Doripenem</t>
  </si>
  <si>
    <t>Doxycycline</t>
  </si>
  <si>
    <t>Enoxacin</t>
  </si>
  <si>
    <t>Ertapenem</t>
  </si>
  <si>
    <t>Erythromycin</t>
  </si>
  <si>
    <t>Ethambutol</t>
  </si>
  <si>
    <t>Ethionamide</t>
  </si>
  <si>
    <t>Flucloxacillin</t>
  </si>
  <si>
    <t>Furazolidone</t>
  </si>
  <si>
    <t>Fusidic acid</t>
  </si>
  <si>
    <t>Gatifloxacin</t>
  </si>
  <si>
    <t>Geldanamycin</t>
  </si>
  <si>
    <t>Gemifloxacin</t>
  </si>
  <si>
    <t>Generic Name</t>
  </si>
  <si>
    <t>Generic name</t>
  </si>
  <si>
    <t>Gentamicin</t>
  </si>
  <si>
    <t>Grepafloxacin</t>
  </si>
  <si>
    <t>Herbimycin</t>
  </si>
  <si>
    <t>Imipenem</t>
  </si>
  <si>
    <t>Cilastatin</t>
  </si>
  <si>
    <t>Isoniazid</t>
  </si>
  <si>
    <t>Kanamycin</t>
  </si>
  <si>
    <t>Levofloxacin</t>
  </si>
  <si>
    <t>Lincomycin</t>
  </si>
  <si>
    <t>Linezolid</t>
  </si>
  <si>
    <t>Lomefloxacin</t>
  </si>
  <si>
    <t>Loracarbef</t>
  </si>
  <si>
    <t>Mafenide</t>
  </si>
  <si>
    <t>Malacidins</t>
  </si>
  <si>
    <t>Meropenem</t>
  </si>
  <si>
    <t>Metacycline</t>
  </si>
  <si>
    <t>Methicillin</t>
  </si>
  <si>
    <t>Metronidazole</t>
  </si>
  <si>
    <t>Mezlocillin</t>
  </si>
  <si>
    <t>Minocycline</t>
  </si>
  <si>
    <t>Moxalactam</t>
  </si>
  <si>
    <t>Moxifloxacin</t>
  </si>
  <si>
    <t>Mupirocin</t>
  </si>
  <si>
    <t>Nadifloxacin</t>
  </si>
  <si>
    <t>Nafcillin</t>
  </si>
  <si>
    <t>Nalidixic acid</t>
  </si>
  <si>
    <t>Neomycin</t>
  </si>
  <si>
    <t>Netilmicin</t>
  </si>
  <si>
    <t>Nitrofurantoin</t>
  </si>
  <si>
    <t>Norfloxacin</t>
  </si>
  <si>
    <t>Ofloxacin</t>
  </si>
  <si>
    <t>Oritavancin</t>
  </si>
  <si>
    <t>Oxacillin</t>
  </si>
  <si>
    <t>Oxytetracycline</t>
  </si>
  <si>
    <t>Paromomycin</t>
  </si>
  <si>
    <t>Piperacillin</t>
  </si>
  <si>
    <t>Piperacillin/tazobactam</t>
  </si>
  <si>
    <t>Platensimycin</t>
  </si>
  <si>
    <t>Posizolid</t>
  </si>
  <si>
    <t>Pyrazinamide</t>
  </si>
  <si>
    <t>Dalfopristin</t>
  </si>
  <si>
    <t>Quinupristin</t>
  </si>
  <si>
    <t>Radezolid</t>
  </si>
  <si>
    <t>Rifabutin</t>
  </si>
  <si>
    <t>Rifampicin</t>
  </si>
  <si>
    <t>Rifapentine</t>
  </si>
  <si>
    <t>Rifaximin</t>
  </si>
  <si>
    <t>Roxithromycin</t>
  </si>
  <si>
    <t>Sulfadiazine</t>
  </si>
  <si>
    <t>Sparfloxacin</t>
  </si>
  <si>
    <t>Spectinomycin</t>
  </si>
  <si>
    <t>Spiramycin</t>
  </si>
  <si>
    <t>Streptomycin</t>
  </si>
  <si>
    <t>Sulfacetamide</t>
  </si>
  <si>
    <t>Sulfadimethoxine</t>
  </si>
  <si>
    <t>Sulfamethizole</t>
  </si>
  <si>
    <t>Sulfamethoxazole</t>
  </si>
  <si>
    <t>Sulfanilimide</t>
  </si>
  <si>
    <t>Sulfasalazine</t>
  </si>
  <si>
    <t>Sulfisoxazole</t>
  </si>
  <si>
    <t>Sulfonamidochrysoidine</t>
  </si>
  <si>
    <t>Teicoplanin</t>
  </si>
  <si>
    <t>Teixobactin</t>
  </si>
  <si>
    <t>Telavancin</t>
  </si>
  <si>
    <t>Telithromycin</t>
  </si>
  <si>
    <t>Temafloxacin</t>
  </si>
  <si>
    <t>Temocillin</t>
  </si>
  <si>
    <t>Thiamphenicol</t>
  </si>
  <si>
    <t>Ticarcillin</t>
  </si>
  <si>
    <t>Ticarcillin/clavulanate</t>
  </si>
  <si>
    <t>Tigecycline</t>
  </si>
  <si>
    <t>Tinidazole</t>
  </si>
  <si>
    <t>Tobramycin</t>
  </si>
  <si>
    <t>Torezolid</t>
  </si>
  <si>
    <t>Trimethoprim</t>
  </si>
  <si>
    <t>Trovafloxacin</t>
  </si>
  <si>
    <t>Vancomycin</t>
  </si>
  <si>
    <t>beta-lactamase</t>
  </si>
  <si>
    <t>beta-lactamases</t>
  </si>
  <si>
    <t>carbomycin</t>
  </si>
  <si>
    <t>fusaric-acid</t>
  </si>
  <si>
    <t>fusidic-acid</t>
  </si>
  <si>
    <t>macrolide</t>
  </si>
  <si>
    <t>lincosamide</t>
  </si>
  <si>
    <t>streptogramin</t>
  </si>
  <si>
    <t>puromycin</t>
  </si>
  <si>
    <t>spectinomycin</t>
  </si>
  <si>
    <t>tetracenomycin_C</t>
  </si>
  <si>
    <t>florfenicol</t>
  </si>
  <si>
    <t>antibiotic</t>
  </si>
  <si>
    <t>penicillin</t>
  </si>
  <si>
    <t>pbp2_mrdA</t>
  </si>
  <si>
    <t>AcrB/AcrD/AcrF</t>
  </si>
  <si>
    <t>aac(2)-I</t>
  </si>
  <si>
    <t>aac(3)-I</t>
  </si>
  <si>
    <t>aac(3)-II</t>
  </si>
  <si>
    <t>aac(3)-IIIa</t>
  </si>
  <si>
    <t>aac(3)-IV</t>
  </si>
  <si>
    <t>aac(3)-IX</t>
  </si>
  <si>
    <t>aac(3)-Ib-aac(6)-Ib</t>
  </si>
  <si>
    <t>aac(3)-VI</t>
  </si>
  <si>
    <t>aac(3)-VII</t>
  </si>
  <si>
    <t>aac(3)-VIII</t>
  </si>
  <si>
    <t>aac(3)-X</t>
  </si>
  <si>
    <t>aac(6)-30-aac(6)-Ib</t>
  </si>
  <si>
    <t>aac(6)-31</t>
  </si>
  <si>
    <t>aac(6)-I</t>
  </si>
  <si>
    <t>aac(6)-II</t>
  </si>
  <si>
    <t>aad(6)</t>
  </si>
  <si>
    <t>aad(9)</t>
  </si>
  <si>
    <t>aadA</t>
  </si>
  <si>
    <t>aadB</t>
  </si>
  <si>
    <t>aadD</t>
  </si>
  <si>
    <t>aadE</t>
  </si>
  <si>
    <t>aadK</t>
  </si>
  <si>
    <t>ant(2)-I</t>
  </si>
  <si>
    <t>ant(3)-Ih-aac(6)-IId</t>
  </si>
  <si>
    <t>ant(4)-IIa</t>
  </si>
  <si>
    <t>ant(4)-Ia</t>
  </si>
  <si>
    <t>ant(9)-I</t>
  </si>
  <si>
    <t>aph(2)-II</t>
  </si>
  <si>
    <t>aph(2)-III</t>
  </si>
  <si>
    <t>aph(2)-IV</t>
  </si>
  <si>
    <t>aph(2)-Ie</t>
  </si>
  <si>
    <t>aph(3)-III</t>
  </si>
  <si>
    <t>aph(3)-I</t>
  </si>
  <si>
    <t>aph(3)-IV</t>
  </si>
  <si>
    <t>aph(3)-IIb</t>
  </si>
  <si>
    <t>aph(3)-V</t>
  </si>
  <si>
    <t>aph(3)-VII</t>
  </si>
  <si>
    <t>aph(4)-I</t>
  </si>
  <si>
    <t>aph(6)-I</t>
  </si>
  <si>
    <t>bifunctional_aminoglycoside_N-acetyltransferase_and_aminoglycoside_phosphotransferase</t>
  </si>
  <si>
    <t>rmtA</t>
  </si>
  <si>
    <t>rmtB</t>
  </si>
  <si>
    <t>rmtC</t>
  </si>
  <si>
    <t>rmtD</t>
  </si>
  <si>
    <t>rmtF</t>
  </si>
  <si>
    <t>rmtG</t>
  </si>
  <si>
    <t>streptomycin_resistance_protein</t>
  </si>
  <si>
    <t>streptothricin_acetyltransferase</t>
  </si>
  <si>
    <t>tunicamycin_resistance_protein</t>
  </si>
  <si>
    <t>viomycin_phosphotransferase</t>
  </si>
  <si>
    <t>bacA</t>
  </si>
  <si>
    <t>bcrA</t>
  </si>
  <si>
    <t>bcrC</t>
  </si>
  <si>
    <t>ACT-1</t>
  </si>
  <si>
    <t>ACT-13</t>
  </si>
  <si>
    <t>ACT-14</t>
  </si>
  <si>
    <t>ACT-16</t>
  </si>
  <si>
    <t>ACT-19</t>
  </si>
  <si>
    <t>ACT-2</t>
  </si>
  <si>
    <t>ACT-20</t>
  </si>
  <si>
    <t>ACT-21</t>
  </si>
  <si>
    <t>ACT-23</t>
  </si>
  <si>
    <t>ACT-5</t>
  </si>
  <si>
    <t>AER-1</t>
  </si>
  <si>
    <t>BEL-2</t>
  </si>
  <si>
    <t>BEL-3</t>
  </si>
  <si>
    <t>CARB-12</t>
  </si>
  <si>
    <t>CARB-3</t>
  </si>
  <si>
    <t>CARB-5</t>
  </si>
  <si>
    <t>CARB-6</t>
  </si>
  <si>
    <t>CARB-7</t>
  </si>
  <si>
    <t>CARB-8</t>
  </si>
  <si>
    <t>CARB-9</t>
  </si>
  <si>
    <t>CAZ-2</t>
  </si>
  <si>
    <t>CAZ-6</t>
  </si>
  <si>
    <t>CAZ-7</t>
  </si>
  <si>
    <t>CFE-1</t>
  </si>
  <si>
    <t>CGB-1</t>
  </si>
  <si>
    <t>CMY-1</t>
  </si>
  <si>
    <t>CMY-10</t>
  </si>
  <si>
    <t>CMY-100</t>
  </si>
  <si>
    <t>CMY-102</t>
  </si>
  <si>
    <t>CMY-103</t>
  </si>
  <si>
    <t>CMY-11</t>
  </si>
  <si>
    <t>CMY-111</t>
  </si>
  <si>
    <t>CMY-13</t>
  </si>
  <si>
    <t>CMY-16</t>
  </si>
  <si>
    <t>CMY-18</t>
  </si>
  <si>
    <t>CMY-19</t>
  </si>
  <si>
    <t>CMY-2</t>
  </si>
  <si>
    <t>CMY-21</t>
  </si>
  <si>
    <t>CMY-22</t>
  </si>
  <si>
    <t>CMY-23</t>
  </si>
  <si>
    <t>CMY-25</t>
  </si>
  <si>
    <t>CMY-26</t>
  </si>
  <si>
    <t>CMY-29</t>
  </si>
  <si>
    <t>CMY-30</t>
  </si>
  <si>
    <t>CMY-31</t>
  </si>
  <si>
    <t>CMY-32</t>
  </si>
  <si>
    <t>CMY-33</t>
  </si>
  <si>
    <t>CMY-37</t>
  </si>
  <si>
    <t>CMY-39</t>
  </si>
  <si>
    <t>CMY-4</t>
  </si>
  <si>
    <t>CMY-40</t>
  </si>
  <si>
    <t>CMY-41</t>
  </si>
  <si>
    <t>CMY-43</t>
  </si>
  <si>
    <t>CMY-44</t>
  </si>
  <si>
    <t>CMY-51</t>
  </si>
  <si>
    <t>CMY-54</t>
  </si>
  <si>
    <t>CMY-55</t>
  </si>
  <si>
    <t>CMY-56</t>
  </si>
  <si>
    <t>CMY-6</t>
  </si>
  <si>
    <t>CMY-60</t>
  </si>
  <si>
    <t>CMY-61</t>
  </si>
  <si>
    <t>CMY-62</t>
  </si>
  <si>
    <t>CMY-64</t>
  </si>
  <si>
    <t>CMY-65</t>
  </si>
  <si>
    <t>CMY-69</t>
  </si>
  <si>
    <t>CMY-73</t>
  </si>
  <si>
    <t>CMY-74</t>
  </si>
  <si>
    <t>CMY-78</t>
  </si>
  <si>
    <t>CMY-79</t>
  </si>
  <si>
    <t>CMY-80</t>
  </si>
  <si>
    <t>CMY-87</t>
  </si>
  <si>
    <t>CMY-9</t>
  </si>
  <si>
    <t>CMY-98</t>
  </si>
  <si>
    <t>CMY-99</t>
  </si>
  <si>
    <t>CTX-M</t>
  </si>
  <si>
    <t>CTX-M-1</t>
  </si>
  <si>
    <t>CTX-M-10</t>
  </si>
  <si>
    <t>CTX-M-101</t>
  </si>
  <si>
    <t>CTX-M-102</t>
  </si>
  <si>
    <t>CTX-M-103</t>
  </si>
  <si>
    <t>CTX-M-105</t>
  </si>
  <si>
    <t>CTX-M-106</t>
  </si>
  <si>
    <t>CTX-M-110</t>
  </si>
  <si>
    <t>CTX-M-111</t>
  </si>
  <si>
    <t>CTX-M-112</t>
  </si>
  <si>
    <t>CTX-M-113</t>
  </si>
  <si>
    <t>CTX-M-114</t>
  </si>
  <si>
    <t>CTX-M-12</t>
  </si>
  <si>
    <t>CTX-M-121</t>
  </si>
  <si>
    <t>CTX-M-122</t>
  </si>
  <si>
    <t>CTX-M-125</t>
  </si>
  <si>
    <t>CTX-M-126</t>
  </si>
  <si>
    <t>CTX-M-129</t>
  </si>
  <si>
    <t>CTX-M-130</t>
  </si>
  <si>
    <t>CTX-M-131</t>
  </si>
  <si>
    <t>CTX-M-132</t>
  </si>
  <si>
    <t>CTX-M-134</t>
  </si>
  <si>
    <t>CTX-M-137</t>
  </si>
  <si>
    <t>CTX-M-14</t>
  </si>
  <si>
    <t>CTX-M-141</t>
  </si>
  <si>
    <t>CTX-M-142</t>
  </si>
  <si>
    <t>CTX-M-147</t>
  </si>
  <si>
    <t>CTX-M-15</t>
  </si>
  <si>
    <t>CTX-M-152</t>
  </si>
  <si>
    <t>CTX-M-16</t>
  </si>
  <si>
    <t>CTX-M-17</t>
  </si>
  <si>
    <t>CTX-M-19</t>
  </si>
  <si>
    <t>CTX-M-2</t>
  </si>
  <si>
    <t>CTX-M-20</t>
  </si>
  <si>
    <t>CTX-M-22</t>
  </si>
  <si>
    <t>CTX-M-24</t>
  </si>
  <si>
    <t>CTX-M-25</t>
  </si>
  <si>
    <t>CTX-M-26</t>
  </si>
  <si>
    <t>CTX-M-28</t>
  </si>
  <si>
    <t>CTX-M-29</t>
  </si>
  <si>
    <t>CTX-M-31</t>
  </si>
  <si>
    <t>CTX-M-32</t>
  </si>
  <si>
    <t>CTX-M-34</t>
  </si>
  <si>
    <t>CTX-M-35</t>
  </si>
  <si>
    <t>CTX-M-36</t>
  </si>
  <si>
    <t>CTX-M-37</t>
  </si>
  <si>
    <t>CTX-M-38</t>
  </si>
  <si>
    <t>CTX-M-4</t>
  </si>
  <si>
    <t>CTX-M-40</t>
  </si>
  <si>
    <t>CTX-M-41</t>
  </si>
  <si>
    <t>CTX-M-42</t>
  </si>
  <si>
    <t>CTX-M-43</t>
  </si>
  <si>
    <t>CTX-M-5</t>
  </si>
  <si>
    <t>CTX-M-51</t>
  </si>
  <si>
    <t>CTX-M-52</t>
  </si>
  <si>
    <t>CTX-M-53</t>
  </si>
  <si>
    <t>CTX-M-54</t>
  </si>
  <si>
    <t>CTX-M-55</t>
  </si>
  <si>
    <t>CTX-M-56</t>
  </si>
  <si>
    <t>CTX-M-58</t>
  </si>
  <si>
    <t>CTX-M-59</t>
  </si>
  <si>
    <t>CTX-M-60</t>
  </si>
  <si>
    <t>CTX-M-61</t>
  </si>
  <si>
    <t>CTX-M-62</t>
  </si>
  <si>
    <t>CTX-M-63</t>
  </si>
  <si>
    <t>CTX-M-65</t>
  </si>
  <si>
    <t>CTX-M-68</t>
  </si>
  <si>
    <t>CTX-M-69</t>
  </si>
  <si>
    <t>CTX-M-7</t>
  </si>
  <si>
    <t>CTX-M-74</t>
  </si>
  <si>
    <t>CTX-M-75</t>
  </si>
  <si>
    <t>CTX-M-78</t>
  </si>
  <si>
    <t>CTX-M-79</t>
  </si>
  <si>
    <t>CTX-M-82</t>
  </si>
  <si>
    <t>CTX-M-83</t>
  </si>
  <si>
    <t>CTX-M-84</t>
  </si>
  <si>
    <t>CTX-M-85</t>
  </si>
  <si>
    <t>CTX-M-86</t>
  </si>
  <si>
    <t>CTX-M-89</t>
  </si>
  <si>
    <t>CTX-M-90</t>
  </si>
  <si>
    <t>CTX-M-91</t>
  </si>
  <si>
    <t>CTX-M-92</t>
  </si>
  <si>
    <t>CTX-M-94</t>
  </si>
  <si>
    <t>CTX-M-99</t>
  </si>
  <si>
    <t>CfxA2</t>
  </si>
  <si>
    <t>CfxA3</t>
  </si>
  <si>
    <t>DHA-12</t>
  </si>
  <si>
    <t>DHA-5</t>
  </si>
  <si>
    <t>DHA-6</t>
  </si>
  <si>
    <t>DHA-7</t>
  </si>
  <si>
    <t>FEZ-1</t>
  </si>
  <si>
    <t>FONA-6</t>
  </si>
  <si>
    <t>FOX-1</t>
  </si>
  <si>
    <t>FOX-2</t>
  </si>
  <si>
    <t>FOX-3</t>
  </si>
  <si>
    <t>FOX-4</t>
  </si>
  <si>
    <t>FOX-5</t>
  </si>
  <si>
    <t>FOX-7</t>
  </si>
  <si>
    <t>FOX-8</t>
  </si>
  <si>
    <t>FOX-9</t>
  </si>
  <si>
    <t>GES-1</t>
  </si>
  <si>
    <t>GES-10</t>
  </si>
  <si>
    <t>GES-11</t>
  </si>
  <si>
    <t>GES-12</t>
  </si>
  <si>
    <t>GES-13</t>
  </si>
  <si>
    <t>GES-14</t>
  </si>
  <si>
    <t>GES-15</t>
  </si>
  <si>
    <t>GES-17</t>
  </si>
  <si>
    <t>GES-18</t>
  </si>
  <si>
    <t>GES-19</t>
  </si>
  <si>
    <t>GES-20</t>
  </si>
  <si>
    <t>GES-21</t>
  </si>
  <si>
    <t>GES-23</t>
  </si>
  <si>
    <t>GES-3</t>
  </si>
  <si>
    <t>GES-4</t>
  </si>
  <si>
    <t>GES-5</t>
  </si>
  <si>
    <t>GES-9</t>
  </si>
  <si>
    <t>GIM-1</t>
  </si>
  <si>
    <t>GOB-1</t>
  </si>
  <si>
    <t>IBC-2</t>
  </si>
  <si>
    <t>IMI-1</t>
  </si>
  <si>
    <t>IMI-2</t>
  </si>
  <si>
    <t>IMI-3</t>
  </si>
  <si>
    <t>IMI-4</t>
  </si>
  <si>
    <t>IMP-1</t>
  </si>
  <si>
    <t>IMP-10</t>
  </si>
  <si>
    <t>IMP-11</t>
  </si>
  <si>
    <t>IMP-12</t>
  </si>
  <si>
    <t>IMP-13</t>
  </si>
  <si>
    <t>IMP-14</t>
  </si>
  <si>
    <t>IMP-15</t>
  </si>
  <si>
    <t>IMP-16</t>
  </si>
  <si>
    <t>IMP-18</t>
  </si>
  <si>
    <t>IMP-19</t>
  </si>
  <si>
    <t>IMP-2</t>
  </si>
  <si>
    <t>IMP-20</t>
  </si>
  <si>
    <t>IMP-21</t>
  </si>
  <si>
    <t>IMP-22</t>
  </si>
  <si>
    <t>IMP-24</t>
  </si>
  <si>
    <t>IMP-25</t>
  </si>
  <si>
    <t>IMP-27</t>
  </si>
  <si>
    <t>IMP-28</t>
  </si>
  <si>
    <t>IMP-29</t>
  </si>
  <si>
    <t>IMP-31</t>
  </si>
  <si>
    <t>IMP-32</t>
  </si>
  <si>
    <t>IMP-33</t>
  </si>
  <si>
    <t>IMP-35</t>
  </si>
  <si>
    <t>IMP-37</t>
  </si>
  <si>
    <t>IMP-38</t>
  </si>
  <si>
    <t>IMP-4</t>
  </si>
  <si>
    <t>IMP-40</t>
  </si>
  <si>
    <t>IMP-41</t>
  </si>
  <si>
    <t>IMP-42</t>
  </si>
  <si>
    <t>IMP-43</t>
  </si>
  <si>
    <t>IMP-44</t>
  </si>
  <si>
    <t>IMP-5</t>
  </si>
  <si>
    <t>IMP-6</t>
  </si>
  <si>
    <t>IMP-7</t>
  </si>
  <si>
    <t>IMP-8</t>
  </si>
  <si>
    <t>IMP-9</t>
  </si>
  <si>
    <t>IND-1</t>
  </si>
  <si>
    <t>IND-10</t>
  </si>
  <si>
    <t>IND-11</t>
  </si>
  <si>
    <t>IND-12</t>
  </si>
  <si>
    <t>IND-14</t>
  </si>
  <si>
    <t>IND-15</t>
  </si>
  <si>
    <t>IND-3</t>
  </si>
  <si>
    <t>IND-4</t>
  </si>
  <si>
    <t>IND-5</t>
  </si>
  <si>
    <t>IND-6</t>
  </si>
  <si>
    <t>IND-7</t>
  </si>
  <si>
    <t>IND-8</t>
  </si>
  <si>
    <t>IND-9</t>
  </si>
  <si>
    <t>JOHN-1</t>
  </si>
  <si>
    <t>KHM-1</t>
  </si>
  <si>
    <t>KLUG-1</t>
  </si>
  <si>
    <t>KLUY-2</t>
  </si>
  <si>
    <t>KLUY-3</t>
  </si>
  <si>
    <t>KLUY-4</t>
  </si>
  <si>
    <t>KPC-1</t>
  </si>
  <si>
    <t>KPC-10</t>
  </si>
  <si>
    <t>KPC-11</t>
  </si>
  <si>
    <t>KPC-12</t>
  </si>
  <si>
    <t>KPC-13</t>
  </si>
  <si>
    <t>KPC-15</t>
  </si>
  <si>
    <t>KPC-16</t>
  </si>
  <si>
    <t>KPC-17</t>
  </si>
  <si>
    <t>KPC-2</t>
  </si>
  <si>
    <t>KPC-3</t>
  </si>
  <si>
    <t>KPC-4</t>
  </si>
  <si>
    <t>KPC-5</t>
  </si>
  <si>
    <t>KPC-6</t>
  </si>
  <si>
    <t>KPC-7</t>
  </si>
  <si>
    <t>KPC-8</t>
  </si>
  <si>
    <t>LCR-1</t>
  </si>
  <si>
    <t>LEN-1</t>
  </si>
  <si>
    <t>LEN-15</t>
  </si>
  <si>
    <t>LEN-16</t>
  </si>
  <si>
    <t>LEN-17</t>
  </si>
  <si>
    <t>LEN-18</t>
  </si>
  <si>
    <t>LEN-19</t>
  </si>
  <si>
    <t>LEN-2</t>
  </si>
  <si>
    <t>LEN-20</t>
  </si>
  <si>
    <t>LEN-21</t>
  </si>
  <si>
    <t>LEN-23</t>
  </si>
  <si>
    <t>LEN-24</t>
  </si>
  <si>
    <t>LEN-5</t>
  </si>
  <si>
    <t>LRA-1</t>
  </si>
  <si>
    <t>LRA-12</t>
  </si>
  <si>
    <t>LRA-13</t>
  </si>
  <si>
    <t>LRA-17</t>
  </si>
  <si>
    <t>LRA-19</t>
  </si>
  <si>
    <t>LRA-2</t>
  </si>
  <si>
    <t>LRA-3</t>
  </si>
  <si>
    <t>LRA-5</t>
  </si>
  <si>
    <t>LRA-8</t>
  </si>
  <si>
    <t>LRA-9</t>
  </si>
  <si>
    <t>MIR-1</t>
  </si>
  <si>
    <t>MIR-2</t>
  </si>
  <si>
    <t>MIR-3</t>
  </si>
  <si>
    <t>MIR-6</t>
  </si>
  <si>
    <t>MIR-8</t>
  </si>
  <si>
    <t>MOX-1</t>
  </si>
  <si>
    <t>MOX-2</t>
  </si>
  <si>
    <t>MOX-3</t>
  </si>
  <si>
    <t>MOX-4</t>
  </si>
  <si>
    <t>MOX-5</t>
  </si>
  <si>
    <t>MOX-6</t>
  </si>
  <si>
    <t>MOX-7</t>
  </si>
  <si>
    <t>MUS-1</t>
  </si>
  <si>
    <t>NDM-2</t>
  </si>
  <si>
    <t>NDM-3</t>
  </si>
  <si>
    <t>NDM-4</t>
  </si>
  <si>
    <t>NDM-5</t>
  </si>
  <si>
    <t>NDM-6</t>
  </si>
  <si>
    <t>NDM-7</t>
  </si>
  <si>
    <t>NDM-8</t>
  </si>
  <si>
    <t>NMC-A</t>
  </si>
  <si>
    <t>NPS-1</t>
  </si>
  <si>
    <t>OCH-2</t>
  </si>
  <si>
    <t>OCH-4</t>
  </si>
  <si>
    <t>OCH-5</t>
  </si>
  <si>
    <t>OCH-8</t>
  </si>
  <si>
    <t>OKP-A</t>
  </si>
  <si>
    <t>OKP-B</t>
  </si>
  <si>
    <t>OXA-1</t>
  </si>
  <si>
    <t>OXA-10</t>
  </si>
  <si>
    <t>OXA-101</t>
  </si>
  <si>
    <t>OXA-104</t>
  </si>
  <si>
    <t>OXA-106</t>
  </si>
  <si>
    <t>OXA-107</t>
  </si>
  <si>
    <t>OXA-108</t>
  </si>
  <si>
    <t>OXA-109</t>
  </si>
  <si>
    <t>OXA-11</t>
  </si>
  <si>
    <t>OXA-110</t>
  </si>
  <si>
    <t>OXA-111</t>
  </si>
  <si>
    <t>OXA-112</t>
  </si>
  <si>
    <t>OXA-113</t>
  </si>
  <si>
    <t>OXA-114</t>
  </si>
  <si>
    <t>OXA-115</t>
  </si>
  <si>
    <t>OXA-116</t>
  </si>
  <si>
    <t>OXA-117</t>
  </si>
  <si>
    <t>OXA-118</t>
  </si>
  <si>
    <t>OXA-119</t>
  </si>
  <si>
    <t>OXA-12</t>
  </si>
  <si>
    <t>OXA-120</t>
  </si>
  <si>
    <t>OXA-121</t>
  </si>
  <si>
    <t>OXA-128</t>
  </si>
  <si>
    <t>OXA-129</t>
  </si>
  <si>
    <t>OXA-13</t>
  </si>
  <si>
    <t>OXA-130</t>
  </si>
  <si>
    <t>OXA-131</t>
  </si>
  <si>
    <t>OXA-132</t>
  </si>
  <si>
    <t>OXA-134</t>
  </si>
  <si>
    <t>OXA-136</t>
  </si>
  <si>
    <t>OXA-137</t>
  </si>
  <si>
    <t>OXA-139</t>
  </si>
  <si>
    <t>OXA-141</t>
  </si>
  <si>
    <t>OXA-142</t>
  </si>
  <si>
    <t>OXA-144</t>
  </si>
  <si>
    <t>OXA-145</t>
  </si>
  <si>
    <t>OXA-146</t>
  </si>
  <si>
    <t>OXA-147</t>
  </si>
  <si>
    <t>OXA-148</t>
  </si>
  <si>
    <t>OXA-149</t>
  </si>
  <si>
    <t>OXA-15</t>
  </si>
  <si>
    <t>OXA-150</t>
  </si>
  <si>
    <t>OXA-161</t>
  </si>
  <si>
    <t>OXA-162</t>
  </si>
  <si>
    <t>OXA-163</t>
  </si>
  <si>
    <t>OXA-164</t>
  </si>
  <si>
    <t>OXA-165</t>
  </si>
  <si>
    <t>OXA-166</t>
  </si>
  <si>
    <t>OXA-167</t>
  </si>
  <si>
    <t>OXA-168</t>
  </si>
  <si>
    <t>OXA-169</t>
  </si>
  <si>
    <t>OXA-17</t>
  </si>
  <si>
    <t>OXA-170</t>
  </si>
  <si>
    <t>OXA-171</t>
  </si>
  <si>
    <t>OXA-172</t>
  </si>
  <si>
    <t>OXA-173</t>
  </si>
  <si>
    <t>OXA-174</t>
  </si>
  <si>
    <t>OXA-175</t>
  </si>
  <si>
    <t>OXA-176</t>
  </si>
  <si>
    <t>OXA-177</t>
  </si>
  <si>
    <t>OXA-178</t>
  </si>
  <si>
    <t>OXA-179</t>
  </si>
  <si>
    <t>OXA-18</t>
  </si>
  <si>
    <t>OXA-180</t>
  </si>
  <si>
    <t>OXA-181</t>
  </si>
  <si>
    <t>OXA-183</t>
  </si>
  <si>
    <t>OXA-184</t>
  </si>
  <si>
    <t>OXA-19</t>
  </si>
  <si>
    <t>OXA-192</t>
  </si>
  <si>
    <t>OXA-194</t>
  </si>
  <si>
    <t>OXA-195</t>
  </si>
  <si>
    <t>OXA-196</t>
  </si>
  <si>
    <t>OXA-197</t>
  </si>
  <si>
    <t>OXA-2</t>
  </si>
  <si>
    <t>OXA-20</t>
  </si>
  <si>
    <t>OXA-200</t>
  </si>
  <si>
    <t>OXA-201</t>
  </si>
  <si>
    <t>OXA-202</t>
  </si>
  <si>
    <t>OXA-203</t>
  </si>
  <si>
    <t>OXA-205</t>
  </si>
  <si>
    <t>OXA-206</t>
  </si>
  <si>
    <t>OXA-207</t>
  </si>
  <si>
    <t>OXA-208</t>
  </si>
  <si>
    <t>OXA-209</t>
  </si>
  <si>
    <t>OXA-21</t>
  </si>
  <si>
    <t>OXA-210</t>
  </si>
  <si>
    <t>OXA-211</t>
  </si>
  <si>
    <t>OXA-212</t>
  </si>
  <si>
    <t>OXA-213</t>
  </si>
  <si>
    <t>OXA-214</t>
  </si>
  <si>
    <t>OXA-215</t>
  </si>
  <si>
    <t>OXA-216</t>
  </si>
  <si>
    <t>OXA-217</t>
  </si>
  <si>
    <t>OXA-219</t>
  </si>
  <si>
    <t>OXA-22</t>
  </si>
  <si>
    <t>OXA-223</t>
  </si>
  <si>
    <t>OXA-225</t>
  </si>
  <si>
    <t>OXA-226</t>
  </si>
  <si>
    <t>OXA-228</t>
  </si>
  <si>
    <t>OXA-229</t>
  </si>
  <si>
    <t>OXA-23</t>
  </si>
  <si>
    <t>OXA-230</t>
  </si>
  <si>
    <t>OXA-236</t>
  </si>
  <si>
    <t>OXA-237</t>
  </si>
  <si>
    <t>OXA-239</t>
  </si>
  <si>
    <t>OXA-24</t>
  </si>
  <si>
    <t>OXA-240</t>
  </si>
  <si>
    <t>OXA-241</t>
  </si>
  <si>
    <t>OXA-242</t>
  </si>
  <si>
    <t>OXA-243</t>
  </si>
  <si>
    <t>OXA-244</t>
  </si>
  <si>
    <t>OXA-247</t>
  </si>
  <si>
    <t>OXA-248</t>
  </si>
  <si>
    <t>OXA-25</t>
  </si>
  <si>
    <t>OXA-250</t>
  </si>
  <si>
    <t>OXA-251</t>
  </si>
  <si>
    <t>OXA-254</t>
  </si>
  <si>
    <t>OXA-257</t>
  </si>
  <si>
    <t>OXA-258</t>
  </si>
  <si>
    <t>OXA-26</t>
  </si>
  <si>
    <t>OXA-27</t>
  </si>
  <si>
    <t>OXA-278</t>
  </si>
  <si>
    <t>OXA-28</t>
  </si>
  <si>
    <t>OXA-29</t>
  </si>
  <si>
    <t>OXA-3</t>
  </si>
  <si>
    <t>OXA-309</t>
  </si>
  <si>
    <t>OXA-312</t>
  </si>
  <si>
    <t>OXA-313</t>
  </si>
  <si>
    <t>OXA-314</t>
  </si>
  <si>
    <t>OXA-315</t>
  </si>
  <si>
    <t>OXA-316</t>
  </si>
  <si>
    <t>OXA-317</t>
  </si>
  <si>
    <t>OXA-32</t>
  </si>
  <si>
    <t>OXA-322</t>
  </si>
  <si>
    <t>OXA-323</t>
  </si>
  <si>
    <t>OXA-324</t>
  </si>
  <si>
    <t>OXA-325</t>
  </si>
  <si>
    <t>OXA-326</t>
  </si>
  <si>
    <t>OXA-327</t>
  </si>
  <si>
    <t>OXA-328</t>
  </si>
  <si>
    <t>OXA-329</t>
  </si>
  <si>
    <t>OXA-330</t>
  </si>
  <si>
    <t>OXA-331</t>
  </si>
  <si>
    <t>OXA-332</t>
  </si>
  <si>
    <t>OXA-333</t>
  </si>
  <si>
    <t>OXA-334</t>
  </si>
  <si>
    <t>OXA-335</t>
  </si>
  <si>
    <t>OXA-34</t>
  </si>
  <si>
    <t>OXA-348</t>
  </si>
  <si>
    <t>OXA-349</t>
  </si>
  <si>
    <t>OXA-35</t>
  </si>
  <si>
    <t>OXA-350</t>
  </si>
  <si>
    <t>OXA-351</t>
  </si>
  <si>
    <t>OXA-352</t>
  </si>
  <si>
    <t>OXA-353</t>
  </si>
  <si>
    <t>OXA-354</t>
  </si>
  <si>
    <t>OXA-355</t>
  </si>
  <si>
    <t>OXA-356</t>
  </si>
  <si>
    <t>OXA-357</t>
  </si>
  <si>
    <t>OXA-358</t>
  </si>
  <si>
    <t>OXA-359</t>
  </si>
  <si>
    <t>OXA-36</t>
  </si>
  <si>
    <t>OXA-360</t>
  </si>
  <si>
    <t>OXA-361</t>
  </si>
  <si>
    <t>OXA-365</t>
  </si>
  <si>
    <t>OXA-37</t>
  </si>
  <si>
    <t>OXA-370</t>
  </si>
  <si>
    <t>OXA-374</t>
  </si>
  <si>
    <t>OXA-375</t>
  </si>
  <si>
    <t>OXA-376</t>
  </si>
  <si>
    <t>OXA-377</t>
  </si>
  <si>
    <t>OXA-378</t>
  </si>
  <si>
    <t>OXA-379</t>
  </si>
  <si>
    <t>OXA-380</t>
  </si>
  <si>
    <t>OXA-381</t>
  </si>
  <si>
    <t>OXA-382</t>
  </si>
  <si>
    <t>OXA-383</t>
  </si>
  <si>
    <t>OXA-384</t>
  </si>
  <si>
    <t>OXA-385</t>
  </si>
  <si>
    <t>OXA-386</t>
  </si>
  <si>
    <t>OXA-387</t>
  </si>
  <si>
    <t>OXA-388</t>
  </si>
  <si>
    <t>OXA-390</t>
  </si>
  <si>
    <t>OXA-391</t>
  </si>
  <si>
    <t>OXA-4</t>
  </si>
  <si>
    <t>OXA-42</t>
  </si>
  <si>
    <t>OXA-43</t>
  </si>
  <si>
    <t>OXA-46</t>
  </si>
  <si>
    <t>OXA-47</t>
  </si>
  <si>
    <t>OXA-48</t>
  </si>
  <si>
    <t>OXA-49</t>
  </si>
  <si>
    <t>OXA-5</t>
  </si>
  <si>
    <t>OXA-50</t>
  </si>
  <si>
    <t>OXA-51</t>
  </si>
  <si>
    <t>OXA-53</t>
  </si>
  <si>
    <t>OXA-54</t>
  </si>
  <si>
    <t>OXA-55</t>
  </si>
  <si>
    <t>OXA-56</t>
  </si>
  <si>
    <t>OXA-57</t>
  </si>
  <si>
    <t>OXA-58</t>
  </si>
  <si>
    <t>OXA-59</t>
  </si>
  <si>
    <t>OXA-60</t>
  </si>
  <si>
    <t>OXA-61</t>
  </si>
  <si>
    <t>OXA-62</t>
  </si>
  <si>
    <t>OXA-63</t>
  </si>
  <si>
    <t>OXA-64</t>
  </si>
  <si>
    <t>OXA-65</t>
  </si>
  <si>
    <t>OXA-66</t>
  </si>
  <si>
    <t>OXA-67</t>
  </si>
  <si>
    <t>OXA-68</t>
  </si>
  <si>
    <t>OXA-69</t>
  </si>
  <si>
    <t>OXA-7</t>
  </si>
  <si>
    <t>OXA-70</t>
  </si>
  <si>
    <t>OXA-71</t>
  </si>
  <si>
    <t>OXA-72</t>
  </si>
  <si>
    <t>OXA-73</t>
  </si>
  <si>
    <t>OXA-74</t>
  </si>
  <si>
    <t>OXA-75</t>
  </si>
  <si>
    <t>OXA-76</t>
  </si>
  <si>
    <t>OXA-77</t>
  </si>
  <si>
    <t>OXA-78</t>
  </si>
  <si>
    <t>OXA-79</t>
  </si>
  <si>
    <t>OXA-80</t>
  </si>
  <si>
    <t>OXA-82</t>
  </si>
  <si>
    <t>OXA-83</t>
  </si>
  <si>
    <t>OXA-84</t>
  </si>
  <si>
    <t>OXA-85</t>
  </si>
  <si>
    <t>OXA-86</t>
  </si>
  <si>
    <t>OXA-87</t>
  </si>
  <si>
    <t>OXA-88</t>
  </si>
  <si>
    <t>OXA-89</t>
  </si>
  <si>
    <t>OXA-9</t>
  </si>
  <si>
    <t>OXA-90</t>
  </si>
  <si>
    <t>OXA-91</t>
  </si>
  <si>
    <t>OXA-92</t>
  </si>
  <si>
    <t>OXA-93</t>
  </si>
  <si>
    <t>OXA-94</t>
  </si>
  <si>
    <t>OXA-95</t>
  </si>
  <si>
    <t>OXA-96</t>
  </si>
  <si>
    <t>OXA-97</t>
  </si>
  <si>
    <t>OXA-98</t>
  </si>
  <si>
    <t>OXA-99</t>
  </si>
  <si>
    <t>OXY-1</t>
  </si>
  <si>
    <t>OXY-2</t>
  </si>
  <si>
    <t>OXY-3</t>
  </si>
  <si>
    <t>OXY-4</t>
  </si>
  <si>
    <t>OXY-5</t>
  </si>
  <si>
    <t>PBP-1a</t>
  </si>
  <si>
    <t>PBP_1b</t>
  </si>
  <si>
    <t>PBP_1a</t>
  </si>
  <si>
    <t>PBP_1c</t>
  </si>
  <si>
    <t>PBP-1b</t>
  </si>
  <si>
    <t>PBP-2x</t>
  </si>
  <si>
    <t>PDC-1</t>
  </si>
  <si>
    <t>PDC-10</t>
  </si>
  <si>
    <t>PDC-2</t>
  </si>
  <si>
    <t>PDC-3</t>
  </si>
  <si>
    <t>PDC-4</t>
  </si>
  <si>
    <t>PDC-5</t>
  </si>
  <si>
    <t>PDC-6</t>
  </si>
  <si>
    <t>PDC-7</t>
  </si>
  <si>
    <t>PDC-8</t>
  </si>
  <si>
    <t>PDC-9</t>
  </si>
  <si>
    <t>PER-1</t>
  </si>
  <si>
    <t>PER-2</t>
  </si>
  <si>
    <t>PER-3</t>
  </si>
  <si>
    <t>PER-4</t>
  </si>
  <si>
    <t>PER-5</t>
  </si>
  <si>
    <t>PER-6</t>
  </si>
  <si>
    <t>PER-7</t>
  </si>
  <si>
    <t>PSE-1</t>
  </si>
  <si>
    <t>PSE-4</t>
  </si>
  <si>
    <t>ROB-1</t>
  </si>
  <si>
    <t>RTG-4</t>
  </si>
  <si>
    <t>RTG-5</t>
  </si>
  <si>
    <t>SHV</t>
  </si>
  <si>
    <t>SHV-1</t>
  </si>
  <si>
    <t>SHV-100</t>
  </si>
  <si>
    <t>SHV-101</t>
  </si>
  <si>
    <t>SHV-102</t>
  </si>
  <si>
    <t>SHV-105</t>
  </si>
  <si>
    <t>SHV-109</t>
  </si>
  <si>
    <t>SHV-112</t>
  </si>
  <si>
    <t>SHV-12</t>
  </si>
  <si>
    <t>SHV-120</t>
  </si>
  <si>
    <t>SHV-121</t>
  </si>
  <si>
    <t>SHV-128</t>
  </si>
  <si>
    <t>SHV-13</t>
  </si>
  <si>
    <t>SHV-133</t>
  </si>
  <si>
    <t>SHV-134</t>
  </si>
  <si>
    <t>SHV-135</t>
  </si>
  <si>
    <t>SHV-137</t>
  </si>
  <si>
    <t>SHV-14</t>
  </si>
  <si>
    <t>SHV-140</t>
  </si>
  <si>
    <t>SHV-141</t>
  </si>
  <si>
    <t>SHV-142</t>
  </si>
  <si>
    <t>SHV-143</t>
  </si>
  <si>
    <t>SHV-145</t>
  </si>
  <si>
    <t>SHV-147</t>
  </si>
  <si>
    <t>SHV-148</t>
  </si>
  <si>
    <t>SHV-149</t>
  </si>
  <si>
    <t>SHV-150</t>
  </si>
  <si>
    <t>SHV-151</t>
  </si>
  <si>
    <t>SHV-152</t>
  </si>
  <si>
    <t>SHV-153</t>
  </si>
  <si>
    <t>SHV-154</t>
  </si>
  <si>
    <t>SHV-155</t>
  </si>
  <si>
    <t>SHV-157</t>
  </si>
  <si>
    <t>SHV-158</t>
  </si>
  <si>
    <t>SHV-159</t>
  </si>
  <si>
    <t>SHV-160</t>
  </si>
  <si>
    <t>SHV-161</t>
  </si>
  <si>
    <t>SHV-162</t>
  </si>
  <si>
    <t>SHV-164</t>
  </si>
  <si>
    <t>SHV-165</t>
  </si>
  <si>
    <t>SHV-167</t>
  </si>
  <si>
    <t>SHV-168</t>
  </si>
  <si>
    <t>SHV-172</t>
  </si>
  <si>
    <t>SHV-173</t>
  </si>
  <si>
    <t>SHV-178</t>
  </si>
  <si>
    <t>SHV-179</t>
  </si>
  <si>
    <t>SHV-2</t>
  </si>
  <si>
    <t>SHV-24</t>
  </si>
  <si>
    <t>SHV-27</t>
  </si>
  <si>
    <t>SHV-28</t>
  </si>
  <si>
    <t>SHV-29</t>
  </si>
  <si>
    <t>SHV-3</t>
  </si>
  <si>
    <t>SHV-34</t>
  </si>
  <si>
    <t>SHV-35</t>
  </si>
  <si>
    <t>SHV-36</t>
  </si>
  <si>
    <t>SHV-37</t>
  </si>
  <si>
    <t>SHV-38</t>
  </si>
  <si>
    <t>SHV-39</t>
  </si>
  <si>
    <t>SHV-4</t>
  </si>
  <si>
    <t>SHV-40</t>
  </si>
  <si>
    <t>SHV-41</t>
  </si>
  <si>
    <t>SHV-42</t>
  </si>
  <si>
    <t>SHV-44</t>
  </si>
  <si>
    <t>SHV-46</t>
  </si>
  <si>
    <t>SHV-48</t>
  </si>
  <si>
    <t>SHV-5</t>
  </si>
  <si>
    <t>SHV-50</t>
  </si>
  <si>
    <t>SHV-51</t>
  </si>
  <si>
    <t>SHV-52</t>
  </si>
  <si>
    <t>SHV-53</t>
  </si>
  <si>
    <t>SHV-55</t>
  </si>
  <si>
    <t>SHV-56</t>
  </si>
  <si>
    <t>SHV-59</t>
  </si>
  <si>
    <t>SHV-6</t>
  </si>
  <si>
    <t>SHV-60</t>
  </si>
  <si>
    <t>SHV-61</t>
  </si>
  <si>
    <t>SHV-62</t>
  </si>
  <si>
    <t>SHV-63</t>
  </si>
  <si>
    <t>SHV-64</t>
  </si>
  <si>
    <t>SHV-65</t>
  </si>
  <si>
    <t>SHV-66</t>
  </si>
  <si>
    <t>SHV-67</t>
  </si>
  <si>
    <t>SHV-69</t>
  </si>
  <si>
    <t>SHV-70</t>
  </si>
  <si>
    <t>SHV-71</t>
  </si>
  <si>
    <t>SHV-77</t>
  </si>
  <si>
    <t>SHV-8</t>
  </si>
  <si>
    <t>SHV-85</t>
  </si>
  <si>
    <t>SHV-86</t>
  </si>
  <si>
    <t>SHV-93</t>
  </si>
  <si>
    <t>SHV-94</t>
  </si>
  <si>
    <t>SHV-95</t>
  </si>
  <si>
    <t>SHV-96</t>
  </si>
  <si>
    <t>SHV-97</t>
  </si>
  <si>
    <t>SIM-1</t>
  </si>
  <si>
    <t>SMB-1</t>
  </si>
  <si>
    <t>SME-1</t>
  </si>
  <si>
    <t>SME-2</t>
  </si>
  <si>
    <t>SME-3</t>
  </si>
  <si>
    <t>SME-4</t>
  </si>
  <si>
    <t>SME-5</t>
  </si>
  <si>
    <t>SRT-1</t>
  </si>
  <si>
    <t>SRT-2</t>
  </si>
  <si>
    <t>TEM-1</t>
  </si>
  <si>
    <t>TEM-10</t>
  </si>
  <si>
    <t>TEM-101</t>
  </si>
  <si>
    <t>TEM-102</t>
  </si>
  <si>
    <t>TEM-104</t>
  </si>
  <si>
    <t>TEM-105</t>
  </si>
  <si>
    <t>TEM-106</t>
  </si>
  <si>
    <t>TEM-107</t>
  </si>
  <si>
    <t>TEM-108</t>
  </si>
  <si>
    <t>TEM-109</t>
  </si>
  <si>
    <t>TEM-11</t>
  </si>
  <si>
    <t>TEM-110</t>
  </si>
  <si>
    <t>TEM-111</t>
  </si>
  <si>
    <t>TEM-112</t>
  </si>
  <si>
    <t>TEM-113</t>
  </si>
  <si>
    <t>TEM-114</t>
  </si>
  <si>
    <t>TEM-115</t>
  </si>
  <si>
    <t>TEM-117</t>
  </si>
  <si>
    <t>TEM-118</t>
  </si>
  <si>
    <t>TEM-120</t>
  </si>
  <si>
    <t>TEM-121</t>
  </si>
  <si>
    <t>TEM-123</t>
  </si>
  <si>
    <t>TEM-124</t>
  </si>
  <si>
    <t>TEM-125</t>
  </si>
  <si>
    <t>TEM-126</t>
  </si>
  <si>
    <t>TEM-127</t>
  </si>
  <si>
    <t>TEM-128</t>
  </si>
  <si>
    <t>TEM-129</t>
  </si>
  <si>
    <t>TEM-130</t>
  </si>
  <si>
    <t>TEM-131</t>
  </si>
  <si>
    <t>TEM-132</t>
  </si>
  <si>
    <t>TEM-133</t>
  </si>
  <si>
    <t>TEM-134</t>
  </si>
  <si>
    <t>TEM-135</t>
  </si>
  <si>
    <t>TEM-136</t>
  </si>
  <si>
    <t>TEM-137</t>
  </si>
  <si>
    <t>TEM-138</t>
  </si>
  <si>
    <t>TEM-139</t>
  </si>
  <si>
    <t>TEM-141</t>
  </si>
  <si>
    <t>TEM-142</t>
  </si>
  <si>
    <t>TEM-143</t>
  </si>
  <si>
    <t>TEM-144</t>
  </si>
  <si>
    <t>TEM-145</t>
  </si>
  <si>
    <t>TEM-146</t>
  </si>
  <si>
    <t>TEM-147</t>
  </si>
  <si>
    <t>TEM-148</t>
  </si>
  <si>
    <t>TEM-149</t>
  </si>
  <si>
    <t>TEM-15</t>
  </si>
  <si>
    <t>TEM-151</t>
  </si>
  <si>
    <t>TEM-152</t>
  </si>
  <si>
    <t>TEM-153</t>
  </si>
  <si>
    <t>TEM-154</t>
  </si>
  <si>
    <t>TEM-155</t>
  </si>
  <si>
    <t>TEM-156</t>
  </si>
  <si>
    <t>TEM-157</t>
  </si>
  <si>
    <t>TEM-158</t>
  </si>
  <si>
    <t>TEM-159</t>
  </si>
  <si>
    <t>TEM-160</t>
  </si>
  <si>
    <t>TEM-162</t>
  </si>
  <si>
    <t>TEM-163</t>
  </si>
  <si>
    <t>TEM-166</t>
  </si>
  <si>
    <t>TEM-167</t>
  </si>
  <si>
    <t>TEM-168</t>
  </si>
  <si>
    <t>TEM-169</t>
  </si>
  <si>
    <t>TEM-17</t>
  </si>
  <si>
    <t>TEM-171</t>
  </si>
  <si>
    <t>TEM-176</t>
  </si>
  <si>
    <t>TEM-177</t>
  </si>
  <si>
    <t>TEM-178</t>
  </si>
  <si>
    <t>TEM-182</t>
  </si>
  <si>
    <t>TEM-183</t>
  </si>
  <si>
    <t>TEM-184</t>
  </si>
  <si>
    <t>TEM-185</t>
  </si>
  <si>
    <t>TEM-186</t>
  </si>
  <si>
    <t>TEM-187</t>
  </si>
  <si>
    <t>TEM-188</t>
  </si>
  <si>
    <t>TEM-189</t>
  </si>
  <si>
    <t>TEM-19</t>
  </si>
  <si>
    <t>TEM-190</t>
  </si>
  <si>
    <t>TEM-193</t>
  </si>
  <si>
    <t>TEM-194</t>
  </si>
  <si>
    <t>TEM-195</t>
  </si>
  <si>
    <t>TEM-197</t>
  </si>
  <si>
    <t>TEM-198</t>
  </si>
  <si>
    <t>TEM-2</t>
  </si>
  <si>
    <t>TEM-20</t>
  </si>
  <si>
    <t>TEM-201</t>
  </si>
  <si>
    <t>TEM-205</t>
  </si>
  <si>
    <t>TEM-208</t>
  </si>
  <si>
    <t>TEM-209</t>
  </si>
  <si>
    <t>TEM-21</t>
  </si>
  <si>
    <t>TEM-211</t>
  </si>
  <si>
    <t>TEM-213</t>
  </si>
  <si>
    <t>TEM-216</t>
  </si>
  <si>
    <t>TEM-22</t>
  </si>
  <si>
    <t>TEM-28</t>
  </si>
  <si>
    <t>TEM-29</t>
  </si>
  <si>
    <t>TEM-3</t>
  </si>
  <si>
    <t>TEM-30</t>
  </si>
  <si>
    <t>TEM-33</t>
  </si>
  <si>
    <t>TEM-34</t>
  </si>
  <si>
    <t>TEM-40</t>
  </si>
  <si>
    <t>TEM-43</t>
  </si>
  <si>
    <t>TEM-45</t>
  </si>
  <si>
    <t>TEM-47</t>
  </si>
  <si>
    <t>TEM-48</t>
  </si>
  <si>
    <t>TEM-49</t>
  </si>
  <si>
    <t>TEM-52</t>
  </si>
  <si>
    <t>TEM-53</t>
  </si>
  <si>
    <t>TEM-54</t>
  </si>
  <si>
    <t>TEM-55</t>
  </si>
  <si>
    <t>TEM-57</t>
  </si>
  <si>
    <t>TEM-6</t>
  </si>
  <si>
    <t>TEM-60</t>
  </si>
  <si>
    <t>TEM-63</t>
  </si>
  <si>
    <t>TEM-67</t>
  </si>
  <si>
    <t>TEM-68</t>
  </si>
  <si>
    <t>TEM-70</t>
  </si>
  <si>
    <t>TEM-72</t>
  </si>
  <si>
    <t>TEM-75</t>
  </si>
  <si>
    <t>TEM-76</t>
  </si>
  <si>
    <t>TEM-77</t>
  </si>
  <si>
    <t>TEM-78</t>
  </si>
  <si>
    <t>TEM-79</t>
  </si>
  <si>
    <t>TEM-80</t>
  </si>
  <si>
    <t>TEM-81</t>
  </si>
  <si>
    <t>TEM-82</t>
  </si>
  <si>
    <t>TEM-83</t>
  </si>
  <si>
    <t>TEM-84</t>
  </si>
  <si>
    <t>TEM-85</t>
  </si>
  <si>
    <t>TEM-86</t>
  </si>
  <si>
    <t>TEM-87</t>
  </si>
  <si>
    <t>TEM-88</t>
  </si>
  <si>
    <t>TEM-89</t>
  </si>
  <si>
    <t>TEM-90</t>
  </si>
  <si>
    <t>TEM-91</t>
  </si>
  <si>
    <t>TEM-92</t>
  </si>
  <si>
    <t>TEM-93</t>
  </si>
  <si>
    <t>TEM-94</t>
  </si>
  <si>
    <t>TEM-95</t>
  </si>
  <si>
    <t>TEM-96</t>
  </si>
  <si>
    <t>THIN-B</t>
  </si>
  <si>
    <t>TUS-1</t>
  </si>
  <si>
    <t>Toho-1</t>
  </si>
  <si>
    <t>VEB-1</t>
  </si>
  <si>
    <t>VEB-2</t>
  </si>
  <si>
    <t>VEB-3</t>
  </si>
  <si>
    <t>VEB-4</t>
  </si>
  <si>
    <t>VEB-5</t>
  </si>
  <si>
    <t>VEB-6</t>
  </si>
  <si>
    <t>VEB-7</t>
  </si>
  <si>
    <t>VEB-8</t>
  </si>
  <si>
    <t>VIM-1</t>
  </si>
  <si>
    <t>VIM-10</t>
  </si>
  <si>
    <t>VIM-12</t>
  </si>
  <si>
    <t>VIM-13</t>
  </si>
  <si>
    <t>VIM-14</t>
  </si>
  <si>
    <t>VIM-15</t>
  </si>
  <si>
    <t>VIM-16</t>
  </si>
  <si>
    <t>VIM-18</t>
  </si>
  <si>
    <t>VIM-2</t>
  </si>
  <si>
    <t>VIM-23</t>
  </si>
  <si>
    <t>VIM-24</t>
  </si>
  <si>
    <t>VIM-25</t>
  </si>
  <si>
    <t>VIM-26</t>
  </si>
  <si>
    <t>VIM-28</t>
  </si>
  <si>
    <t>VIM-30</t>
  </si>
  <si>
    <t>VIM-33</t>
  </si>
  <si>
    <t>VIM-34</t>
  </si>
  <si>
    <t>VIM-4</t>
  </si>
  <si>
    <t>VIM-7</t>
  </si>
  <si>
    <t>VIM-8</t>
  </si>
  <si>
    <t>VIM-9</t>
  </si>
  <si>
    <t>ampC</t>
  </si>
  <si>
    <t>blaB</t>
  </si>
  <si>
    <t>blaZ</t>
  </si>
  <si>
    <t>ccrA</t>
  </si>
  <si>
    <t>AcrB/AcrD/AcrF family</t>
  </si>
  <si>
    <t>cephalosporinase_DHA-2</t>
  </si>
  <si>
    <t>class_A_beta-lactamase</t>
  </si>
  <si>
    <t>class_B_beta-lactamase</t>
  </si>
  <si>
    <t>class_C_beta-lactamase</t>
  </si>
  <si>
    <t>class_D_beta-lactamase</t>
  </si>
  <si>
    <t>fmtC</t>
  </si>
  <si>
    <t>mecA</t>
  </si>
  <si>
    <t>mecC</t>
  </si>
  <si>
    <t>mecI</t>
  </si>
  <si>
    <t>metallo-beta-lactamase</t>
  </si>
  <si>
    <t>penA</t>
  </si>
  <si>
    <t>bleO</t>
  </si>
  <si>
    <t>bleomycin_resistance_protein</t>
  </si>
  <si>
    <t>carA</t>
  </si>
  <si>
    <t>catA</t>
  </si>
  <si>
    <t>catB</t>
  </si>
  <si>
    <t>catD</t>
  </si>
  <si>
    <t>catP</t>
  </si>
  <si>
    <t>catQ</t>
  </si>
  <si>
    <t>catS</t>
  </si>
  <si>
    <t>cat</t>
  </si>
  <si>
    <t>cmlA</t>
  </si>
  <si>
    <t>cmrA</t>
  </si>
  <si>
    <t>floR</t>
  </si>
  <si>
    <t>fosA</t>
  </si>
  <si>
    <t>fosB</t>
  </si>
  <si>
    <t>fosC</t>
  </si>
  <si>
    <t>fosX</t>
  </si>
  <si>
    <t>rosA</t>
  </si>
  <si>
    <t>rosB</t>
  </si>
  <si>
    <t>fusB</t>
  </si>
  <si>
    <t>fusH</t>
  </si>
  <si>
    <t>ksgA</t>
  </si>
  <si>
    <t>ereA</t>
  </si>
  <si>
    <t>ereB</t>
  </si>
  <si>
    <t>erm(31)</t>
  </si>
  <si>
    <t>erm(33)</t>
  </si>
  <si>
    <t>erm(34)</t>
  </si>
  <si>
    <t>erm(35)</t>
  </si>
  <si>
    <t>erm(36)</t>
  </si>
  <si>
    <t>erm(38)</t>
  </si>
  <si>
    <t>erm(39)</t>
  </si>
  <si>
    <t>erm(41)</t>
  </si>
  <si>
    <t>erm(TR)</t>
  </si>
  <si>
    <t>ermA</t>
  </si>
  <si>
    <t>ermB</t>
  </si>
  <si>
    <t>ermC</t>
  </si>
  <si>
    <t>ermE</t>
  </si>
  <si>
    <t>ermF</t>
  </si>
  <si>
    <t>ermG</t>
  </si>
  <si>
    <t>ermH</t>
  </si>
  <si>
    <t>ermN</t>
  </si>
  <si>
    <t>ermO</t>
  </si>
  <si>
    <t>ermS</t>
  </si>
  <si>
    <t>ermT</t>
  </si>
  <si>
    <t>ermX</t>
  </si>
  <si>
    <t>lmrA</t>
  </si>
  <si>
    <t>lmrB</t>
  </si>
  <si>
    <t>lmrP</t>
  </si>
  <si>
    <t>lnuA</t>
  </si>
  <si>
    <t>lnuB</t>
  </si>
  <si>
    <t>mefA</t>
  </si>
  <si>
    <t>mgtA</t>
  </si>
  <si>
    <t>mphA</t>
  </si>
  <si>
    <t>mphB</t>
  </si>
  <si>
    <t>mphC</t>
  </si>
  <si>
    <t>msrA</t>
  </si>
  <si>
    <t>msrC</t>
  </si>
  <si>
    <t>oleB</t>
  </si>
  <si>
    <t>oleD</t>
  </si>
  <si>
    <t>srmB</t>
  </si>
  <si>
    <t>tlcC</t>
  </si>
  <si>
    <t>vatA</t>
  </si>
  <si>
    <t>vatB</t>
  </si>
  <si>
    <t>vatC</t>
  </si>
  <si>
    <t>vatD</t>
  </si>
  <si>
    <t>vatE</t>
  </si>
  <si>
    <t>vatG</t>
  </si>
  <si>
    <t>vgaA</t>
  </si>
  <si>
    <t>vgaB</t>
  </si>
  <si>
    <t>vgaD</t>
  </si>
  <si>
    <t>vgaE</t>
  </si>
  <si>
    <t>vgbA</t>
  </si>
  <si>
    <t>vgbB</t>
  </si>
  <si>
    <t>EmrB-QacA</t>
  </si>
  <si>
    <t>efflux_EmrB</t>
  </si>
  <si>
    <t>abeS</t>
  </si>
  <si>
    <t>acrA</t>
  </si>
  <si>
    <t>acrB</t>
  </si>
  <si>
    <t>acrF</t>
  </si>
  <si>
    <t>adeA</t>
  </si>
  <si>
    <t>adeB</t>
  </si>
  <si>
    <t>adeC</t>
  </si>
  <si>
    <t>adeJ</t>
  </si>
  <si>
    <t>adeK</t>
  </si>
  <si>
    <t>amrB</t>
  </si>
  <si>
    <t>bicyclomycin</t>
  </si>
  <si>
    <t>bpeE</t>
  </si>
  <si>
    <t>bpeF</t>
  </si>
  <si>
    <t>ceoA</t>
  </si>
  <si>
    <t>ceoB</t>
  </si>
  <si>
    <t>cmeA</t>
  </si>
  <si>
    <t>cmeB</t>
  </si>
  <si>
    <t>emrA</t>
  </si>
  <si>
    <t>emrB</t>
  </si>
  <si>
    <t>emrD</t>
  </si>
  <si>
    <t>emrE</t>
  </si>
  <si>
    <t>emrK</t>
  </si>
  <si>
    <t>major</t>
  </si>
  <si>
    <t>marR</t>
  </si>
  <si>
    <t>mdfA</t>
  </si>
  <si>
    <t>mdtA</t>
  </si>
  <si>
    <t>mdtB</t>
  </si>
  <si>
    <t>mdtC</t>
  </si>
  <si>
    <t>mdtD</t>
  </si>
  <si>
    <t>mdtE</t>
  </si>
  <si>
    <t>mdtF</t>
  </si>
  <si>
    <t>mdtG</t>
  </si>
  <si>
    <t>mdtH</t>
  </si>
  <si>
    <t>mdtK</t>
  </si>
  <si>
    <t>mdtL</t>
  </si>
  <si>
    <t>mdtM</t>
  </si>
  <si>
    <t>mdtN</t>
  </si>
  <si>
    <t>mdtO</t>
  </si>
  <si>
    <t>mdtP</t>
  </si>
  <si>
    <t>mepA</t>
  </si>
  <si>
    <t>mexA</t>
  </si>
  <si>
    <t>mexB</t>
  </si>
  <si>
    <t>mexC</t>
  </si>
  <si>
    <t>mexD</t>
  </si>
  <si>
    <t>mexE</t>
  </si>
  <si>
    <t>mexF</t>
  </si>
  <si>
    <t>mexG</t>
  </si>
  <si>
    <t>mexH</t>
  </si>
  <si>
    <t>mexI</t>
  </si>
  <si>
    <t>mexT</t>
  </si>
  <si>
    <t>mexW</t>
  </si>
  <si>
    <t>mexX</t>
  </si>
  <si>
    <t>mexY</t>
  </si>
  <si>
    <t>mtrE</t>
  </si>
  <si>
    <t>mtrR</t>
  </si>
  <si>
    <t>norA</t>
  </si>
  <si>
    <t>omp36</t>
  </si>
  <si>
    <t>ompF</t>
  </si>
  <si>
    <t>ompR</t>
  </si>
  <si>
    <t>opcM</t>
  </si>
  <si>
    <t>opmD</t>
  </si>
  <si>
    <t>oprA</t>
  </si>
  <si>
    <t>oprC</t>
  </si>
  <si>
    <t>oprJ</t>
  </si>
  <si>
    <t>oprM</t>
  </si>
  <si>
    <t>oprN</t>
  </si>
  <si>
    <t>pmrA</t>
  </si>
  <si>
    <t>qacA</t>
  </si>
  <si>
    <t>qacB</t>
  </si>
  <si>
    <t>qacG</t>
  </si>
  <si>
    <t>sdeY</t>
  </si>
  <si>
    <t>smeB</t>
  </si>
  <si>
    <t>smeC</t>
  </si>
  <si>
    <t>smeD</t>
  </si>
  <si>
    <t>smeE</t>
  </si>
  <si>
    <t>smeF</t>
  </si>
  <si>
    <t>ykkC</t>
  </si>
  <si>
    <t>ykkD</t>
  </si>
  <si>
    <t>arnA</t>
  </si>
  <si>
    <t>mfpA</t>
  </si>
  <si>
    <t>norB</t>
  </si>
  <si>
    <t>qepA</t>
  </si>
  <si>
    <t>qnrA</t>
  </si>
  <si>
    <t>qnrB</t>
  </si>
  <si>
    <t>qnrS</t>
  </si>
  <si>
    <t>rifampin</t>
  </si>
  <si>
    <t>spcN</t>
  </si>
  <si>
    <t>sul1</t>
  </si>
  <si>
    <t>sul2</t>
  </si>
  <si>
    <t>sul3</t>
  </si>
  <si>
    <t>otrA</t>
  </si>
  <si>
    <t>tcr3</t>
  </si>
  <si>
    <t>tet31</t>
  </si>
  <si>
    <t>tet32</t>
  </si>
  <si>
    <t>tet34</t>
  </si>
  <si>
    <t>tet35</t>
  </si>
  <si>
    <t>tet36</t>
  </si>
  <si>
    <t>tet37</t>
  </si>
  <si>
    <t>tet39</t>
  </si>
  <si>
    <t>tet40</t>
  </si>
  <si>
    <t>tet41</t>
  </si>
  <si>
    <t>tet43</t>
  </si>
  <si>
    <t>tet44</t>
  </si>
  <si>
    <t>tetA</t>
  </si>
  <si>
    <t>tetB</t>
  </si>
  <si>
    <t>tetC</t>
  </si>
  <si>
    <t>tetD</t>
  </si>
  <si>
    <t>tetE</t>
  </si>
  <si>
    <t>tetG</t>
  </si>
  <si>
    <t>tetH</t>
  </si>
  <si>
    <t>tetJ</t>
  </si>
  <si>
    <t>tetL</t>
  </si>
  <si>
    <t>tetM</t>
  </si>
  <si>
    <t>tetO</t>
  </si>
  <si>
    <t>tetP</t>
  </si>
  <si>
    <t>tetQ</t>
  </si>
  <si>
    <t>tetR</t>
  </si>
  <si>
    <t>tetS</t>
  </si>
  <si>
    <t>tetT</t>
  </si>
  <si>
    <t>tetU</t>
  </si>
  <si>
    <t>tetV</t>
  </si>
  <si>
    <t>tetW</t>
  </si>
  <si>
    <t>tetX</t>
  </si>
  <si>
    <t>tetY</t>
  </si>
  <si>
    <t>tetZ</t>
  </si>
  <si>
    <t>dfrA1</t>
  </si>
  <si>
    <t>dfrA10</t>
  </si>
  <si>
    <t>dfrA12</t>
  </si>
  <si>
    <t>dfrA13</t>
  </si>
  <si>
    <t>dfrA14</t>
  </si>
  <si>
    <t>dfrA15</t>
  </si>
  <si>
    <t>dfrA16</t>
  </si>
  <si>
    <t>dfrA17</t>
  </si>
  <si>
    <t>dfrA19</t>
  </si>
  <si>
    <t>dfrA20</t>
  </si>
  <si>
    <t>dfrA21</t>
  </si>
  <si>
    <t>dfrA22</t>
  </si>
  <si>
    <t>dfrA23</t>
  </si>
  <si>
    <t>dfrA24</t>
  </si>
  <si>
    <t>dfrA25</t>
  </si>
  <si>
    <t>dfrA5</t>
  </si>
  <si>
    <t>dfrA7</t>
  </si>
  <si>
    <t>dfrB1</t>
  </si>
  <si>
    <t>dfrB2</t>
  </si>
  <si>
    <t>dfrB3</t>
  </si>
  <si>
    <t>dfrB6</t>
  </si>
  <si>
    <t>rpsD</t>
  </si>
  <si>
    <t>sdiA</t>
  </si>
  <si>
    <t>tmrB</t>
  </si>
  <si>
    <t>vanE</t>
  </si>
  <si>
    <t>vanG</t>
  </si>
  <si>
    <t>vanM</t>
  </si>
  <si>
    <t>vanN</t>
  </si>
  <si>
    <t>vanU</t>
  </si>
  <si>
    <t>Model_ID</t>
  </si>
  <si>
    <t>Subtype</t>
  </si>
  <si>
    <t>Resfam Family name</t>
  </si>
  <si>
    <t>Description</t>
  </si>
  <si>
    <t>ARO Identifiers</t>
  </si>
  <si>
    <t>HMM Source</t>
  </si>
  <si>
    <t>Antibiotic Classification (Resfam Only)Mechanism Classification</t>
  </si>
  <si>
    <t>Ressistance Mechanism</t>
  </si>
  <si>
    <t>PF00440.21</t>
  </si>
  <si>
    <t>Bacterial regulatory proteins, tetR family</t>
  </si>
  <si>
    <t>Pfam</t>
  </si>
  <si>
    <t>Gene Modulating Resistance</t>
  </si>
  <si>
    <t>PF00753.25</t>
  </si>
  <si>
    <t>Metallo-beta-lactamase superfamily</t>
  </si>
  <si>
    <t>Beta-Lactamase</t>
  </si>
  <si>
    <t>PF00873.17</t>
  </si>
  <si>
    <t>ACR_tran</t>
  </si>
  <si>
    <t>Other Efflux</t>
  </si>
  <si>
    <t>PF00893.17</t>
  </si>
  <si>
    <t>Multi_Drug_Res</t>
  </si>
  <si>
    <t>Small Multidrug Resistance protein</t>
  </si>
  <si>
    <t>PF01047.20</t>
  </si>
  <si>
    <t>MarR</t>
  </si>
  <si>
    <t>MarR family</t>
  </si>
  <si>
    <t>PF03717.13</t>
  </si>
  <si>
    <t>Penicillin-binding Protein dimerisation domain</t>
  </si>
  <si>
    <t>PF04655.12</t>
  </si>
  <si>
    <t>Aminoglycoside/hydroxyurea antibiotic resistance kinase</t>
  </si>
  <si>
    <t>Other</t>
  </si>
  <si>
    <t>PF06832.10</t>
  </si>
  <si>
    <t>Penicillin-Binding Protein C-terminus Family</t>
  </si>
  <si>
    <t>PF12706.5</t>
  </si>
  <si>
    <t>Beta-lactamase superfamily domain</t>
  </si>
  <si>
    <t>PF12802.5</t>
  </si>
  <si>
    <t>MarR_2</t>
  </si>
  <si>
    <t>PF13354.4</t>
  </si>
  <si>
    <t>Beta-lactamase enzyme family</t>
  </si>
  <si>
    <t>PF13483.4</t>
  </si>
  <si>
    <t>TIGR00711</t>
  </si>
  <si>
    <t>efflux_EmrB: drug resistance MFS transporter, drug:H+ antiporter-2 (14 Spanner) (DHA2) family</t>
  </si>
  <si>
    <t>TIGRFam</t>
  </si>
  <si>
    <t>MFS Transporter</t>
  </si>
  <si>
    <t>PBP_1b: penicillin-binding protein 1B</t>
  </si>
  <si>
    <t>PBP_1c: penicillin-binding protein 1C</t>
  </si>
  <si>
    <t>PBP_1a_fam: penicillin-binding protein, 1A family</t>
  </si>
  <si>
    <t>pbp2_mrdA: penicillin-binding protein 2</t>
  </si>
  <si>
    <t>RF0001</t>
  </si>
  <si>
    <t>16S_Ribosomal_RNA_Methyltransferase</t>
  </si>
  <si>
    <t>16S ribosomal RNA methyltransferase</t>
  </si>
  <si>
    <t>ARO:3000857</t>
  </si>
  <si>
    <t>Resfam</t>
  </si>
  <si>
    <t>rRNA Methyltransferase</t>
  </si>
  <si>
    <t>RF0002</t>
  </si>
  <si>
    <t>Aminoglycoside Acetyltransferase (AAC3)</t>
  </si>
  <si>
    <t>ARO:3000104;ARO:3000322</t>
  </si>
  <si>
    <t>Aminoglycoside Modifying Enzyme</t>
  </si>
  <si>
    <t>Acetyltransferase</t>
  </si>
  <si>
    <t>RF0003</t>
  </si>
  <si>
    <t>Aminoglycoside Acetyltransferase (AAC3-I)</t>
  </si>
  <si>
    <t>ARO:3000104;ARO:3001205</t>
  </si>
  <si>
    <t>RF0004</t>
  </si>
  <si>
    <t>Aminoglycoside Acetyltransferase (AAC6-I)</t>
  </si>
  <si>
    <t>AARO:3000104;ARO:3001207</t>
  </si>
  <si>
    <t>RF0005</t>
  </si>
  <si>
    <t>Aminoglycoside Acetyltransferase (AAC6-Ib)</t>
  </si>
  <si>
    <t>ARO:3000104;ARO:3001206</t>
  </si>
  <si>
    <t>RF0006</t>
  </si>
  <si>
    <t>Aminoglycoside Acetyltransferase (AAC6-II)</t>
  </si>
  <si>
    <t>ARO:3000104;ARO:3001208</t>
  </si>
  <si>
    <t>RF0007</t>
  </si>
  <si>
    <t>ABCAntibioticEffluxPump</t>
  </si>
  <si>
    <t>ATP-binding cassette (ABC) antibiotic efflux pump</t>
  </si>
  <si>
    <t>ARO:0010001</t>
  </si>
  <si>
    <t>ABC Transporter</t>
  </si>
  <si>
    <t>RF0008</t>
  </si>
  <si>
    <t>ABC_tran</t>
  </si>
  <si>
    <t>PF00005.22 ABC transporter</t>
  </si>
  <si>
    <t>RF0009</t>
  </si>
  <si>
    <t>ABC1</t>
  </si>
  <si>
    <t>PF03109.11 ABC1 family</t>
  </si>
  <si>
    <t>ARO:3000000</t>
  </si>
  <si>
    <t>RF0010</t>
  </si>
  <si>
    <t>ABC2_membrane</t>
  </si>
  <si>
    <t>PF01061.19 ABC-2 type transporter</t>
  </si>
  <si>
    <t>RF0011</t>
  </si>
  <si>
    <t>Acetyltransf_1</t>
  </si>
  <si>
    <t>PF00583.19 Acetyltransferase (GNAT) family</t>
  </si>
  <si>
    <t>RF0012</t>
  </si>
  <si>
    <t>Acetyltransf_3</t>
  </si>
  <si>
    <t>PF13302.1 Acetyltransferase (GNAT) domain</t>
  </si>
  <si>
    <t>RF0013</t>
  </si>
  <si>
    <t>Acetyltransf_4</t>
  </si>
  <si>
    <t>PF13420.1 Acetyltransferase (GNAT) domain</t>
  </si>
  <si>
    <t>RF0014</t>
  </si>
  <si>
    <t>Acetyltransf_7</t>
  </si>
  <si>
    <t>PF13508.1 Acetyltransferase (GNAT) domain</t>
  </si>
  <si>
    <t>RF0015</t>
  </si>
  <si>
    <t>Acetyltransf_8</t>
  </si>
  <si>
    <t>PF13523.1 Acetyltransferase (GNAT) domain</t>
  </si>
  <si>
    <t>RF0016</t>
  </si>
  <si>
    <t>Acetyltransf_9</t>
  </si>
  <si>
    <t>PF13527.1 Acetyltransferase (GNAT) domain</t>
  </si>
  <si>
    <t>RF0017</t>
  </si>
  <si>
    <t>PF00873.14 AcrB/AcrD/AcrF family</t>
  </si>
  <si>
    <t>ARO:3000216;ARO:3000491;ARO:3000502</t>
  </si>
  <si>
    <t>RF0018</t>
  </si>
  <si>
    <t>Acyltransferase</t>
  </si>
  <si>
    <t>PF01553.16 Acyltransferase</t>
  </si>
  <si>
    <t>RF0019</t>
  </si>
  <si>
    <t>adeA-adeI</t>
  </si>
  <si>
    <t>adeA-adeI: membrane fusion protein of multidrug efflux complex</t>
  </si>
  <si>
    <t xml:space="preserve">ARO:3000774;ARO:3000780 </t>
  </si>
  <si>
    <t>RND Antibiotic Efflux</t>
  </si>
  <si>
    <t>RF0020</t>
  </si>
  <si>
    <t>adeB: membrane fusion protein of multidrug efflux complex</t>
  </si>
  <si>
    <t>ARO:3000775</t>
  </si>
  <si>
    <t>RF0021</t>
  </si>
  <si>
    <t>adeC-adeK-oprM</t>
  </si>
  <si>
    <t>adeC-adeK-oprM: outer membrane factor the multidrug efflux complex</t>
  </si>
  <si>
    <t>ARO:3000776;ARO:3000782;ARO:3000379</t>
  </si>
  <si>
    <t>RF0022</t>
  </si>
  <si>
    <t>adeR</t>
  </si>
  <si>
    <t>adeR: positive regulator of AdeABC efflux system</t>
  </si>
  <si>
    <t>ARO:3000553</t>
  </si>
  <si>
    <t>RF0023</t>
  </si>
  <si>
    <t>adeS</t>
  </si>
  <si>
    <t>adeS: gene modulating antibiotic efflux regulating AdeABC</t>
  </si>
  <si>
    <t>ARO:3000549</t>
  </si>
  <si>
    <t>RF0024</t>
  </si>
  <si>
    <t>Aminotran_1_2</t>
  </si>
  <si>
    <t>PF00155.16 Aminotransferase class I and II</t>
  </si>
  <si>
    <t>Aminotransferase</t>
  </si>
  <si>
    <t>RF0025</t>
  </si>
  <si>
    <t>Aminotran_4</t>
  </si>
  <si>
    <t>PF01063.14 Aminotransferase class IV</t>
  </si>
  <si>
    <t>RF0026</t>
  </si>
  <si>
    <t>Aminoglycoside Nucleotidyltransferase (ANT2)</t>
  </si>
  <si>
    <t>ARO:3000230</t>
  </si>
  <si>
    <t>Nucleotidyltransferase</t>
  </si>
  <si>
    <t>RF0027</t>
  </si>
  <si>
    <t>Aminoglycoside Nucleotidyltransferase (ANT3)</t>
  </si>
  <si>
    <t>ARO:3000232</t>
  </si>
  <si>
    <t>RF0028</t>
  </si>
  <si>
    <t>Aminoglycoside Nucleotidyltransferase (ANT4)</t>
  </si>
  <si>
    <t>ARO:3000229</t>
  </si>
  <si>
    <t>RF0029</t>
  </si>
  <si>
    <t>Aminoglycoside Nucleotidyltransferase (ANT6)</t>
  </si>
  <si>
    <t>ARO:3000225</t>
  </si>
  <si>
    <t>RF0030</t>
  </si>
  <si>
    <t>Aminoglycoside Nucleotidyltransferase (ANT9)</t>
  </si>
  <si>
    <t>ARO:3000228</t>
  </si>
  <si>
    <t>RF0031</t>
  </si>
  <si>
    <t>PF02522.9 Aminoglycoside 3-N-acetyltransferase</t>
  </si>
  <si>
    <t>ARO:3000121</t>
  </si>
  <si>
    <t>RF0032</t>
  </si>
  <si>
    <t>PF01636.18 Phosphotransferase enzyme family</t>
  </si>
  <si>
    <t>RF0033</t>
  </si>
  <si>
    <t>aminoglycoside phosphotransferase (APH3)</t>
  </si>
  <si>
    <t>ARO:3000126</t>
  </si>
  <si>
    <t>Phosphotransferase</t>
  </si>
  <si>
    <t>RF0034</t>
  </si>
  <si>
    <t>ARO:3000151</t>
  </si>
  <si>
    <t>RF0035</t>
  </si>
  <si>
    <t>baeR</t>
  </si>
  <si>
    <t>baeR: subunit of gene modulating antibiotic efflux</t>
  </si>
  <si>
    <t>ARO:3000828</t>
  </si>
  <si>
    <t>RF0036</t>
  </si>
  <si>
    <t>baeS</t>
  </si>
  <si>
    <t>baeS: subunit of gene modulating antibiotic efflux</t>
  </si>
  <si>
    <t>ARO:3000829</t>
  </si>
  <si>
    <t>RF0037</t>
  </si>
  <si>
    <t>Bacillus cereus beta-lactamase II (subclass B1 (metallo-) beta-lactamase)</t>
  </si>
  <si>
    <t>ARO:3000577</t>
  </si>
  <si>
    <t>RF0038</t>
  </si>
  <si>
    <t>PF00144.19 Beta-lactamase</t>
  </si>
  <si>
    <t>ARO:3000001</t>
  </si>
  <si>
    <t>RF0039</t>
  </si>
  <si>
    <t>PF13354.1 Beta-lactamase enzyme family</t>
  </si>
  <si>
    <t>RF0040</t>
  </si>
  <si>
    <t>BJP beta-lactamase (subclass B3 (metallo-) beta-lactamase)</t>
  </si>
  <si>
    <t>ARO:3000856</t>
  </si>
  <si>
    <t>RF0041</t>
  </si>
  <si>
    <t>Beta-lactamase B (BlaB) (subclass B1 (metallo-) beta-lactamase)</t>
  </si>
  <si>
    <t>ARO:3000579</t>
  </si>
  <si>
    <t>RF0042</t>
  </si>
  <si>
    <t>blaI: gene modulating beta-lactam resistance, regulates PC1 beta-lactamase (blaZ)</t>
  </si>
  <si>
    <t>ARO:3000090</t>
  </si>
  <si>
    <t>RF0043</t>
  </si>
  <si>
    <t>blaR1: gene modulating beta-lactam resistance, regulates PC1 beta-lactamase (blaZ)</t>
  </si>
  <si>
    <t>ARO:3000217</t>
  </si>
  <si>
    <t>RF0044</t>
  </si>
  <si>
    <t>CARB-PSE beta-lactamases (class a)</t>
  </si>
  <si>
    <t>ARO:3000091;ARO:3000092</t>
  </si>
  <si>
    <t>RF0045</t>
  </si>
  <si>
    <t>PF00302.13 Chloramphenicol acetyltransferase</t>
  </si>
  <si>
    <t>ARO:3000122</t>
  </si>
  <si>
    <t>Chloramphenicol Resistance</t>
  </si>
  <si>
    <t>RF0046</t>
  </si>
  <si>
    <t>CblA cephalosporin (class a)</t>
  </si>
  <si>
    <t>ARO:3001209</t>
  </si>
  <si>
    <t>RF0047</t>
  </si>
  <si>
    <t>CepA cehphalosporin (class a)</t>
  </si>
  <si>
    <t>ARO:3001210</t>
  </si>
  <si>
    <t>RF0048</t>
  </si>
  <si>
    <t>Cfr 23S ribosomal RNA methyltransferase</t>
  </si>
  <si>
    <t>ARO:3000202</t>
  </si>
  <si>
    <t>RF0049</t>
  </si>
  <si>
    <t>CfxA cephalosporin (class a)</t>
  </si>
  <si>
    <t>ARO:3001211</t>
  </si>
  <si>
    <t>RF0050</t>
  </si>
  <si>
    <t>chloramphenicol acetyltransferase (CAT)</t>
  </si>
  <si>
    <t>RF0051</t>
  </si>
  <si>
    <t>chloramphenicol efflux pump</t>
  </si>
  <si>
    <t>ARO:3001212</t>
  </si>
  <si>
    <t>RF0052</t>
  </si>
  <si>
    <t>chloramphenicol phosphotransferase (CPT)</t>
  </si>
  <si>
    <t>ARO:3000249</t>
  </si>
  <si>
    <t>RF0053</t>
  </si>
  <si>
    <t>Class A beta-lactamase</t>
  </si>
  <si>
    <t>ARO:3000078</t>
  </si>
  <si>
    <t>RF0054</t>
  </si>
  <si>
    <t>Class B beta-lactamase</t>
  </si>
  <si>
    <t>ARO:3000004</t>
  </si>
  <si>
    <t>RF0055</t>
  </si>
  <si>
    <t>Class C beta-lactamases</t>
  </si>
  <si>
    <t>ARO:3000076;ARO:3000019</t>
  </si>
  <si>
    <t>RF0056</t>
  </si>
  <si>
    <t>Class D beta-lactamases</t>
  </si>
  <si>
    <t>ARO:3000075;ARO:3000017</t>
  </si>
  <si>
    <t>RF0057</t>
  </si>
  <si>
    <t>A grouping of the related CMY, LAT, MOX, ACT, MIR, and FOX beta-lactamases (class c)</t>
  </si>
  <si>
    <t>ARO:3000072;ARO:3000058;ARO:3000067;ARO:3000084;ARO:3000069;ARO:3000083</t>
  </si>
  <si>
    <t>RF0058</t>
  </si>
  <si>
    <t>PF07931.7 Chloramphenicol phosphotransferase-like protein</t>
  </si>
  <si>
    <t>RF0059</t>
  </si>
  <si>
    <t>CTX-M beta-lactamase (class a)</t>
  </si>
  <si>
    <t>ARO:3000016</t>
  </si>
  <si>
    <t>RF0060</t>
  </si>
  <si>
    <t>Dala_Dala_lig_C</t>
  </si>
  <si>
    <t>PF07478.8 D-ala D-ala ligase C-terminus</t>
  </si>
  <si>
    <t>D-ala D-ala Ligase</t>
  </si>
  <si>
    <t>RF0061</t>
  </si>
  <si>
    <t>Dala_Dala_lig_N</t>
  </si>
  <si>
    <t>PF01820.16 D-ala D-ala ligase N-terminus</t>
  </si>
  <si>
    <t>RF0062</t>
  </si>
  <si>
    <t>DHA beta-lactamase (class c)</t>
  </si>
  <si>
    <t>ARO:3000068</t>
  </si>
  <si>
    <t>RF0063</t>
  </si>
  <si>
    <t>PF00186.14 Dihydrofolate reductase</t>
  </si>
  <si>
    <t>ARO:3000745</t>
  </si>
  <si>
    <t>Target Redundancy/Overexpression</t>
  </si>
  <si>
    <t>RF0064</t>
  </si>
  <si>
    <t>A grouping of the related DIM, GIM, and SIM beta-lactamases (subclass B1 (metallo-) beta-lactamases)</t>
  </si>
  <si>
    <t>ARO:3000848;ARO:3000845;ARO:3000846</t>
  </si>
  <si>
    <t>RF0065</t>
  </si>
  <si>
    <t>emrB: subunit of efflux pump conferring antibiotic resistance</t>
  </si>
  <si>
    <t>ARO:3000074</t>
  </si>
  <si>
    <t>RF0066</t>
  </si>
  <si>
    <t>emrE: small multidrug resistance (SMR) antibiotic efflux pump</t>
  </si>
  <si>
    <t>ARO:3000264</t>
  </si>
  <si>
    <t>RF0067</t>
  </si>
  <si>
    <t>Erm23SRibosomalRNAMethyltransferase</t>
  </si>
  <si>
    <t>Emr 23S ribosomal RNA methyltransferase: rRNA methyltransferase conferring antibiotic resistance</t>
  </si>
  <si>
    <t>ARO:3000560</t>
  </si>
  <si>
    <t>RF0068</t>
  </si>
  <si>
    <t>Erm38</t>
  </si>
  <si>
    <t>Erm38: Erm 23S ribosomal RNA methyltransferase: rRNA methyltransferase conferring antibiotic resistance</t>
  </si>
  <si>
    <t>ARO:3000601</t>
  </si>
  <si>
    <t>RF0069</t>
  </si>
  <si>
    <t>ErmA: Erm 23S ribosomal RNA methyltransferase: rRNA methyltransferase conferring antibiotic resistance</t>
  </si>
  <si>
    <t>ARO:3000347</t>
  </si>
  <si>
    <t>RF0070</t>
  </si>
  <si>
    <t>ErmB: Erm 23S ribosomal RNA methyltransferase: rRNA methyltransferase conferring antibiotic resistance</t>
  </si>
  <si>
    <t>ARO:3000375</t>
  </si>
  <si>
    <t>RF0071</t>
  </si>
  <si>
    <t>ErmC: Erm 23S ribosomal RNA methyltransferase: rRNA methyltransferase conferring antibiotic resistance</t>
  </si>
  <si>
    <t>ARO:3000250</t>
  </si>
  <si>
    <t>RF0072</t>
  </si>
  <si>
    <t>Exo beta-lactamase (class a)</t>
  </si>
  <si>
    <t>ARO:3001213</t>
  </si>
  <si>
    <t>RF0074</t>
  </si>
  <si>
    <t>Fluoroquinolone Resistant DNA Topoisomerase</t>
  </si>
  <si>
    <t>ARO:3000452</t>
  </si>
  <si>
    <t>Quinolone Resistance</t>
  </si>
  <si>
    <t>RF0075</t>
  </si>
  <si>
    <t>FmrO_rmt</t>
  </si>
  <si>
    <t>PF07091.6 Ribosomal RNA methyltransferase (FmrO)</t>
  </si>
  <si>
    <t>RF0076</t>
  </si>
  <si>
    <t>GES beta-lactamase (class a)</t>
  </si>
  <si>
    <t>ARO:3000066</t>
  </si>
  <si>
    <t>RF0077</t>
  </si>
  <si>
    <t>PF00903.20 Glyoxalase/Bleomycin resistance protein/Dioxygenase superfamily</t>
  </si>
  <si>
    <t>RF0078</t>
  </si>
  <si>
    <t>GOB beta-lactamase (subclass B3 (metallo-) beta-lactamase)</t>
  </si>
  <si>
    <t>ARO:3000850</t>
  </si>
  <si>
    <t>RF0079</t>
  </si>
  <si>
    <t>HTH_AraC</t>
  </si>
  <si>
    <t>PF00165.18 Bacterial regulatory helix-turn-helix proteins, AraC family</t>
  </si>
  <si>
    <t>RF0080</t>
  </si>
  <si>
    <t>Plasmid mediated IMP-type carbapenemases (subclass B1 (metallo-) beta-lactamase)</t>
  </si>
  <si>
    <t>ARO:3000020</t>
  </si>
  <si>
    <t>RF0081</t>
  </si>
  <si>
    <t>IND beta-lactamases (subclass B1 (metallo-) beta-lactamase)</t>
  </si>
  <si>
    <t>ARO:3000060</t>
  </si>
  <si>
    <t>RF0082</t>
  </si>
  <si>
    <t>KHM beta-lactamases (subclass B1 (metallo-) beta-lactamase)</t>
  </si>
  <si>
    <t>ARO:3000847</t>
  </si>
  <si>
    <t>RF0083</t>
  </si>
  <si>
    <t>Klebsiella pneumoniae carbapenem resistant (KPC) beta-lactamases (class a)</t>
  </si>
  <si>
    <t>ARO:3000059</t>
  </si>
  <si>
    <t>RF0084</t>
  </si>
  <si>
    <t>L1 beta-lactamase (subclass B3 (metallo-) beta-lactamase)</t>
  </si>
  <si>
    <t>ARO:3000582</t>
  </si>
  <si>
    <t>RF0085</t>
  </si>
  <si>
    <t>PF00753.22 Metallo-beta-lactamase superfamily</t>
  </si>
  <si>
    <t>RF0086</t>
  </si>
  <si>
    <t>PF12706.2 Beta-lactamase superfamily domain</t>
  </si>
  <si>
    <t>RF0087</t>
  </si>
  <si>
    <t>LRA beta-lactamase (subclass B3 (metallo-) beta-lactamase)</t>
  </si>
  <si>
    <t>ARO:3000852</t>
  </si>
  <si>
    <t>RF0088</t>
  </si>
  <si>
    <t>macA: subunit of efflux pump conferring antibiotic resistance</t>
  </si>
  <si>
    <t>ARO:3000533</t>
  </si>
  <si>
    <t>RF0089</t>
  </si>
  <si>
    <t>macB: subunit of efflux pump conferring antibiotic resistance</t>
  </si>
  <si>
    <t>ARO:3000535</t>
  </si>
  <si>
    <t>RF0090</t>
  </si>
  <si>
    <t>macrolide glycosyltransferase: macrolide inactivation enzyme</t>
  </si>
  <si>
    <t>ARO:3000458</t>
  </si>
  <si>
    <t>RF0091</t>
  </si>
  <si>
    <t>marA</t>
  </si>
  <si>
    <t>marA: transcription factor induces MDR efflux pump AcrAB</t>
  </si>
  <si>
    <t>ARO:3000263</t>
  </si>
  <si>
    <t>RF0092</t>
  </si>
  <si>
    <t>PF01047.17 MarR family</t>
  </si>
  <si>
    <t>ARO:3000718</t>
  </si>
  <si>
    <t>RF0093</t>
  </si>
  <si>
    <t>PF12802.2 MarR family</t>
  </si>
  <si>
    <t>RF0094</t>
  </si>
  <si>
    <t>mecR1: gene modulating beta-lactam resistance</t>
  </si>
  <si>
    <t>ARO:3000215</t>
  </si>
  <si>
    <t>RF0095</t>
  </si>
  <si>
    <t>Methyltransf_18</t>
  </si>
  <si>
    <t>PF12847.2 Methyltransferase domain</t>
  </si>
  <si>
    <t>Methyltransferase</t>
  </si>
  <si>
    <t>RF0096</t>
  </si>
  <si>
    <t>MexA</t>
  </si>
  <si>
    <t>mexA: membrane fusion protein of the MexAB-OprM multidrug efflux complex</t>
  </si>
  <si>
    <t>ARO:3000377</t>
  </si>
  <si>
    <t>RF0097</t>
  </si>
  <si>
    <t>MexC</t>
  </si>
  <si>
    <t>mexC: membrane fusion protein of the MexCD-OprJ multidrug efflux complex</t>
  </si>
  <si>
    <t>ARO:3000800</t>
  </si>
  <si>
    <t>RF0098</t>
  </si>
  <si>
    <t>MexE</t>
  </si>
  <si>
    <t>mexE: membrane fusion protein of the MexEF-OprN multidrug efflux complex</t>
  </si>
  <si>
    <t>ARO:3000803</t>
  </si>
  <si>
    <t>RF0099</t>
  </si>
  <si>
    <t>MexH</t>
  </si>
  <si>
    <t>mexH: membrane fusion protein of the efflux complex MexGHI-OpmD</t>
  </si>
  <si>
    <t>ARO:3000807</t>
  </si>
  <si>
    <t>RF0100</t>
  </si>
  <si>
    <t>MexW-MexI</t>
  </si>
  <si>
    <t>A grouping of related mexW and mexI subunits of efflux pumps conferring antibiotic resistance</t>
  </si>
  <si>
    <t>ARO:3000808</t>
  </si>
  <si>
    <t>RF0101</t>
  </si>
  <si>
    <t>MexX</t>
  </si>
  <si>
    <t>mexX:  subunit of efflux pump conferring antibiotic resistance</t>
  </si>
  <si>
    <t>ARO:3001214</t>
  </si>
  <si>
    <t>RF0102</t>
  </si>
  <si>
    <t>MFS_1</t>
  </si>
  <si>
    <t>PF07690.11 Major Facilitator Superfamily</t>
  </si>
  <si>
    <t>ARO:0010002</t>
  </si>
  <si>
    <t>RF0103</t>
  </si>
  <si>
    <t>MFS_3</t>
  </si>
  <si>
    <t>PF05977.8 Transmembrane secretion effector</t>
  </si>
  <si>
    <t>RF0104</t>
  </si>
  <si>
    <t>MFSAntibioticEffluxPump</t>
  </si>
  <si>
    <t>major facilitator superfamily (MFS) antibiotic efflux pump</t>
  </si>
  <si>
    <t>RF0105</t>
  </si>
  <si>
    <t>MoxA beta-lactamase (class a)</t>
  </si>
  <si>
    <t>ARO:3001215</t>
  </si>
  <si>
    <t>RF0106</t>
  </si>
  <si>
    <t>mprF</t>
  </si>
  <si>
    <t>mprF: peptide antibiotic resistance gene</t>
  </si>
  <si>
    <t>ARO:3000863</t>
  </si>
  <si>
    <t>RF0107</t>
  </si>
  <si>
    <t>msbA</t>
  </si>
  <si>
    <t>msbA: ATP-binding cassette (ABC) antibiotic efflux pump</t>
  </si>
  <si>
    <t>ARO:3000460</t>
  </si>
  <si>
    <t>RF0108</t>
  </si>
  <si>
    <t>A grouping of related NDM and CcrA beta-lactamases</t>
  </si>
  <si>
    <t>ARO:3000057;ARO:3000578</t>
  </si>
  <si>
    <t>RF0109</t>
  </si>
  <si>
    <t>norA: major facilitator superfamily (MFS) antibiotic efflux pump</t>
  </si>
  <si>
    <t>ARO:3000391</t>
  </si>
  <si>
    <t>RF0111</t>
  </si>
  <si>
    <t>PC1: blaZ beta-lactamase (class a)</t>
  </si>
  <si>
    <t>ARO:3000621</t>
  </si>
  <si>
    <t>RF0112</t>
  </si>
  <si>
    <t>phoQ</t>
  </si>
  <si>
    <t>phoQ: subunit of gene modulating antibiotic efflux</t>
  </si>
  <si>
    <t>ARO:3000835</t>
  </si>
  <si>
    <t>RF0113</t>
  </si>
  <si>
    <t>QuinoloneResistanceProteinQnr</t>
  </si>
  <si>
    <t>quninolone resistance protein (Qnr): antibiotic target protection protein</t>
  </si>
  <si>
    <t>ARO:3000419</t>
  </si>
  <si>
    <t>RF0114</t>
  </si>
  <si>
    <t>ramA</t>
  </si>
  <si>
    <t>ramA: gene modulating antibiotic efflux</t>
  </si>
  <si>
    <t>ARO:3000823</t>
  </si>
  <si>
    <t>RF0115</t>
  </si>
  <si>
    <t>RNDAntibioticEffluxPump</t>
  </si>
  <si>
    <t>resistance-nodulation-cell division (RND) antibiotic efflux pump</t>
  </si>
  <si>
    <t>ARO:0010004</t>
  </si>
  <si>
    <t>RF0116</t>
  </si>
  <si>
    <t>robA</t>
  </si>
  <si>
    <t>robA: transcriptional activator of AcrAB antibiotic efflux pump</t>
  </si>
  <si>
    <t>ARO:3000825</t>
  </si>
  <si>
    <t>RF0117</t>
  </si>
  <si>
    <t>romA</t>
  </si>
  <si>
    <t>romA: trasncription factor mediating antibiotic resistance</t>
  </si>
  <si>
    <t>ARO:3001216</t>
  </si>
  <si>
    <t>RF0118</t>
  </si>
  <si>
    <t>sfh beta-lactamases (subclass B2 (metallo-) beta-lactamase)</t>
  </si>
  <si>
    <t>ARO:3000849</t>
  </si>
  <si>
    <t>RF0119</t>
  </si>
  <si>
    <t>A grouping of the related SHV and LEN beta-lactamases (class a)</t>
  </si>
  <si>
    <t>ARO:3000096</t>
  </si>
  <si>
    <t>RF0120</t>
  </si>
  <si>
    <t>SME beta-lactamase (class a)</t>
  </si>
  <si>
    <t>ARO:3000055</t>
  </si>
  <si>
    <t>RF0121</t>
  </si>
  <si>
    <t>soxR</t>
  </si>
  <si>
    <t>soxR: mutant efflux regulatory protein conferring antibiotic resistance</t>
  </si>
  <si>
    <t>ARO:3000836</t>
  </si>
  <si>
    <t>RF0122</t>
  </si>
  <si>
    <t>Sao Paulo metallo-beta-lactamase (SPM-1) (subclass B1 (metallo-) beta-lactamase)</t>
  </si>
  <si>
    <t>ARO:3000580</t>
  </si>
  <si>
    <t>RF0123</t>
  </si>
  <si>
    <t>Subclass B1 (metallo-) beta-lactamase hydrolize penicillins, cephalosporins and carbapenems</t>
  </si>
  <si>
    <t>ARO:3000568</t>
  </si>
  <si>
    <t>RF0124</t>
  </si>
  <si>
    <t>Subclass B2 (metallo-) beta-lactamase selectively hydrolize carbapenems</t>
  </si>
  <si>
    <t>ARO:3000570</t>
  </si>
  <si>
    <t>RF0125</t>
  </si>
  <si>
    <t>Subclass B3 (metallo-) beta-lactamase hydrolize penicillins, cephalosporins and carbapenems</t>
  </si>
  <si>
    <t>ARO:3000571</t>
  </si>
  <si>
    <t>RF0126</t>
  </si>
  <si>
    <t>TEM beta-lactamase (class a)</t>
  </si>
  <si>
    <t>ARO:3000014</t>
  </si>
  <si>
    <t>RF0127</t>
  </si>
  <si>
    <t>tetA: tetracycline resistance MFS efflux pump</t>
  </si>
  <si>
    <t>ARO:3000165</t>
  </si>
  <si>
    <t>Tetracycline MFS Efflux</t>
  </si>
  <si>
    <t>RF0128</t>
  </si>
  <si>
    <t>tetA(B): tetracycline resistance MFS efflux pump</t>
  </si>
  <si>
    <t>RF0129</t>
  </si>
  <si>
    <t>tetA(G): tetracycline resistance MFS efflux pump</t>
  </si>
  <si>
    <t>RF0130</t>
  </si>
  <si>
    <t>tetD: tetracycline resistance MFS efflux pump</t>
  </si>
  <si>
    <t>ARO:3000168</t>
  </si>
  <si>
    <t>RF0131</t>
  </si>
  <si>
    <t>tetE: tetracycline resistance MFS efflux pump</t>
  </si>
  <si>
    <t>ARO:3000173</t>
  </si>
  <si>
    <t>RF0132</t>
  </si>
  <si>
    <t>tetH and TetJ: tetracycline resistance MFS efflux pumps</t>
  </si>
  <si>
    <t>ARO:3000175;ARO:3000177</t>
  </si>
  <si>
    <t>RF0133</t>
  </si>
  <si>
    <t>tetM, tetW, tetO, and tetS: tetracycline resistance ribosomal protection protein</t>
  </si>
  <si>
    <t>ARO:3000186;ARO:3000194;ARO:3000190;ARO:3000192</t>
  </si>
  <si>
    <t>Tetracycline Ribosomal Protection</t>
  </si>
  <si>
    <t>Target Protection</t>
  </si>
  <si>
    <t>RF0134</t>
  </si>
  <si>
    <t>tetracycline resistance MFS efflux pump: selectively pump out tetracycline or tetracycline derivatives</t>
  </si>
  <si>
    <t>ARO:3000239</t>
  </si>
  <si>
    <t>RF0135</t>
  </si>
  <si>
    <t>tetracycline resistance ribosomal protection protein: protect RNA-polymerase from tetracycline inhibition</t>
  </si>
  <si>
    <t>ARO:0000002</t>
  </si>
  <si>
    <t>RF0136</t>
  </si>
  <si>
    <t>tetX: tetracycline inactivation enzyme</t>
  </si>
  <si>
    <t>ARO:3000205</t>
  </si>
  <si>
    <t>Tetracycline Inactivation</t>
  </si>
  <si>
    <t>Antibiotic Inactivation</t>
  </si>
  <si>
    <t>RF0137</t>
  </si>
  <si>
    <t>tetY: tetracycline resistance MFS efflux pump</t>
  </si>
  <si>
    <t>ARO:3000182</t>
  </si>
  <si>
    <t>RF0139</t>
  </si>
  <si>
    <t>Thymidylat_synt</t>
  </si>
  <si>
    <t>PF00303.14 Thymidylate synthase</t>
  </si>
  <si>
    <t>RF0140</t>
  </si>
  <si>
    <t>Bcr_Cfla</t>
  </si>
  <si>
    <t>TIGR00710 efflux Bcr CflA: drug resistance transporter, Bcr/CflA subfamily</t>
  </si>
  <si>
    <t>RF0141</t>
  </si>
  <si>
    <t>EmrB</t>
  </si>
  <si>
    <t>TIGR00711 efflux EmrB: drug resistance MFS transporter, drug:H+ antiporter-2 (14 Spanner) (DHA2) family</t>
  </si>
  <si>
    <t>RF0142</t>
  </si>
  <si>
    <t>MATE_efflux</t>
  </si>
  <si>
    <t>TIGR00797 matE: MATE efflux family protein</t>
  </si>
  <si>
    <t>ARO:3000112</t>
  </si>
  <si>
    <t>RF0143</t>
  </si>
  <si>
    <t>TIGR01188 drrA: daunorubicin resistance ABC transporter, ATP-binding protein</t>
  </si>
  <si>
    <t>RF0144</t>
  </si>
  <si>
    <t>DalaDala</t>
  </si>
  <si>
    <t>TIGR01205 D ala D alaTIGR: D-alanine--D-alanine ligase</t>
  </si>
  <si>
    <t>RF0145</t>
  </si>
  <si>
    <t>SoxR</t>
  </si>
  <si>
    <t>TIGR01950 SoxR: redox-sensitive transcriptional activator SoxR</t>
  </si>
  <si>
    <t>RF0146</t>
  </si>
  <si>
    <t>ThymSym</t>
  </si>
  <si>
    <t>TIGR03284 thym sym: thymidylate synthase</t>
  </si>
  <si>
    <t>RF0147</t>
  </si>
  <si>
    <t>tolC</t>
  </si>
  <si>
    <t>tolC: subunit of efflux pump conferring antibiotic resistance</t>
  </si>
  <si>
    <t>ARO:3000237</t>
  </si>
  <si>
    <t>RF0148</t>
  </si>
  <si>
    <t>PF00905.17 Penicillin binding protein transpeptidase domain</t>
  </si>
  <si>
    <t>ARO:3000129</t>
  </si>
  <si>
    <t>RF0149</t>
  </si>
  <si>
    <t>VanA: D-Ala-D-Ala ligase that can synthesize D-Ala-D-Lac</t>
  </si>
  <si>
    <t>ARO:3000010</t>
  </si>
  <si>
    <t>Gylcopeptide Resistance</t>
  </si>
  <si>
    <t>RF0150</t>
  </si>
  <si>
    <t>VanB: D-Ala-D-Ala ligase that can synthesize D-Ala-D-Lac</t>
  </si>
  <si>
    <t>ARO:3000013</t>
  </si>
  <si>
    <t>RF0151</t>
  </si>
  <si>
    <t>VanC: D-Ala-D-Ala ligase that can synthesize D-Ala-D-Ser</t>
  </si>
  <si>
    <t>ARO:3000368</t>
  </si>
  <si>
    <t>RF0152</t>
  </si>
  <si>
    <t>VanD: D-Ala-D-Ala ligase that can synthesize D-Ala-D-Lac</t>
  </si>
  <si>
    <t>ARO:3000005</t>
  </si>
  <si>
    <t>RF0153</t>
  </si>
  <si>
    <t>VanH: D-specific alpha-ketoacid dehydrogenase that synthesizes D-lactate</t>
  </si>
  <si>
    <t>ARO:3000006</t>
  </si>
  <si>
    <t>RF0154</t>
  </si>
  <si>
    <t>VanR: transcriptional activator regulating VanA, VanH and VanX</t>
  </si>
  <si>
    <t>ARO:3000574</t>
  </si>
  <si>
    <t>RF0155</t>
  </si>
  <si>
    <t>VanS: trasncriptional regulator of van glycopeptide resistance genes</t>
  </si>
  <si>
    <t>ARO:3000071</t>
  </si>
  <si>
    <t>RF0156</t>
  </si>
  <si>
    <t>VanT: membrane bound serine racemase, converting L-serine to D-serine</t>
  </si>
  <si>
    <t>ARO:3000372</t>
  </si>
  <si>
    <t>RF0157</t>
  </si>
  <si>
    <t>VanW: glycopeptide resistance gene</t>
  </si>
  <si>
    <t>ARO:3000002</t>
  </si>
  <si>
    <t>RF0158</t>
  </si>
  <si>
    <t>VanX: glycopeptide resistance gene</t>
  </si>
  <si>
    <t>ARO:3000011</t>
  </si>
  <si>
    <t>RF0159</t>
  </si>
  <si>
    <t>VanY: glycopeptide resistance gene</t>
  </si>
  <si>
    <t>ARO:3000077</t>
  </si>
  <si>
    <t>RF0160</t>
  </si>
  <si>
    <t>VanZ: glycopeptide resistance gene</t>
  </si>
  <si>
    <t>ARO:3000116</t>
  </si>
  <si>
    <t>RF0161</t>
  </si>
  <si>
    <t>VEB and PER beta-lactamases (class a)</t>
  </si>
  <si>
    <t>ARO:3000043;ARO:3000056</t>
  </si>
  <si>
    <t>RF0162</t>
  </si>
  <si>
    <t>Verone integron-encoded (VIM) metallo-beta-lactamase (subclass B1 (metallo-) beta-lactamase)</t>
  </si>
  <si>
    <t>ARO:3000021</t>
  </si>
  <si>
    <t>RF0163</t>
  </si>
  <si>
    <t>Whib</t>
  </si>
  <si>
    <t>PF02467.11 Transcription factor WhiB</t>
  </si>
  <si>
    <t>ARO:3001218</t>
  </si>
  <si>
    <t>RF0164</t>
  </si>
  <si>
    <t>RND_mfp</t>
  </si>
  <si>
    <t>TIGR01730: RND_mfp: efflux transporter, RND family, MFP subunit</t>
  </si>
  <si>
    <t>RF0165</t>
  </si>
  <si>
    <t>TIGR01496_DHPS: dihydropteroate synthase</t>
  </si>
  <si>
    <t>ARO:3000266</t>
  </si>
  <si>
    <t>RF0166</t>
  </si>
  <si>
    <t>Aminoglycoside Nucleotidyltransferase</t>
  </si>
  <si>
    <t>ARO:3000218</t>
  </si>
  <si>
    <t>RF0167</t>
  </si>
  <si>
    <t>PF10706.4_Aminoglycoside-2''-adenylyltransferase</t>
  </si>
  <si>
    <t>ARO:3000104</t>
  </si>
  <si>
    <t>Adenylyltransferase</t>
  </si>
  <si>
    <t>RF0168</t>
  </si>
  <si>
    <t>TE_Inactivator</t>
  </si>
  <si>
    <t>Leginoella_TE_Inactivator</t>
  </si>
  <si>
    <t>ARO:3000036</t>
  </si>
  <si>
    <t>RF0169</t>
  </si>
  <si>
    <t>Small_Multi_Drug_Res</t>
  </si>
  <si>
    <t>PF00893.14_Small Multidrug Resistance protein</t>
  </si>
  <si>
    <t>ARO:0010003</t>
  </si>
  <si>
    <t>RF0171</t>
  </si>
  <si>
    <t>Usp</t>
  </si>
  <si>
    <t>PF00582.21_Universal stress protein family</t>
  </si>
  <si>
    <t>ARO:3002984</t>
  </si>
  <si>
    <t>Stress Response</t>
  </si>
  <si>
    <t>RF0172</t>
  </si>
  <si>
    <t>Streptomycin phosphotransferase</t>
  </si>
  <si>
    <t>ARO:3000128</t>
  </si>
  <si>
    <t>RF0173</t>
  </si>
  <si>
    <t>Broad-spectrum Aminoglycoside Phosphotransferase</t>
  </si>
  <si>
    <t>ARO:3000127</t>
  </si>
  <si>
    <t>RF0174</t>
  </si>
  <si>
    <t>16S rRNA methyltransferase providing aminoglycoside resistance</t>
  </si>
  <si>
    <t>Aminoglycoside Resistance</t>
  </si>
  <si>
    <t>PF03524</t>
  </si>
  <si>
    <t>Conjugal transfer protein</t>
  </si>
  <si>
    <t>PilI</t>
  </si>
  <si>
    <t>PF10623</t>
  </si>
  <si>
    <t>Plasmid conjugative transfer protein PilI</t>
  </si>
  <si>
    <t>PF16932</t>
  </si>
  <si>
    <t>Type IV secretory system, conjugal DNA-protein transfer</t>
  </si>
  <si>
    <t>PF02534</t>
  </si>
  <si>
    <t>Type IV secretory system Conjugative DNA transfer</t>
  </si>
  <si>
    <t>PF06412</t>
  </si>
  <si>
    <t>Conjugal transfer protein TraD</t>
  </si>
  <si>
    <t>PF07515</t>
  </si>
  <si>
    <t>Putative conjugal transfer nickase/helicase TraI C-term</t>
  </si>
  <si>
    <t>PF06986</t>
  </si>
  <si>
    <t>Type-1V conjugative transfer system mating pair stabilisation</t>
  </si>
  <si>
    <t>TraQ</t>
  </si>
  <si>
    <t>PF09679</t>
  </si>
  <si>
    <t>Type-F conjugative transfer system pilin chaperone (TraQ)</t>
  </si>
  <si>
    <t>TraS</t>
  </si>
  <si>
    <t>PF10624</t>
  </si>
  <si>
    <t>Plasmid conjugative transfer entry exclusion protein TraS</t>
  </si>
  <si>
    <t>PF09676</t>
  </si>
  <si>
    <t>Type IV conjugative transfer system lipoprotein (TraV)</t>
  </si>
  <si>
    <t>PF09673</t>
  </si>
  <si>
    <t>Type-F conjugative transfer system pilin assembly protein</t>
  </si>
  <si>
    <t>TrbE</t>
  </si>
  <si>
    <t>PF11100</t>
  </si>
  <si>
    <t>Conjugal transfer protein TrbE</t>
  </si>
  <si>
    <t>PF07283</t>
  </si>
  <si>
    <t>Conjugal transfer protein TrbH</t>
  </si>
  <si>
    <t>PF03743</t>
  </si>
  <si>
    <t>Bacterial conjugation TrbI-like protein</t>
  </si>
  <si>
    <t>PF09677</t>
  </si>
  <si>
    <t>Type-F conjugative transfer system protein (TrbI_Ftype)</t>
  </si>
  <si>
    <t>IN_DBD_C</t>
  </si>
  <si>
    <t>PF00552</t>
  </si>
  <si>
    <t>Integrase DNA binding domain</t>
  </si>
  <si>
    <t>PF12835</t>
  </si>
  <si>
    <t>Integrase</t>
  </si>
  <si>
    <t>PF02920</t>
  </si>
  <si>
    <t>DNA binding domain of tn916 integrase</t>
  </si>
  <si>
    <t>Integrase_Zn</t>
  </si>
  <si>
    <t>PF02022</t>
  </si>
  <si>
    <t>Integrase Zinc binding domain</t>
  </si>
  <si>
    <t>PF12834</t>
  </si>
  <si>
    <t>Phage integrase, N-terminal</t>
  </si>
  <si>
    <t>PF14659</t>
  </si>
  <si>
    <t>Phage integrase, N-terminal SAM-like domain</t>
  </si>
  <si>
    <t>PF13495</t>
  </si>
  <si>
    <t>PF13102</t>
  </si>
  <si>
    <t>Phage integrase SAM-like domain</t>
  </si>
  <si>
    <t>PF13009</t>
  </si>
  <si>
    <t>Putative phage integrase</t>
  </si>
  <si>
    <t>PF16795</t>
  </si>
  <si>
    <t>Archaeal phage integrase</t>
  </si>
  <si>
    <t>PF00589</t>
  </si>
  <si>
    <t>Phage integrase family</t>
  </si>
  <si>
    <t>PF14882</t>
  </si>
  <si>
    <t>Phage-integrase repeat unit</t>
  </si>
  <si>
    <t>PF00665</t>
  </si>
  <si>
    <t>Integrase core domain</t>
  </si>
  <si>
    <t>PF13333</t>
  </si>
  <si>
    <t>PF17511</t>
  </si>
  <si>
    <t>Mobilization protein B</t>
  </si>
  <si>
    <t>IpaD</t>
  </si>
  <si>
    <t>PF06511</t>
  </si>
  <si>
    <t>Invasion plasmid antigen IpaD</t>
  </si>
  <si>
    <t>Plasmid_parti</t>
  </si>
  <si>
    <t>PF01672</t>
  </si>
  <si>
    <t>Putative plasmid partition protein</t>
  </si>
  <si>
    <t>PF09686</t>
  </si>
  <si>
    <t>Plasmid protein of unknown function (Plasmid_RAQPRD)</t>
  </si>
  <si>
    <t>Plasmid_stab_B</t>
  </si>
  <si>
    <t>PF10784</t>
  </si>
  <si>
    <t>Plasmid stability protein</t>
  </si>
  <si>
    <t>PF07929</t>
  </si>
  <si>
    <t>Plasmid pRiA4b ORF-3-like protein</t>
  </si>
  <si>
    <t>PsiB</t>
  </si>
  <si>
    <t>PF06290</t>
  </si>
  <si>
    <t>Plasmid SOS inhibition protein (PsiB)</t>
  </si>
  <si>
    <t>PF01719</t>
  </si>
  <si>
    <t>Plasmid replication protein</t>
  </si>
  <si>
    <t>PF04796</t>
  </si>
  <si>
    <t>Plasmid encoded RepA protein</t>
  </si>
  <si>
    <t>PF07506</t>
  </si>
  <si>
    <t>RepB plasmid partitioning protein</t>
  </si>
  <si>
    <t>PF16793</t>
  </si>
  <si>
    <t>RepB DNA-primase from phage plasmid</t>
  </si>
  <si>
    <t>PF05732</t>
  </si>
  <si>
    <t>Firmicute plasmid replication protein (RepL)</t>
  </si>
  <si>
    <t>PF11130</t>
  </si>
  <si>
    <t>F pilus assembly Type-IV secretion system for plasmid transfer</t>
  </si>
  <si>
    <t>PF13728</t>
  </si>
  <si>
    <t>F plasmid transfer operon protein</t>
  </si>
  <si>
    <t>PF13729</t>
  </si>
  <si>
    <t>F plasmid transfer operon, TraF, protein</t>
  </si>
  <si>
    <t>PF04610</t>
  </si>
  <si>
    <t>TrbL/VirB6 plasmid conjugal transfer protein</t>
  </si>
  <si>
    <t>Phage_Arf</t>
  </si>
  <si>
    <t>PF17585</t>
  </si>
  <si>
    <t>Accessory recombination function protein</t>
  </si>
  <si>
    <t>RAG1</t>
  </si>
  <si>
    <t>PF12940</t>
  </si>
  <si>
    <t>Recombination-activation protein 1 (RAG1), recombinase</t>
  </si>
  <si>
    <t>RAG2</t>
  </si>
  <si>
    <t>PF03089</t>
  </si>
  <si>
    <t>Recombination activating protein 2</t>
  </si>
  <si>
    <t>REC104</t>
  </si>
  <si>
    <t>PF17378</t>
  </si>
  <si>
    <t>Meiotic recombination protein REC104</t>
  </si>
  <si>
    <t>REC114-like</t>
  </si>
  <si>
    <t>PF15165</t>
  </si>
  <si>
    <t>Meiotic recombination protein REC114-like</t>
  </si>
  <si>
    <t>PF00154</t>
  </si>
  <si>
    <t>recA bacterial DNA recombination protein</t>
  </si>
  <si>
    <t>PF16786</t>
  </si>
  <si>
    <t>Recombination enhancement, RecA-dependent nuclease</t>
  </si>
  <si>
    <t>PF02565</t>
  </si>
  <si>
    <t>Recombination protein O C terminal</t>
  </si>
  <si>
    <t>PF11967</t>
  </si>
  <si>
    <t>Recombination protein O N terminal</t>
  </si>
  <si>
    <t>PF07508</t>
  </si>
  <si>
    <t>PF03838</t>
  </si>
  <si>
    <t>Recombination protein U</t>
  </si>
  <si>
    <t>PF00239</t>
  </si>
  <si>
    <t>Resolvase, N terminal domain</t>
  </si>
  <si>
    <t>PF03652</t>
  </si>
  <si>
    <t>Holliday junction resolvase</t>
  </si>
  <si>
    <t>PF16684</t>
  </si>
  <si>
    <t>Telomere resolvase</t>
  </si>
  <si>
    <t>PF07863</t>
  </si>
  <si>
    <t>Homologues of TraJ from Bacteroides conjugative transposon</t>
  </si>
  <si>
    <t>PF12784</t>
  </si>
  <si>
    <t>PD-(D/E)XK nuclease family transposase</t>
  </si>
  <si>
    <t>Peptidase_A17</t>
  </si>
  <si>
    <t>PF05380</t>
  </si>
  <si>
    <t>Pao retrotransposon peptidase</t>
  </si>
  <si>
    <t>Peptidase_A2B</t>
  </si>
  <si>
    <t>PF12384</t>
  </si>
  <si>
    <t>Ty3 transposon peptidase</t>
  </si>
  <si>
    <t>Peptidase_A2E</t>
  </si>
  <si>
    <t>PF12382</t>
  </si>
  <si>
    <t>Retrotransposon peptidase</t>
  </si>
  <si>
    <t>PF09077</t>
  </si>
  <si>
    <t>Mu B transposition protein, C terminal</t>
  </si>
  <si>
    <t>Plant_tran</t>
  </si>
  <si>
    <t>PF04827</t>
  </si>
  <si>
    <t>Plant transposon protein</t>
  </si>
  <si>
    <t>Retrotrans_gag</t>
  </si>
  <si>
    <t>PF03732</t>
  </si>
  <si>
    <t>Retrotransposon gag protein</t>
  </si>
  <si>
    <t>RHSP</t>
  </si>
  <si>
    <t>PF07999</t>
  </si>
  <si>
    <t>Retrotransposon hot spot protein</t>
  </si>
  <si>
    <t>RTT107_BRCT_5</t>
  </si>
  <si>
    <t>PF16770</t>
  </si>
  <si>
    <t>Regulator of Ty1 transposition protein 107 BRCT domain</t>
  </si>
  <si>
    <t>RTT107_BRCT_6</t>
  </si>
  <si>
    <t>PF16771</t>
  </si>
  <si>
    <t>PF11426</t>
  </si>
  <si>
    <t>Tn7 transposition regulator TnsC</t>
  </si>
  <si>
    <t>Tn916-Xis</t>
  </si>
  <si>
    <t>PF09035</t>
  </si>
  <si>
    <t>Excisionase from transposon Tn916</t>
  </si>
  <si>
    <t>PF14706</t>
  </si>
  <si>
    <t>Transposase DNA-binding</t>
  </si>
  <si>
    <t>Tnp_P_element</t>
  </si>
  <si>
    <t>PF12017</t>
  </si>
  <si>
    <t>Transposase protein</t>
  </si>
  <si>
    <t>Tnp_P_element_C</t>
  </si>
  <si>
    <t>PF12596</t>
  </si>
  <si>
    <t>87kDa Transposase</t>
  </si>
  <si>
    <t>TnpV</t>
  </si>
  <si>
    <t>PF14198</t>
  </si>
  <si>
    <t>Transposon-encoded protein TnpV</t>
  </si>
  <si>
    <t>TnpW</t>
  </si>
  <si>
    <t>PF14202</t>
  </si>
  <si>
    <t>Transposon-encoded protein TnpW</t>
  </si>
  <si>
    <t>PF15978</t>
  </si>
  <si>
    <t>Tn7-like transposition protein D</t>
  </si>
  <si>
    <t>PF12642</t>
  </si>
  <si>
    <t>Conjugative transposon protein TcpC</t>
  </si>
  <si>
    <t>PF06122</t>
  </si>
  <si>
    <t>Conjugative relaxosome accessory transposon protein</t>
  </si>
  <si>
    <t>Transp_Tc5_C</t>
  </si>
  <si>
    <t>PF04236</t>
  </si>
  <si>
    <t>Tc5 transposase C-terminal domain</t>
  </si>
  <si>
    <t>Transpos_assoc</t>
  </si>
  <si>
    <t>PF13963</t>
  </si>
  <si>
    <t>Transposase-associated domain</t>
  </si>
  <si>
    <t>Transposase_1</t>
  </si>
  <si>
    <t>PF01359</t>
  </si>
  <si>
    <t>Transposase (partial DDE domain)</t>
  </si>
  <si>
    <t>PF02371</t>
  </si>
  <si>
    <t>Transposase IS116/IS110/IS902 family</t>
  </si>
  <si>
    <t>PF02992</t>
  </si>
  <si>
    <t>Transposase family tnp2</t>
  </si>
  <si>
    <t>PF02994</t>
  </si>
  <si>
    <t>L1 transposable element RBD-like domain</t>
  </si>
  <si>
    <t>Transposase_23</t>
  </si>
  <si>
    <t>PF03017</t>
  </si>
  <si>
    <t>TNP1/EN/SPM transposase</t>
  </si>
  <si>
    <t>Transposase_24</t>
  </si>
  <si>
    <t>PF03004</t>
  </si>
  <si>
    <t>Plant transposase (Ptta/En/Spm family)</t>
  </si>
  <si>
    <t>Transposase_28</t>
  </si>
  <si>
    <t>PF04195</t>
  </si>
  <si>
    <t>Putative gypsy type transposon</t>
  </si>
  <si>
    <t>Transposase_31</t>
  </si>
  <si>
    <t>PF04754</t>
  </si>
  <si>
    <t>Putative transposase, YhgA-like</t>
  </si>
  <si>
    <t>PF00872</t>
  </si>
  <si>
    <t>Transposase, Mutator family</t>
  </si>
  <si>
    <t>PF12508</t>
  </si>
  <si>
    <t>Conjugative transposon, TraM</t>
  </si>
  <si>
    <t>PF10626</t>
  </si>
  <si>
    <t>Conjugative transposon protein TraO</t>
  </si>
  <si>
    <t>TYA</t>
  </si>
  <si>
    <t>PF01021</t>
  </si>
  <si>
    <t>TYA transposon protein</t>
  </si>
  <si>
    <t>TrbG_Ti: P-type conjugative transfer protein TrbG</t>
  </si>
  <si>
    <t>TcpQ</t>
  </si>
  <si>
    <t>PF10671</t>
  </si>
  <si>
    <t>TcpQ: Conjugative transfer protein PilL</t>
  </si>
  <si>
    <t>ICE_RAQPRD: integrative conjugative element protein, RAQPRD family</t>
  </si>
  <si>
    <t>PF12696</t>
  </si>
  <si>
    <t>TraM recognition site of TraD and TraG</t>
  </si>
  <si>
    <t>TraC-F-type: type-IV secretion system protein TraC</t>
  </si>
  <si>
    <t>traC_PFL_4706: conjugative transfer ATPase, PFL_4706 family</t>
  </si>
  <si>
    <t>TraF-like:  F-type conjugation system (type IV secretion) specific components (HMM)</t>
  </si>
  <si>
    <t>TrbL_P: P-type conjugative transfer protein TrbL</t>
  </si>
  <si>
    <t>PF12482</t>
  </si>
  <si>
    <t>Phage integrase protein</t>
  </si>
  <si>
    <t>PF02899</t>
  </si>
  <si>
    <t>PF09003</t>
  </si>
  <si>
    <t>Bacteriophage lambda integrase, N-terminal domain</t>
  </si>
  <si>
    <t>PF13683</t>
  </si>
  <si>
    <t>partition_RepB: plasmid partitioning protein RepB</t>
  </si>
  <si>
    <t>recomb_XerC: tyrosine recombinase XerC</t>
  </si>
  <si>
    <t>recomb_XerD: tyrosine recombinase XerD</t>
  </si>
  <si>
    <t>tigrfam_recA: protein RecA</t>
  </si>
  <si>
    <t>reco: DNA repair protein RecO</t>
  </si>
  <si>
    <t>recU: recombination protein U</t>
  </si>
  <si>
    <t>Bac_Flav_CT_J: Bacteroides conjugative transposon TraJ protein</t>
  </si>
  <si>
    <t>PF01548</t>
  </si>
  <si>
    <t>Transposase</t>
  </si>
  <si>
    <t>Bac_Flav_CT_M: Bacteroides conjugative transposon TraM protein</t>
  </si>
  <si>
    <t>TIGR00607</t>
  </si>
  <si>
    <t>rad52: recombination protein rad52</t>
  </si>
  <si>
    <t>recR: recombination protein RecR</t>
  </si>
  <si>
    <t>TIGR00616</t>
  </si>
  <si>
    <t>rect: recombinase, phage RecT family</t>
  </si>
  <si>
    <t>TIGR00929</t>
  </si>
  <si>
    <t>VirB4_CagE: type IV secretion/conjugal transfer ATPase, VirB4 family</t>
  </si>
  <si>
    <t>primase_Cterm: phage/plasmid primase, P4 family, C-terminal domain</t>
  </si>
  <si>
    <t>TIGR01629</t>
  </si>
  <si>
    <t>rep_II_X: phage/plasmid replication protein, gene II/X family</t>
  </si>
  <si>
    <t>TIGR01765</t>
  </si>
  <si>
    <t>tspaseT_teng_N: transposase, putative, N-terminal domain</t>
  </si>
  <si>
    <t>tspaseT_teng_C: transposase, IS605 OrfB family</t>
  </si>
  <si>
    <t>bet_lambda: phage recombination protein Bet</t>
  </si>
  <si>
    <t>recomb_radA: DNA repair and recombination protein RadA</t>
  </si>
  <si>
    <t>recomb_radB: DNA repair and recombination protein RadB</t>
  </si>
  <si>
    <t>TIGR02238</t>
  </si>
  <si>
    <t>recomb_DMC1: meiotic recombinase Dmc1</t>
  </si>
  <si>
    <t>integrase_gron: integron integrase</t>
  </si>
  <si>
    <t>C4_traR_proteo: phage/conjugal plasmid C-4 type zinc finger protein, TraR family</t>
  </si>
  <si>
    <t>TIGR02525</t>
  </si>
  <si>
    <t>plasmid_TraJ: plasmid transfer ATPase TraJ</t>
  </si>
  <si>
    <t>relax_trwC: conjugative relaxase domain</t>
  </si>
  <si>
    <t>TIGR02738</t>
  </si>
  <si>
    <t>TrbB: type-F conjugative transfer system pilin assembly thiol-disulfide isomerase TrbB</t>
  </si>
  <si>
    <t>TIGR02739</t>
  </si>
  <si>
    <t>TraF: type-F conjugative transfer system pilin assembly protein TraF</t>
  </si>
  <si>
    <t>TIGR02741</t>
  </si>
  <si>
    <t>TraQ: type-F conjugative transfer system pilin chaperone TraQ</t>
  </si>
  <si>
    <t>TrbC_Ftype: type-F conjugative transfer system pilin assembly protein TrbC</t>
  </si>
  <si>
    <t>TraW: type-F conjugative transfer system protein TraW</t>
  </si>
  <si>
    <t>TIGR02744</t>
  </si>
  <si>
    <t>TrbI_Ftype: type-F conjugative transfer system protein TrbI</t>
  </si>
  <si>
    <t>TIGR02747</t>
  </si>
  <si>
    <t>TraV: type IV conjugative transfer system protein TraV</t>
  </si>
  <si>
    <t>TIGR02750</t>
  </si>
  <si>
    <t>TraN_Ftype: type-F conjugative transfer system mating-pair stabilization protein TraN</t>
  </si>
  <si>
    <t>TIGR02755</t>
  </si>
  <si>
    <t>TraX_Ftype: type-F conjugative transfer system pilin acetylase TraX</t>
  </si>
  <si>
    <t>TraK_Ftype: type-F conjugative transfer system secretin TraK</t>
  </si>
  <si>
    <t>TIGR02758</t>
  </si>
  <si>
    <t>TraA_TIGR: type IV conjugative transfer system pilin TraA</t>
  </si>
  <si>
    <t>TraD_Ftype: type IV conjugative transfer system coupling protein TraD</t>
  </si>
  <si>
    <t>TIGR02760</t>
  </si>
  <si>
    <t>TraI_TIGR: conjugative transfer relaxase protein TraI</t>
  </si>
  <si>
    <t>TIGR02761</t>
  </si>
  <si>
    <t>TraE_TIGR: type IV conjugative transfer system protein TraE</t>
  </si>
  <si>
    <t>TraL_TIGR: type IV conjugative transfer system protein TraL</t>
  </si>
  <si>
    <t>TraG-Ti: Ti-type conjugative transfer system protein TraG</t>
  </si>
  <si>
    <t>TraA_Ti: Ti-type conjugative transfer relaxase TraA</t>
  </si>
  <si>
    <t>TraF_Ti: conjugative transfer signal peptidase TraF</t>
  </si>
  <si>
    <t>TrbJ_Ti: P-type conjugative transfer protein TrbJ</t>
  </si>
  <si>
    <t>VirB9: P-type conjugative transfer protein VirB9</t>
  </si>
  <si>
    <t>TrbB_P: P-type conjugative transfer ATPase TrbB</t>
  </si>
  <si>
    <t>TIGR03299</t>
  </si>
  <si>
    <t>LGT_TIGR03299: phage/plasmid-like protein TIGR03299</t>
  </si>
  <si>
    <t>partition_RepA: plasmid partitioning protein RepA</t>
  </si>
  <si>
    <t>TIGR03474</t>
  </si>
  <si>
    <t>incFII_RepA: incFII family plasmid replication initiator RepA</t>
  </si>
  <si>
    <t>SXT_TraD: conjugative coupling factor TraD, SXT/TOL subfamily</t>
  </si>
  <si>
    <t>conj_TIGR03745: integrating conjugative element membrane protein, PFL_4702 family</t>
  </si>
  <si>
    <t>conj_TIGR03746: integrating conjugative element protein, PFL_4703 family</t>
  </si>
  <si>
    <t>conj_TIGR03747: integrating conjugative element membrane protein, PFL_4697 family</t>
  </si>
  <si>
    <t>conj_PilL: integrating conjugative element protein PilL, PFGI-1 class</t>
  </si>
  <si>
    <t>conj_TIGR03749: integrating conjugative element protein, PFL_4704 family</t>
  </si>
  <si>
    <t>conj_TIGR03750: conjugative transfer region protein, TIGR03750 family</t>
  </si>
  <si>
    <t>conj_TIGR03751: conjugative transfer region lipoprotein, TIGR03751 family</t>
  </si>
  <si>
    <t>conj_TIGR03752: integrating conjugative element protein, PFL_4705 family</t>
  </si>
  <si>
    <t>conj_TOL_TraD: conjugative coupling factor TraD, PFGI-1 class</t>
  </si>
  <si>
    <t>conj_TIGR03755: integrating conjugative element protein, PFL_4711 family</t>
  </si>
  <si>
    <t>conj_TIGR03756: integrating conjugative element protein, PFL_4710 family</t>
  </si>
  <si>
    <t>conj_TIGR03757: integrating conjugative element protein, PFL_4709 family</t>
  </si>
  <si>
    <t>conj_TIGR03758: integrating conjugative element protein, PFL_4701 family</t>
  </si>
  <si>
    <t>conj_TIGR03759: integrating conjugative element protein, PFL_4693 family</t>
  </si>
  <si>
    <t>ICE_TraI_Pfluor: integrating conjugative element relaxase, PFGI-1 class</t>
  </si>
  <si>
    <t>TIGR03761</t>
  </si>
  <si>
    <t>ICE_PFL4669: integrating conjugative element protein, PFL_4669 family</t>
  </si>
  <si>
    <t>ICE_PFGI_1_parB: integrating conjugative element, PFGI_1 class, ParB family protein</t>
  </si>
  <si>
    <t>ICE_PFL_4695: integrating conjugative element protein, PFL_4695 family</t>
  </si>
  <si>
    <t>Bac_Flav_CT_N: Bacteroides conjugative transposon TraN protein</t>
  </si>
  <si>
    <t>Bac_Flav_CT_K: Bacteroides conjugative transposon TraK protein</t>
  </si>
  <si>
    <t>Bac_Flav_CT_G: Bacteroides conjugation system ATPase, TraG family</t>
  </si>
  <si>
    <t>DotA_TraY: conjugal transfer/type IV secretion protein DotA/TraY</t>
  </si>
  <si>
    <t>other_trbK: conjugative transfer region protein TrbK</t>
  </si>
  <si>
    <t>Description</t>
    <phoneticPr fontId="2" type="noConversion"/>
  </si>
  <si>
    <t>aminoglycoside__aac(2')-I</t>
  </si>
  <si>
    <t>aminoglycoside__aac(3)-I</t>
  </si>
  <si>
    <t>aminoglycoside__aac(3)-IIIa</t>
  </si>
  <si>
    <t>aminoglycoside__aac(6')-I</t>
  </si>
  <si>
    <t>aminoglycoside__aadA</t>
  </si>
  <si>
    <t>aminoglycoside__aadD</t>
  </si>
  <si>
    <t>aminoglycoside__aadE</t>
  </si>
  <si>
    <t>aminoglycoside__ant(2'')-I</t>
  </si>
  <si>
    <t>aminoglycoside__ant(3'')-Ih-aac(6')-IId</t>
  </si>
  <si>
    <t>aminoglycoside__aph(3')-I</t>
  </si>
  <si>
    <t>aminoglycoside__aph(3'')-I</t>
  </si>
  <si>
    <t>aminoglycoside__aph(3')-IIb</t>
  </si>
  <si>
    <t>aminoglycoside__aph(3''')-III</t>
  </si>
  <si>
    <t>aminoglycoside__bifunctional aminoglycoside N-acetyltransferase and aminoglycoside phosphotransferase</t>
  </si>
  <si>
    <t>beta-lactam__CARB-6</t>
  </si>
  <si>
    <t>beta-lactam__CfxA2</t>
  </si>
  <si>
    <t>beta-lactam__CfxA3</t>
  </si>
  <si>
    <t>beta-lactam__class A beta-lactamase</t>
  </si>
  <si>
    <t>beta-lactam__class C beta-lactamase</t>
  </si>
  <si>
    <t>beta-lactam__fmtC</t>
  </si>
  <si>
    <t>beta-lactam__mecI</t>
  </si>
  <si>
    <t>beta-lactam__metallo-beta-lactamase</t>
  </si>
  <si>
    <t>beta-lactam__OCH-4</t>
  </si>
  <si>
    <t>beta-lactam__OXA-20</t>
  </si>
  <si>
    <t>beta-lactam__OXA-211</t>
  </si>
  <si>
    <t>beta-lactam__OXA-22</t>
  </si>
  <si>
    <t>beta-lactam__OXA-237</t>
  </si>
  <si>
    <t>beta-lactam__OXA-29</t>
  </si>
  <si>
    <t>beta-lactam__OXA-309</t>
  </si>
  <si>
    <t>beta-lactam__OXA-360</t>
  </si>
  <si>
    <t>beta-lactam__OXA-59</t>
  </si>
  <si>
    <t>beta-lactam__OXA-60</t>
  </si>
  <si>
    <t>beta-lactam__PBP-1A</t>
  </si>
  <si>
    <t>beta-lactam__PBP-2X</t>
  </si>
  <si>
    <t>beta-lactam__penA</t>
  </si>
  <si>
    <t>beta-lactam__TEM-118</t>
  </si>
  <si>
    <t>beta-lactam__TEM-194</t>
  </si>
  <si>
    <t>beta-lactam__TEM-63</t>
  </si>
  <si>
    <t>beta-lactam__VEB-1</t>
  </si>
  <si>
    <t>chloramphenicol__catA</t>
  </si>
  <si>
    <t>chloramphenicol__catB</t>
  </si>
  <si>
    <t>chloramphenicol__catD</t>
  </si>
  <si>
    <t>chloramphenicol__chloramphenicol and florfenicol exporter</t>
  </si>
  <si>
    <t>chloramphenicol__cmlA</t>
  </si>
  <si>
    <t>fosfomycin__fosB</t>
  </si>
  <si>
    <t>fosmidomycin__rosA</t>
  </si>
  <si>
    <t>kasugamycin__kasugamycin resistance protein ksgA</t>
  </si>
  <si>
    <t>macrolide-lincosamide-streptogramin__ereA</t>
  </si>
  <si>
    <t>macrolide-lincosamide-streptogramin__erm(33)</t>
  </si>
  <si>
    <t>macrolide-lincosamide-streptogramin__erm(35)</t>
  </si>
  <si>
    <t>macrolide-lincosamide-streptogramin__erm(36)</t>
  </si>
  <si>
    <t>macrolide-lincosamide-streptogramin__erm(38)</t>
  </si>
  <si>
    <t>macrolide-lincosamide-streptogramin__ermA</t>
  </si>
  <si>
    <t>macrolide-lincosamide-streptogramin__ermB</t>
  </si>
  <si>
    <t>macrolide-lincosamide-streptogramin__ermC</t>
  </si>
  <si>
    <t>macrolide-lincosamide-streptogramin__ermF</t>
  </si>
  <si>
    <t>macrolide-lincosamide-streptogramin__ermG</t>
  </si>
  <si>
    <t>macrolide-lincosamide-streptogramin__ermX</t>
  </si>
  <si>
    <t>macrolide-lincosamide-streptogramin__lnuA</t>
  </si>
  <si>
    <t>macrolide-lincosamide-streptogramin__macA</t>
  </si>
  <si>
    <t>macrolide-lincosamide-streptogramin__mefA</t>
  </si>
  <si>
    <t>macrolide-lincosamide-streptogramin__mphA</t>
  </si>
  <si>
    <t>macrolide-lincosamide-streptogramin__mphC</t>
  </si>
  <si>
    <t>macrolide-lincosamide-streptogramin__msrA</t>
  </si>
  <si>
    <t>macrolide-lincosamide-streptogramin__vatG</t>
  </si>
  <si>
    <t>multidrug__acrF</t>
  </si>
  <si>
    <t>multidrug__adeA</t>
  </si>
  <si>
    <t>multidrug__adeC</t>
  </si>
  <si>
    <t>multidrug__adeJ</t>
  </si>
  <si>
    <t>multidrug__adeK</t>
  </si>
  <si>
    <t>multidrug__amrB</t>
  </si>
  <si>
    <t>multidrug__bicyclomycin-multidrug_efflux_protein_bcr</t>
  </si>
  <si>
    <t>multidrug__bpeE</t>
  </si>
  <si>
    <t>multidrug__bpeF</t>
  </si>
  <si>
    <t>multidrug__emrB</t>
  </si>
  <si>
    <t>multidrug__EmrB-QacA family major facilitator transporter</t>
  </si>
  <si>
    <t>multidrug__emrD</t>
  </si>
  <si>
    <t>multidrug__emrE</t>
  </si>
  <si>
    <t>multidrug__emrK</t>
  </si>
  <si>
    <t>multidrug__major_facilitator_superfamily_transporter</t>
  </si>
  <si>
    <t>multidrug__mdtA</t>
  </si>
  <si>
    <t>multidrug__mdtE</t>
  </si>
  <si>
    <t>multidrug__mdtF</t>
  </si>
  <si>
    <t>multidrug__mdtG</t>
  </si>
  <si>
    <t>multidrug__mdtK</t>
  </si>
  <si>
    <t>multidrug__mdtL</t>
  </si>
  <si>
    <t>multidrug__mdtM</t>
  </si>
  <si>
    <t>multidrug__mdtN</t>
  </si>
  <si>
    <t>multidrug__mdtO</t>
  </si>
  <si>
    <t>multidrug__mdtP</t>
  </si>
  <si>
    <t>multidrug__mexA</t>
  </si>
  <si>
    <t>multidrug__mexC</t>
  </si>
  <si>
    <t>multidrug__mexE</t>
  </si>
  <si>
    <t>multidrug__mexH</t>
  </si>
  <si>
    <t>multidrug__mexT</t>
  </si>
  <si>
    <t>multidrug__mexY</t>
  </si>
  <si>
    <t>multidrug__norA</t>
  </si>
  <si>
    <t>multidrug__opcM</t>
  </si>
  <si>
    <t>multidrug__oprJ</t>
  </si>
  <si>
    <t>multidrug__oprM</t>
  </si>
  <si>
    <t>multidrug__oprN</t>
  </si>
  <si>
    <t>multidrug__pmrA</t>
  </si>
  <si>
    <t>multidrug__qacA</t>
  </si>
  <si>
    <t>multidrug__qacB</t>
  </si>
  <si>
    <t>multidrug__qacEdelta1</t>
  </si>
  <si>
    <t>multidrug__sdeY</t>
  </si>
  <si>
    <t>multidrug__smeB</t>
  </si>
  <si>
    <t>multidrug__smeD</t>
  </si>
  <si>
    <t>multidrug__smeE</t>
  </si>
  <si>
    <t>multidrug__smeF</t>
  </si>
  <si>
    <t>multidrug__TolC</t>
  </si>
  <si>
    <t>polymyxin__icr-Mo</t>
  </si>
  <si>
    <t>polymyxin__mcr-3</t>
  </si>
  <si>
    <t>polymyxin__mcr-4</t>
  </si>
  <si>
    <t>quinolone__abaQ</t>
  </si>
  <si>
    <t>quinolone__mfpA</t>
  </si>
  <si>
    <t>quinolone__qnrS</t>
  </si>
  <si>
    <t>rifamycin__ADP-ribosylating transferase_arr</t>
  </si>
  <si>
    <t>tetracycline__tet32</t>
  </si>
  <si>
    <t>tetracycline__tet37</t>
  </si>
  <si>
    <t>tetracycline__tet39</t>
  </si>
  <si>
    <t>tetracycline__tet41</t>
  </si>
  <si>
    <t>tetracycline__tet43</t>
  </si>
  <si>
    <t>tetracycline__tetB</t>
  </si>
  <si>
    <t>tetracycline__tetC</t>
  </si>
  <si>
    <t>tetracycline__tetD</t>
  </si>
  <si>
    <t>tetracycline__tetG</t>
  </si>
  <si>
    <t>tetracycline__tetL</t>
  </si>
  <si>
    <t>tetracycline__tetM</t>
  </si>
  <si>
    <t>tetracycline__tetO</t>
  </si>
  <si>
    <t>tetracycline__tetQ</t>
  </si>
  <si>
    <t>tetracycline__tetR</t>
  </si>
  <si>
    <t>tetracycline__tetV</t>
  </si>
  <si>
    <t>tetracycline__tetW</t>
  </si>
  <si>
    <t>tetracycline__tetX</t>
  </si>
  <si>
    <t>tetracycline__tetX2</t>
  </si>
  <si>
    <t>tetracycline__tetX3</t>
  </si>
  <si>
    <t>tetracycline__tetX4</t>
  </si>
  <si>
    <t>trimethoprim__dfrA14</t>
  </si>
  <si>
    <t>trimethoprim__dfrA15</t>
  </si>
  <si>
    <t>trimethoprim__dfrA16</t>
  </si>
  <si>
    <t>trimethoprim__dfrA17</t>
  </si>
  <si>
    <t>unclassified__cob(I)alamin adenolsyltransferase</t>
  </si>
  <si>
    <t>unclassified__DNA-binding_protein_H-NS</t>
  </si>
  <si>
    <t>unclassified__sdiA</t>
  </si>
  <si>
    <t>vancomycin__vanA</t>
  </si>
  <si>
    <t>vancomycin__vanS</t>
  </si>
  <si>
    <t>vancomycin__vanU</t>
  </si>
  <si>
    <t>vancomycin__vanY</t>
  </si>
  <si>
    <t xml:space="preserve">Dataset S4 MGE types and subtypes' information </t>
    <phoneticPr fontId="2" type="noConversion"/>
  </si>
  <si>
    <t>unknown</t>
    <phoneticPr fontId="2" type="noConversion"/>
  </si>
  <si>
    <t>Datasets S1. metagenomic data information</t>
    <phoneticPr fontId="2" type="noConversion"/>
  </si>
  <si>
    <t>Dataset S2 key words which was used to extraxted the hmm model ARGfams from  Pfam (v 30.0) and TIGRFAMs.</t>
    <phoneticPr fontId="2" type="noConversion"/>
  </si>
  <si>
    <t>Dataset S3 ARG types and subtypes' information of domain based annotation result.</t>
    <phoneticPr fontId="2" type="noConversion"/>
  </si>
  <si>
    <t xml:space="preserve">Dataset S9 Number of ARGs predicted from the sediment metagenomes based on ARGfams </t>
    <phoneticPr fontId="2" type="noConversion"/>
  </si>
  <si>
    <t xml:space="preserve">Dataset S8 Number and distribution of MGEs genes predicted from the sediment metagenomes based on MGEfams </t>
    <phoneticPr fontId="2" type="noConversion"/>
  </si>
  <si>
    <t>Dataset S7. Relative abundance of known ARGs in the sediment metagenomes based on ARG-OAP2.0 pipeline analysis. Unit: copies per 16S rRNA gene copy (GP16S)</t>
    <phoneticPr fontId="2" type="noConversion"/>
  </si>
  <si>
    <t>Dataset S6 Number of toxin genes predicted from the sediment metagenomes based on VFDB</t>
    <phoneticPr fontId="2" type="noConversion"/>
  </si>
  <si>
    <t>Dataset S5 Number of toxin genes predicted from the sediment metagenomes based on DBET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DengXian"/>
      <family val="2"/>
      <charset val="134"/>
      <scheme val="minor"/>
    </font>
    <font>
      <sz val="12"/>
      <color rgb="FFFF0000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rgb="FF000000"/>
      <name val="DengXian"/>
      <family val="4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name val="DengXian"/>
      <family val="2"/>
      <charset val="134"/>
      <scheme val="minor"/>
    </font>
    <font>
      <sz val="12"/>
      <color theme="1"/>
      <name val="DengXian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49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49" fontId="1" fillId="0" borderId="0" xfId="0" applyNumberFormat="1" applyFont="1" applyAlignment="1">
      <alignment horizontal="center" vertical="center"/>
    </xf>
    <xf numFmtId="11" fontId="0" fillId="0" borderId="0" xfId="0" applyNumberForma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vertical="center"/>
    </xf>
    <xf numFmtId="0" fontId="3" fillId="0" borderId="0" xfId="0" applyFont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</cellXfs>
  <cellStyles count="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"/>
  <sheetViews>
    <sheetView workbookViewId="0"/>
  </sheetViews>
  <sheetFormatPr baseColWidth="10" defaultColWidth="11.1640625" defaultRowHeight="16" x14ac:dyDescent="0.2"/>
  <cols>
    <col min="1" max="1" width="11.83203125" customWidth="1"/>
    <col min="2" max="2" width="18.6640625" customWidth="1"/>
    <col min="3" max="3" width="9.83203125" customWidth="1"/>
    <col min="4" max="4" width="11.33203125" customWidth="1"/>
    <col min="5" max="5" width="18.6640625" customWidth="1"/>
    <col min="6" max="6" width="20.6640625" customWidth="1"/>
  </cols>
  <sheetData>
    <row r="1" spans="1:8" x14ac:dyDescent="0.2">
      <c r="A1" t="s">
        <v>4908</v>
      </c>
    </row>
    <row r="2" spans="1:8" x14ac:dyDescent="0.2">
      <c r="A2" t="s">
        <v>0</v>
      </c>
      <c r="B2" t="s">
        <v>1</v>
      </c>
      <c r="C2" t="s">
        <v>2</v>
      </c>
      <c r="D2" t="s">
        <v>13</v>
      </c>
      <c r="E2" t="s">
        <v>14</v>
      </c>
      <c r="F2" t="s">
        <v>15</v>
      </c>
      <c r="G2" t="s">
        <v>18</v>
      </c>
      <c r="H2" t="s">
        <v>317</v>
      </c>
    </row>
    <row r="3" spans="1:8" ht="17" x14ac:dyDescent="0.2">
      <c r="A3" t="s">
        <v>454</v>
      </c>
      <c r="B3" t="s">
        <v>313</v>
      </c>
      <c r="C3" t="s">
        <v>7</v>
      </c>
      <c r="D3" t="s">
        <v>3</v>
      </c>
      <c r="E3" t="s">
        <v>47</v>
      </c>
      <c r="F3" s="2" t="s">
        <v>16</v>
      </c>
      <c r="G3" s="6">
        <v>67451448</v>
      </c>
      <c r="H3" s="7"/>
    </row>
    <row r="4" spans="1:8" ht="17" x14ac:dyDescent="0.2">
      <c r="A4" t="s">
        <v>311</v>
      </c>
      <c r="B4" t="s">
        <v>314</v>
      </c>
      <c r="C4" t="s">
        <v>7</v>
      </c>
      <c r="D4" t="s">
        <v>4</v>
      </c>
      <c r="E4" t="s">
        <v>47</v>
      </c>
      <c r="F4" s="2" t="s">
        <v>16</v>
      </c>
      <c r="G4" s="6">
        <v>102944152</v>
      </c>
      <c r="H4" s="7"/>
    </row>
    <row r="5" spans="1:8" ht="17" x14ac:dyDescent="0.2">
      <c r="A5" t="s">
        <v>312</v>
      </c>
      <c r="B5" t="s">
        <v>315</v>
      </c>
      <c r="C5" t="s">
        <v>7</v>
      </c>
      <c r="D5" t="s">
        <v>5</v>
      </c>
      <c r="E5" t="s">
        <v>47</v>
      </c>
      <c r="F5" s="2" t="s">
        <v>16</v>
      </c>
      <c r="G5" s="6">
        <v>66128832</v>
      </c>
      <c r="H5" s="7"/>
    </row>
    <row r="6" spans="1:8" ht="17" x14ac:dyDescent="0.2">
      <c r="A6" t="s">
        <v>44</v>
      </c>
      <c r="B6" t="s">
        <v>6</v>
      </c>
      <c r="C6" t="s">
        <v>7</v>
      </c>
      <c r="D6" t="s">
        <v>46</v>
      </c>
      <c r="E6" t="s">
        <v>47</v>
      </c>
      <c r="F6" s="2" t="s">
        <v>4907</v>
      </c>
      <c r="G6" s="6" t="s">
        <v>316</v>
      </c>
      <c r="H6" s="7" t="s">
        <v>318</v>
      </c>
    </row>
    <row r="7" spans="1:8" ht="17" x14ac:dyDescent="0.2">
      <c r="A7" t="s">
        <v>45</v>
      </c>
      <c r="B7" t="s">
        <v>6</v>
      </c>
      <c r="C7" t="s">
        <v>7</v>
      </c>
      <c r="D7" t="s">
        <v>12</v>
      </c>
      <c r="E7" t="s">
        <v>47</v>
      </c>
      <c r="F7" s="2" t="s">
        <v>4907</v>
      </c>
      <c r="G7" s="6" t="s">
        <v>316</v>
      </c>
      <c r="H7" s="7" t="s">
        <v>318</v>
      </c>
    </row>
    <row r="8" spans="1:8" ht="17" x14ac:dyDescent="0.2">
      <c r="A8" t="s">
        <v>307</v>
      </c>
      <c r="B8" t="s">
        <v>6</v>
      </c>
      <c r="C8" t="s">
        <v>8</v>
      </c>
      <c r="D8" s="1" t="s">
        <v>9</v>
      </c>
      <c r="E8" t="s">
        <v>17</v>
      </c>
      <c r="F8" s="2" t="s">
        <v>16</v>
      </c>
      <c r="G8" s="6">
        <v>99961436</v>
      </c>
      <c r="H8" s="7"/>
    </row>
    <row r="9" spans="1:8" ht="17" x14ac:dyDescent="0.2">
      <c r="A9" t="s">
        <v>308</v>
      </c>
      <c r="B9" t="s">
        <v>6</v>
      </c>
      <c r="C9" t="s">
        <v>8</v>
      </c>
      <c r="D9" s="1" t="s">
        <v>10</v>
      </c>
      <c r="E9" t="s">
        <v>17</v>
      </c>
      <c r="F9" s="2" t="s">
        <v>16</v>
      </c>
      <c r="G9" s="6">
        <v>97417824</v>
      </c>
      <c r="H9" s="7"/>
    </row>
    <row r="10" spans="1:8" ht="17" x14ac:dyDescent="0.2">
      <c r="A10" t="s">
        <v>309</v>
      </c>
      <c r="B10" t="s">
        <v>6</v>
      </c>
      <c r="C10" t="s">
        <v>8</v>
      </c>
      <c r="D10" s="1" t="s">
        <v>11</v>
      </c>
      <c r="E10" t="s">
        <v>17</v>
      </c>
      <c r="F10" s="2" t="s">
        <v>16</v>
      </c>
      <c r="G10" s="6">
        <v>91121900</v>
      </c>
      <c r="H10" s="7"/>
    </row>
    <row r="11" spans="1:8" x14ac:dyDescent="0.2">
      <c r="G11" s="7"/>
      <c r="H11" s="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9A2DF-2066-5C42-8CC2-12A9870E1A46}">
  <dimension ref="A1:B1368"/>
  <sheetViews>
    <sheetView workbookViewId="0">
      <selection activeCell="G15" sqref="G15"/>
    </sheetView>
  </sheetViews>
  <sheetFormatPr baseColWidth="10" defaultRowHeight="16" x14ac:dyDescent="0.2"/>
  <sheetData>
    <row r="1" spans="1:2" x14ac:dyDescent="0.2">
      <c r="A1" t="s">
        <v>4909</v>
      </c>
    </row>
    <row r="2" spans="1:2" x14ac:dyDescent="0.2">
      <c r="A2" t="s">
        <v>2496</v>
      </c>
      <c r="B2" t="s">
        <v>2497</v>
      </c>
    </row>
    <row r="3" spans="1:2" x14ac:dyDescent="0.2">
      <c r="A3" t="s">
        <v>2498</v>
      </c>
      <c r="B3" t="s">
        <v>2499</v>
      </c>
    </row>
    <row r="4" spans="1:2" x14ac:dyDescent="0.2">
      <c r="A4" t="s">
        <v>2500</v>
      </c>
      <c r="B4" t="s">
        <v>2499</v>
      </c>
    </row>
    <row r="5" spans="1:2" x14ac:dyDescent="0.2">
      <c r="A5" t="s">
        <v>2501</v>
      </c>
      <c r="B5" t="s">
        <v>2499</v>
      </c>
    </row>
    <row r="6" spans="1:2" x14ac:dyDescent="0.2">
      <c r="A6" t="s">
        <v>2502</v>
      </c>
      <c r="B6" t="s">
        <v>2499</v>
      </c>
    </row>
    <row r="7" spans="1:2" x14ac:dyDescent="0.2">
      <c r="A7" t="s">
        <v>2503</v>
      </c>
      <c r="B7" t="s">
        <v>2499</v>
      </c>
    </row>
    <row r="8" spans="1:2" x14ac:dyDescent="0.2">
      <c r="A8" t="s">
        <v>2504</v>
      </c>
      <c r="B8" t="s">
        <v>2499</v>
      </c>
    </row>
    <row r="9" spans="1:2" x14ac:dyDescent="0.2">
      <c r="A9" t="s">
        <v>2505</v>
      </c>
      <c r="B9" t="s">
        <v>2499</v>
      </c>
    </row>
    <row r="10" spans="1:2" x14ac:dyDescent="0.2">
      <c r="A10" t="s">
        <v>2506</v>
      </c>
      <c r="B10" t="s">
        <v>2499</v>
      </c>
    </row>
    <row r="11" spans="1:2" x14ac:dyDescent="0.2">
      <c r="A11" t="s">
        <v>2507</v>
      </c>
      <c r="B11" t="s">
        <v>2499</v>
      </c>
    </row>
    <row r="12" spans="1:2" x14ac:dyDescent="0.2">
      <c r="A12" t="s">
        <v>2508</v>
      </c>
      <c r="B12" t="s">
        <v>2499</v>
      </c>
    </row>
    <row r="13" spans="1:2" x14ac:dyDescent="0.2">
      <c r="A13" t="s">
        <v>2509</v>
      </c>
      <c r="B13" t="s">
        <v>2499</v>
      </c>
    </row>
    <row r="14" spans="1:2" x14ac:dyDescent="0.2">
      <c r="A14" t="s">
        <v>2510</v>
      </c>
      <c r="B14" t="s">
        <v>2499</v>
      </c>
    </row>
    <row r="15" spans="1:2" x14ac:dyDescent="0.2">
      <c r="A15" t="s">
        <v>2511</v>
      </c>
      <c r="B15" t="s">
        <v>2499</v>
      </c>
    </row>
    <row r="16" spans="1:2" x14ac:dyDescent="0.2">
      <c r="A16" t="s">
        <v>2512</v>
      </c>
      <c r="B16" t="s">
        <v>2499</v>
      </c>
    </row>
    <row r="17" spans="1:2" x14ac:dyDescent="0.2">
      <c r="A17" t="s">
        <v>2513</v>
      </c>
      <c r="B17" t="s">
        <v>2499</v>
      </c>
    </row>
    <row r="18" spans="1:2" x14ac:dyDescent="0.2">
      <c r="A18" t="s">
        <v>2514</v>
      </c>
      <c r="B18" t="s">
        <v>2499</v>
      </c>
    </row>
    <row r="19" spans="1:2" x14ac:dyDescent="0.2">
      <c r="A19" t="s">
        <v>2515</v>
      </c>
      <c r="B19" t="s">
        <v>2499</v>
      </c>
    </row>
    <row r="20" spans="1:2" x14ac:dyDescent="0.2">
      <c r="A20" t="s">
        <v>2516</v>
      </c>
      <c r="B20" t="s">
        <v>2499</v>
      </c>
    </row>
    <row r="21" spans="1:2" x14ac:dyDescent="0.2">
      <c r="A21" t="s">
        <v>2517</v>
      </c>
      <c r="B21" t="s">
        <v>2499</v>
      </c>
    </row>
    <row r="22" spans="1:2" x14ac:dyDescent="0.2">
      <c r="A22" t="s">
        <v>2518</v>
      </c>
      <c r="B22" t="s">
        <v>2499</v>
      </c>
    </row>
    <row r="23" spans="1:2" x14ac:dyDescent="0.2">
      <c r="A23" t="s">
        <v>2519</v>
      </c>
      <c r="B23" t="s">
        <v>2499</v>
      </c>
    </row>
    <row r="24" spans="1:2" x14ac:dyDescent="0.2">
      <c r="A24" t="s">
        <v>2520</v>
      </c>
      <c r="B24" t="s">
        <v>2499</v>
      </c>
    </row>
    <row r="25" spans="1:2" x14ac:dyDescent="0.2">
      <c r="A25" t="s">
        <v>2521</v>
      </c>
      <c r="B25" t="s">
        <v>2499</v>
      </c>
    </row>
    <row r="26" spans="1:2" x14ac:dyDescent="0.2">
      <c r="A26" t="s">
        <v>2522</v>
      </c>
      <c r="B26" t="s">
        <v>2499</v>
      </c>
    </row>
    <row r="27" spans="1:2" x14ac:dyDescent="0.2">
      <c r="A27" t="s">
        <v>2523</v>
      </c>
      <c r="B27" t="s">
        <v>2499</v>
      </c>
    </row>
    <row r="28" spans="1:2" x14ac:dyDescent="0.2">
      <c r="A28" t="s">
        <v>2524</v>
      </c>
      <c r="B28" t="s">
        <v>2499</v>
      </c>
    </row>
    <row r="29" spans="1:2" x14ac:dyDescent="0.2">
      <c r="A29" t="s">
        <v>2525</v>
      </c>
      <c r="B29" t="s">
        <v>2499</v>
      </c>
    </row>
    <row r="30" spans="1:2" x14ac:dyDescent="0.2">
      <c r="A30" t="s">
        <v>2526</v>
      </c>
      <c r="B30" t="s">
        <v>2499</v>
      </c>
    </row>
    <row r="31" spans="1:2" x14ac:dyDescent="0.2">
      <c r="A31" t="s">
        <v>2527</v>
      </c>
      <c r="B31" t="s">
        <v>2499</v>
      </c>
    </row>
    <row r="32" spans="1:2" x14ac:dyDescent="0.2">
      <c r="A32" t="s">
        <v>2528</v>
      </c>
      <c r="B32" t="s">
        <v>2499</v>
      </c>
    </row>
    <row r="33" spans="1:2" x14ac:dyDescent="0.2">
      <c r="A33" t="s">
        <v>2529</v>
      </c>
      <c r="B33" t="s">
        <v>2499</v>
      </c>
    </row>
    <row r="34" spans="1:2" x14ac:dyDescent="0.2">
      <c r="A34" t="s">
        <v>2530</v>
      </c>
      <c r="B34" t="s">
        <v>2499</v>
      </c>
    </row>
    <row r="35" spans="1:2" x14ac:dyDescent="0.2">
      <c r="A35" t="s">
        <v>2531</v>
      </c>
      <c r="B35" t="s">
        <v>2499</v>
      </c>
    </row>
    <row r="36" spans="1:2" x14ac:dyDescent="0.2">
      <c r="A36" t="s">
        <v>2532</v>
      </c>
      <c r="B36" t="s">
        <v>2499</v>
      </c>
    </row>
    <row r="37" spans="1:2" x14ac:dyDescent="0.2">
      <c r="A37" t="s">
        <v>2533</v>
      </c>
      <c r="B37" t="s">
        <v>2499</v>
      </c>
    </row>
    <row r="38" spans="1:2" x14ac:dyDescent="0.2">
      <c r="A38" t="s">
        <v>2534</v>
      </c>
      <c r="B38" t="s">
        <v>2499</v>
      </c>
    </row>
    <row r="39" spans="1:2" x14ac:dyDescent="0.2">
      <c r="A39" t="s">
        <v>2535</v>
      </c>
      <c r="B39" t="s">
        <v>2499</v>
      </c>
    </row>
    <row r="40" spans="1:2" x14ac:dyDescent="0.2">
      <c r="A40" t="s">
        <v>2536</v>
      </c>
      <c r="B40" t="s">
        <v>2499</v>
      </c>
    </row>
    <row r="41" spans="1:2" x14ac:dyDescent="0.2">
      <c r="A41" t="s">
        <v>2537</v>
      </c>
      <c r="B41" t="s">
        <v>2499</v>
      </c>
    </row>
    <row r="42" spans="1:2" x14ac:dyDescent="0.2">
      <c r="A42" t="s">
        <v>2538</v>
      </c>
      <c r="B42" t="s">
        <v>2499</v>
      </c>
    </row>
    <row r="43" spans="1:2" x14ac:dyDescent="0.2">
      <c r="A43" t="s">
        <v>2539</v>
      </c>
      <c r="B43" t="s">
        <v>2499</v>
      </c>
    </row>
    <row r="44" spans="1:2" x14ac:dyDescent="0.2">
      <c r="A44" t="s">
        <v>2540</v>
      </c>
      <c r="B44" t="s">
        <v>2499</v>
      </c>
    </row>
    <row r="45" spans="1:2" x14ac:dyDescent="0.2">
      <c r="A45" t="s">
        <v>2541</v>
      </c>
      <c r="B45" t="s">
        <v>2499</v>
      </c>
    </row>
    <row r="46" spans="1:2" x14ac:dyDescent="0.2">
      <c r="A46" t="s">
        <v>2542</v>
      </c>
      <c r="B46" t="s">
        <v>2499</v>
      </c>
    </row>
    <row r="47" spans="1:2" x14ac:dyDescent="0.2">
      <c r="A47" t="s">
        <v>2543</v>
      </c>
      <c r="B47" t="s">
        <v>2499</v>
      </c>
    </row>
    <row r="48" spans="1:2" x14ac:dyDescent="0.2">
      <c r="A48" t="s">
        <v>2544</v>
      </c>
      <c r="B48" t="s">
        <v>2499</v>
      </c>
    </row>
    <row r="49" spans="1:2" x14ac:dyDescent="0.2">
      <c r="A49" t="s">
        <v>2545</v>
      </c>
      <c r="B49" t="s">
        <v>2499</v>
      </c>
    </row>
    <row r="50" spans="1:2" x14ac:dyDescent="0.2">
      <c r="A50" t="s">
        <v>2546</v>
      </c>
      <c r="B50" t="s">
        <v>2499</v>
      </c>
    </row>
    <row r="51" spans="1:2" x14ac:dyDescent="0.2">
      <c r="A51" t="s">
        <v>2547</v>
      </c>
      <c r="B51" t="s">
        <v>2499</v>
      </c>
    </row>
    <row r="52" spans="1:2" x14ac:dyDescent="0.2">
      <c r="A52" t="s">
        <v>2548</v>
      </c>
      <c r="B52" t="s">
        <v>2499</v>
      </c>
    </row>
    <row r="53" spans="1:2" x14ac:dyDescent="0.2">
      <c r="A53" t="s">
        <v>2549</v>
      </c>
      <c r="B53" t="s">
        <v>2499</v>
      </c>
    </row>
    <row r="54" spans="1:2" x14ac:dyDescent="0.2">
      <c r="A54" t="s">
        <v>2550</v>
      </c>
      <c r="B54" t="s">
        <v>2499</v>
      </c>
    </row>
    <row r="55" spans="1:2" x14ac:dyDescent="0.2">
      <c r="A55" t="s">
        <v>2551</v>
      </c>
      <c r="B55" t="s">
        <v>2499</v>
      </c>
    </row>
    <row r="56" spans="1:2" x14ac:dyDescent="0.2">
      <c r="A56" t="s">
        <v>2552</v>
      </c>
      <c r="B56" t="s">
        <v>2499</v>
      </c>
    </row>
    <row r="57" spans="1:2" x14ac:dyDescent="0.2">
      <c r="A57" t="s">
        <v>2553</v>
      </c>
      <c r="B57" t="s">
        <v>2499</v>
      </c>
    </row>
    <row r="58" spans="1:2" x14ac:dyDescent="0.2">
      <c r="A58" t="s">
        <v>2554</v>
      </c>
      <c r="B58" t="s">
        <v>2499</v>
      </c>
    </row>
    <row r="59" spans="1:2" x14ac:dyDescent="0.2">
      <c r="A59" t="s">
        <v>2555</v>
      </c>
      <c r="B59" t="s">
        <v>2499</v>
      </c>
    </row>
    <row r="60" spans="1:2" x14ac:dyDescent="0.2">
      <c r="A60" t="s">
        <v>2556</v>
      </c>
      <c r="B60" t="s">
        <v>2499</v>
      </c>
    </row>
    <row r="61" spans="1:2" x14ac:dyDescent="0.2">
      <c r="A61" t="s">
        <v>2557</v>
      </c>
      <c r="B61" t="s">
        <v>2499</v>
      </c>
    </row>
    <row r="62" spans="1:2" x14ac:dyDescent="0.2">
      <c r="A62" t="s">
        <v>2558</v>
      </c>
      <c r="B62" t="s">
        <v>2499</v>
      </c>
    </row>
    <row r="63" spans="1:2" x14ac:dyDescent="0.2">
      <c r="A63" t="s">
        <v>2559</v>
      </c>
      <c r="B63" t="s">
        <v>2499</v>
      </c>
    </row>
    <row r="64" spans="1:2" x14ac:dyDescent="0.2">
      <c r="A64" t="s">
        <v>2560</v>
      </c>
      <c r="B64" t="s">
        <v>2499</v>
      </c>
    </row>
    <row r="65" spans="1:2" x14ac:dyDescent="0.2">
      <c r="A65" t="s">
        <v>2561</v>
      </c>
      <c r="B65" t="s">
        <v>2499</v>
      </c>
    </row>
    <row r="66" spans="1:2" x14ac:dyDescent="0.2">
      <c r="A66" t="s">
        <v>2562</v>
      </c>
      <c r="B66" t="s">
        <v>2499</v>
      </c>
    </row>
    <row r="67" spans="1:2" x14ac:dyDescent="0.2">
      <c r="A67" t="s">
        <v>2563</v>
      </c>
      <c r="B67" t="s">
        <v>2499</v>
      </c>
    </row>
    <row r="68" spans="1:2" x14ac:dyDescent="0.2">
      <c r="A68" t="s">
        <v>2564</v>
      </c>
      <c r="B68" t="s">
        <v>2499</v>
      </c>
    </row>
    <row r="69" spans="1:2" x14ac:dyDescent="0.2">
      <c r="A69" t="s">
        <v>2565</v>
      </c>
      <c r="B69" t="s">
        <v>2499</v>
      </c>
    </row>
    <row r="70" spans="1:2" x14ac:dyDescent="0.2">
      <c r="A70" t="s">
        <v>2566</v>
      </c>
      <c r="B70" t="s">
        <v>2499</v>
      </c>
    </row>
    <row r="71" spans="1:2" x14ac:dyDescent="0.2">
      <c r="A71" t="s">
        <v>2567</v>
      </c>
      <c r="B71" t="s">
        <v>2499</v>
      </c>
    </row>
    <row r="72" spans="1:2" x14ac:dyDescent="0.2">
      <c r="A72" t="s">
        <v>2568</v>
      </c>
      <c r="B72" t="s">
        <v>2499</v>
      </c>
    </row>
    <row r="73" spans="1:2" x14ac:dyDescent="0.2">
      <c r="A73" t="s">
        <v>2569</v>
      </c>
      <c r="B73" t="s">
        <v>2499</v>
      </c>
    </row>
    <row r="74" spans="1:2" x14ac:dyDescent="0.2">
      <c r="A74" t="s">
        <v>2570</v>
      </c>
      <c r="B74" t="s">
        <v>2499</v>
      </c>
    </row>
    <row r="75" spans="1:2" x14ac:dyDescent="0.2">
      <c r="A75" t="s">
        <v>2571</v>
      </c>
      <c r="B75" t="s">
        <v>2499</v>
      </c>
    </row>
    <row r="76" spans="1:2" x14ac:dyDescent="0.2">
      <c r="A76" t="s">
        <v>2572</v>
      </c>
      <c r="B76" t="s">
        <v>2499</v>
      </c>
    </row>
    <row r="77" spans="1:2" x14ac:dyDescent="0.2">
      <c r="A77" t="s">
        <v>2573</v>
      </c>
      <c r="B77" t="s">
        <v>2499</v>
      </c>
    </row>
    <row r="78" spans="1:2" x14ac:dyDescent="0.2">
      <c r="A78" t="s">
        <v>2574</v>
      </c>
      <c r="B78" t="s">
        <v>2499</v>
      </c>
    </row>
    <row r="79" spans="1:2" x14ac:dyDescent="0.2">
      <c r="A79" t="s">
        <v>2574</v>
      </c>
      <c r="B79" t="s">
        <v>2499</v>
      </c>
    </row>
    <row r="80" spans="1:2" x14ac:dyDescent="0.2">
      <c r="A80" t="s">
        <v>2575</v>
      </c>
      <c r="B80" t="s">
        <v>2499</v>
      </c>
    </row>
    <row r="81" spans="1:2" x14ac:dyDescent="0.2">
      <c r="A81" t="s">
        <v>2576</v>
      </c>
      <c r="B81" t="s">
        <v>2499</v>
      </c>
    </row>
    <row r="82" spans="1:2" x14ac:dyDescent="0.2">
      <c r="A82" t="s">
        <v>2577</v>
      </c>
      <c r="B82" t="s">
        <v>2499</v>
      </c>
    </row>
    <row r="83" spans="1:2" x14ac:dyDescent="0.2">
      <c r="A83" t="s">
        <v>2578</v>
      </c>
      <c r="B83" t="s">
        <v>2499</v>
      </c>
    </row>
    <row r="84" spans="1:2" x14ac:dyDescent="0.2">
      <c r="A84" t="s">
        <v>2579</v>
      </c>
      <c r="B84" t="s">
        <v>2499</v>
      </c>
    </row>
    <row r="85" spans="1:2" x14ac:dyDescent="0.2">
      <c r="A85" t="s">
        <v>2580</v>
      </c>
      <c r="B85" t="s">
        <v>2499</v>
      </c>
    </row>
    <row r="86" spans="1:2" x14ac:dyDescent="0.2">
      <c r="A86" t="s">
        <v>2581</v>
      </c>
      <c r="B86" t="s">
        <v>2499</v>
      </c>
    </row>
    <row r="87" spans="1:2" x14ac:dyDescent="0.2">
      <c r="A87" t="s">
        <v>2582</v>
      </c>
      <c r="B87" t="s">
        <v>2499</v>
      </c>
    </row>
    <row r="88" spans="1:2" x14ac:dyDescent="0.2">
      <c r="A88" t="s">
        <v>2583</v>
      </c>
      <c r="B88" t="s">
        <v>2499</v>
      </c>
    </row>
    <row r="89" spans="1:2" x14ac:dyDescent="0.2">
      <c r="A89" t="s">
        <v>2584</v>
      </c>
      <c r="B89" t="s">
        <v>2499</v>
      </c>
    </row>
    <row r="90" spans="1:2" x14ac:dyDescent="0.2">
      <c r="A90" t="s">
        <v>2585</v>
      </c>
      <c r="B90" t="s">
        <v>2499</v>
      </c>
    </row>
    <row r="91" spans="1:2" x14ac:dyDescent="0.2">
      <c r="A91" t="s">
        <v>2586</v>
      </c>
      <c r="B91" t="s">
        <v>2499</v>
      </c>
    </row>
    <row r="92" spans="1:2" x14ac:dyDescent="0.2">
      <c r="A92" t="s">
        <v>2587</v>
      </c>
      <c r="B92" t="s">
        <v>2499</v>
      </c>
    </row>
    <row r="93" spans="1:2" x14ac:dyDescent="0.2">
      <c r="A93" t="s">
        <v>2588</v>
      </c>
      <c r="B93" t="s">
        <v>2499</v>
      </c>
    </row>
    <row r="94" spans="1:2" x14ac:dyDescent="0.2">
      <c r="A94" t="s">
        <v>2589</v>
      </c>
      <c r="B94" t="s">
        <v>2499</v>
      </c>
    </row>
    <row r="95" spans="1:2" x14ac:dyDescent="0.2">
      <c r="A95" t="s">
        <v>2590</v>
      </c>
      <c r="B95" t="s">
        <v>2499</v>
      </c>
    </row>
    <row r="96" spans="1:2" x14ac:dyDescent="0.2">
      <c r="A96" t="s">
        <v>2591</v>
      </c>
      <c r="B96" t="s">
        <v>2499</v>
      </c>
    </row>
    <row r="97" spans="1:2" x14ac:dyDescent="0.2">
      <c r="A97" t="s">
        <v>2592</v>
      </c>
      <c r="B97" t="s">
        <v>2499</v>
      </c>
    </row>
    <row r="98" spans="1:2" x14ac:dyDescent="0.2">
      <c r="A98" t="s">
        <v>2593</v>
      </c>
      <c r="B98" t="s">
        <v>2499</v>
      </c>
    </row>
    <row r="99" spans="1:2" x14ac:dyDescent="0.2">
      <c r="A99" t="s">
        <v>2594</v>
      </c>
      <c r="B99" t="s">
        <v>2499</v>
      </c>
    </row>
    <row r="100" spans="1:2" x14ac:dyDescent="0.2">
      <c r="A100" t="s">
        <v>2595</v>
      </c>
      <c r="B100" t="s">
        <v>2499</v>
      </c>
    </row>
    <row r="101" spans="1:2" x14ac:dyDescent="0.2">
      <c r="A101" t="s">
        <v>2596</v>
      </c>
      <c r="B101" t="s">
        <v>2499</v>
      </c>
    </row>
    <row r="102" spans="1:2" x14ac:dyDescent="0.2">
      <c r="A102" t="s">
        <v>2597</v>
      </c>
      <c r="B102" t="s">
        <v>2499</v>
      </c>
    </row>
    <row r="103" spans="1:2" x14ac:dyDescent="0.2">
      <c r="A103" t="s">
        <v>2598</v>
      </c>
      <c r="B103" t="s">
        <v>2499</v>
      </c>
    </row>
    <row r="104" spans="1:2" x14ac:dyDescent="0.2">
      <c r="A104" t="s">
        <v>2599</v>
      </c>
      <c r="B104" t="s">
        <v>2499</v>
      </c>
    </row>
    <row r="105" spans="1:2" x14ac:dyDescent="0.2">
      <c r="A105" t="s">
        <v>2600</v>
      </c>
      <c r="B105" t="s">
        <v>2499</v>
      </c>
    </row>
    <row r="106" spans="1:2" x14ac:dyDescent="0.2">
      <c r="A106" t="s">
        <v>2601</v>
      </c>
      <c r="B106" t="s">
        <v>2499</v>
      </c>
    </row>
    <row r="107" spans="1:2" x14ac:dyDescent="0.2">
      <c r="A107" t="s">
        <v>2602</v>
      </c>
      <c r="B107" t="s">
        <v>2499</v>
      </c>
    </row>
    <row r="108" spans="1:2" x14ac:dyDescent="0.2">
      <c r="A108" t="s">
        <v>2603</v>
      </c>
      <c r="B108" t="s">
        <v>2499</v>
      </c>
    </row>
    <row r="109" spans="1:2" x14ac:dyDescent="0.2">
      <c r="A109" t="s">
        <v>2604</v>
      </c>
      <c r="B109" t="s">
        <v>2499</v>
      </c>
    </row>
    <row r="110" spans="1:2" x14ac:dyDescent="0.2">
      <c r="A110" t="s">
        <v>2605</v>
      </c>
      <c r="B110" t="s">
        <v>2499</v>
      </c>
    </row>
    <row r="111" spans="1:2" x14ac:dyDescent="0.2">
      <c r="A111" t="s">
        <v>2606</v>
      </c>
      <c r="B111" t="s">
        <v>2499</v>
      </c>
    </row>
    <row r="112" spans="1:2" x14ac:dyDescent="0.2">
      <c r="A112" t="s">
        <v>2607</v>
      </c>
      <c r="B112" t="s">
        <v>2499</v>
      </c>
    </row>
    <row r="113" spans="1:2" x14ac:dyDescent="0.2">
      <c r="A113" t="s">
        <v>2608</v>
      </c>
      <c r="B113" t="s">
        <v>2499</v>
      </c>
    </row>
    <row r="114" spans="1:2" x14ac:dyDescent="0.2">
      <c r="A114" t="s">
        <v>2609</v>
      </c>
      <c r="B114" t="s">
        <v>2499</v>
      </c>
    </row>
    <row r="115" spans="1:2" x14ac:dyDescent="0.2">
      <c r="A115" t="s">
        <v>2610</v>
      </c>
      <c r="B115" t="s">
        <v>2499</v>
      </c>
    </row>
    <row r="116" spans="1:2" x14ac:dyDescent="0.2">
      <c r="A116" t="s">
        <v>2611</v>
      </c>
      <c r="B116" t="s">
        <v>2499</v>
      </c>
    </row>
    <row r="117" spans="1:2" x14ac:dyDescent="0.2">
      <c r="A117" t="s">
        <v>2612</v>
      </c>
      <c r="B117" t="s">
        <v>2499</v>
      </c>
    </row>
    <row r="118" spans="1:2" x14ac:dyDescent="0.2">
      <c r="A118" t="s">
        <v>2613</v>
      </c>
      <c r="B118" t="s">
        <v>2499</v>
      </c>
    </row>
    <row r="119" spans="1:2" x14ac:dyDescent="0.2">
      <c r="A119" t="s">
        <v>2614</v>
      </c>
      <c r="B119" t="s">
        <v>2499</v>
      </c>
    </row>
    <row r="120" spans="1:2" x14ac:dyDescent="0.2">
      <c r="A120" t="s">
        <v>2615</v>
      </c>
      <c r="B120" t="s">
        <v>2499</v>
      </c>
    </row>
    <row r="121" spans="1:2" x14ac:dyDescent="0.2">
      <c r="A121" t="s">
        <v>2615</v>
      </c>
      <c r="B121" t="s">
        <v>2499</v>
      </c>
    </row>
    <row r="122" spans="1:2" x14ac:dyDescent="0.2">
      <c r="A122" t="s">
        <v>2616</v>
      </c>
      <c r="B122" t="s">
        <v>2499</v>
      </c>
    </row>
    <row r="123" spans="1:2" x14ac:dyDescent="0.2">
      <c r="A123" t="s">
        <v>2611</v>
      </c>
      <c r="B123" t="s">
        <v>2499</v>
      </c>
    </row>
    <row r="124" spans="1:2" x14ac:dyDescent="0.2">
      <c r="A124" t="s">
        <v>2617</v>
      </c>
      <c r="B124" t="s">
        <v>2499</v>
      </c>
    </row>
    <row r="125" spans="1:2" x14ac:dyDescent="0.2">
      <c r="A125" t="s">
        <v>2618</v>
      </c>
      <c r="B125" t="s">
        <v>2499</v>
      </c>
    </row>
    <row r="126" spans="1:2" x14ac:dyDescent="0.2">
      <c r="A126" t="s">
        <v>2619</v>
      </c>
      <c r="B126" t="s">
        <v>2499</v>
      </c>
    </row>
    <row r="127" spans="1:2" x14ac:dyDescent="0.2">
      <c r="A127" t="s">
        <v>2620</v>
      </c>
      <c r="B127" t="s">
        <v>2499</v>
      </c>
    </row>
    <row r="128" spans="1:2" x14ac:dyDescent="0.2">
      <c r="A128" t="s">
        <v>2621</v>
      </c>
      <c r="B128" t="s">
        <v>2499</v>
      </c>
    </row>
    <row r="129" spans="1:2" x14ac:dyDescent="0.2">
      <c r="A129" t="s">
        <v>2622</v>
      </c>
      <c r="B129" t="s">
        <v>2499</v>
      </c>
    </row>
    <row r="130" spans="1:2" x14ac:dyDescent="0.2">
      <c r="A130" t="s">
        <v>2623</v>
      </c>
      <c r="B130" t="s">
        <v>2499</v>
      </c>
    </row>
    <row r="131" spans="1:2" x14ac:dyDescent="0.2">
      <c r="A131" t="s">
        <v>2624</v>
      </c>
      <c r="B131" t="s">
        <v>2499</v>
      </c>
    </row>
    <row r="132" spans="1:2" x14ac:dyDescent="0.2">
      <c r="A132" t="s">
        <v>2625</v>
      </c>
      <c r="B132" t="s">
        <v>2499</v>
      </c>
    </row>
    <row r="133" spans="1:2" x14ac:dyDescent="0.2">
      <c r="A133" t="s">
        <v>2626</v>
      </c>
      <c r="B133" t="s">
        <v>2499</v>
      </c>
    </row>
    <row r="134" spans="1:2" x14ac:dyDescent="0.2">
      <c r="A134" t="s">
        <v>2627</v>
      </c>
      <c r="B134" t="s">
        <v>2499</v>
      </c>
    </row>
    <row r="135" spans="1:2" x14ac:dyDescent="0.2">
      <c r="A135" t="s">
        <v>2628</v>
      </c>
      <c r="B135" t="s">
        <v>2499</v>
      </c>
    </row>
    <row r="136" spans="1:2" x14ac:dyDescent="0.2">
      <c r="A136" t="s">
        <v>2629</v>
      </c>
      <c r="B136" t="s">
        <v>2499</v>
      </c>
    </row>
    <row r="137" spans="1:2" x14ac:dyDescent="0.2">
      <c r="A137" t="s">
        <v>2630</v>
      </c>
      <c r="B137" t="s">
        <v>2499</v>
      </c>
    </row>
    <row r="138" spans="1:2" x14ac:dyDescent="0.2">
      <c r="A138" t="s">
        <v>2631</v>
      </c>
      <c r="B138" t="s">
        <v>2499</v>
      </c>
    </row>
    <row r="139" spans="1:2" x14ac:dyDescent="0.2">
      <c r="A139" t="s">
        <v>2632</v>
      </c>
      <c r="B139" t="s">
        <v>2499</v>
      </c>
    </row>
    <row r="140" spans="1:2" x14ac:dyDescent="0.2">
      <c r="A140" t="s">
        <v>2633</v>
      </c>
      <c r="B140" t="s">
        <v>2499</v>
      </c>
    </row>
    <row r="141" spans="1:2" x14ac:dyDescent="0.2">
      <c r="A141" t="s">
        <v>2634</v>
      </c>
      <c r="B141" t="s">
        <v>2499</v>
      </c>
    </row>
    <row r="142" spans="1:2" x14ac:dyDescent="0.2">
      <c r="A142" t="s">
        <v>2635</v>
      </c>
      <c r="B142" t="s">
        <v>2499</v>
      </c>
    </row>
    <row r="143" spans="1:2" x14ac:dyDescent="0.2">
      <c r="A143" t="s">
        <v>2636</v>
      </c>
      <c r="B143" t="s">
        <v>2499</v>
      </c>
    </row>
    <row r="144" spans="1:2" x14ac:dyDescent="0.2">
      <c r="A144" t="s">
        <v>2637</v>
      </c>
      <c r="B144" t="s">
        <v>2499</v>
      </c>
    </row>
    <row r="145" spans="1:2" x14ac:dyDescent="0.2">
      <c r="A145" t="s">
        <v>2638</v>
      </c>
      <c r="B145" t="s">
        <v>2499</v>
      </c>
    </row>
    <row r="146" spans="1:2" x14ac:dyDescent="0.2">
      <c r="A146" t="s">
        <v>2639</v>
      </c>
      <c r="B146" t="s">
        <v>2499</v>
      </c>
    </row>
    <row r="147" spans="1:2" x14ac:dyDescent="0.2">
      <c r="A147" t="s">
        <v>2640</v>
      </c>
      <c r="B147" t="s">
        <v>21</v>
      </c>
    </row>
    <row r="148" spans="1:2" x14ac:dyDescent="0.2">
      <c r="A148" t="s">
        <v>2641</v>
      </c>
      <c r="B148" t="s">
        <v>21</v>
      </c>
    </row>
    <row r="149" spans="1:2" x14ac:dyDescent="0.2">
      <c r="A149" t="s">
        <v>27</v>
      </c>
      <c r="B149" t="s">
        <v>27</v>
      </c>
    </row>
    <row r="150" spans="1:2" x14ac:dyDescent="0.2">
      <c r="A150" t="s">
        <v>19</v>
      </c>
      <c r="B150" t="s">
        <v>19</v>
      </c>
    </row>
    <row r="151" spans="1:2" x14ac:dyDescent="0.2">
      <c r="A151" t="s">
        <v>20</v>
      </c>
      <c r="B151" t="s">
        <v>20</v>
      </c>
    </row>
    <row r="152" spans="1:2" x14ac:dyDescent="0.2">
      <c r="A152" t="s">
        <v>21</v>
      </c>
      <c r="B152" t="s">
        <v>21</v>
      </c>
    </row>
    <row r="153" spans="1:2" x14ac:dyDescent="0.2">
      <c r="A153" t="s">
        <v>42</v>
      </c>
      <c r="B153" t="s">
        <v>42</v>
      </c>
    </row>
    <row r="154" spans="1:2" x14ac:dyDescent="0.2">
      <c r="A154" t="s">
        <v>2642</v>
      </c>
      <c r="B154" t="s">
        <v>2642</v>
      </c>
    </row>
    <row r="155" spans="1:2" x14ac:dyDescent="0.2">
      <c r="A155" t="s">
        <v>22</v>
      </c>
      <c r="B155" t="s">
        <v>22</v>
      </c>
    </row>
    <row r="156" spans="1:2" x14ac:dyDescent="0.2">
      <c r="A156" t="s">
        <v>23</v>
      </c>
      <c r="B156" t="s">
        <v>23</v>
      </c>
    </row>
    <row r="157" spans="1:2" x14ac:dyDescent="0.2">
      <c r="A157" t="s">
        <v>24</v>
      </c>
      <c r="B157" t="s">
        <v>24</v>
      </c>
    </row>
    <row r="158" spans="1:2" x14ac:dyDescent="0.2">
      <c r="A158" t="s">
        <v>2643</v>
      </c>
      <c r="B158" t="s">
        <v>2643</v>
      </c>
    </row>
    <row r="159" spans="1:2" x14ac:dyDescent="0.2">
      <c r="A159" t="s">
        <v>2644</v>
      </c>
      <c r="B159" t="s">
        <v>2644</v>
      </c>
    </row>
    <row r="160" spans="1:2" x14ac:dyDescent="0.2">
      <c r="A160" t="s">
        <v>25</v>
      </c>
      <c r="B160" t="s">
        <v>25</v>
      </c>
    </row>
    <row r="161" spans="1:2" x14ac:dyDescent="0.2">
      <c r="A161" t="s">
        <v>2645</v>
      </c>
      <c r="B161" t="s">
        <v>26</v>
      </c>
    </row>
    <row r="162" spans="1:2" x14ac:dyDescent="0.2">
      <c r="A162" t="s">
        <v>2646</v>
      </c>
      <c r="B162" t="s">
        <v>26</v>
      </c>
    </row>
    <row r="163" spans="1:2" x14ac:dyDescent="0.2">
      <c r="A163" t="s">
        <v>2647</v>
      </c>
      <c r="B163" t="s">
        <v>26</v>
      </c>
    </row>
    <row r="164" spans="1:2" x14ac:dyDescent="0.2">
      <c r="A164" t="s">
        <v>28</v>
      </c>
      <c r="B164" t="s">
        <v>28</v>
      </c>
    </row>
    <row r="165" spans="1:2" x14ac:dyDescent="0.2">
      <c r="A165" t="s">
        <v>2648</v>
      </c>
      <c r="B165" t="s">
        <v>2648</v>
      </c>
    </row>
    <row r="166" spans="1:2" x14ac:dyDescent="0.2">
      <c r="A166" t="s">
        <v>29</v>
      </c>
      <c r="B166" t="s">
        <v>29</v>
      </c>
    </row>
    <row r="167" spans="1:2" x14ac:dyDescent="0.2">
      <c r="A167" t="s">
        <v>30</v>
      </c>
      <c r="B167" t="s">
        <v>30</v>
      </c>
    </row>
    <row r="168" spans="1:2" x14ac:dyDescent="0.2">
      <c r="A168" t="s">
        <v>2649</v>
      </c>
      <c r="B168" t="s">
        <v>2649</v>
      </c>
    </row>
    <row r="169" spans="1:2" x14ac:dyDescent="0.2">
      <c r="A169" t="s">
        <v>31</v>
      </c>
      <c r="B169" t="s">
        <v>31</v>
      </c>
    </row>
    <row r="170" spans="1:2" x14ac:dyDescent="0.2">
      <c r="A170" t="s">
        <v>2650</v>
      </c>
      <c r="B170" t="s">
        <v>2650</v>
      </c>
    </row>
    <row r="171" spans="1:2" x14ac:dyDescent="0.2">
      <c r="A171" t="s">
        <v>32</v>
      </c>
      <c r="B171" t="s">
        <v>32</v>
      </c>
    </row>
    <row r="172" spans="1:2" x14ac:dyDescent="0.2">
      <c r="A172" t="s">
        <v>33</v>
      </c>
      <c r="B172" t="s">
        <v>33</v>
      </c>
    </row>
    <row r="173" spans="1:2" x14ac:dyDescent="0.2">
      <c r="A173" t="s">
        <v>35</v>
      </c>
      <c r="B173" t="s">
        <v>35</v>
      </c>
    </row>
    <row r="174" spans="1:2" x14ac:dyDescent="0.2">
      <c r="A174" t="s">
        <v>2651</v>
      </c>
      <c r="B174" t="s">
        <v>2651</v>
      </c>
    </row>
    <row r="175" spans="1:2" x14ac:dyDescent="0.2">
      <c r="A175" t="s">
        <v>2652</v>
      </c>
      <c r="B175" t="s">
        <v>27</v>
      </c>
    </row>
    <row r="176" spans="1:2" x14ac:dyDescent="0.2">
      <c r="A176" t="s">
        <v>2653</v>
      </c>
      <c r="B176" t="s">
        <v>21</v>
      </c>
    </row>
    <row r="177" spans="1:2" x14ac:dyDescent="0.2">
      <c r="A177" t="s">
        <v>2654</v>
      </c>
      <c r="B177" t="s">
        <v>21</v>
      </c>
    </row>
    <row r="178" spans="1:2" x14ac:dyDescent="0.2">
      <c r="A178" t="s">
        <v>2655</v>
      </c>
      <c r="B178" t="s">
        <v>27</v>
      </c>
    </row>
    <row r="179" spans="1:2" x14ac:dyDescent="0.2">
      <c r="A179" t="s">
        <v>2656</v>
      </c>
      <c r="B179" t="s">
        <v>19</v>
      </c>
    </row>
    <row r="180" spans="1:2" x14ac:dyDescent="0.2">
      <c r="A180" t="s">
        <v>2657</v>
      </c>
      <c r="B180" t="s">
        <v>19</v>
      </c>
    </row>
    <row r="181" spans="1:2" x14ac:dyDescent="0.2">
      <c r="A181" t="s">
        <v>2658</v>
      </c>
      <c r="B181" t="s">
        <v>19</v>
      </c>
    </row>
    <row r="182" spans="1:2" x14ac:dyDescent="0.2">
      <c r="A182" t="s">
        <v>2659</v>
      </c>
      <c r="B182" t="s">
        <v>19</v>
      </c>
    </row>
    <row r="183" spans="1:2" x14ac:dyDescent="0.2">
      <c r="A183" t="s">
        <v>2660</v>
      </c>
      <c r="B183" t="s">
        <v>19</v>
      </c>
    </row>
    <row r="184" spans="1:2" x14ac:dyDescent="0.2">
      <c r="A184" t="s">
        <v>2661</v>
      </c>
      <c r="B184" t="s">
        <v>19</v>
      </c>
    </row>
    <row r="185" spans="1:2" x14ac:dyDescent="0.2">
      <c r="A185" t="s">
        <v>2662</v>
      </c>
      <c r="B185" t="s">
        <v>19</v>
      </c>
    </row>
    <row r="186" spans="1:2" x14ac:dyDescent="0.2">
      <c r="A186" t="s">
        <v>2663</v>
      </c>
      <c r="B186" t="s">
        <v>19</v>
      </c>
    </row>
    <row r="187" spans="1:2" x14ac:dyDescent="0.2">
      <c r="A187" t="s">
        <v>2664</v>
      </c>
      <c r="B187" t="s">
        <v>19</v>
      </c>
    </row>
    <row r="188" spans="1:2" x14ac:dyDescent="0.2">
      <c r="A188" t="s">
        <v>2665</v>
      </c>
      <c r="B188" t="s">
        <v>19</v>
      </c>
    </row>
    <row r="189" spans="1:2" x14ac:dyDescent="0.2">
      <c r="A189" t="s">
        <v>2666</v>
      </c>
      <c r="B189" t="s">
        <v>19</v>
      </c>
    </row>
    <row r="190" spans="1:2" x14ac:dyDescent="0.2">
      <c r="A190" t="s">
        <v>2667</v>
      </c>
      <c r="B190" t="s">
        <v>19</v>
      </c>
    </row>
    <row r="191" spans="1:2" x14ac:dyDescent="0.2">
      <c r="A191" t="s">
        <v>2668</v>
      </c>
      <c r="B191" t="s">
        <v>19</v>
      </c>
    </row>
    <row r="192" spans="1:2" x14ac:dyDescent="0.2">
      <c r="A192" t="s">
        <v>2669</v>
      </c>
      <c r="B192" t="s">
        <v>19</v>
      </c>
    </row>
    <row r="193" spans="1:2" x14ac:dyDescent="0.2">
      <c r="A193" t="s">
        <v>2670</v>
      </c>
      <c r="B193" t="s">
        <v>19</v>
      </c>
    </row>
    <row r="194" spans="1:2" x14ac:dyDescent="0.2">
      <c r="A194" t="s">
        <v>2671</v>
      </c>
      <c r="B194" t="s">
        <v>19</v>
      </c>
    </row>
    <row r="195" spans="1:2" x14ac:dyDescent="0.2">
      <c r="A195" t="s">
        <v>2672</v>
      </c>
      <c r="B195" t="s">
        <v>19</v>
      </c>
    </row>
    <row r="196" spans="1:2" x14ac:dyDescent="0.2">
      <c r="A196" t="s">
        <v>2673</v>
      </c>
      <c r="B196" t="s">
        <v>19</v>
      </c>
    </row>
    <row r="197" spans="1:2" x14ac:dyDescent="0.2">
      <c r="A197" t="s">
        <v>2674</v>
      </c>
      <c r="B197" t="s">
        <v>19</v>
      </c>
    </row>
    <row r="198" spans="1:2" x14ac:dyDescent="0.2">
      <c r="A198" t="s">
        <v>2675</v>
      </c>
      <c r="B198" t="s">
        <v>19</v>
      </c>
    </row>
    <row r="199" spans="1:2" x14ac:dyDescent="0.2">
      <c r="A199" t="s">
        <v>2676</v>
      </c>
      <c r="B199" t="s">
        <v>19</v>
      </c>
    </row>
    <row r="200" spans="1:2" x14ac:dyDescent="0.2">
      <c r="A200" t="s">
        <v>2677</v>
      </c>
      <c r="B200" t="s">
        <v>19</v>
      </c>
    </row>
    <row r="201" spans="1:2" x14ac:dyDescent="0.2">
      <c r="A201" t="s">
        <v>2678</v>
      </c>
      <c r="B201" t="s">
        <v>19</v>
      </c>
    </row>
    <row r="202" spans="1:2" x14ac:dyDescent="0.2">
      <c r="A202" t="s">
        <v>2679</v>
      </c>
      <c r="B202" t="s">
        <v>19</v>
      </c>
    </row>
    <row r="203" spans="1:2" x14ac:dyDescent="0.2">
      <c r="A203" t="s">
        <v>2680</v>
      </c>
      <c r="B203" t="s">
        <v>19</v>
      </c>
    </row>
    <row r="204" spans="1:2" x14ac:dyDescent="0.2">
      <c r="A204" t="s">
        <v>2681</v>
      </c>
      <c r="B204" t="s">
        <v>19</v>
      </c>
    </row>
    <row r="205" spans="1:2" x14ac:dyDescent="0.2">
      <c r="A205" t="s">
        <v>2682</v>
      </c>
      <c r="B205" t="s">
        <v>19</v>
      </c>
    </row>
    <row r="206" spans="1:2" x14ac:dyDescent="0.2">
      <c r="A206" t="s">
        <v>2683</v>
      </c>
      <c r="B206" t="s">
        <v>19</v>
      </c>
    </row>
    <row r="207" spans="1:2" x14ac:dyDescent="0.2">
      <c r="A207" t="s">
        <v>2684</v>
      </c>
      <c r="B207" t="s">
        <v>19</v>
      </c>
    </row>
    <row r="208" spans="1:2" x14ac:dyDescent="0.2">
      <c r="A208" t="s">
        <v>2685</v>
      </c>
      <c r="B208" t="s">
        <v>19</v>
      </c>
    </row>
    <row r="209" spans="1:2" x14ac:dyDescent="0.2">
      <c r="A209" t="s">
        <v>2686</v>
      </c>
      <c r="B209" t="s">
        <v>19</v>
      </c>
    </row>
    <row r="210" spans="1:2" x14ac:dyDescent="0.2">
      <c r="A210" t="s">
        <v>2687</v>
      </c>
      <c r="B210" t="s">
        <v>19</v>
      </c>
    </row>
    <row r="211" spans="1:2" x14ac:dyDescent="0.2">
      <c r="A211" t="s">
        <v>2688</v>
      </c>
      <c r="B211" t="s">
        <v>19</v>
      </c>
    </row>
    <row r="212" spans="1:2" x14ac:dyDescent="0.2">
      <c r="A212" t="s">
        <v>2689</v>
      </c>
      <c r="B212" t="s">
        <v>19</v>
      </c>
    </row>
    <row r="213" spans="1:2" x14ac:dyDescent="0.2">
      <c r="A213" t="s">
        <v>2688</v>
      </c>
      <c r="B213" t="s">
        <v>19</v>
      </c>
    </row>
    <row r="214" spans="1:2" x14ac:dyDescent="0.2">
      <c r="A214" t="s">
        <v>2690</v>
      </c>
      <c r="B214" t="s">
        <v>19</v>
      </c>
    </row>
    <row r="215" spans="1:2" x14ac:dyDescent="0.2">
      <c r="A215" t="s">
        <v>2691</v>
      </c>
      <c r="B215" t="s">
        <v>19</v>
      </c>
    </row>
    <row r="216" spans="1:2" x14ac:dyDescent="0.2">
      <c r="A216" t="s">
        <v>2692</v>
      </c>
      <c r="B216" t="s">
        <v>19</v>
      </c>
    </row>
    <row r="217" spans="1:2" x14ac:dyDescent="0.2">
      <c r="A217" t="s">
        <v>2693</v>
      </c>
      <c r="B217" t="s">
        <v>19</v>
      </c>
    </row>
    <row r="218" spans="1:2" x14ac:dyDescent="0.2">
      <c r="A218" t="s">
        <v>2694</v>
      </c>
      <c r="B218" t="s">
        <v>19</v>
      </c>
    </row>
    <row r="219" spans="1:2" x14ac:dyDescent="0.2">
      <c r="A219" t="s">
        <v>2695</v>
      </c>
      <c r="B219" t="s">
        <v>19</v>
      </c>
    </row>
    <row r="220" spans="1:2" x14ac:dyDescent="0.2">
      <c r="A220" t="s">
        <v>2696</v>
      </c>
      <c r="B220" t="s">
        <v>19</v>
      </c>
    </row>
    <row r="221" spans="1:2" x14ac:dyDescent="0.2">
      <c r="A221" t="s">
        <v>2697</v>
      </c>
      <c r="B221" t="s">
        <v>19</v>
      </c>
    </row>
    <row r="222" spans="1:2" x14ac:dyDescent="0.2">
      <c r="A222" t="s">
        <v>2698</v>
      </c>
      <c r="B222" t="s">
        <v>19</v>
      </c>
    </row>
    <row r="223" spans="1:2" x14ac:dyDescent="0.2">
      <c r="A223" t="s">
        <v>2699</v>
      </c>
      <c r="B223" t="s">
        <v>19</v>
      </c>
    </row>
    <row r="224" spans="1:2" x14ac:dyDescent="0.2">
      <c r="A224" t="s">
        <v>2700</v>
      </c>
      <c r="B224" t="s">
        <v>19</v>
      </c>
    </row>
    <row r="225" spans="1:2" x14ac:dyDescent="0.2">
      <c r="A225" t="s">
        <v>2701</v>
      </c>
      <c r="B225" t="s">
        <v>19</v>
      </c>
    </row>
    <row r="226" spans="1:2" x14ac:dyDescent="0.2">
      <c r="A226" t="s">
        <v>2702</v>
      </c>
      <c r="B226" t="s">
        <v>19</v>
      </c>
    </row>
    <row r="227" spans="1:2" x14ac:dyDescent="0.2">
      <c r="A227" t="s">
        <v>2703</v>
      </c>
      <c r="B227" t="s">
        <v>19</v>
      </c>
    </row>
    <row r="228" spans="1:2" x14ac:dyDescent="0.2">
      <c r="A228" t="s">
        <v>2704</v>
      </c>
      <c r="B228" t="s">
        <v>19</v>
      </c>
    </row>
    <row r="229" spans="1:2" x14ac:dyDescent="0.2">
      <c r="A229" t="s">
        <v>2705</v>
      </c>
      <c r="B229" t="s">
        <v>19</v>
      </c>
    </row>
    <row r="230" spans="1:2" x14ac:dyDescent="0.2">
      <c r="A230" t="s">
        <v>2706</v>
      </c>
      <c r="B230" t="s">
        <v>20</v>
      </c>
    </row>
    <row r="231" spans="1:2" x14ac:dyDescent="0.2">
      <c r="A231" t="s">
        <v>2707</v>
      </c>
      <c r="B231" t="s">
        <v>20</v>
      </c>
    </row>
    <row r="232" spans="1:2" x14ac:dyDescent="0.2">
      <c r="A232" t="s">
        <v>2708</v>
      </c>
      <c r="B232" t="s">
        <v>20</v>
      </c>
    </row>
    <row r="233" spans="1:2" x14ac:dyDescent="0.2">
      <c r="A233" t="s">
        <v>2709</v>
      </c>
      <c r="B233" t="s">
        <v>21</v>
      </c>
    </row>
    <row r="234" spans="1:2" x14ac:dyDescent="0.2">
      <c r="A234" t="s">
        <v>2710</v>
      </c>
      <c r="B234" t="s">
        <v>21</v>
      </c>
    </row>
    <row r="235" spans="1:2" x14ac:dyDescent="0.2">
      <c r="A235" t="s">
        <v>2711</v>
      </c>
      <c r="B235" t="s">
        <v>21</v>
      </c>
    </row>
    <row r="236" spans="1:2" x14ac:dyDescent="0.2">
      <c r="A236" t="s">
        <v>2712</v>
      </c>
      <c r="B236" t="s">
        <v>21</v>
      </c>
    </row>
    <row r="237" spans="1:2" x14ac:dyDescent="0.2">
      <c r="A237" t="s">
        <v>2713</v>
      </c>
      <c r="B237" t="s">
        <v>21</v>
      </c>
    </row>
    <row r="238" spans="1:2" x14ac:dyDescent="0.2">
      <c r="A238" t="s">
        <v>2714</v>
      </c>
      <c r="B238" t="s">
        <v>21</v>
      </c>
    </row>
    <row r="239" spans="1:2" x14ac:dyDescent="0.2">
      <c r="A239" t="s">
        <v>2715</v>
      </c>
      <c r="B239" t="s">
        <v>21</v>
      </c>
    </row>
    <row r="240" spans="1:2" x14ac:dyDescent="0.2">
      <c r="A240" t="s">
        <v>2716</v>
      </c>
      <c r="B240" t="s">
        <v>21</v>
      </c>
    </row>
    <row r="241" spans="1:2" x14ac:dyDescent="0.2">
      <c r="A241" t="s">
        <v>2717</v>
      </c>
      <c r="B241" t="s">
        <v>21</v>
      </c>
    </row>
    <row r="242" spans="1:2" x14ac:dyDescent="0.2">
      <c r="A242" t="s">
        <v>2718</v>
      </c>
      <c r="B242" t="s">
        <v>21</v>
      </c>
    </row>
    <row r="243" spans="1:2" x14ac:dyDescent="0.2">
      <c r="A243" t="s">
        <v>2719</v>
      </c>
      <c r="B243" t="s">
        <v>21</v>
      </c>
    </row>
    <row r="244" spans="1:2" x14ac:dyDescent="0.2">
      <c r="A244" t="s">
        <v>2720</v>
      </c>
      <c r="B244" t="s">
        <v>21</v>
      </c>
    </row>
    <row r="245" spans="1:2" x14ac:dyDescent="0.2">
      <c r="A245" t="s">
        <v>2721</v>
      </c>
      <c r="B245" t="s">
        <v>21</v>
      </c>
    </row>
    <row r="246" spans="1:2" x14ac:dyDescent="0.2">
      <c r="A246" t="s">
        <v>2722</v>
      </c>
      <c r="B246" t="s">
        <v>21</v>
      </c>
    </row>
    <row r="247" spans="1:2" x14ac:dyDescent="0.2">
      <c r="A247" t="s">
        <v>2723</v>
      </c>
      <c r="B247" t="s">
        <v>21</v>
      </c>
    </row>
    <row r="248" spans="1:2" x14ac:dyDescent="0.2">
      <c r="A248" t="s">
        <v>2724</v>
      </c>
      <c r="B248" t="s">
        <v>21</v>
      </c>
    </row>
    <row r="249" spans="1:2" x14ac:dyDescent="0.2">
      <c r="A249" t="s">
        <v>2725</v>
      </c>
      <c r="B249" t="s">
        <v>21</v>
      </c>
    </row>
    <row r="250" spans="1:2" x14ac:dyDescent="0.2">
      <c r="A250" t="s">
        <v>2726</v>
      </c>
      <c r="B250" t="s">
        <v>21</v>
      </c>
    </row>
    <row r="251" spans="1:2" x14ac:dyDescent="0.2">
      <c r="A251" t="s">
        <v>2727</v>
      </c>
      <c r="B251" t="s">
        <v>21</v>
      </c>
    </row>
    <row r="252" spans="1:2" x14ac:dyDescent="0.2">
      <c r="A252" t="s">
        <v>2728</v>
      </c>
      <c r="B252" t="s">
        <v>21</v>
      </c>
    </row>
    <row r="253" spans="1:2" x14ac:dyDescent="0.2">
      <c r="A253" t="s">
        <v>2729</v>
      </c>
      <c r="B253" t="s">
        <v>21</v>
      </c>
    </row>
    <row r="254" spans="1:2" x14ac:dyDescent="0.2">
      <c r="A254" t="s">
        <v>2730</v>
      </c>
      <c r="B254" t="s">
        <v>21</v>
      </c>
    </row>
    <row r="255" spans="1:2" x14ac:dyDescent="0.2">
      <c r="A255" t="s">
        <v>2731</v>
      </c>
      <c r="B255" t="s">
        <v>21</v>
      </c>
    </row>
    <row r="256" spans="1:2" x14ac:dyDescent="0.2">
      <c r="A256" t="s">
        <v>2732</v>
      </c>
      <c r="B256" t="s">
        <v>21</v>
      </c>
    </row>
    <row r="257" spans="1:2" x14ac:dyDescent="0.2">
      <c r="A257" t="s">
        <v>2733</v>
      </c>
      <c r="B257" t="s">
        <v>21</v>
      </c>
    </row>
    <row r="258" spans="1:2" x14ac:dyDescent="0.2">
      <c r="A258" t="s">
        <v>2734</v>
      </c>
      <c r="B258" t="s">
        <v>21</v>
      </c>
    </row>
    <row r="259" spans="1:2" x14ac:dyDescent="0.2">
      <c r="A259" t="s">
        <v>2735</v>
      </c>
      <c r="B259" t="s">
        <v>21</v>
      </c>
    </row>
    <row r="260" spans="1:2" x14ac:dyDescent="0.2">
      <c r="A260" t="s">
        <v>2736</v>
      </c>
      <c r="B260" t="s">
        <v>21</v>
      </c>
    </row>
    <row r="261" spans="1:2" x14ac:dyDescent="0.2">
      <c r="A261" t="s">
        <v>2737</v>
      </c>
      <c r="B261" t="s">
        <v>21</v>
      </c>
    </row>
    <row r="262" spans="1:2" x14ac:dyDescent="0.2">
      <c r="A262" t="s">
        <v>2738</v>
      </c>
      <c r="B262" t="s">
        <v>21</v>
      </c>
    </row>
    <row r="263" spans="1:2" x14ac:dyDescent="0.2">
      <c r="A263" t="s">
        <v>2739</v>
      </c>
      <c r="B263" t="s">
        <v>21</v>
      </c>
    </row>
    <row r="264" spans="1:2" x14ac:dyDescent="0.2">
      <c r="A264" t="s">
        <v>2740</v>
      </c>
      <c r="B264" t="s">
        <v>21</v>
      </c>
    </row>
    <row r="265" spans="1:2" x14ac:dyDescent="0.2">
      <c r="A265" t="s">
        <v>2741</v>
      </c>
      <c r="B265" t="s">
        <v>21</v>
      </c>
    </row>
    <row r="266" spans="1:2" x14ac:dyDescent="0.2">
      <c r="A266" t="s">
        <v>2742</v>
      </c>
      <c r="B266" t="s">
        <v>21</v>
      </c>
    </row>
    <row r="267" spans="1:2" x14ac:dyDescent="0.2">
      <c r="A267" t="s">
        <v>2743</v>
      </c>
      <c r="B267" t="s">
        <v>21</v>
      </c>
    </row>
    <row r="268" spans="1:2" x14ac:dyDescent="0.2">
      <c r="A268" t="s">
        <v>2744</v>
      </c>
      <c r="B268" t="s">
        <v>21</v>
      </c>
    </row>
    <row r="269" spans="1:2" x14ac:dyDescent="0.2">
      <c r="A269" t="s">
        <v>2745</v>
      </c>
      <c r="B269" t="s">
        <v>21</v>
      </c>
    </row>
    <row r="270" spans="1:2" x14ac:dyDescent="0.2">
      <c r="A270" t="s">
        <v>2746</v>
      </c>
      <c r="B270" t="s">
        <v>21</v>
      </c>
    </row>
    <row r="271" spans="1:2" x14ac:dyDescent="0.2">
      <c r="A271" t="s">
        <v>2747</v>
      </c>
      <c r="B271" t="s">
        <v>21</v>
      </c>
    </row>
    <row r="272" spans="1:2" x14ac:dyDescent="0.2">
      <c r="A272" t="s">
        <v>2748</v>
      </c>
      <c r="B272" t="s">
        <v>21</v>
      </c>
    </row>
    <row r="273" spans="1:2" x14ac:dyDescent="0.2">
      <c r="A273" t="s">
        <v>2749</v>
      </c>
      <c r="B273" t="s">
        <v>21</v>
      </c>
    </row>
    <row r="274" spans="1:2" x14ac:dyDescent="0.2">
      <c r="A274" t="s">
        <v>2750</v>
      </c>
      <c r="B274" t="s">
        <v>21</v>
      </c>
    </row>
    <row r="275" spans="1:2" x14ac:dyDescent="0.2">
      <c r="A275" t="s">
        <v>2751</v>
      </c>
      <c r="B275" t="s">
        <v>21</v>
      </c>
    </row>
    <row r="276" spans="1:2" x14ac:dyDescent="0.2">
      <c r="A276" t="s">
        <v>2752</v>
      </c>
      <c r="B276" t="s">
        <v>21</v>
      </c>
    </row>
    <row r="277" spans="1:2" x14ac:dyDescent="0.2">
      <c r="A277" t="s">
        <v>2753</v>
      </c>
      <c r="B277" t="s">
        <v>21</v>
      </c>
    </row>
    <row r="278" spans="1:2" x14ac:dyDescent="0.2">
      <c r="A278" t="s">
        <v>2754</v>
      </c>
      <c r="B278" t="s">
        <v>21</v>
      </c>
    </row>
    <row r="279" spans="1:2" x14ac:dyDescent="0.2">
      <c r="A279" t="s">
        <v>2755</v>
      </c>
      <c r="B279" t="s">
        <v>21</v>
      </c>
    </row>
    <row r="280" spans="1:2" x14ac:dyDescent="0.2">
      <c r="A280" t="s">
        <v>2756</v>
      </c>
      <c r="B280" t="s">
        <v>21</v>
      </c>
    </row>
    <row r="281" spans="1:2" x14ac:dyDescent="0.2">
      <c r="A281" t="s">
        <v>2757</v>
      </c>
      <c r="B281" t="s">
        <v>21</v>
      </c>
    </row>
    <row r="282" spans="1:2" x14ac:dyDescent="0.2">
      <c r="A282" t="s">
        <v>2758</v>
      </c>
      <c r="B282" t="s">
        <v>21</v>
      </c>
    </row>
    <row r="283" spans="1:2" x14ac:dyDescent="0.2">
      <c r="A283" t="s">
        <v>2759</v>
      </c>
      <c r="B283" t="s">
        <v>21</v>
      </c>
    </row>
    <row r="284" spans="1:2" x14ac:dyDescent="0.2">
      <c r="A284" t="s">
        <v>2760</v>
      </c>
      <c r="B284" t="s">
        <v>21</v>
      </c>
    </row>
    <row r="285" spans="1:2" x14ac:dyDescent="0.2">
      <c r="A285" t="s">
        <v>2761</v>
      </c>
      <c r="B285" t="s">
        <v>21</v>
      </c>
    </row>
    <row r="286" spans="1:2" x14ac:dyDescent="0.2">
      <c r="A286" t="s">
        <v>2762</v>
      </c>
      <c r="B286" t="s">
        <v>21</v>
      </c>
    </row>
    <row r="287" spans="1:2" x14ac:dyDescent="0.2">
      <c r="A287" t="s">
        <v>2763</v>
      </c>
      <c r="B287" t="s">
        <v>21</v>
      </c>
    </row>
    <row r="288" spans="1:2" x14ac:dyDescent="0.2">
      <c r="A288" t="s">
        <v>2764</v>
      </c>
      <c r="B288" t="s">
        <v>21</v>
      </c>
    </row>
    <row r="289" spans="1:2" x14ac:dyDescent="0.2">
      <c r="A289" t="s">
        <v>2765</v>
      </c>
      <c r="B289" t="s">
        <v>21</v>
      </c>
    </row>
    <row r="290" spans="1:2" x14ac:dyDescent="0.2">
      <c r="A290" t="s">
        <v>2766</v>
      </c>
      <c r="B290" t="s">
        <v>21</v>
      </c>
    </row>
    <row r="291" spans="1:2" x14ac:dyDescent="0.2">
      <c r="A291" t="s">
        <v>2767</v>
      </c>
      <c r="B291" t="s">
        <v>21</v>
      </c>
    </row>
    <row r="292" spans="1:2" x14ac:dyDescent="0.2">
      <c r="A292" t="s">
        <v>2768</v>
      </c>
      <c r="B292" t="s">
        <v>21</v>
      </c>
    </row>
    <row r="293" spans="1:2" x14ac:dyDescent="0.2">
      <c r="A293" t="s">
        <v>2769</v>
      </c>
      <c r="B293" t="s">
        <v>21</v>
      </c>
    </row>
    <row r="294" spans="1:2" x14ac:dyDescent="0.2">
      <c r="A294" t="s">
        <v>2770</v>
      </c>
      <c r="B294" t="s">
        <v>21</v>
      </c>
    </row>
    <row r="295" spans="1:2" x14ac:dyDescent="0.2">
      <c r="A295" t="s">
        <v>2771</v>
      </c>
      <c r="B295" t="s">
        <v>21</v>
      </c>
    </row>
    <row r="296" spans="1:2" x14ac:dyDescent="0.2">
      <c r="A296" t="s">
        <v>2772</v>
      </c>
      <c r="B296" t="s">
        <v>21</v>
      </c>
    </row>
    <row r="297" spans="1:2" x14ac:dyDescent="0.2">
      <c r="A297" t="s">
        <v>2773</v>
      </c>
      <c r="B297" t="s">
        <v>21</v>
      </c>
    </row>
    <row r="298" spans="1:2" x14ac:dyDescent="0.2">
      <c r="A298" t="s">
        <v>2774</v>
      </c>
      <c r="B298" t="s">
        <v>21</v>
      </c>
    </row>
    <row r="299" spans="1:2" x14ac:dyDescent="0.2">
      <c r="A299" t="s">
        <v>2775</v>
      </c>
      <c r="B299" t="s">
        <v>21</v>
      </c>
    </row>
    <row r="300" spans="1:2" x14ac:dyDescent="0.2">
      <c r="A300" t="s">
        <v>2776</v>
      </c>
      <c r="B300" t="s">
        <v>21</v>
      </c>
    </row>
    <row r="301" spans="1:2" x14ac:dyDescent="0.2">
      <c r="A301" t="s">
        <v>2777</v>
      </c>
      <c r="B301" t="s">
        <v>21</v>
      </c>
    </row>
    <row r="302" spans="1:2" x14ac:dyDescent="0.2">
      <c r="A302" t="s">
        <v>2778</v>
      </c>
      <c r="B302" t="s">
        <v>21</v>
      </c>
    </row>
    <row r="303" spans="1:2" x14ac:dyDescent="0.2">
      <c r="A303" t="s">
        <v>2779</v>
      </c>
      <c r="B303" t="s">
        <v>21</v>
      </c>
    </row>
    <row r="304" spans="1:2" x14ac:dyDescent="0.2">
      <c r="A304" t="s">
        <v>2780</v>
      </c>
      <c r="B304" t="s">
        <v>21</v>
      </c>
    </row>
    <row r="305" spans="1:2" x14ac:dyDescent="0.2">
      <c r="A305" t="s">
        <v>2781</v>
      </c>
      <c r="B305" t="s">
        <v>21</v>
      </c>
    </row>
    <row r="306" spans="1:2" x14ac:dyDescent="0.2">
      <c r="A306" t="s">
        <v>2782</v>
      </c>
      <c r="B306" t="s">
        <v>21</v>
      </c>
    </row>
    <row r="307" spans="1:2" x14ac:dyDescent="0.2">
      <c r="A307" t="s">
        <v>2783</v>
      </c>
      <c r="B307" t="s">
        <v>21</v>
      </c>
    </row>
    <row r="308" spans="1:2" x14ac:dyDescent="0.2">
      <c r="A308" t="s">
        <v>2784</v>
      </c>
      <c r="B308" t="s">
        <v>21</v>
      </c>
    </row>
    <row r="309" spans="1:2" x14ac:dyDescent="0.2">
      <c r="A309" t="s">
        <v>2785</v>
      </c>
      <c r="B309" t="s">
        <v>21</v>
      </c>
    </row>
    <row r="310" spans="1:2" x14ac:dyDescent="0.2">
      <c r="A310" t="s">
        <v>2786</v>
      </c>
      <c r="B310" t="s">
        <v>21</v>
      </c>
    </row>
    <row r="311" spans="1:2" x14ac:dyDescent="0.2">
      <c r="A311" t="s">
        <v>2787</v>
      </c>
      <c r="B311" t="s">
        <v>21</v>
      </c>
    </row>
    <row r="312" spans="1:2" x14ac:dyDescent="0.2">
      <c r="A312" t="s">
        <v>2788</v>
      </c>
      <c r="B312" t="s">
        <v>21</v>
      </c>
    </row>
    <row r="313" spans="1:2" x14ac:dyDescent="0.2">
      <c r="A313" t="s">
        <v>2789</v>
      </c>
      <c r="B313" t="s">
        <v>21</v>
      </c>
    </row>
    <row r="314" spans="1:2" x14ac:dyDescent="0.2">
      <c r="A314" t="s">
        <v>2790</v>
      </c>
      <c r="B314" t="s">
        <v>21</v>
      </c>
    </row>
    <row r="315" spans="1:2" x14ac:dyDescent="0.2">
      <c r="A315" t="s">
        <v>2791</v>
      </c>
      <c r="B315" t="s">
        <v>21</v>
      </c>
    </row>
    <row r="316" spans="1:2" x14ac:dyDescent="0.2">
      <c r="A316" t="s">
        <v>2792</v>
      </c>
      <c r="B316" t="s">
        <v>21</v>
      </c>
    </row>
    <row r="317" spans="1:2" x14ac:dyDescent="0.2">
      <c r="A317" t="s">
        <v>2793</v>
      </c>
      <c r="B317" t="s">
        <v>21</v>
      </c>
    </row>
    <row r="318" spans="1:2" x14ac:dyDescent="0.2">
      <c r="A318" t="s">
        <v>2794</v>
      </c>
      <c r="B318" t="s">
        <v>21</v>
      </c>
    </row>
    <row r="319" spans="1:2" x14ac:dyDescent="0.2">
      <c r="A319" t="s">
        <v>2795</v>
      </c>
      <c r="B319" t="s">
        <v>21</v>
      </c>
    </row>
    <row r="320" spans="1:2" x14ac:dyDescent="0.2">
      <c r="A320" t="s">
        <v>2796</v>
      </c>
      <c r="B320" t="s">
        <v>21</v>
      </c>
    </row>
    <row r="321" spans="1:2" x14ac:dyDescent="0.2">
      <c r="A321" t="s">
        <v>2797</v>
      </c>
      <c r="B321" t="s">
        <v>21</v>
      </c>
    </row>
    <row r="322" spans="1:2" x14ac:dyDescent="0.2">
      <c r="A322" t="s">
        <v>2798</v>
      </c>
      <c r="B322" t="s">
        <v>21</v>
      </c>
    </row>
    <row r="323" spans="1:2" x14ac:dyDescent="0.2">
      <c r="A323" t="s">
        <v>2799</v>
      </c>
      <c r="B323" t="s">
        <v>21</v>
      </c>
    </row>
    <row r="324" spans="1:2" x14ac:dyDescent="0.2">
      <c r="A324" t="s">
        <v>2800</v>
      </c>
      <c r="B324" t="s">
        <v>21</v>
      </c>
    </row>
    <row r="325" spans="1:2" x14ac:dyDescent="0.2">
      <c r="A325" t="s">
        <v>2801</v>
      </c>
      <c r="B325" t="s">
        <v>21</v>
      </c>
    </row>
    <row r="326" spans="1:2" x14ac:dyDescent="0.2">
      <c r="A326" t="s">
        <v>2802</v>
      </c>
      <c r="B326" t="s">
        <v>21</v>
      </c>
    </row>
    <row r="327" spans="1:2" x14ac:dyDescent="0.2">
      <c r="A327" t="s">
        <v>2803</v>
      </c>
      <c r="B327" t="s">
        <v>21</v>
      </c>
    </row>
    <row r="328" spans="1:2" x14ac:dyDescent="0.2">
      <c r="A328" t="s">
        <v>2804</v>
      </c>
      <c r="B328" t="s">
        <v>21</v>
      </c>
    </row>
    <row r="329" spans="1:2" x14ac:dyDescent="0.2">
      <c r="A329" t="s">
        <v>2805</v>
      </c>
      <c r="B329" t="s">
        <v>21</v>
      </c>
    </row>
    <row r="330" spans="1:2" x14ac:dyDescent="0.2">
      <c r="A330" t="s">
        <v>2806</v>
      </c>
      <c r="B330" t="s">
        <v>21</v>
      </c>
    </row>
    <row r="331" spans="1:2" x14ac:dyDescent="0.2">
      <c r="A331" t="s">
        <v>2807</v>
      </c>
      <c r="B331" t="s">
        <v>21</v>
      </c>
    </row>
    <row r="332" spans="1:2" x14ac:dyDescent="0.2">
      <c r="A332" t="s">
        <v>2808</v>
      </c>
      <c r="B332" t="s">
        <v>21</v>
      </c>
    </row>
    <row r="333" spans="1:2" x14ac:dyDescent="0.2">
      <c r="A333" t="s">
        <v>2809</v>
      </c>
      <c r="B333" t="s">
        <v>21</v>
      </c>
    </row>
    <row r="334" spans="1:2" x14ac:dyDescent="0.2">
      <c r="A334" t="s">
        <v>2810</v>
      </c>
      <c r="B334" t="s">
        <v>21</v>
      </c>
    </row>
    <row r="335" spans="1:2" x14ac:dyDescent="0.2">
      <c r="A335" t="s">
        <v>2811</v>
      </c>
      <c r="B335" t="s">
        <v>21</v>
      </c>
    </row>
    <row r="336" spans="1:2" x14ac:dyDescent="0.2">
      <c r="A336" t="s">
        <v>2812</v>
      </c>
      <c r="B336" t="s">
        <v>21</v>
      </c>
    </row>
    <row r="337" spans="1:2" x14ac:dyDescent="0.2">
      <c r="A337" t="s">
        <v>2813</v>
      </c>
      <c r="B337" t="s">
        <v>21</v>
      </c>
    </row>
    <row r="338" spans="1:2" x14ac:dyDescent="0.2">
      <c r="A338" t="s">
        <v>2814</v>
      </c>
      <c r="B338" t="s">
        <v>21</v>
      </c>
    </row>
    <row r="339" spans="1:2" x14ac:dyDescent="0.2">
      <c r="A339" t="s">
        <v>2815</v>
      </c>
      <c r="B339" t="s">
        <v>21</v>
      </c>
    </row>
    <row r="340" spans="1:2" x14ac:dyDescent="0.2">
      <c r="A340" t="s">
        <v>2816</v>
      </c>
      <c r="B340" t="s">
        <v>21</v>
      </c>
    </row>
    <row r="341" spans="1:2" x14ac:dyDescent="0.2">
      <c r="A341" t="s">
        <v>2817</v>
      </c>
      <c r="B341" t="s">
        <v>21</v>
      </c>
    </row>
    <row r="342" spans="1:2" x14ac:dyDescent="0.2">
      <c r="A342" t="s">
        <v>2818</v>
      </c>
      <c r="B342" t="s">
        <v>21</v>
      </c>
    </row>
    <row r="343" spans="1:2" x14ac:dyDescent="0.2">
      <c r="A343" t="s">
        <v>2819</v>
      </c>
      <c r="B343" t="s">
        <v>21</v>
      </c>
    </row>
    <row r="344" spans="1:2" x14ac:dyDescent="0.2">
      <c r="A344" t="s">
        <v>2820</v>
      </c>
      <c r="B344" t="s">
        <v>21</v>
      </c>
    </row>
    <row r="345" spans="1:2" x14ac:dyDescent="0.2">
      <c r="A345" t="s">
        <v>2821</v>
      </c>
      <c r="B345" t="s">
        <v>21</v>
      </c>
    </row>
    <row r="346" spans="1:2" x14ac:dyDescent="0.2">
      <c r="A346" t="s">
        <v>2822</v>
      </c>
      <c r="B346" t="s">
        <v>21</v>
      </c>
    </row>
    <row r="347" spans="1:2" x14ac:dyDescent="0.2">
      <c r="A347" t="s">
        <v>2823</v>
      </c>
      <c r="B347" t="s">
        <v>21</v>
      </c>
    </row>
    <row r="348" spans="1:2" x14ac:dyDescent="0.2">
      <c r="A348" t="s">
        <v>2824</v>
      </c>
      <c r="B348" t="s">
        <v>21</v>
      </c>
    </row>
    <row r="349" spans="1:2" x14ac:dyDescent="0.2">
      <c r="A349" t="s">
        <v>2825</v>
      </c>
      <c r="B349" t="s">
        <v>21</v>
      </c>
    </row>
    <row r="350" spans="1:2" x14ac:dyDescent="0.2">
      <c r="A350" t="s">
        <v>2826</v>
      </c>
      <c r="B350" t="s">
        <v>21</v>
      </c>
    </row>
    <row r="351" spans="1:2" x14ac:dyDescent="0.2">
      <c r="A351" t="s">
        <v>2827</v>
      </c>
      <c r="B351" t="s">
        <v>21</v>
      </c>
    </row>
    <row r="352" spans="1:2" x14ac:dyDescent="0.2">
      <c r="A352" t="s">
        <v>2828</v>
      </c>
      <c r="B352" t="s">
        <v>21</v>
      </c>
    </row>
    <row r="353" spans="1:2" x14ac:dyDescent="0.2">
      <c r="A353" t="s">
        <v>2829</v>
      </c>
      <c r="B353" t="s">
        <v>21</v>
      </c>
    </row>
    <row r="354" spans="1:2" x14ac:dyDescent="0.2">
      <c r="A354" t="s">
        <v>2830</v>
      </c>
      <c r="B354" t="s">
        <v>21</v>
      </c>
    </row>
    <row r="355" spans="1:2" x14ac:dyDescent="0.2">
      <c r="A355" t="s">
        <v>2831</v>
      </c>
      <c r="B355" t="s">
        <v>21</v>
      </c>
    </row>
    <row r="356" spans="1:2" x14ac:dyDescent="0.2">
      <c r="A356" t="s">
        <v>2832</v>
      </c>
      <c r="B356" t="s">
        <v>21</v>
      </c>
    </row>
    <row r="357" spans="1:2" x14ac:dyDescent="0.2">
      <c r="A357" t="s">
        <v>2833</v>
      </c>
      <c r="B357" t="s">
        <v>21</v>
      </c>
    </row>
    <row r="358" spans="1:2" x14ac:dyDescent="0.2">
      <c r="A358" t="s">
        <v>2834</v>
      </c>
      <c r="B358" t="s">
        <v>21</v>
      </c>
    </row>
    <row r="359" spans="1:2" x14ac:dyDescent="0.2">
      <c r="A359" t="s">
        <v>2835</v>
      </c>
      <c r="B359" t="s">
        <v>21</v>
      </c>
    </row>
    <row r="360" spans="1:2" x14ac:dyDescent="0.2">
      <c r="A360" t="s">
        <v>2836</v>
      </c>
      <c r="B360" t="s">
        <v>21</v>
      </c>
    </row>
    <row r="361" spans="1:2" x14ac:dyDescent="0.2">
      <c r="A361" t="s">
        <v>2837</v>
      </c>
      <c r="B361" t="s">
        <v>21</v>
      </c>
    </row>
    <row r="362" spans="1:2" x14ac:dyDescent="0.2">
      <c r="A362" t="s">
        <v>2838</v>
      </c>
      <c r="B362" t="s">
        <v>21</v>
      </c>
    </row>
    <row r="363" spans="1:2" x14ac:dyDescent="0.2">
      <c r="A363" t="s">
        <v>2839</v>
      </c>
      <c r="B363" t="s">
        <v>21</v>
      </c>
    </row>
    <row r="364" spans="1:2" x14ac:dyDescent="0.2">
      <c r="A364" t="s">
        <v>2840</v>
      </c>
      <c r="B364" t="s">
        <v>21</v>
      </c>
    </row>
    <row r="365" spans="1:2" x14ac:dyDescent="0.2">
      <c r="A365" t="s">
        <v>2841</v>
      </c>
      <c r="B365" t="s">
        <v>21</v>
      </c>
    </row>
    <row r="366" spans="1:2" x14ac:dyDescent="0.2">
      <c r="A366" t="s">
        <v>2842</v>
      </c>
      <c r="B366" t="s">
        <v>21</v>
      </c>
    </row>
    <row r="367" spans="1:2" x14ac:dyDescent="0.2">
      <c r="A367" t="s">
        <v>2843</v>
      </c>
      <c r="B367" t="s">
        <v>21</v>
      </c>
    </row>
    <row r="368" spans="1:2" x14ac:dyDescent="0.2">
      <c r="A368" t="s">
        <v>2844</v>
      </c>
      <c r="B368" t="s">
        <v>21</v>
      </c>
    </row>
    <row r="369" spans="1:2" x14ac:dyDescent="0.2">
      <c r="A369" t="s">
        <v>2845</v>
      </c>
      <c r="B369" t="s">
        <v>21</v>
      </c>
    </row>
    <row r="370" spans="1:2" x14ac:dyDescent="0.2">
      <c r="A370" t="s">
        <v>2846</v>
      </c>
      <c r="B370" t="s">
        <v>21</v>
      </c>
    </row>
    <row r="371" spans="1:2" x14ac:dyDescent="0.2">
      <c r="A371" t="s">
        <v>2847</v>
      </c>
      <c r="B371" t="s">
        <v>21</v>
      </c>
    </row>
    <row r="372" spans="1:2" x14ac:dyDescent="0.2">
      <c r="A372" t="s">
        <v>2848</v>
      </c>
      <c r="B372" t="s">
        <v>21</v>
      </c>
    </row>
    <row r="373" spans="1:2" x14ac:dyDescent="0.2">
      <c r="A373" t="s">
        <v>2849</v>
      </c>
      <c r="B373" t="s">
        <v>21</v>
      </c>
    </row>
    <row r="374" spans="1:2" x14ac:dyDescent="0.2">
      <c r="A374" t="s">
        <v>2850</v>
      </c>
      <c r="B374" t="s">
        <v>21</v>
      </c>
    </row>
    <row r="375" spans="1:2" x14ac:dyDescent="0.2">
      <c r="A375" t="s">
        <v>2851</v>
      </c>
      <c r="B375" t="s">
        <v>21</v>
      </c>
    </row>
    <row r="376" spans="1:2" x14ac:dyDescent="0.2">
      <c r="A376" t="s">
        <v>2852</v>
      </c>
      <c r="B376" t="s">
        <v>21</v>
      </c>
    </row>
    <row r="377" spans="1:2" x14ac:dyDescent="0.2">
      <c r="A377" t="s">
        <v>2853</v>
      </c>
      <c r="B377" t="s">
        <v>21</v>
      </c>
    </row>
    <row r="378" spans="1:2" x14ac:dyDescent="0.2">
      <c r="A378" t="s">
        <v>2854</v>
      </c>
      <c r="B378" t="s">
        <v>21</v>
      </c>
    </row>
    <row r="379" spans="1:2" x14ac:dyDescent="0.2">
      <c r="A379" t="s">
        <v>2855</v>
      </c>
      <c r="B379" t="s">
        <v>21</v>
      </c>
    </row>
    <row r="380" spans="1:2" x14ac:dyDescent="0.2">
      <c r="A380" t="s">
        <v>2856</v>
      </c>
      <c r="B380" t="s">
        <v>21</v>
      </c>
    </row>
    <row r="381" spans="1:2" x14ac:dyDescent="0.2">
      <c r="A381" t="s">
        <v>2857</v>
      </c>
      <c r="B381" t="s">
        <v>21</v>
      </c>
    </row>
    <row r="382" spans="1:2" x14ac:dyDescent="0.2">
      <c r="A382" t="s">
        <v>2858</v>
      </c>
      <c r="B382" t="s">
        <v>21</v>
      </c>
    </row>
    <row r="383" spans="1:2" x14ac:dyDescent="0.2">
      <c r="A383" t="s">
        <v>2859</v>
      </c>
      <c r="B383" t="s">
        <v>21</v>
      </c>
    </row>
    <row r="384" spans="1:2" x14ac:dyDescent="0.2">
      <c r="A384" t="s">
        <v>2860</v>
      </c>
      <c r="B384" t="s">
        <v>21</v>
      </c>
    </row>
    <row r="385" spans="1:2" x14ac:dyDescent="0.2">
      <c r="A385" t="s">
        <v>2861</v>
      </c>
      <c r="B385" t="s">
        <v>21</v>
      </c>
    </row>
    <row r="386" spans="1:2" x14ac:dyDescent="0.2">
      <c r="A386" t="s">
        <v>2862</v>
      </c>
      <c r="B386" t="s">
        <v>21</v>
      </c>
    </row>
    <row r="387" spans="1:2" x14ac:dyDescent="0.2">
      <c r="A387" t="s">
        <v>2863</v>
      </c>
      <c r="B387" t="s">
        <v>21</v>
      </c>
    </row>
    <row r="388" spans="1:2" x14ac:dyDescent="0.2">
      <c r="A388" t="s">
        <v>2864</v>
      </c>
      <c r="B388" t="s">
        <v>21</v>
      </c>
    </row>
    <row r="389" spans="1:2" x14ac:dyDescent="0.2">
      <c r="A389" t="s">
        <v>2865</v>
      </c>
      <c r="B389" t="s">
        <v>21</v>
      </c>
    </row>
    <row r="390" spans="1:2" x14ac:dyDescent="0.2">
      <c r="A390" t="s">
        <v>2866</v>
      </c>
      <c r="B390" t="s">
        <v>21</v>
      </c>
    </row>
    <row r="391" spans="1:2" x14ac:dyDescent="0.2">
      <c r="A391" t="s">
        <v>2867</v>
      </c>
      <c r="B391" t="s">
        <v>21</v>
      </c>
    </row>
    <row r="392" spans="1:2" x14ac:dyDescent="0.2">
      <c r="A392" t="s">
        <v>2868</v>
      </c>
      <c r="B392" t="s">
        <v>21</v>
      </c>
    </row>
    <row r="393" spans="1:2" x14ac:dyDescent="0.2">
      <c r="A393" t="s">
        <v>2869</v>
      </c>
      <c r="B393" t="s">
        <v>21</v>
      </c>
    </row>
    <row r="394" spans="1:2" x14ac:dyDescent="0.2">
      <c r="A394" t="s">
        <v>2870</v>
      </c>
      <c r="B394" t="s">
        <v>21</v>
      </c>
    </row>
    <row r="395" spans="1:2" x14ac:dyDescent="0.2">
      <c r="A395" t="s">
        <v>2871</v>
      </c>
      <c r="B395" t="s">
        <v>21</v>
      </c>
    </row>
    <row r="396" spans="1:2" x14ac:dyDescent="0.2">
      <c r="A396" t="s">
        <v>2872</v>
      </c>
      <c r="B396" t="s">
        <v>21</v>
      </c>
    </row>
    <row r="397" spans="1:2" x14ac:dyDescent="0.2">
      <c r="A397" t="s">
        <v>2873</v>
      </c>
      <c r="B397" t="s">
        <v>21</v>
      </c>
    </row>
    <row r="398" spans="1:2" x14ac:dyDescent="0.2">
      <c r="A398" t="s">
        <v>2874</v>
      </c>
      <c r="B398" t="s">
        <v>21</v>
      </c>
    </row>
    <row r="399" spans="1:2" x14ac:dyDescent="0.2">
      <c r="A399" t="s">
        <v>2875</v>
      </c>
      <c r="B399" t="s">
        <v>21</v>
      </c>
    </row>
    <row r="400" spans="1:2" x14ac:dyDescent="0.2">
      <c r="A400" t="s">
        <v>2876</v>
      </c>
      <c r="B400" t="s">
        <v>21</v>
      </c>
    </row>
    <row r="401" spans="1:2" x14ac:dyDescent="0.2">
      <c r="A401" t="s">
        <v>2877</v>
      </c>
      <c r="B401" t="s">
        <v>21</v>
      </c>
    </row>
    <row r="402" spans="1:2" x14ac:dyDescent="0.2">
      <c r="A402" t="s">
        <v>2878</v>
      </c>
      <c r="B402" t="s">
        <v>21</v>
      </c>
    </row>
    <row r="403" spans="1:2" x14ac:dyDescent="0.2">
      <c r="A403" t="s">
        <v>2879</v>
      </c>
      <c r="B403" t="s">
        <v>21</v>
      </c>
    </row>
    <row r="404" spans="1:2" x14ac:dyDescent="0.2">
      <c r="A404" t="s">
        <v>2880</v>
      </c>
      <c r="B404" t="s">
        <v>21</v>
      </c>
    </row>
    <row r="405" spans="1:2" x14ac:dyDescent="0.2">
      <c r="A405" t="s">
        <v>2881</v>
      </c>
      <c r="B405" t="s">
        <v>21</v>
      </c>
    </row>
    <row r="406" spans="1:2" x14ac:dyDescent="0.2">
      <c r="A406" t="s">
        <v>2882</v>
      </c>
      <c r="B406" t="s">
        <v>21</v>
      </c>
    </row>
    <row r="407" spans="1:2" x14ac:dyDescent="0.2">
      <c r="A407" t="s">
        <v>2883</v>
      </c>
      <c r="B407" t="s">
        <v>21</v>
      </c>
    </row>
    <row r="408" spans="1:2" x14ac:dyDescent="0.2">
      <c r="A408" t="s">
        <v>2884</v>
      </c>
      <c r="B408" t="s">
        <v>21</v>
      </c>
    </row>
    <row r="409" spans="1:2" x14ac:dyDescent="0.2">
      <c r="A409" t="s">
        <v>2885</v>
      </c>
      <c r="B409" t="s">
        <v>21</v>
      </c>
    </row>
    <row r="410" spans="1:2" x14ac:dyDescent="0.2">
      <c r="A410" t="s">
        <v>2886</v>
      </c>
      <c r="B410" t="s">
        <v>21</v>
      </c>
    </row>
    <row r="411" spans="1:2" x14ac:dyDescent="0.2">
      <c r="A411" t="s">
        <v>2887</v>
      </c>
      <c r="B411" t="s">
        <v>21</v>
      </c>
    </row>
    <row r="412" spans="1:2" x14ac:dyDescent="0.2">
      <c r="A412" t="s">
        <v>2888</v>
      </c>
      <c r="B412" t="s">
        <v>21</v>
      </c>
    </row>
    <row r="413" spans="1:2" x14ac:dyDescent="0.2">
      <c r="A413" t="s">
        <v>2889</v>
      </c>
      <c r="B413" t="s">
        <v>21</v>
      </c>
    </row>
    <row r="414" spans="1:2" x14ac:dyDescent="0.2">
      <c r="A414" t="s">
        <v>2890</v>
      </c>
      <c r="B414" t="s">
        <v>21</v>
      </c>
    </row>
    <row r="415" spans="1:2" x14ac:dyDescent="0.2">
      <c r="A415" t="s">
        <v>2891</v>
      </c>
      <c r="B415" t="s">
        <v>21</v>
      </c>
    </row>
    <row r="416" spans="1:2" x14ac:dyDescent="0.2">
      <c r="A416" t="s">
        <v>2892</v>
      </c>
      <c r="B416" t="s">
        <v>21</v>
      </c>
    </row>
    <row r="417" spans="1:2" x14ac:dyDescent="0.2">
      <c r="A417" t="s">
        <v>2893</v>
      </c>
      <c r="B417" t="s">
        <v>21</v>
      </c>
    </row>
    <row r="418" spans="1:2" x14ac:dyDescent="0.2">
      <c r="A418" t="s">
        <v>2894</v>
      </c>
      <c r="B418" t="s">
        <v>21</v>
      </c>
    </row>
    <row r="419" spans="1:2" x14ac:dyDescent="0.2">
      <c r="A419" t="s">
        <v>2895</v>
      </c>
      <c r="B419" t="s">
        <v>21</v>
      </c>
    </row>
    <row r="420" spans="1:2" x14ac:dyDescent="0.2">
      <c r="A420" t="s">
        <v>2896</v>
      </c>
      <c r="B420" t="s">
        <v>21</v>
      </c>
    </row>
    <row r="421" spans="1:2" x14ac:dyDescent="0.2">
      <c r="A421" t="s">
        <v>2897</v>
      </c>
      <c r="B421" t="s">
        <v>21</v>
      </c>
    </row>
    <row r="422" spans="1:2" x14ac:dyDescent="0.2">
      <c r="A422" t="s">
        <v>2898</v>
      </c>
      <c r="B422" t="s">
        <v>21</v>
      </c>
    </row>
    <row r="423" spans="1:2" x14ac:dyDescent="0.2">
      <c r="A423" t="s">
        <v>2899</v>
      </c>
      <c r="B423" t="s">
        <v>21</v>
      </c>
    </row>
    <row r="424" spans="1:2" x14ac:dyDescent="0.2">
      <c r="A424" t="s">
        <v>2900</v>
      </c>
      <c r="B424" t="s">
        <v>21</v>
      </c>
    </row>
    <row r="425" spans="1:2" x14ac:dyDescent="0.2">
      <c r="A425" t="s">
        <v>2901</v>
      </c>
      <c r="B425" t="s">
        <v>21</v>
      </c>
    </row>
    <row r="426" spans="1:2" x14ac:dyDescent="0.2">
      <c r="A426" t="s">
        <v>2902</v>
      </c>
      <c r="B426" t="s">
        <v>21</v>
      </c>
    </row>
    <row r="427" spans="1:2" x14ac:dyDescent="0.2">
      <c r="A427" t="s">
        <v>2903</v>
      </c>
      <c r="B427" t="s">
        <v>21</v>
      </c>
    </row>
    <row r="428" spans="1:2" x14ac:dyDescent="0.2">
      <c r="A428" t="s">
        <v>2904</v>
      </c>
      <c r="B428" t="s">
        <v>21</v>
      </c>
    </row>
    <row r="429" spans="1:2" x14ac:dyDescent="0.2">
      <c r="A429" t="s">
        <v>2905</v>
      </c>
      <c r="B429" t="s">
        <v>21</v>
      </c>
    </row>
    <row r="430" spans="1:2" x14ac:dyDescent="0.2">
      <c r="A430" t="s">
        <v>2906</v>
      </c>
      <c r="B430" t="s">
        <v>21</v>
      </c>
    </row>
    <row r="431" spans="1:2" x14ac:dyDescent="0.2">
      <c r="A431" t="s">
        <v>2907</v>
      </c>
      <c r="B431" t="s">
        <v>21</v>
      </c>
    </row>
    <row r="432" spans="1:2" x14ac:dyDescent="0.2">
      <c r="A432" t="s">
        <v>237</v>
      </c>
      <c r="B432" t="s">
        <v>21</v>
      </c>
    </row>
    <row r="433" spans="1:2" x14ac:dyDescent="0.2">
      <c r="A433" t="s">
        <v>2908</v>
      </c>
      <c r="B433" t="s">
        <v>21</v>
      </c>
    </row>
    <row r="434" spans="1:2" x14ac:dyDescent="0.2">
      <c r="A434" t="s">
        <v>2909</v>
      </c>
      <c r="B434" t="s">
        <v>21</v>
      </c>
    </row>
    <row r="435" spans="1:2" x14ac:dyDescent="0.2">
      <c r="A435" t="s">
        <v>2910</v>
      </c>
      <c r="B435" t="s">
        <v>21</v>
      </c>
    </row>
    <row r="436" spans="1:2" x14ac:dyDescent="0.2">
      <c r="A436" t="s">
        <v>2911</v>
      </c>
      <c r="B436" t="s">
        <v>21</v>
      </c>
    </row>
    <row r="437" spans="1:2" x14ac:dyDescent="0.2">
      <c r="A437" t="s">
        <v>2912</v>
      </c>
      <c r="B437" t="s">
        <v>21</v>
      </c>
    </row>
    <row r="438" spans="1:2" x14ac:dyDescent="0.2">
      <c r="A438" t="s">
        <v>2913</v>
      </c>
      <c r="B438" t="s">
        <v>21</v>
      </c>
    </row>
    <row r="439" spans="1:2" x14ac:dyDescent="0.2">
      <c r="A439" t="s">
        <v>2914</v>
      </c>
      <c r="B439" t="s">
        <v>21</v>
      </c>
    </row>
    <row r="440" spans="1:2" x14ac:dyDescent="0.2">
      <c r="A440" t="s">
        <v>2915</v>
      </c>
      <c r="B440" t="s">
        <v>21</v>
      </c>
    </row>
    <row r="441" spans="1:2" x14ac:dyDescent="0.2">
      <c r="A441" t="s">
        <v>2916</v>
      </c>
      <c r="B441" t="s">
        <v>21</v>
      </c>
    </row>
    <row r="442" spans="1:2" x14ac:dyDescent="0.2">
      <c r="A442" t="s">
        <v>2917</v>
      </c>
      <c r="B442" t="s">
        <v>21</v>
      </c>
    </row>
    <row r="443" spans="1:2" x14ac:dyDescent="0.2">
      <c r="A443" t="s">
        <v>2918</v>
      </c>
      <c r="B443" t="s">
        <v>21</v>
      </c>
    </row>
    <row r="444" spans="1:2" x14ac:dyDescent="0.2">
      <c r="A444" t="s">
        <v>2919</v>
      </c>
      <c r="B444" t="s">
        <v>21</v>
      </c>
    </row>
    <row r="445" spans="1:2" x14ac:dyDescent="0.2">
      <c r="A445" t="s">
        <v>2920</v>
      </c>
      <c r="B445" t="s">
        <v>21</v>
      </c>
    </row>
    <row r="446" spans="1:2" x14ac:dyDescent="0.2">
      <c r="A446" t="s">
        <v>2921</v>
      </c>
      <c r="B446" t="s">
        <v>21</v>
      </c>
    </row>
    <row r="447" spans="1:2" x14ac:dyDescent="0.2">
      <c r="A447" t="s">
        <v>2922</v>
      </c>
      <c r="B447" t="s">
        <v>21</v>
      </c>
    </row>
    <row r="448" spans="1:2" x14ac:dyDescent="0.2">
      <c r="A448" t="s">
        <v>2923</v>
      </c>
      <c r="B448" t="s">
        <v>21</v>
      </c>
    </row>
    <row r="449" spans="1:2" x14ac:dyDescent="0.2">
      <c r="A449" t="s">
        <v>2924</v>
      </c>
      <c r="B449" t="s">
        <v>21</v>
      </c>
    </row>
    <row r="450" spans="1:2" x14ac:dyDescent="0.2">
      <c r="A450" t="s">
        <v>2925</v>
      </c>
      <c r="B450" t="s">
        <v>21</v>
      </c>
    </row>
    <row r="451" spans="1:2" x14ac:dyDescent="0.2">
      <c r="A451" t="s">
        <v>2926</v>
      </c>
      <c r="B451" t="s">
        <v>21</v>
      </c>
    </row>
    <row r="452" spans="1:2" x14ac:dyDescent="0.2">
      <c r="A452" t="s">
        <v>2927</v>
      </c>
      <c r="B452" t="s">
        <v>21</v>
      </c>
    </row>
    <row r="453" spans="1:2" x14ac:dyDescent="0.2">
      <c r="A453" t="s">
        <v>2928</v>
      </c>
      <c r="B453" t="s">
        <v>21</v>
      </c>
    </row>
    <row r="454" spans="1:2" x14ac:dyDescent="0.2">
      <c r="A454" t="s">
        <v>2929</v>
      </c>
      <c r="B454" t="s">
        <v>21</v>
      </c>
    </row>
    <row r="455" spans="1:2" x14ac:dyDescent="0.2">
      <c r="A455" t="s">
        <v>2930</v>
      </c>
      <c r="B455" t="s">
        <v>21</v>
      </c>
    </row>
    <row r="456" spans="1:2" x14ac:dyDescent="0.2">
      <c r="A456" t="s">
        <v>2931</v>
      </c>
      <c r="B456" t="s">
        <v>21</v>
      </c>
    </row>
    <row r="457" spans="1:2" x14ac:dyDescent="0.2">
      <c r="A457" t="s">
        <v>2932</v>
      </c>
      <c r="B457" t="s">
        <v>21</v>
      </c>
    </row>
    <row r="458" spans="1:2" x14ac:dyDescent="0.2">
      <c r="A458" t="s">
        <v>2933</v>
      </c>
      <c r="B458" t="s">
        <v>21</v>
      </c>
    </row>
    <row r="459" spans="1:2" x14ac:dyDescent="0.2">
      <c r="A459" t="s">
        <v>2934</v>
      </c>
      <c r="B459" t="s">
        <v>21</v>
      </c>
    </row>
    <row r="460" spans="1:2" x14ac:dyDescent="0.2">
      <c r="A460" t="s">
        <v>2935</v>
      </c>
      <c r="B460" t="s">
        <v>21</v>
      </c>
    </row>
    <row r="461" spans="1:2" x14ac:dyDescent="0.2">
      <c r="A461" t="s">
        <v>2936</v>
      </c>
      <c r="B461" t="s">
        <v>21</v>
      </c>
    </row>
    <row r="462" spans="1:2" x14ac:dyDescent="0.2">
      <c r="A462" t="s">
        <v>2937</v>
      </c>
      <c r="B462" t="s">
        <v>21</v>
      </c>
    </row>
    <row r="463" spans="1:2" x14ac:dyDescent="0.2">
      <c r="A463" t="s">
        <v>2938</v>
      </c>
      <c r="B463" t="s">
        <v>21</v>
      </c>
    </row>
    <row r="464" spans="1:2" x14ac:dyDescent="0.2">
      <c r="A464" t="s">
        <v>2939</v>
      </c>
      <c r="B464" t="s">
        <v>21</v>
      </c>
    </row>
    <row r="465" spans="1:2" x14ac:dyDescent="0.2">
      <c r="A465" t="s">
        <v>2940</v>
      </c>
      <c r="B465" t="s">
        <v>21</v>
      </c>
    </row>
    <row r="466" spans="1:2" x14ac:dyDescent="0.2">
      <c r="A466" t="s">
        <v>2941</v>
      </c>
      <c r="B466" t="s">
        <v>21</v>
      </c>
    </row>
    <row r="467" spans="1:2" x14ac:dyDescent="0.2">
      <c r="A467" t="s">
        <v>2942</v>
      </c>
      <c r="B467" t="s">
        <v>21</v>
      </c>
    </row>
    <row r="468" spans="1:2" x14ac:dyDescent="0.2">
      <c r="A468" t="s">
        <v>2943</v>
      </c>
      <c r="B468" t="s">
        <v>21</v>
      </c>
    </row>
    <row r="469" spans="1:2" x14ac:dyDescent="0.2">
      <c r="A469" t="s">
        <v>2944</v>
      </c>
      <c r="B469" t="s">
        <v>21</v>
      </c>
    </row>
    <row r="470" spans="1:2" x14ac:dyDescent="0.2">
      <c r="A470" t="s">
        <v>2945</v>
      </c>
      <c r="B470" t="s">
        <v>21</v>
      </c>
    </row>
    <row r="471" spans="1:2" x14ac:dyDescent="0.2">
      <c r="A471" t="s">
        <v>2946</v>
      </c>
      <c r="B471" t="s">
        <v>21</v>
      </c>
    </row>
    <row r="472" spans="1:2" x14ac:dyDescent="0.2">
      <c r="A472" t="s">
        <v>2947</v>
      </c>
      <c r="B472" t="s">
        <v>21</v>
      </c>
    </row>
    <row r="473" spans="1:2" x14ac:dyDescent="0.2">
      <c r="A473" t="s">
        <v>2948</v>
      </c>
      <c r="B473" t="s">
        <v>21</v>
      </c>
    </row>
    <row r="474" spans="1:2" x14ac:dyDescent="0.2">
      <c r="A474" t="s">
        <v>2949</v>
      </c>
      <c r="B474" t="s">
        <v>21</v>
      </c>
    </row>
    <row r="475" spans="1:2" x14ac:dyDescent="0.2">
      <c r="A475" t="s">
        <v>2950</v>
      </c>
      <c r="B475" t="s">
        <v>21</v>
      </c>
    </row>
    <row r="476" spans="1:2" x14ac:dyDescent="0.2">
      <c r="A476" t="s">
        <v>2951</v>
      </c>
      <c r="B476" t="s">
        <v>21</v>
      </c>
    </row>
    <row r="477" spans="1:2" x14ac:dyDescent="0.2">
      <c r="A477" t="s">
        <v>2952</v>
      </c>
      <c r="B477" t="s">
        <v>21</v>
      </c>
    </row>
    <row r="478" spans="1:2" x14ac:dyDescent="0.2">
      <c r="A478" t="s">
        <v>2953</v>
      </c>
      <c r="B478" t="s">
        <v>21</v>
      </c>
    </row>
    <row r="479" spans="1:2" x14ac:dyDescent="0.2">
      <c r="A479" t="s">
        <v>2954</v>
      </c>
      <c r="B479" t="s">
        <v>21</v>
      </c>
    </row>
    <row r="480" spans="1:2" x14ac:dyDescent="0.2">
      <c r="A480" t="s">
        <v>2955</v>
      </c>
      <c r="B480" t="s">
        <v>21</v>
      </c>
    </row>
    <row r="481" spans="1:2" x14ac:dyDescent="0.2">
      <c r="A481" t="s">
        <v>2956</v>
      </c>
      <c r="B481" t="s">
        <v>21</v>
      </c>
    </row>
    <row r="482" spans="1:2" x14ac:dyDescent="0.2">
      <c r="A482" t="s">
        <v>2957</v>
      </c>
      <c r="B482" t="s">
        <v>21</v>
      </c>
    </row>
    <row r="483" spans="1:2" x14ac:dyDescent="0.2">
      <c r="A483" t="s">
        <v>2958</v>
      </c>
      <c r="B483" t="s">
        <v>21</v>
      </c>
    </row>
    <row r="484" spans="1:2" x14ac:dyDescent="0.2">
      <c r="A484" t="s">
        <v>2959</v>
      </c>
      <c r="B484" t="s">
        <v>21</v>
      </c>
    </row>
    <row r="485" spans="1:2" x14ac:dyDescent="0.2">
      <c r="A485" t="s">
        <v>2960</v>
      </c>
      <c r="B485" t="s">
        <v>21</v>
      </c>
    </row>
    <row r="486" spans="1:2" x14ac:dyDescent="0.2">
      <c r="A486" t="s">
        <v>2961</v>
      </c>
      <c r="B486" t="s">
        <v>21</v>
      </c>
    </row>
    <row r="487" spans="1:2" x14ac:dyDescent="0.2">
      <c r="A487" t="s">
        <v>2962</v>
      </c>
      <c r="B487" t="s">
        <v>21</v>
      </c>
    </row>
    <row r="488" spans="1:2" x14ac:dyDescent="0.2">
      <c r="A488" t="s">
        <v>2963</v>
      </c>
      <c r="B488" t="s">
        <v>21</v>
      </c>
    </row>
    <row r="489" spans="1:2" x14ac:dyDescent="0.2">
      <c r="A489" t="s">
        <v>2964</v>
      </c>
      <c r="B489" t="s">
        <v>21</v>
      </c>
    </row>
    <row r="490" spans="1:2" x14ac:dyDescent="0.2">
      <c r="A490" t="s">
        <v>2965</v>
      </c>
      <c r="B490" t="s">
        <v>21</v>
      </c>
    </row>
    <row r="491" spans="1:2" x14ac:dyDescent="0.2">
      <c r="A491" t="s">
        <v>2966</v>
      </c>
      <c r="B491" t="s">
        <v>21</v>
      </c>
    </row>
    <row r="492" spans="1:2" x14ac:dyDescent="0.2">
      <c r="A492" t="s">
        <v>2967</v>
      </c>
      <c r="B492" t="s">
        <v>21</v>
      </c>
    </row>
    <row r="493" spans="1:2" x14ac:dyDescent="0.2">
      <c r="A493" t="s">
        <v>2968</v>
      </c>
      <c r="B493" t="s">
        <v>21</v>
      </c>
    </row>
    <row r="494" spans="1:2" x14ac:dyDescent="0.2">
      <c r="A494" t="s">
        <v>2969</v>
      </c>
      <c r="B494" t="s">
        <v>21</v>
      </c>
    </row>
    <row r="495" spans="1:2" x14ac:dyDescent="0.2">
      <c r="A495" t="s">
        <v>2970</v>
      </c>
      <c r="B495" t="s">
        <v>21</v>
      </c>
    </row>
    <row r="496" spans="1:2" x14ac:dyDescent="0.2">
      <c r="A496" t="s">
        <v>2971</v>
      </c>
      <c r="B496" t="s">
        <v>21</v>
      </c>
    </row>
    <row r="497" spans="1:2" x14ac:dyDescent="0.2">
      <c r="A497" t="s">
        <v>2972</v>
      </c>
      <c r="B497" t="s">
        <v>21</v>
      </c>
    </row>
    <row r="498" spans="1:2" x14ac:dyDescent="0.2">
      <c r="A498" t="s">
        <v>2973</v>
      </c>
      <c r="B498" t="s">
        <v>21</v>
      </c>
    </row>
    <row r="499" spans="1:2" x14ac:dyDescent="0.2">
      <c r="A499" t="s">
        <v>2974</v>
      </c>
      <c r="B499" t="s">
        <v>21</v>
      </c>
    </row>
    <row r="500" spans="1:2" x14ac:dyDescent="0.2">
      <c r="A500" t="s">
        <v>2975</v>
      </c>
      <c r="B500" t="s">
        <v>21</v>
      </c>
    </row>
    <row r="501" spans="1:2" x14ac:dyDescent="0.2">
      <c r="A501" t="s">
        <v>2976</v>
      </c>
      <c r="B501" t="s">
        <v>21</v>
      </c>
    </row>
    <row r="502" spans="1:2" x14ac:dyDescent="0.2">
      <c r="A502" t="s">
        <v>2977</v>
      </c>
      <c r="B502" t="s">
        <v>21</v>
      </c>
    </row>
    <row r="503" spans="1:2" x14ac:dyDescent="0.2">
      <c r="A503" t="s">
        <v>2978</v>
      </c>
      <c r="B503" t="s">
        <v>21</v>
      </c>
    </row>
    <row r="504" spans="1:2" x14ac:dyDescent="0.2">
      <c r="A504" t="s">
        <v>2979</v>
      </c>
      <c r="B504" t="s">
        <v>21</v>
      </c>
    </row>
    <row r="505" spans="1:2" x14ac:dyDescent="0.2">
      <c r="A505" t="s">
        <v>2980</v>
      </c>
      <c r="B505" t="s">
        <v>21</v>
      </c>
    </row>
    <row r="506" spans="1:2" x14ac:dyDescent="0.2">
      <c r="A506" t="s">
        <v>2981</v>
      </c>
      <c r="B506" t="s">
        <v>21</v>
      </c>
    </row>
    <row r="507" spans="1:2" x14ac:dyDescent="0.2">
      <c r="A507" t="s">
        <v>2982</v>
      </c>
      <c r="B507" t="s">
        <v>21</v>
      </c>
    </row>
    <row r="508" spans="1:2" x14ac:dyDescent="0.2">
      <c r="A508" t="s">
        <v>2983</v>
      </c>
      <c r="B508" t="s">
        <v>21</v>
      </c>
    </row>
    <row r="509" spans="1:2" x14ac:dyDescent="0.2">
      <c r="A509" t="s">
        <v>2984</v>
      </c>
      <c r="B509" t="s">
        <v>21</v>
      </c>
    </row>
    <row r="510" spans="1:2" x14ac:dyDescent="0.2">
      <c r="A510" t="s">
        <v>2985</v>
      </c>
      <c r="B510" t="s">
        <v>21</v>
      </c>
    </row>
    <row r="511" spans="1:2" x14ac:dyDescent="0.2">
      <c r="A511" t="s">
        <v>2986</v>
      </c>
      <c r="B511" t="s">
        <v>21</v>
      </c>
    </row>
    <row r="512" spans="1:2" x14ac:dyDescent="0.2">
      <c r="A512" t="s">
        <v>2987</v>
      </c>
      <c r="B512" t="s">
        <v>21</v>
      </c>
    </row>
    <row r="513" spans="1:2" x14ac:dyDescent="0.2">
      <c r="A513" t="s">
        <v>2988</v>
      </c>
      <c r="B513" t="s">
        <v>21</v>
      </c>
    </row>
    <row r="514" spans="1:2" x14ac:dyDescent="0.2">
      <c r="A514" t="s">
        <v>2989</v>
      </c>
      <c r="B514" t="s">
        <v>21</v>
      </c>
    </row>
    <row r="515" spans="1:2" x14ac:dyDescent="0.2">
      <c r="A515" t="s">
        <v>2990</v>
      </c>
      <c r="B515" t="s">
        <v>21</v>
      </c>
    </row>
    <row r="516" spans="1:2" x14ac:dyDescent="0.2">
      <c r="A516" t="s">
        <v>2991</v>
      </c>
      <c r="B516" t="s">
        <v>21</v>
      </c>
    </row>
    <row r="517" spans="1:2" x14ac:dyDescent="0.2">
      <c r="A517" t="s">
        <v>2992</v>
      </c>
      <c r="B517" t="s">
        <v>21</v>
      </c>
    </row>
    <row r="518" spans="1:2" x14ac:dyDescent="0.2">
      <c r="A518" t="s">
        <v>2993</v>
      </c>
      <c r="B518" t="s">
        <v>21</v>
      </c>
    </row>
    <row r="519" spans="1:2" x14ac:dyDescent="0.2">
      <c r="A519" t="s">
        <v>2994</v>
      </c>
      <c r="B519" t="s">
        <v>21</v>
      </c>
    </row>
    <row r="520" spans="1:2" x14ac:dyDescent="0.2">
      <c r="A520" t="s">
        <v>2995</v>
      </c>
      <c r="B520" t="s">
        <v>21</v>
      </c>
    </row>
    <row r="521" spans="1:2" x14ac:dyDescent="0.2">
      <c r="A521" t="s">
        <v>2996</v>
      </c>
      <c r="B521" t="s">
        <v>21</v>
      </c>
    </row>
    <row r="522" spans="1:2" x14ac:dyDescent="0.2">
      <c r="A522" t="s">
        <v>2997</v>
      </c>
      <c r="B522" t="s">
        <v>21</v>
      </c>
    </row>
    <row r="523" spans="1:2" x14ac:dyDescent="0.2">
      <c r="A523" t="s">
        <v>2998</v>
      </c>
      <c r="B523" t="s">
        <v>21</v>
      </c>
    </row>
    <row r="524" spans="1:2" x14ac:dyDescent="0.2">
      <c r="A524" t="s">
        <v>2999</v>
      </c>
      <c r="B524" t="s">
        <v>21</v>
      </c>
    </row>
    <row r="525" spans="1:2" x14ac:dyDescent="0.2">
      <c r="A525" t="s">
        <v>3000</v>
      </c>
      <c r="B525" t="s">
        <v>21</v>
      </c>
    </row>
    <row r="526" spans="1:2" x14ac:dyDescent="0.2">
      <c r="A526" t="s">
        <v>3001</v>
      </c>
      <c r="B526" t="s">
        <v>21</v>
      </c>
    </row>
    <row r="527" spans="1:2" x14ac:dyDescent="0.2">
      <c r="A527" t="s">
        <v>3002</v>
      </c>
      <c r="B527" t="s">
        <v>21</v>
      </c>
    </row>
    <row r="528" spans="1:2" x14ac:dyDescent="0.2">
      <c r="A528" t="s">
        <v>3003</v>
      </c>
      <c r="B528" t="s">
        <v>21</v>
      </c>
    </row>
    <row r="529" spans="1:2" x14ac:dyDescent="0.2">
      <c r="A529" t="s">
        <v>3004</v>
      </c>
      <c r="B529" t="s">
        <v>21</v>
      </c>
    </row>
    <row r="530" spans="1:2" x14ac:dyDescent="0.2">
      <c r="A530" t="s">
        <v>3005</v>
      </c>
      <c r="B530" t="s">
        <v>21</v>
      </c>
    </row>
    <row r="531" spans="1:2" x14ac:dyDescent="0.2">
      <c r="A531" t="s">
        <v>3006</v>
      </c>
      <c r="B531" t="s">
        <v>21</v>
      </c>
    </row>
    <row r="532" spans="1:2" x14ac:dyDescent="0.2">
      <c r="A532" t="s">
        <v>3007</v>
      </c>
      <c r="B532" t="s">
        <v>21</v>
      </c>
    </row>
    <row r="533" spans="1:2" x14ac:dyDescent="0.2">
      <c r="A533" t="s">
        <v>3008</v>
      </c>
      <c r="B533" t="s">
        <v>21</v>
      </c>
    </row>
    <row r="534" spans="1:2" x14ac:dyDescent="0.2">
      <c r="A534" t="s">
        <v>3009</v>
      </c>
      <c r="B534" t="s">
        <v>21</v>
      </c>
    </row>
    <row r="535" spans="1:2" x14ac:dyDescent="0.2">
      <c r="A535" t="s">
        <v>3010</v>
      </c>
      <c r="B535" t="s">
        <v>21</v>
      </c>
    </row>
    <row r="536" spans="1:2" x14ac:dyDescent="0.2">
      <c r="A536" t="s">
        <v>3011</v>
      </c>
      <c r="B536" t="s">
        <v>21</v>
      </c>
    </row>
    <row r="537" spans="1:2" x14ac:dyDescent="0.2">
      <c r="A537" t="s">
        <v>3012</v>
      </c>
      <c r="B537" t="s">
        <v>21</v>
      </c>
    </row>
    <row r="538" spans="1:2" x14ac:dyDescent="0.2">
      <c r="A538" t="s">
        <v>3013</v>
      </c>
      <c r="B538" t="s">
        <v>21</v>
      </c>
    </row>
    <row r="539" spans="1:2" x14ac:dyDescent="0.2">
      <c r="A539" t="s">
        <v>3014</v>
      </c>
      <c r="B539" t="s">
        <v>21</v>
      </c>
    </row>
    <row r="540" spans="1:2" x14ac:dyDescent="0.2">
      <c r="A540" t="s">
        <v>3015</v>
      </c>
      <c r="B540" t="s">
        <v>21</v>
      </c>
    </row>
    <row r="541" spans="1:2" x14ac:dyDescent="0.2">
      <c r="A541" t="s">
        <v>3016</v>
      </c>
      <c r="B541" t="s">
        <v>21</v>
      </c>
    </row>
    <row r="542" spans="1:2" x14ac:dyDescent="0.2">
      <c r="A542" t="s">
        <v>3017</v>
      </c>
      <c r="B542" t="s">
        <v>21</v>
      </c>
    </row>
    <row r="543" spans="1:2" x14ac:dyDescent="0.2">
      <c r="A543" t="s">
        <v>3018</v>
      </c>
      <c r="B543" t="s">
        <v>21</v>
      </c>
    </row>
    <row r="544" spans="1:2" x14ac:dyDescent="0.2">
      <c r="A544" t="s">
        <v>3019</v>
      </c>
      <c r="B544" t="s">
        <v>21</v>
      </c>
    </row>
    <row r="545" spans="1:2" x14ac:dyDescent="0.2">
      <c r="A545" t="s">
        <v>3020</v>
      </c>
      <c r="B545" t="s">
        <v>21</v>
      </c>
    </row>
    <row r="546" spans="1:2" x14ac:dyDescent="0.2">
      <c r="A546" t="s">
        <v>3021</v>
      </c>
      <c r="B546" t="s">
        <v>21</v>
      </c>
    </row>
    <row r="547" spans="1:2" x14ac:dyDescent="0.2">
      <c r="A547" t="s">
        <v>3022</v>
      </c>
      <c r="B547" t="s">
        <v>21</v>
      </c>
    </row>
    <row r="548" spans="1:2" x14ac:dyDescent="0.2">
      <c r="A548" t="s">
        <v>3023</v>
      </c>
      <c r="B548" t="s">
        <v>21</v>
      </c>
    </row>
    <row r="549" spans="1:2" x14ac:dyDescent="0.2">
      <c r="A549" t="s">
        <v>3024</v>
      </c>
      <c r="B549" t="s">
        <v>21</v>
      </c>
    </row>
    <row r="550" spans="1:2" x14ac:dyDescent="0.2">
      <c r="A550" t="s">
        <v>3025</v>
      </c>
      <c r="B550" t="s">
        <v>21</v>
      </c>
    </row>
    <row r="551" spans="1:2" x14ac:dyDescent="0.2">
      <c r="A551" t="s">
        <v>3026</v>
      </c>
      <c r="B551" t="s">
        <v>21</v>
      </c>
    </row>
    <row r="552" spans="1:2" x14ac:dyDescent="0.2">
      <c r="A552" t="s">
        <v>3027</v>
      </c>
      <c r="B552" t="s">
        <v>21</v>
      </c>
    </row>
    <row r="553" spans="1:2" x14ac:dyDescent="0.2">
      <c r="A553" t="s">
        <v>3028</v>
      </c>
      <c r="B553" t="s">
        <v>21</v>
      </c>
    </row>
    <row r="554" spans="1:2" x14ac:dyDescent="0.2">
      <c r="A554" t="s">
        <v>3029</v>
      </c>
      <c r="B554" t="s">
        <v>21</v>
      </c>
    </row>
    <row r="555" spans="1:2" x14ac:dyDescent="0.2">
      <c r="A555" t="s">
        <v>3030</v>
      </c>
      <c r="B555" t="s">
        <v>21</v>
      </c>
    </row>
    <row r="556" spans="1:2" x14ac:dyDescent="0.2">
      <c r="A556" t="s">
        <v>3031</v>
      </c>
      <c r="B556" t="s">
        <v>21</v>
      </c>
    </row>
    <row r="557" spans="1:2" x14ac:dyDescent="0.2">
      <c r="A557" t="s">
        <v>3032</v>
      </c>
      <c r="B557" t="s">
        <v>21</v>
      </c>
    </row>
    <row r="558" spans="1:2" x14ac:dyDescent="0.2">
      <c r="A558" t="s">
        <v>3033</v>
      </c>
      <c r="B558" t="s">
        <v>21</v>
      </c>
    </row>
    <row r="559" spans="1:2" x14ac:dyDescent="0.2">
      <c r="A559" t="s">
        <v>3034</v>
      </c>
      <c r="B559" t="s">
        <v>21</v>
      </c>
    </row>
    <row r="560" spans="1:2" x14ac:dyDescent="0.2">
      <c r="A560" t="s">
        <v>3035</v>
      </c>
      <c r="B560" t="s">
        <v>21</v>
      </c>
    </row>
    <row r="561" spans="1:2" x14ac:dyDescent="0.2">
      <c r="A561" t="s">
        <v>3036</v>
      </c>
      <c r="B561" t="s">
        <v>21</v>
      </c>
    </row>
    <row r="562" spans="1:2" x14ac:dyDescent="0.2">
      <c r="A562" t="s">
        <v>3037</v>
      </c>
      <c r="B562" t="s">
        <v>21</v>
      </c>
    </row>
    <row r="563" spans="1:2" x14ac:dyDescent="0.2">
      <c r="A563" t="s">
        <v>3038</v>
      </c>
      <c r="B563" t="s">
        <v>21</v>
      </c>
    </row>
    <row r="564" spans="1:2" x14ac:dyDescent="0.2">
      <c r="A564" t="s">
        <v>3039</v>
      </c>
      <c r="B564" t="s">
        <v>21</v>
      </c>
    </row>
    <row r="565" spans="1:2" x14ac:dyDescent="0.2">
      <c r="A565" t="s">
        <v>3040</v>
      </c>
      <c r="B565" t="s">
        <v>21</v>
      </c>
    </row>
    <row r="566" spans="1:2" x14ac:dyDescent="0.2">
      <c r="A566" t="s">
        <v>3041</v>
      </c>
      <c r="B566" t="s">
        <v>21</v>
      </c>
    </row>
    <row r="567" spans="1:2" x14ac:dyDescent="0.2">
      <c r="A567" t="s">
        <v>3042</v>
      </c>
      <c r="B567" t="s">
        <v>21</v>
      </c>
    </row>
    <row r="568" spans="1:2" x14ac:dyDescent="0.2">
      <c r="A568" t="s">
        <v>3043</v>
      </c>
      <c r="B568" t="s">
        <v>21</v>
      </c>
    </row>
    <row r="569" spans="1:2" x14ac:dyDescent="0.2">
      <c r="A569" t="s">
        <v>3044</v>
      </c>
      <c r="B569" t="s">
        <v>21</v>
      </c>
    </row>
    <row r="570" spans="1:2" x14ac:dyDescent="0.2">
      <c r="A570" t="s">
        <v>3045</v>
      </c>
      <c r="B570" t="s">
        <v>21</v>
      </c>
    </row>
    <row r="571" spans="1:2" x14ac:dyDescent="0.2">
      <c r="A571" t="s">
        <v>3046</v>
      </c>
      <c r="B571" t="s">
        <v>21</v>
      </c>
    </row>
    <row r="572" spans="1:2" x14ac:dyDescent="0.2">
      <c r="A572" t="s">
        <v>3047</v>
      </c>
      <c r="B572" t="s">
        <v>21</v>
      </c>
    </row>
    <row r="573" spans="1:2" x14ac:dyDescent="0.2">
      <c r="A573" t="s">
        <v>3048</v>
      </c>
      <c r="B573" t="s">
        <v>21</v>
      </c>
    </row>
    <row r="574" spans="1:2" x14ac:dyDescent="0.2">
      <c r="A574" t="s">
        <v>3049</v>
      </c>
      <c r="B574" t="s">
        <v>21</v>
      </c>
    </row>
    <row r="575" spans="1:2" x14ac:dyDescent="0.2">
      <c r="A575" t="s">
        <v>3050</v>
      </c>
      <c r="B575" t="s">
        <v>21</v>
      </c>
    </row>
    <row r="576" spans="1:2" x14ac:dyDescent="0.2">
      <c r="A576" t="s">
        <v>3051</v>
      </c>
      <c r="B576" t="s">
        <v>21</v>
      </c>
    </row>
    <row r="577" spans="1:2" x14ac:dyDescent="0.2">
      <c r="A577" t="s">
        <v>3052</v>
      </c>
      <c r="B577" t="s">
        <v>21</v>
      </c>
    </row>
    <row r="578" spans="1:2" x14ac:dyDescent="0.2">
      <c r="A578" t="s">
        <v>3053</v>
      </c>
      <c r="B578" t="s">
        <v>21</v>
      </c>
    </row>
    <row r="579" spans="1:2" x14ac:dyDescent="0.2">
      <c r="A579" t="s">
        <v>3054</v>
      </c>
      <c r="B579" t="s">
        <v>21</v>
      </c>
    </row>
    <row r="580" spans="1:2" x14ac:dyDescent="0.2">
      <c r="A580" t="s">
        <v>3055</v>
      </c>
      <c r="B580" t="s">
        <v>21</v>
      </c>
    </row>
    <row r="581" spans="1:2" x14ac:dyDescent="0.2">
      <c r="A581" t="s">
        <v>3056</v>
      </c>
      <c r="B581" t="s">
        <v>21</v>
      </c>
    </row>
    <row r="582" spans="1:2" x14ac:dyDescent="0.2">
      <c r="A582" t="s">
        <v>3057</v>
      </c>
      <c r="B582" t="s">
        <v>21</v>
      </c>
    </row>
    <row r="583" spans="1:2" x14ac:dyDescent="0.2">
      <c r="A583" t="s">
        <v>3058</v>
      </c>
      <c r="B583" t="s">
        <v>21</v>
      </c>
    </row>
    <row r="584" spans="1:2" x14ac:dyDescent="0.2">
      <c r="A584" t="s">
        <v>3059</v>
      </c>
      <c r="B584" t="s">
        <v>21</v>
      </c>
    </row>
    <row r="585" spans="1:2" x14ac:dyDescent="0.2">
      <c r="A585" t="s">
        <v>3060</v>
      </c>
      <c r="B585" t="s">
        <v>21</v>
      </c>
    </row>
    <row r="586" spans="1:2" x14ac:dyDescent="0.2">
      <c r="A586" t="s">
        <v>3061</v>
      </c>
      <c r="B586" t="s">
        <v>21</v>
      </c>
    </row>
    <row r="587" spans="1:2" x14ac:dyDescent="0.2">
      <c r="A587" t="s">
        <v>3062</v>
      </c>
      <c r="B587" t="s">
        <v>21</v>
      </c>
    </row>
    <row r="588" spans="1:2" x14ac:dyDescent="0.2">
      <c r="A588" t="s">
        <v>3063</v>
      </c>
      <c r="B588" t="s">
        <v>21</v>
      </c>
    </row>
    <row r="589" spans="1:2" x14ac:dyDescent="0.2">
      <c r="A589" t="s">
        <v>3064</v>
      </c>
      <c r="B589" t="s">
        <v>21</v>
      </c>
    </row>
    <row r="590" spans="1:2" x14ac:dyDescent="0.2">
      <c r="A590" t="s">
        <v>3065</v>
      </c>
      <c r="B590" t="s">
        <v>21</v>
      </c>
    </row>
    <row r="591" spans="1:2" x14ac:dyDescent="0.2">
      <c r="A591" t="s">
        <v>3066</v>
      </c>
      <c r="B591" t="s">
        <v>21</v>
      </c>
    </row>
    <row r="592" spans="1:2" x14ac:dyDescent="0.2">
      <c r="A592" t="s">
        <v>3067</v>
      </c>
      <c r="B592" t="s">
        <v>21</v>
      </c>
    </row>
    <row r="593" spans="1:2" x14ac:dyDescent="0.2">
      <c r="A593" t="s">
        <v>3068</v>
      </c>
      <c r="B593" t="s">
        <v>21</v>
      </c>
    </row>
    <row r="594" spans="1:2" x14ac:dyDescent="0.2">
      <c r="A594" t="s">
        <v>3069</v>
      </c>
      <c r="B594" t="s">
        <v>21</v>
      </c>
    </row>
    <row r="595" spans="1:2" x14ac:dyDescent="0.2">
      <c r="A595" t="s">
        <v>3070</v>
      </c>
      <c r="B595" t="s">
        <v>21</v>
      </c>
    </row>
    <row r="596" spans="1:2" x14ac:dyDescent="0.2">
      <c r="A596" t="s">
        <v>3071</v>
      </c>
      <c r="B596" t="s">
        <v>21</v>
      </c>
    </row>
    <row r="597" spans="1:2" x14ac:dyDescent="0.2">
      <c r="A597" t="s">
        <v>3072</v>
      </c>
      <c r="B597" t="s">
        <v>21</v>
      </c>
    </row>
    <row r="598" spans="1:2" x14ac:dyDescent="0.2">
      <c r="A598" t="s">
        <v>3073</v>
      </c>
      <c r="B598" t="s">
        <v>21</v>
      </c>
    </row>
    <row r="599" spans="1:2" x14ac:dyDescent="0.2">
      <c r="A599" t="s">
        <v>3074</v>
      </c>
      <c r="B599" t="s">
        <v>21</v>
      </c>
    </row>
    <row r="600" spans="1:2" x14ac:dyDescent="0.2">
      <c r="A600" t="s">
        <v>3075</v>
      </c>
      <c r="B600" t="s">
        <v>21</v>
      </c>
    </row>
    <row r="601" spans="1:2" x14ac:dyDescent="0.2">
      <c r="A601" t="s">
        <v>3076</v>
      </c>
      <c r="B601" t="s">
        <v>21</v>
      </c>
    </row>
    <row r="602" spans="1:2" x14ac:dyDescent="0.2">
      <c r="A602" t="s">
        <v>3077</v>
      </c>
      <c r="B602" t="s">
        <v>21</v>
      </c>
    </row>
    <row r="603" spans="1:2" x14ac:dyDescent="0.2">
      <c r="A603" t="s">
        <v>3078</v>
      </c>
      <c r="B603" t="s">
        <v>21</v>
      </c>
    </row>
    <row r="604" spans="1:2" x14ac:dyDescent="0.2">
      <c r="A604" t="s">
        <v>3079</v>
      </c>
      <c r="B604" t="s">
        <v>21</v>
      </c>
    </row>
    <row r="605" spans="1:2" x14ac:dyDescent="0.2">
      <c r="A605" t="s">
        <v>3080</v>
      </c>
      <c r="B605" t="s">
        <v>21</v>
      </c>
    </row>
    <row r="606" spans="1:2" x14ac:dyDescent="0.2">
      <c r="A606" t="s">
        <v>3081</v>
      </c>
      <c r="B606" t="s">
        <v>21</v>
      </c>
    </row>
    <row r="607" spans="1:2" x14ac:dyDescent="0.2">
      <c r="A607" t="s">
        <v>3082</v>
      </c>
      <c r="B607" t="s">
        <v>21</v>
      </c>
    </row>
    <row r="608" spans="1:2" x14ac:dyDescent="0.2">
      <c r="A608" t="s">
        <v>3083</v>
      </c>
      <c r="B608" t="s">
        <v>21</v>
      </c>
    </row>
    <row r="609" spans="1:2" x14ac:dyDescent="0.2">
      <c r="A609" t="s">
        <v>3084</v>
      </c>
      <c r="B609" t="s">
        <v>21</v>
      </c>
    </row>
    <row r="610" spans="1:2" x14ac:dyDescent="0.2">
      <c r="A610" t="s">
        <v>3085</v>
      </c>
      <c r="B610" t="s">
        <v>21</v>
      </c>
    </row>
    <row r="611" spans="1:2" x14ac:dyDescent="0.2">
      <c r="A611" t="s">
        <v>3086</v>
      </c>
      <c r="B611" t="s">
        <v>21</v>
      </c>
    </row>
    <row r="612" spans="1:2" x14ac:dyDescent="0.2">
      <c r="A612" t="s">
        <v>3087</v>
      </c>
      <c r="B612" t="s">
        <v>21</v>
      </c>
    </row>
    <row r="613" spans="1:2" x14ac:dyDescent="0.2">
      <c r="A613" t="s">
        <v>3088</v>
      </c>
      <c r="B613" t="s">
        <v>21</v>
      </c>
    </row>
    <row r="614" spans="1:2" x14ac:dyDescent="0.2">
      <c r="A614" t="s">
        <v>3089</v>
      </c>
      <c r="B614" t="s">
        <v>21</v>
      </c>
    </row>
    <row r="615" spans="1:2" x14ac:dyDescent="0.2">
      <c r="A615" t="s">
        <v>3090</v>
      </c>
      <c r="B615" t="s">
        <v>21</v>
      </c>
    </row>
    <row r="616" spans="1:2" x14ac:dyDescent="0.2">
      <c r="A616" t="s">
        <v>3091</v>
      </c>
      <c r="B616" t="s">
        <v>21</v>
      </c>
    </row>
    <row r="617" spans="1:2" x14ac:dyDescent="0.2">
      <c r="A617" t="s">
        <v>3092</v>
      </c>
      <c r="B617" t="s">
        <v>21</v>
      </c>
    </row>
    <row r="618" spans="1:2" x14ac:dyDescent="0.2">
      <c r="A618" t="s">
        <v>3093</v>
      </c>
      <c r="B618" t="s">
        <v>21</v>
      </c>
    </row>
    <row r="619" spans="1:2" x14ac:dyDescent="0.2">
      <c r="A619" t="s">
        <v>3094</v>
      </c>
      <c r="B619" t="s">
        <v>21</v>
      </c>
    </row>
    <row r="620" spans="1:2" x14ac:dyDescent="0.2">
      <c r="A620" t="s">
        <v>3095</v>
      </c>
      <c r="B620" t="s">
        <v>21</v>
      </c>
    </row>
    <row r="621" spans="1:2" x14ac:dyDescent="0.2">
      <c r="A621" t="s">
        <v>3096</v>
      </c>
      <c r="B621" t="s">
        <v>21</v>
      </c>
    </row>
    <row r="622" spans="1:2" x14ac:dyDescent="0.2">
      <c r="A622" t="s">
        <v>3097</v>
      </c>
      <c r="B622" t="s">
        <v>21</v>
      </c>
    </row>
    <row r="623" spans="1:2" x14ac:dyDescent="0.2">
      <c r="A623" t="s">
        <v>3098</v>
      </c>
      <c r="B623" t="s">
        <v>21</v>
      </c>
    </row>
    <row r="624" spans="1:2" x14ac:dyDescent="0.2">
      <c r="A624" t="s">
        <v>3099</v>
      </c>
      <c r="B624" t="s">
        <v>21</v>
      </c>
    </row>
    <row r="625" spans="1:2" x14ac:dyDescent="0.2">
      <c r="A625" t="s">
        <v>3100</v>
      </c>
      <c r="B625" t="s">
        <v>21</v>
      </c>
    </row>
    <row r="626" spans="1:2" x14ac:dyDescent="0.2">
      <c r="A626" t="s">
        <v>3101</v>
      </c>
      <c r="B626" t="s">
        <v>21</v>
      </c>
    </row>
    <row r="627" spans="1:2" x14ac:dyDescent="0.2">
      <c r="A627" t="s">
        <v>3102</v>
      </c>
      <c r="B627" t="s">
        <v>21</v>
      </c>
    </row>
    <row r="628" spans="1:2" x14ac:dyDescent="0.2">
      <c r="A628" t="s">
        <v>3103</v>
      </c>
      <c r="B628" t="s">
        <v>21</v>
      </c>
    </row>
    <row r="629" spans="1:2" x14ac:dyDescent="0.2">
      <c r="A629" t="s">
        <v>3104</v>
      </c>
      <c r="B629" t="s">
        <v>21</v>
      </c>
    </row>
    <row r="630" spans="1:2" x14ac:dyDescent="0.2">
      <c r="A630" t="s">
        <v>3105</v>
      </c>
      <c r="B630" t="s">
        <v>21</v>
      </c>
    </row>
    <row r="631" spans="1:2" x14ac:dyDescent="0.2">
      <c r="A631" t="s">
        <v>3106</v>
      </c>
      <c r="B631" t="s">
        <v>21</v>
      </c>
    </row>
    <row r="632" spans="1:2" x14ac:dyDescent="0.2">
      <c r="A632" t="s">
        <v>3107</v>
      </c>
      <c r="B632" t="s">
        <v>21</v>
      </c>
    </row>
    <row r="633" spans="1:2" x14ac:dyDescent="0.2">
      <c r="A633" t="s">
        <v>3108</v>
      </c>
      <c r="B633" t="s">
        <v>21</v>
      </c>
    </row>
    <row r="634" spans="1:2" x14ac:dyDescent="0.2">
      <c r="A634" t="s">
        <v>3109</v>
      </c>
      <c r="B634" t="s">
        <v>21</v>
      </c>
    </row>
    <row r="635" spans="1:2" x14ac:dyDescent="0.2">
      <c r="A635" t="s">
        <v>3110</v>
      </c>
      <c r="B635" t="s">
        <v>21</v>
      </c>
    </row>
    <row r="636" spans="1:2" x14ac:dyDescent="0.2">
      <c r="A636" t="s">
        <v>3111</v>
      </c>
      <c r="B636" t="s">
        <v>21</v>
      </c>
    </row>
    <row r="637" spans="1:2" x14ac:dyDescent="0.2">
      <c r="A637" t="s">
        <v>3112</v>
      </c>
      <c r="B637" t="s">
        <v>21</v>
      </c>
    </row>
    <row r="638" spans="1:2" x14ac:dyDescent="0.2">
      <c r="A638" t="s">
        <v>3113</v>
      </c>
      <c r="B638" t="s">
        <v>21</v>
      </c>
    </row>
    <row r="639" spans="1:2" x14ac:dyDescent="0.2">
      <c r="A639" t="s">
        <v>3114</v>
      </c>
      <c r="B639" t="s">
        <v>21</v>
      </c>
    </row>
    <row r="640" spans="1:2" x14ac:dyDescent="0.2">
      <c r="A640" t="s">
        <v>3115</v>
      </c>
      <c r="B640" t="s">
        <v>21</v>
      </c>
    </row>
    <row r="641" spans="1:2" x14ac:dyDescent="0.2">
      <c r="A641" t="s">
        <v>3116</v>
      </c>
      <c r="B641" t="s">
        <v>21</v>
      </c>
    </row>
    <row r="642" spans="1:2" x14ac:dyDescent="0.2">
      <c r="A642" t="s">
        <v>3117</v>
      </c>
      <c r="B642" t="s">
        <v>21</v>
      </c>
    </row>
    <row r="643" spans="1:2" x14ac:dyDescent="0.2">
      <c r="A643" t="s">
        <v>3118</v>
      </c>
      <c r="B643" t="s">
        <v>21</v>
      </c>
    </row>
    <row r="644" spans="1:2" x14ac:dyDescent="0.2">
      <c r="A644" t="s">
        <v>3119</v>
      </c>
      <c r="B644" t="s">
        <v>21</v>
      </c>
    </row>
    <row r="645" spans="1:2" x14ac:dyDescent="0.2">
      <c r="A645" t="s">
        <v>3120</v>
      </c>
      <c r="B645" t="s">
        <v>21</v>
      </c>
    </row>
    <row r="646" spans="1:2" x14ac:dyDescent="0.2">
      <c r="A646" t="s">
        <v>3121</v>
      </c>
      <c r="B646" t="s">
        <v>21</v>
      </c>
    </row>
    <row r="647" spans="1:2" x14ac:dyDescent="0.2">
      <c r="A647" t="s">
        <v>3122</v>
      </c>
      <c r="B647" t="s">
        <v>21</v>
      </c>
    </row>
    <row r="648" spans="1:2" x14ac:dyDescent="0.2">
      <c r="A648" t="s">
        <v>3123</v>
      </c>
      <c r="B648" t="s">
        <v>21</v>
      </c>
    </row>
    <row r="649" spans="1:2" x14ac:dyDescent="0.2">
      <c r="A649" t="s">
        <v>3124</v>
      </c>
      <c r="B649" t="s">
        <v>21</v>
      </c>
    </row>
    <row r="650" spans="1:2" x14ac:dyDescent="0.2">
      <c r="A650" t="s">
        <v>3125</v>
      </c>
      <c r="B650" t="s">
        <v>21</v>
      </c>
    </row>
    <row r="651" spans="1:2" x14ac:dyDescent="0.2">
      <c r="A651" t="s">
        <v>3126</v>
      </c>
      <c r="B651" t="s">
        <v>21</v>
      </c>
    </row>
    <row r="652" spans="1:2" x14ac:dyDescent="0.2">
      <c r="A652" t="s">
        <v>3127</v>
      </c>
      <c r="B652" t="s">
        <v>21</v>
      </c>
    </row>
    <row r="653" spans="1:2" x14ac:dyDescent="0.2">
      <c r="A653" t="s">
        <v>3128</v>
      </c>
      <c r="B653" t="s">
        <v>21</v>
      </c>
    </row>
    <row r="654" spans="1:2" x14ac:dyDescent="0.2">
      <c r="A654" t="s">
        <v>3129</v>
      </c>
      <c r="B654" t="s">
        <v>21</v>
      </c>
    </row>
    <row r="655" spans="1:2" x14ac:dyDescent="0.2">
      <c r="A655" t="s">
        <v>3130</v>
      </c>
      <c r="B655" t="s">
        <v>21</v>
      </c>
    </row>
    <row r="656" spans="1:2" x14ac:dyDescent="0.2">
      <c r="A656" t="s">
        <v>3131</v>
      </c>
      <c r="B656" t="s">
        <v>21</v>
      </c>
    </row>
    <row r="657" spans="1:2" x14ac:dyDescent="0.2">
      <c r="A657" t="s">
        <v>3132</v>
      </c>
      <c r="B657" t="s">
        <v>21</v>
      </c>
    </row>
    <row r="658" spans="1:2" x14ac:dyDescent="0.2">
      <c r="A658" t="s">
        <v>3133</v>
      </c>
      <c r="B658" t="s">
        <v>21</v>
      </c>
    </row>
    <row r="659" spans="1:2" x14ac:dyDescent="0.2">
      <c r="A659" t="s">
        <v>3134</v>
      </c>
      <c r="B659" t="s">
        <v>21</v>
      </c>
    </row>
    <row r="660" spans="1:2" x14ac:dyDescent="0.2">
      <c r="A660" t="s">
        <v>3135</v>
      </c>
      <c r="B660" t="s">
        <v>21</v>
      </c>
    </row>
    <row r="661" spans="1:2" x14ac:dyDescent="0.2">
      <c r="A661" t="s">
        <v>3136</v>
      </c>
      <c r="B661" t="s">
        <v>21</v>
      </c>
    </row>
    <row r="662" spans="1:2" x14ac:dyDescent="0.2">
      <c r="A662" t="s">
        <v>3137</v>
      </c>
      <c r="B662" t="s">
        <v>21</v>
      </c>
    </row>
    <row r="663" spans="1:2" x14ac:dyDescent="0.2">
      <c r="A663" t="s">
        <v>3138</v>
      </c>
      <c r="B663" t="s">
        <v>21</v>
      </c>
    </row>
    <row r="664" spans="1:2" x14ac:dyDescent="0.2">
      <c r="A664" t="s">
        <v>3139</v>
      </c>
      <c r="B664" t="s">
        <v>21</v>
      </c>
    </row>
    <row r="665" spans="1:2" x14ac:dyDescent="0.2">
      <c r="A665" t="s">
        <v>3140</v>
      </c>
      <c r="B665" t="s">
        <v>21</v>
      </c>
    </row>
    <row r="666" spans="1:2" x14ac:dyDescent="0.2">
      <c r="A666" t="s">
        <v>3141</v>
      </c>
      <c r="B666" t="s">
        <v>21</v>
      </c>
    </row>
    <row r="667" spans="1:2" x14ac:dyDescent="0.2">
      <c r="A667" t="s">
        <v>3142</v>
      </c>
      <c r="B667" t="s">
        <v>21</v>
      </c>
    </row>
    <row r="668" spans="1:2" x14ac:dyDescent="0.2">
      <c r="A668" t="s">
        <v>3143</v>
      </c>
      <c r="B668" t="s">
        <v>21</v>
      </c>
    </row>
    <row r="669" spans="1:2" x14ac:dyDescent="0.2">
      <c r="A669" t="s">
        <v>3144</v>
      </c>
      <c r="B669" t="s">
        <v>21</v>
      </c>
    </row>
    <row r="670" spans="1:2" x14ac:dyDescent="0.2">
      <c r="A670" t="s">
        <v>3145</v>
      </c>
      <c r="B670" t="s">
        <v>21</v>
      </c>
    </row>
    <row r="671" spans="1:2" x14ac:dyDescent="0.2">
      <c r="A671" t="s">
        <v>3146</v>
      </c>
      <c r="B671" t="s">
        <v>21</v>
      </c>
    </row>
    <row r="672" spans="1:2" x14ac:dyDescent="0.2">
      <c r="A672" t="s">
        <v>3147</v>
      </c>
      <c r="B672" t="s">
        <v>21</v>
      </c>
    </row>
    <row r="673" spans="1:2" x14ac:dyDescent="0.2">
      <c r="A673" t="s">
        <v>3148</v>
      </c>
      <c r="B673" t="s">
        <v>21</v>
      </c>
    </row>
    <row r="674" spans="1:2" x14ac:dyDescent="0.2">
      <c r="A674" t="s">
        <v>3149</v>
      </c>
      <c r="B674" t="s">
        <v>21</v>
      </c>
    </row>
    <row r="675" spans="1:2" x14ac:dyDescent="0.2">
      <c r="A675" t="s">
        <v>3150</v>
      </c>
      <c r="B675" t="s">
        <v>21</v>
      </c>
    </row>
    <row r="676" spans="1:2" x14ac:dyDescent="0.2">
      <c r="A676" t="s">
        <v>3151</v>
      </c>
      <c r="B676" t="s">
        <v>21</v>
      </c>
    </row>
    <row r="677" spans="1:2" x14ac:dyDescent="0.2">
      <c r="A677" t="s">
        <v>3152</v>
      </c>
      <c r="B677" t="s">
        <v>21</v>
      </c>
    </row>
    <row r="678" spans="1:2" x14ac:dyDescent="0.2">
      <c r="A678" t="s">
        <v>3153</v>
      </c>
      <c r="B678" t="s">
        <v>21</v>
      </c>
    </row>
    <row r="679" spans="1:2" x14ac:dyDescent="0.2">
      <c r="A679" t="s">
        <v>3154</v>
      </c>
      <c r="B679" t="s">
        <v>21</v>
      </c>
    </row>
    <row r="680" spans="1:2" x14ac:dyDescent="0.2">
      <c r="A680" t="s">
        <v>3155</v>
      </c>
      <c r="B680" t="s">
        <v>21</v>
      </c>
    </row>
    <row r="681" spans="1:2" x14ac:dyDescent="0.2">
      <c r="A681" t="s">
        <v>3156</v>
      </c>
      <c r="B681" t="s">
        <v>21</v>
      </c>
    </row>
    <row r="682" spans="1:2" x14ac:dyDescent="0.2">
      <c r="A682" t="s">
        <v>3157</v>
      </c>
      <c r="B682" t="s">
        <v>21</v>
      </c>
    </row>
    <row r="683" spans="1:2" x14ac:dyDescent="0.2">
      <c r="A683" t="s">
        <v>3158</v>
      </c>
      <c r="B683" t="s">
        <v>21</v>
      </c>
    </row>
    <row r="684" spans="1:2" x14ac:dyDescent="0.2">
      <c r="A684" t="s">
        <v>3159</v>
      </c>
      <c r="B684" t="s">
        <v>21</v>
      </c>
    </row>
    <row r="685" spans="1:2" x14ac:dyDescent="0.2">
      <c r="A685" t="s">
        <v>3160</v>
      </c>
      <c r="B685" t="s">
        <v>21</v>
      </c>
    </row>
    <row r="686" spans="1:2" x14ac:dyDescent="0.2">
      <c r="A686" t="s">
        <v>3161</v>
      </c>
      <c r="B686" t="s">
        <v>21</v>
      </c>
    </row>
    <row r="687" spans="1:2" x14ac:dyDescent="0.2">
      <c r="A687" t="s">
        <v>3162</v>
      </c>
      <c r="B687" t="s">
        <v>21</v>
      </c>
    </row>
    <row r="688" spans="1:2" x14ac:dyDescent="0.2">
      <c r="A688" t="s">
        <v>3163</v>
      </c>
      <c r="B688" t="s">
        <v>21</v>
      </c>
    </row>
    <row r="689" spans="1:2" x14ac:dyDescent="0.2">
      <c r="A689" t="s">
        <v>3164</v>
      </c>
      <c r="B689" t="s">
        <v>21</v>
      </c>
    </row>
    <row r="690" spans="1:2" x14ac:dyDescent="0.2">
      <c r="A690" t="s">
        <v>3165</v>
      </c>
      <c r="B690" t="s">
        <v>21</v>
      </c>
    </row>
    <row r="691" spans="1:2" x14ac:dyDescent="0.2">
      <c r="A691" t="s">
        <v>3166</v>
      </c>
      <c r="B691" t="s">
        <v>21</v>
      </c>
    </row>
    <row r="692" spans="1:2" x14ac:dyDescent="0.2">
      <c r="A692" t="s">
        <v>3167</v>
      </c>
      <c r="B692" t="s">
        <v>21</v>
      </c>
    </row>
    <row r="693" spans="1:2" x14ac:dyDescent="0.2">
      <c r="A693" t="s">
        <v>3168</v>
      </c>
      <c r="B693" t="s">
        <v>21</v>
      </c>
    </row>
    <row r="694" spans="1:2" x14ac:dyDescent="0.2">
      <c r="A694" t="s">
        <v>3169</v>
      </c>
      <c r="B694" t="s">
        <v>21</v>
      </c>
    </row>
    <row r="695" spans="1:2" x14ac:dyDescent="0.2">
      <c r="A695" t="s">
        <v>3170</v>
      </c>
      <c r="B695" t="s">
        <v>21</v>
      </c>
    </row>
    <row r="696" spans="1:2" x14ac:dyDescent="0.2">
      <c r="A696" t="s">
        <v>3171</v>
      </c>
      <c r="B696" t="s">
        <v>21</v>
      </c>
    </row>
    <row r="697" spans="1:2" x14ac:dyDescent="0.2">
      <c r="A697" t="s">
        <v>3172</v>
      </c>
      <c r="B697" t="s">
        <v>21</v>
      </c>
    </row>
    <row r="698" spans="1:2" x14ac:dyDescent="0.2">
      <c r="A698" t="s">
        <v>3173</v>
      </c>
      <c r="B698" t="s">
        <v>21</v>
      </c>
    </row>
    <row r="699" spans="1:2" x14ac:dyDescent="0.2">
      <c r="A699" t="s">
        <v>3174</v>
      </c>
      <c r="B699" t="s">
        <v>21</v>
      </c>
    </row>
    <row r="700" spans="1:2" x14ac:dyDescent="0.2">
      <c r="A700" t="s">
        <v>3175</v>
      </c>
      <c r="B700" t="s">
        <v>21</v>
      </c>
    </row>
    <row r="701" spans="1:2" x14ac:dyDescent="0.2">
      <c r="A701" t="s">
        <v>3176</v>
      </c>
      <c r="B701" t="s">
        <v>21</v>
      </c>
    </row>
    <row r="702" spans="1:2" x14ac:dyDescent="0.2">
      <c r="A702" t="s">
        <v>3177</v>
      </c>
      <c r="B702" t="s">
        <v>21</v>
      </c>
    </row>
    <row r="703" spans="1:2" x14ac:dyDescent="0.2">
      <c r="A703" t="s">
        <v>3178</v>
      </c>
      <c r="B703" t="s">
        <v>21</v>
      </c>
    </row>
    <row r="704" spans="1:2" x14ac:dyDescent="0.2">
      <c r="A704" t="s">
        <v>3179</v>
      </c>
      <c r="B704" t="s">
        <v>21</v>
      </c>
    </row>
    <row r="705" spans="1:2" x14ac:dyDescent="0.2">
      <c r="A705" t="s">
        <v>3180</v>
      </c>
      <c r="B705" t="s">
        <v>21</v>
      </c>
    </row>
    <row r="706" spans="1:2" x14ac:dyDescent="0.2">
      <c r="A706" t="s">
        <v>3181</v>
      </c>
      <c r="B706" t="s">
        <v>21</v>
      </c>
    </row>
    <row r="707" spans="1:2" x14ac:dyDescent="0.2">
      <c r="A707" t="s">
        <v>3182</v>
      </c>
      <c r="B707" t="s">
        <v>21</v>
      </c>
    </row>
    <row r="708" spans="1:2" x14ac:dyDescent="0.2">
      <c r="A708" t="s">
        <v>3183</v>
      </c>
      <c r="B708" t="s">
        <v>21</v>
      </c>
    </row>
    <row r="709" spans="1:2" x14ac:dyDescent="0.2">
      <c r="A709" t="s">
        <v>3184</v>
      </c>
      <c r="B709" t="s">
        <v>21</v>
      </c>
    </row>
    <row r="710" spans="1:2" x14ac:dyDescent="0.2">
      <c r="A710" t="s">
        <v>3185</v>
      </c>
      <c r="B710" t="s">
        <v>21</v>
      </c>
    </row>
    <row r="711" spans="1:2" x14ac:dyDescent="0.2">
      <c r="A711" t="s">
        <v>3186</v>
      </c>
      <c r="B711" t="s">
        <v>21</v>
      </c>
    </row>
    <row r="712" spans="1:2" x14ac:dyDescent="0.2">
      <c r="A712" t="s">
        <v>3187</v>
      </c>
      <c r="B712" t="s">
        <v>21</v>
      </c>
    </row>
    <row r="713" spans="1:2" x14ac:dyDescent="0.2">
      <c r="A713" t="s">
        <v>3188</v>
      </c>
      <c r="B713" t="s">
        <v>21</v>
      </c>
    </row>
    <row r="714" spans="1:2" x14ac:dyDescent="0.2">
      <c r="A714" t="s">
        <v>3189</v>
      </c>
      <c r="B714" t="s">
        <v>21</v>
      </c>
    </row>
    <row r="715" spans="1:2" x14ac:dyDescent="0.2">
      <c r="A715" t="s">
        <v>3190</v>
      </c>
      <c r="B715" t="s">
        <v>21</v>
      </c>
    </row>
    <row r="716" spans="1:2" x14ac:dyDescent="0.2">
      <c r="A716" t="s">
        <v>3191</v>
      </c>
      <c r="B716" t="s">
        <v>21</v>
      </c>
    </row>
    <row r="717" spans="1:2" x14ac:dyDescent="0.2">
      <c r="A717" t="s">
        <v>3192</v>
      </c>
      <c r="B717" t="s">
        <v>21</v>
      </c>
    </row>
    <row r="718" spans="1:2" x14ac:dyDescent="0.2">
      <c r="A718" t="s">
        <v>3193</v>
      </c>
      <c r="B718" t="s">
        <v>21</v>
      </c>
    </row>
    <row r="719" spans="1:2" x14ac:dyDescent="0.2">
      <c r="A719" t="s">
        <v>3194</v>
      </c>
      <c r="B719" t="s">
        <v>21</v>
      </c>
    </row>
    <row r="720" spans="1:2" x14ac:dyDescent="0.2">
      <c r="A720" t="s">
        <v>3195</v>
      </c>
      <c r="B720" t="s">
        <v>21</v>
      </c>
    </row>
    <row r="721" spans="1:2" x14ac:dyDescent="0.2">
      <c r="A721" t="s">
        <v>3196</v>
      </c>
      <c r="B721" t="s">
        <v>21</v>
      </c>
    </row>
    <row r="722" spans="1:2" x14ac:dyDescent="0.2">
      <c r="A722" t="s">
        <v>3197</v>
      </c>
      <c r="B722" t="s">
        <v>21</v>
      </c>
    </row>
    <row r="723" spans="1:2" x14ac:dyDescent="0.2">
      <c r="A723" t="s">
        <v>3198</v>
      </c>
      <c r="B723" t="s">
        <v>21</v>
      </c>
    </row>
    <row r="724" spans="1:2" x14ac:dyDescent="0.2">
      <c r="A724" t="s">
        <v>3199</v>
      </c>
      <c r="B724" t="s">
        <v>21</v>
      </c>
    </row>
    <row r="725" spans="1:2" x14ac:dyDescent="0.2">
      <c r="A725" t="s">
        <v>3200</v>
      </c>
      <c r="B725" t="s">
        <v>21</v>
      </c>
    </row>
    <row r="726" spans="1:2" x14ac:dyDescent="0.2">
      <c r="A726" t="s">
        <v>3201</v>
      </c>
      <c r="B726" t="s">
        <v>21</v>
      </c>
    </row>
    <row r="727" spans="1:2" x14ac:dyDescent="0.2">
      <c r="A727" t="s">
        <v>3202</v>
      </c>
      <c r="B727" t="s">
        <v>21</v>
      </c>
    </row>
    <row r="728" spans="1:2" x14ac:dyDescent="0.2">
      <c r="A728" t="s">
        <v>3203</v>
      </c>
      <c r="B728" t="s">
        <v>21</v>
      </c>
    </row>
    <row r="729" spans="1:2" x14ac:dyDescent="0.2">
      <c r="A729" t="s">
        <v>3204</v>
      </c>
      <c r="B729" t="s">
        <v>21</v>
      </c>
    </row>
    <row r="730" spans="1:2" x14ac:dyDescent="0.2">
      <c r="A730" t="s">
        <v>3205</v>
      </c>
      <c r="B730" t="s">
        <v>21</v>
      </c>
    </row>
    <row r="731" spans="1:2" x14ac:dyDescent="0.2">
      <c r="A731" t="s">
        <v>3206</v>
      </c>
      <c r="B731" t="s">
        <v>21</v>
      </c>
    </row>
    <row r="732" spans="1:2" x14ac:dyDescent="0.2">
      <c r="A732" t="s">
        <v>3207</v>
      </c>
      <c r="B732" t="s">
        <v>21</v>
      </c>
    </row>
    <row r="733" spans="1:2" x14ac:dyDescent="0.2">
      <c r="A733" t="s">
        <v>3208</v>
      </c>
      <c r="B733" t="s">
        <v>21</v>
      </c>
    </row>
    <row r="734" spans="1:2" x14ac:dyDescent="0.2">
      <c r="A734" t="s">
        <v>3209</v>
      </c>
      <c r="B734" t="s">
        <v>21</v>
      </c>
    </row>
    <row r="735" spans="1:2" x14ac:dyDescent="0.2">
      <c r="A735" t="s">
        <v>3210</v>
      </c>
      <c r="B735" t="s">
        <v>21</v>
      </c>
    </row>
    <row r="736" spans="1:2" x14ac:dyDescent="0.2">
      <c r="A736" t="s">
        <v>3211</v>
      </c>
      <c r="B736" t="s">
        <v>21</v>
      </c>
    </row>
    <row r="737" spans="1:2" x14ac:dyDescent="0.2">
      <c r="A737" t="s">
        <v>3212</v>
      </c>
      <c r="B737" t="s">
        <v>21</v>
      </c>
    </row>
    <row r="738" spans="1:2" x14ac:dyDescent="0.2">
      <c r="A738" t="s">
        <v>3213</v>
      </c>
      <c r="B738" t="s">
        <v>21</v>
      </c>
    </row>
    <row r="739" spans="1:2" x14ac:dyDescent="0.2">
      <c r="A739" t="s">
        <v>3214</v>
      </c>
      <c r="B739" t="s">
        <v>21</v>
      </c>
    </row>
    <row r="740" spans="1:2" x14ac:dyDescent="0.2">
      <c r="A740" t="s">
        <v>3215</v>
      </c>
      <c r="B740" t="s">
        <v>21</v>
      </c>
    </row>
    <row r="741" spans="1:2" x14ac:dyDescent="0.2">
      <c r="A741" t="s">
        <v>3216</v>
      </c>
      <c r="B741" t="s">
        <v>21</v>
      </c>
    </row>
    <row r="742" spans="1:2" x14ac:dyDescent="0.2">
      <c r="A742" t="s">
        <v>3217</v>
      </c>
      <c r="B742" t="s">
        <v>21</v>
      </c>
    </row>
    <row r="743" spans="1:2" x14ac:dyDescent="0.2">
      <c r="A743" t="s">
        <v>3218</v>
      </c>
      <c r="B743" t="s">
        <v>21</v>
      </c>
    </row>
    <row r="744" spans="1:2" x14ac:dyDescent="0.2">
      <c r="A744" t="s">
        <v>3219</v>
      </c>
      <c r="B744" t="s">
        <v>21</v>
      </c>
    </row>
    <row r="745" spans="1:2" x14ac:dyDescent="0.2">
      <c r="A745" t="s">
        <v>3220</v>
      </c>
      <c r="B745" t="s">
        <v>21</v>
      </c>
    </row>
    <row r="746" spans="1:2" x14ac:dyDescent="0.2">
      <c r="A746" t="s">
        <v>3221</v>
      </c>
      <c r="B746" t="s">
        <v>21</v>
      </c>
    </row>
    <row r="747" spans="1:2" x14ac:dyDescent="0.2">
      <c r="A747" t="s">
        <v>3222</v>
      </c>
      <c r="B747" t="s">
        <v>21</v>
      </c>
    </row>
    <row r="748" spans="1:2" x14ac:dyDescent="0.2">
      <c r="A748" t="s">
        <v>3223</v>
      </c>
      <c r="B748" t="s">
        <v>21</v>
      </c>
    </row>
    <row r="749" spans="1:2" x14ac:dyDescent="0.2">
      <c r="A749" t="s">
        <v>3224</v>
      </c>
      <c r="B749" t="s">
        <v>21</v>
      </c>
    </row>
    <row r="750" spans="1:2" x14ac:dyDescent="0.2">
      <c r="A750" t="s">
        <v>3225</v>
      </c>
      <c r="B750" t="s">
        <v>21</v>
      </c>
    </row>
    <row r="751" spans="1:2" x14ac:dyDescent="0.2">
      <c r="A751" t="s">
        <v>3226</v>
      </c>
      <c r="B751" t="s">
        <v>21</v>
      </c>
    </row>
    <row r="752" spans="1:2" x14ac:dyDescent="0.2">
      <c r="A752" t="s">
        <v>3227</v>
      </c>
      <c r="B752" t="s">
        <v>21</v>
      </c>
    </row>
    <row r="753" spans="1:2" x14ac:dyDescent="0.2">
      <c r="A753" t="s">
        <v>3228</v>
      </c>
      <c r="B753" t="s">
        <v>21</v>
      </c>
    </row>
    <row r="754" spans="1:2" x14ac:dyDescent="0.2">
      <c r="A754" t="s">
        <v>3229</v>
      </c>
      <c r="B754" t="s">
        <v>21</v>
      </c>
    </row>
    <row r="755" spans="1:2" x14ac:dyDescent="0.2">
      <c r="A755" t="s">
        <v>3230</v>
      </c>
      <c r="B755" t="s">
        <v>21</v>
      </c>
    </row>
    <row r="756" spans="1:2" x14ac:dyDescent="0.2">
      <c r="A756" t="s">
        <v>3231</v>
      </c>
      <c r="B756" t="s">
        <v>21</v>
      </c>
    </row>
    <row r="757" spans="1:2" x14ac:dyDescent="0.2">
      <c r="A757" t="s">
        <v>3232</v>
      </c>
      <c r="B757" t="s">
        <v>21</v>
      </c>
    </row>
    <row r="758" spans="1:2" x14ac:dyDescent="0.2">
      <c r="A758" t="s">
        <v>3233</v>
      </c>
      <c r="B758" t="s">
        <v>21</v>
      </c>
    </row>
    <row r="759" spans="1:2" x14ac:dyDescent="0.2">
      <c r="A759" t="s">
        <v>3234</v>
      </c>
      <c r="B759" t="s">
        <v>21</v>
      </c>
    </row>
    <row r="760" spans="1:2" x14ac:dyDescent="0.2">
      <c r="A760" t="s">
        <v>3235</v>
      </c>
      <c r="B760" t="s">
        <v>21</v>
      </c>
    </row>
    <row r="761" spans="1:2" x14ac:dyDescent="0.2">
      <c r="A761" t="s">
        <v>3236</v>
      </c>
      <c r="B761" t="s">
        <v>21</v>
      </c>
    </row>
    <row r="762" spans="1:2" x14ac:dyDescent="0.2">
      <c r="A762" t="s">
        <v>3237</v>
      </c>
      <c r="B762" t="s">
        <v>21</v>
      </c>
    </row>
    <row r="763" spans="1:2" x14ac:dyDescent="0.2">
      <c r="A763" t="s">
        <v>3238</v>
      </c>
      <c r="B763" t="s">
        <v>21</v>
      </c>
    </row>
    <row r="764" spans="1:2" x14ac:dyDescent="0.2">
      <c r="A764" t="s">
        <v>3239</v>
      </c>
      <c r="B764" t="s">
        <v>21</v>
      </c>
    </row>
    <row r="765" spans="1:2" x14ac:dyDescent="0.2">
      <c r="A765" t="s">
        <v>3240</v>
      </c>
      <c r="B765" t="s">
        <v>21</v>
      </c>
    </row>
    <row r="766" spans="1:2" x14ac:dyDescent="0.2">
      <c r="A766" t="s">
        <v>3241</v>
      </c>
      <c r="B766" t="s">
        <v>21</v>
      </c>
    </row>
    <row r="767" spans="1:2" x14ac:dyDescent="0.2">
      <c r="A767" t="s">
        <v>3242</v>
      </c>
      <c r="B767" t="s">
        <v>21</v>
      </c>
    </row>
    <row r="768" spans="1:2" x14ac:dyDescent="0.2">
      <c r="A768" t="s">
        <v>3243</v>
      </c>
      <c r="B768" t="s">
        <v>21</v>
      </c>
    </row>
    <row r="769" spans="1:2" x14ac:dyDescent="0.2">
      <c r="A769" t="s">
        <v>3244</v>
      </c>
      <c r="B769" t="s">
        <v>21</v>
      </c>
    </row>
    <row r="770" spans="1:2" x14ac:dyDescent="0.2">
      <c r="A770" t="s">
        <v>3245</v>
      </c>
      <c r="B770" t="s">
        <v>21</v>
      </c>
    </row>
    <row r="771" spans="1:2" x14ac:dyDescent="0.2">
      <c r="A771" t="s">
        <v>3246</v>
      </c>
      <c r="B771" t="s">
        <v>21</v>
      </c>
    </row>
    <row r="772" spans="1:2" x14ac:dyDescent="0.2">
      <c r="A772" t="s">
        <v>3247</v>
      </c>
      <c r="B772" t="s">
        <v>21</v>
      </c>
    </row>
    <row r="773" spans="1:2" x14ac:dyDescent="0.2">
      <c r="A773" t="s">
        <v>3248</v>
      </c>
      <c r="B773" t="s">
        <v>21</v>
      </c>
    </row>
    <row r="774" spans="1:2" x14ac:dyDescent="0.2">
      <c r="A774" t="s">
        <v>3249</v>
      </c>
      <c r="B774" t="s">
        <v>21</v>
      </c>
    </row>
    <row r="775" spans="1:2" x14ac:dyDescent="0.2">
      <c r="A775" t="s">
        <v>3250</v>
      </c>
      <c r="B775" t="s">
        <v>21</v>
      </c>
    </row>
    <row r="776" spans="1:2" x14ac:dyDescent="0.2">
      <c r="A776" t="s">
        <v>3251</v>
      </c>
      <c r="B776" t="s">
        <v>21</v>
      </c>
    </row>
    <row r="777" spans="1:2" x14ac:dyDescent="0.2">
      <c r="A777" t="s">
        <v>3252</v>
      </c>
      <c r="B777" t="s">
        <v>21</v>
      </c>
    </row>
    <row r="778" spans="1:2" x14ac:dyDescent="0.2">
      <c r="A778" t="s">
        <v>3253</v>
      </c>
      <c r="B778" t="s">
        <v>21</v>
      </c>
    </row>
    <row r="779" spans="1:2" x14ac:dyDescent="0.2">
      <c r="A779" t="s">
        <v>3254</v>
      </c>
      <c r="B779" t="s">
        <v>21</v>
      </c>
    </row>
    <row r="780" spans="1:2" x14ac:dyDescent="0.2">
      <c r="A780" t="s">
        <v>3255</v>
      </c>
      <c r="B780" t="s">
        <v>21</v>
      </c>
    </row>
    <row r="781" spans="1:2" x14ac:dyDescent="0.2">
      <c r="A781" t="s">
        <v>3256</v>
      </c>
      <c r="B781" t="s">
        <v>21</v>
      </c>
    </row>
    <row r="782" spans="1:2" x14ac:dyDescent="0.2">
      <c r="A782" t="s">
        <v>3257</v>
      </c>
      <c r="B782" t="s">
        <v>21</v>
      </c>
    </row>
    <row r="783" spans="1:2" x14ac:dyDescent="0.2">
      <c r="A783" t="s">
        <v>3258</v>
      </c>
      <c r="B783" t="s">
        <v>21</v>
      </c>
    </row>
    <row r="784" spans="1:2" x14ac:dyDescent="0.2">
      <c r="A784" t="s">
        <v>3259</v>
      </c>
      <c r="B784" t="s">
        <v>21</v>
      </c>
    </row>
    <row r="785" spans="1:2" x14ac:dyDescent="0.2">
      <c r="A785" t="s">
        <v>3260</v>
      </c>
      <c r="B785" t="s">
        <v>21</v>
      </c>
    </row>
    <row r="786" spans="1:2" x14ac:dyDescent="0.2">
      <c r="A786" t="s">
        <v>3261</v>
      </c>
      <c r="B786" t="s">
        <v>21</v>
      </c>
    </row>
    <row r="787" spans="1:2" x14ac:dyDescent="0.2">
      <c r="A787" t="s">
        <v>3262</v>
      </c>
      <c r="B787" t="s">
        <v>21</v>
      </c>
    </row>
    <row r="788" spans="1:2" x14ac:dyDescent="0.2">
      <c r="A788" t="s">
        <v>3263</v>
      </c>
      <c r="B788" t="s">
        <v>21</v>
      </c>
    </row>
    <row r="789" spans="1:2" x14ac:dyDescent="0.2">
      <c r="A789" t="s">
        <v>3264</v>
      </c>
      <c r="B789" t="s">
        <v>21</v>
      </c>
    </row>
    <row r="790" spans="1:2" x14ac:dyDescent="0.2">
      <c r="A790" t="s">
        <v>3265</v>
      </c>
      <c r="B790" t="s">
        <v>21</v>
      </c>
    </row>
    <row r="791" spans="1:2" x14ac:dyDescent="0.2">
      <c r="A791" t="s">
        <v>3266</v>
      </c>
      <c r="B791" t="s">
        <v>21</v>
      </c>
    </row>
    <row r="792" spans="1:2" x14ac:dyDescent="0.2">
      <c r="A792" t="s">
        <v>3267</v>
      </c>
      <c r="B792" t="s">
        <v>21</v>
      </c>
    </row>
    <row r="793" spans="1:2" x14ac:dyDescent="0.2">
      <c r="A793" t="s">
        <v>3268</v>
      </c>
      <c r="B793" t="s">
        <v>21</v>
      </c>
    </row>
    <row r="794" spans="1:2" x14ac:dyDescent="0.2">
      <c r="A794" t="s">
        <v>3269</v>
      </c>
      <c r="B794" t="s">
        <v>21</v>
      </c>
    </row>
    <row r="795" spans="1:2" x14ac:dyDescent="0.2">
      <c r="A795" t="s">
        <v>3270</v>
      </c>
      <c r="B795" t="s">
        <v>21</v>
      </c>
    </row>
    <row r="796" spans="1:2" x14ac:dyDescent="0.2">
      <c r="A796" t="s">
        <v>3271</v>
      </c>
      <c r="B796" t="s">
        <v>21</v>
      </c>
    </row>
    <row r="797" spans="1:2" x14ac:dyDescent="0.2">
      <c r="A797" t="s">
        <v>3272</v>
      </c>
      <c r="B797" t="s">
        <v>21</v>
      </c>
    </row>
    <row r="798" spans="1:2" x14ac:dyDescent="0.2">
      <c r="A798" t="s">
        <v>3273</v>
      </c>
      <c r="B798" t="s">
        <v>21</v>
      </c>
    </row>
    <row r="799" spans="1:2" x14ac:dyDescent="0.2">
      <c r="A799" t="s">
        <v>3274</v>
      </c>
      <c r="B799" t="s">
        <v>21</v>
      </c>
    </row>
    <row r="800" spans="1:2" x14ac:dyDescent="0.2">
      <c r="A800" t="s">
        <v>3275</v>
      </c>
      <c r="B800" t="s">
        <v>21</v>
      </c>
    </row>
    <row r="801" spans="1:2" x14ac:dyDescent="0.2">
      <c r="A801" t="s">
        <v>3276</v>
      </c>
      <c r="B801" t="s">
        <v>21</v>
      </c>
    </row>
    <row r="802" spans="1:2" x14ac:dyDescent="0.2">
      <c r="A802" t="s">
        <v>3277</v>
      </c>
      <c r="B802" t="s">
        <v>21</v>
      </c>
    </row>
    <row r="803" spans="1:2" x14ac:dyDescent="0.2">
      <c r="A803" t="s">
        <v>3278</v>
      </c>
      <c r="B803" t="s">
        <v>21</v>
      </c>
    </row>
    <row r="804" spans="1:2" x14ac:dyDescent="0.2">
      <c r="A804" t="s">
        <v>3279</v>
      </c>
      <c r="B804" t="s">
        <v>21</v>
      </c>
    </row>
    <row r="805" spans="1:2" x14ac:dyDescent="0.2">
      <c r="A805" t="s">
        <v>3280</v>
      </c>
      <c r="B805" t="s">
        <v>21</v>
      </c>
    </row>
    <row r="806" spans="1:2" x14ac:dyDescent="0.2">
      <c r="A806" t="s">
        <v>3281</v>
      </c>
      <c r="B806" t="s">
        <v>21</v>
      </c>
    </row>
    <row r="807" spans="1:2" x14ac:dyDescent="0.2">
      <c r="A807" t="s">
        <v>3282</v>
      </c>
      <c r="B807" t="s">
        <v>21</v>
      </c>
    </row>
    <row r="808" spans="1:2" x14ac:dyDescent="0.2">
      <c r="A808" t="s">
        <v>3283</v>
      </c>
      <c r="B808" t="s">
        <v>21</v>
      </c>
    </row>
    <row r="809" spans="1:2" x14ac:dyDescent="0.2">
      <c r="A809" t="s">
        <v>3284</v>
      </c>
      <c r="B809" t="s">
        <v>21</v>
      </c>
    </row>
    <row r="810" spans="1:2" x14ac:dyDescent="0.2">
      <c r="A810" t="s">
        <v>3285</v>
      </c>
      <c r="B810" t="s">
        <v>21</v>
      </c>
    </row>
    <row r="811" spans="1:2" x14ac:dyDescent="0.2">
      <c r="A811" t="s">
        <v>3286</v>
      </c>
      <c r="B811" t="s">
        <v>21</v>
      </c>
    </row>
    <row r="812" spans="1:2" x14ac:dyDescent="0.2">
      <c r="A812" t="s">
        <v>3287</v>
      </c>
      <c r="B812" t="s">
        <v>21</v>
      </c>
    </row>
    <row r="813" spans="1:2" x14ac:dyDescent="0.2">
      <c r="A813" t="s">
        <v>3288</v>
      </c>
      <c r="B813" t="s">
        <v>21</v>
      </c>
    </row>
    <row r="814" spans="1:2" x14ac:dyDescent="0.2">
      <c r="A814" t="s">
        <v>3289</v>
      </c>
      <c r="B814" t="s">
        <v>21</v>
      </c>
    </row>
    <row r="815" spans="1:2" x14ac:dyDescent="0.2">
      <c r="A815" t="s">
        <v>3290</v>
      </c>
      <c r="B815" t="s">
        <v>21</v>
      </c>
    </row>
    <row r="816" spans="1:2" x14ac:dyDescent="0.2">
      <c r="A816" t="s">
        <v>3291</v>
      </c>
      <c r="B816" t="s">
        <v>21</v>
      </c>
    </row>
    <row r="817" spans="1:2" x14ac:dyDescent="0.2">
      <c r="A817" t="s">
        <v>3292</v>
      </c>
      <c r="B817" t="s">
        <v>21</v>
      </c>
    </row>
    <row r="818" spans="1:2" x14ac:dyDescent="0.2">
      <c r="A818" t="s">
        <v>3293</v>
      </c>
      <c r="B818" t="s">
        <v>21</v>
      </c>
    </row>
    <row r="819" spans="1:2" x14ac:dyDescent="0.2">
      <c r="A819" t="s">
        <v>3294</v>
      </c>
      <c r="B819" t="s">
        <v>21</v>
      </c>
    </row>
    <row r="820" spans="1:2" x14ac:dyDescent="0.2">
      <c r="A820" t="s">
        <v>3295</v>
      </c>
      <c r="B820" t="s">
        <v>21</v>
      </c>
    </row>
    <row r="821" spans="1:2" x14ac:dyDescent="0.2">
      <c r="A821" t="s">
        <v>3296</v>
      </c>
      <c r="B821" t="s">
        <v>21</v>
      </c>
    </row>
    <row r="822" spans="1:2" x14ac:dyDescent="0.2">
      <c r="A822" t="s">
        <v>3297</v>
      </c>
      <c r="B822" t="s">
        <v>21</v>
      </c>
    </row>
    <row r="823" spans="1:2" x14ac:dyDescent="0.2">
      <c r="A823" t="s">
        <v>3298</v>
      </c>
      <c r="B823" t="s">
        <v>21</v>
      </c>
    </row>
    <row r="824" spans="1:2" x14ac:dyDescent="0.2">
      <c r="A824" t="s">
        <v>3299</v>
      </c>
      <c r="B824" t="s">
        <v>21</v>
      </c>
    </row>
    <row r="825" spans="1:2" x14ac:dyDescent="0.2">
      <c r="A825" t="s">
        <v>3300</v>
      </c>
      <c r="B825" t="s">
        <v>21</v>
      </c>
    </row>
    <row r="826" spans="1:2" x14ac:dyDescent="0.2">
      <c r="A826" t="s">
        <v>3301</v>
      </c>
      <c r="B826" t="s">
        <v>21</v>
      </c>
    </row>
    <row r="827" spans="1:2" x14ac:dyDescent="0.2">
      <c r="A827" t="s">
        <v>3302</v>
      </c>
      <c r="B827" t="s">
        <v>21</v>
      </c>
    </row>
    <row r="828" spans="1:2" x14ac:dyDescent="0.2">
      <c r="A828" t="s">
        <v>3303</v>
      </c>
      <c r="B828" t="s">
        <v>21</v>
      </c>
    </row>
    <row r="829" spans="1:2" x14ac:dyDescent="0.2">
      <c r="A829" t="s">
        <v>3304</v>
      </c>
      <c r="B829" t="s">
        <v>21</v>
      </c>
    </row>
    <row r="830" spans="1:2" x14ac:dyDescent="0.2">
      <c r="A830" t="s">
        <v>3305</v>
      </c>
      <c r="B830" t="s">
        <v>21</v>
      </c>
    </row>
    <row r="831" spans="1:2" x14ac:dyDescent="0.2">
      <c r="A831" t="s">
        <v>3306</v>
      </c>
      <c r="B831" t="s">
        <v>21</v>
      </c>
    </row>
    <row r="832" spans="1:2" x14ac:dyDescent="0.2">
      <c r="A832" t="s">
        <v>3307</v>
      </c>
      <c r="B832" t="s">
        <v>21</v>
      </c>
    </row>
    <row r="833" spans="1:2" x14ac:dyDescent="0.2">
      <c r="A833" t="s">
        <v>3308</v>
      </c>
      <c r="B833" t="s">
        <v>21</v>
      </c>
    </row>
    <row r="834" spans="1:2" x14ac:dyDescent="0.2">
      <c r="A834" t="s">
        <v>3309</v>
      </c>
      <c r="B834" t="s">
        <v>21</v>
      </c>
    </row>
    <row r="835" spans="1:2" x14ac:dyDescent="0.2">
      <c r="A835" t="s">
        <v>3310</v>
      </c>
      <c r="B835" t="s">
        <v>21</v>
      </c>
    </row>
    <row r="836" spans="1:2" x14ac:dyDescent="0.2">
      <c r="A836" t="s">
        <v>3311</v>
      </c>
      <c r="B836" t="s">
        <v>21</v>
      </c>
    </row>
    <row r="837" spans="1:2" x14ac:dyDescent="0.2">
      <c r="A837" t="s">
        <v>3312</v>
      </c>
      <c r="B837" t="s">
        <v>21</v>
      </c>
    </row>
    <row r="838" spans="1:2" x14ac:dyDescent="0.2">
      <c r="A838" t="s">
        <v>3313</v>
      </c>
      <c r="B838" t="s">
        <v>21</v>
      </c>
    </row>
    <row r="839" spans="1:2" x14ac:dyDescent="0.2">
      <c r="A839" t="s">
        <v>3314</v>
      </c>
      <c r="B839" t="s">
        <v>21</v>
      </c>
    </row>
    <row r="840" spans="1:2" x14ac:dyDescent="0.2">
      <c r="A840" t="s">
        <v>3315</v>
      </c>
      <c r="B840" t="s">
        <v>21</v>
      </c>
    </row>
    <row r="841" spans="1:2" x14ac:dyDescent="0.2">
      <c r="A841" t="s">
        <v>3316</v>
      </c>
      <c r="B841" t="s">
        <v>21</v>
      </c>
    </row>
    <row r="842" spans="1:2" x14ac:dyDescent="0.2">
      <c r="A842" t="s">
        <v>3317</v>
      </c>
      <c r="B842" t="s">
        <v>21</v>
      </c>
    </row>
    <row r="843" spans="1:2" x14ac:dyDescent="0.2">
      <c r="A843" t="s">
        <v>3318</v>
      </c>
      <c r="B843" t="s">
        <v>21</v>
      </c>
    </row>
    <row r="844" spans="1:2" x14ac:dyDescent="0.2">
      <c r="A844" t="s">
        <v>3319</v>
      </c>
      <c r="B844" t="s">
        <v>21</v>
      </c>
    </row>
    <row r="845" spans="1:2" x14ac:dyDescent="0.2">
      <c r="A845" t="s">
        <v>3320</v>
      </c>
      <c r="B845" t="s">
        <v>21</v>
      </c>
    </row>
    <row r="846" spans="1:2" x14ac:dyDescent="0.2">
      <c r="A846" t="s">
        <v>3321</v>
      </c>
      <c r="B846" t="s">
        <v>21</v>
      </c>
    </row>
    <row r="847" spans="1:2" x14ac:dyDescent="0.2">
      <c r="A847" t="s">
        <v>3322</v>
      </c>
      <c r="B847" t="s">
        <v>21</v>
      </c>
    </row>
    <row r="848" spans="1:2" x14ac:dyDescent="0.2">
      <c r="A848" t="s">
        <v>3323</v>
      </c>
      <c r="B848" t="s">
        <v>21</v>
      </c>
    </row>
    <row r="849" spans="1:2" x14ac:dyDescent="0.2">
      <c r="A849" t="s">
        <v>3324</v>
      </c>
      <c r="B849" t="s">
        <v>21</v>
      </c>
    </row>
    <row r="850" spans="1:2" x14ac:dyDescent="0.2">
      <c r="A850" t="s">
        <v>3325</v>
      </c>
      <c r="B850" t="s">
        <v>21</v>
      </c>
    </row>
    <row r="851" spans="1:2" x14ac:dyDescent="0.2">
      <c r="A851" t="s">
        <v>3326</v>
      </c>
      <c r="B851" t="s">
        <v>21</v>
      </c>
    </row>
    <row r="852" spans="1:2" x14ac:dyDescent="0.2">
      <c r="A852" t="s">
        <v>3327</v>
      </c>
      <c r="B852" t="s">
        <v>21</v>
      </c>
    </row>
    <row r="853" spans="1:2" x14ac:dyDescent="0.2">
      <c r="A853" t="s">
        <v>3328</v>
      </c>
      <c r="B853" t="s">
        <v>21</v>
      </c>
    </row>
    <row r="854" spans="1:2" x14ac:dyDescent="0.2">
      <c r="A854" t="s">
        <v>3329</v>
      </c>
      <c r="B854" t="s">
        <v>21</v>
      </c>
    </row>
    <row r="855" spans="1:2" x14ac:dyDescent="0.2">
      <c r="A855" t="s">
        <v>3330</v>
      </c>
      <c r="B855" t="s">
        <v>21</v>
      </c>
    </row>
    <row r="856" spans="1:2" x14ac:dyDescent="0.2">
      <c r="A856" t="s">
        <v>3331</v>
      </c>
      <c r="B856" t="s">
        <v>21</v>
      </c>
    </row>
    <row r="857" spans="1:2" x14ac:dyDescent="0.2">
      <c r="A857" t="s">
        <v>3332</v>
      </c>
      <c r="B857" t="s">
        <v>21</v>
      </c>
    </row>
    <row r="858" spans="1:2" x14ac:dyDescent="0.2">
      <c r="A858" t="s">
        <v>3333</v>
      </c>
      <c r="B858" t="s">
        <v>21</v>
      </c>
    </row>
    <row r="859" spans="1:2" x14ac:dyDescent="0.2">
      <c r="A859" t="s">
        <v>3334</v>
      </c>
      <c r="B859" t="s">
        <v>21</v>
      </c>
    </row>
    <row r="860" spans="1:2" x14ac:dyDescent="0.2">
      <c r="A860" t="s">
        <v>3335</v>
      </c>
      <c r="B860" t="s">
        <v>21</v>
      </c>
    </row>
    <row r="861" spans="1:2" x14ac:dyDescent="0.2">
      <c r="A861" t="s">
        <v>3336</v>
      </c>
      <c r="B861" t="s">
        <v>21</v>
      </c>
    </row>
    <row r="862" spans="1:2" x14ac:dyDescent="0.2">
      <c r="A862" t="s">
        <v>3337</v>
      </c>
      <c r="B862" t="s">
        <v>21</v>
      </c>
    </row>
    <row r="863" spans="1:2" x14ac:dyDescent="0.2">
      <c r="A863" t="s">
        <v>3338</v>
      </c>
      <c r="B863" t="s">
        <v>21</v>
      </c>
    </row>
    <row r="864" spans="1:2" x14ac:dyDescent="0.2">
      <c r="A864" t="s">
        <v>3339</v>
      </c>
      <c r="B864" t="s">
        <v>21</v>
      </c>
    </row>
    <row r="865" spans="1:2" x14ac:dyDescent="0.2">
      <c r="A865" t="s">
        <v>3340</v>
      </c>
      <c r="B865" t="s">
        <v>21</v>
      </c>
    </row>
    <row r="866" spans="1:2" x14ac:dyDescent="0.2">
      <c r="A866" t="s">
        <v>3341</v>
      </c>
      <c r="B866" t="s">
        <v>21</v>
      </c>
    </row>
    <row r="867" spans="1:2" x14ac:dyDescent="0.2">
      <c r="A867" t="s">
        <v>3342</v>
      </c>
      <c r="B867" t="s">
        <v>21</v>
      </c>
    </row>
    <row r="868" spans="1:2" x14ac:dyDescent="0.2">
      <c r="A868" t="s">
        <v>3343</v>
      </c>
      <c r="B868" t="s">
        <v>21</v>
      </c>
    </row>
    <row r="869" spans="1:2" x14ac:dyDescent="0.2">
      <c r="A869" t="s">
        <v>3344</v>
      </c>
      <c r="B869" t="s">
        <v>21</v>
      </c>
    </row>
    <row r="870" spans="1:2" x14ac:dyDescent="0.2">
      <c r="A870" t="s">
        <v>3345</v>
      </c>
      <c r="B870" t="s">
        <v>21</v>
      </c>
    </row>
    <row r="871" spans="1:2" x14ac:dyDescent="0.2">
      <c r="A871" t="s">
        <v>3346</v>
      </c>
      <c r="B871" t="s">
        <v>21</v>
      </c>
    </row>
    <row r="872" spans="1:2" x14ac:dyDescent="0.2">
      <c r="A872" t="s">
        <v>3347</v>
      </c>
      <c r="B872" t="s">
        <v>21</v>
      </c>
    </row>
    <row r="873" spans="1:2" x14ac:dyDescent="0.2">
      <c r="A873" t="s">
        <v>3348</v>
      </c>
      <c r="B873" t="s">
        <v>21</v>
      </c>
    </row>
    <row r="874" spans="1:2" x14ac:dyDescent="0.2">
      <c r="A874" t="s">
        <v>3349</v>
      </c>
      <c r="B874" t="s">
        <v>21</v>
      </c>
    </row>
    <row r="875" spans="1:2" x14ac:dyDescent="0.2">
      <c r="A875" t="s">
        <v>3350</v>
      </c>
      <c r="B875" t="s">
        <v>21</v>
      </c>
    </row>
    <row r="876" spans="1:2" x14ac:dyDescent="0.2">
      <c r="A876" t="s">
        <v>3351</v>
      </c>
      <c r="B876" t="s">
        <v>21</v>
      </c>
    </row>
    <row r="877" spans="1:2" x14ac:dyDescent="0.2">
      <c r="A877" t="s">
        <v>3352</v>
      </c>
      <c r="B877" t="s">
        <v>21</v>
      </c>
    </row>
    <row r="878" spans="1:2" x14ac:dyDescent="0.2">
      <c r="A878" t="s">
        <v>3353</v>
      </c>
      <c r="B878" t="s">
        <v>21</v>
      </c>
    </row>
    <row r="879" spans="1:2" x14ac:dyDescent="0.2">
      <c r="A879" t="s">
        <v>3354</v>
      </c>
      <c r="B879" t="s">
        <v>21</v>
      </c>
    </row>
    <row r="880" spans="1:2" x14ac:dyDescent="0.2">
      <c r="A880" t="s">
        <v>3355</v>
      </c>
      <c r="B880" t="s">
        <v>21</v>
      </c>
    </row>
    <row r="881" spans="1:2" x14ac:dyDescent="0.2">
      <c r="A881" t="s">
        <v>3356</v>
      </c>
      <c r="B881" t="s">
        <v>21</v>
      </c>
    </row>
    <row r="882" spans="1:2" x14ac:dyDescent="0.2">
      <c r="A882" t="s">
        <v>3357</v>
      </c>
      <c r="B882" t="s">
        <v>21</v>
      </c>
    </row>
    <row r="883" spans="1:2" x14ac:dyDescent="0.2">
      <c r="A883" t="s">
        <v>3358</v>
      </c>
      <c r="B883" t="s">
        <v>21</v>
      </c>
    </row>
    <row r="884" spans="1:2" x14ac:dyDescent="0.2">
      <c r="A884" t="s">
        <v>3359</v>
      </c>
      <c r="B884" t="s">
        <v>21</v>
      </c>
    </row>
    <row r="885" spans="1:2" x14ac:dyDescent="0.2">
      <c r="A885" t="s">
        <v>3360</v>
      </c>
      <c r="B885" t="s">
        <v>21</v>
      </c>
    </row>
    <row r="886" spans="1:2" x14ac:dyDescent="0.2">
      <c r="A886" t="s">
        <v>3361</v>
      </c>
      <c r="B886" t="s">
        <v>21</v>
      </c>
    </row>
    <row r="887" spans="1:2" x14ac:dyDescent="0.2">
      <c r="A887" t="s">
        <v>3362</v>
      </c>
      <c r="B887" t="s">
        <v>21</v>
      </c>
    </row>
    <row r="888" spans="1:2" x14ac:dyDescent="0.2">
      <c r="A888" t="s">
        <v>3363</v>
      </c>
      <c r="B888" t="s">
        <v>21</v>
      </c>
    </row>
    <row r="889" spans="1:2" x14ac:dyDescent="0.2">
      <c r="A889" t="s">
        <v>3364</v>
      </c>
      <c r="B889" t="s">
        <v>21</v>
      </c>
    </row>
    <row r="890" spans="1:2" x14ac:dyDescent="0.2">
      <c r="A890" t="s">
        <v>3365</v>
      </c>
      <c r="B890" t="s">
        <v>21</v>
      </c>
    </row>
    <row r="891" spans="1:2" x14ac:dyDescent="0.2">
      <c r="A891" t="s">
        <v>3366</v>
      </c>
      <c r="B891" t="s">
        <v>21</v>
      </c>
    </row>
    <row r="892" spans="1:2" x14ac:dyDescent="0.2">
      <c r="A892" t="s">
        <v>3367</v>
      </c>
      <c r="B892" t="s">
        <v>21</v>
      </c>
    </row>
    <row r="893" spans="1:2" x14ac:dyDescent="0.2">
      <c r="A893" t="s">
        <v>3368</v>
      </c>
      <c r="B893" t="s">
        <v>21</v>
      </c>
    </row>
    <row r="894" spans="1:2" x14ac:dyDescent="0.2">
      <c r="A894" t="s">
        <v>3369</v>
      </c>
      <c r="B894" t="s">
        <v>21</v>
      </c>
    </row>
    <row r="895" spans="1:2" x14ac:dyDescent="0.2">
      <c r="A895" t="s">
        <v>3370</v>
      </c>
      <c r="B895" t="s">
        <v>21</v>
      </c>
    </row>
    <row r="896" spans="1:2" x14ac:dyDescent="0.2">
      <c r="A896" t="s">
        <v>3371</v>
      </c>
      <c r="B896" t="s">
        <v>21</v>
      </c>
    </row>
    <row r="897" spans="1:2" x14ac:dyDescent="0.2">
      <c r="A897" t="s">
        <v>3372</v>
      </c>
      <c r="B897" t="s">
        <v>21</v>
      </c>
    </row>
    <row r="898" spans="1:2" x14ac:dyDescent="0.2">
      <c r="A898" t="s">
        <v>3373</v>
      </c>
      <c r="B898" t="s">
        <v>21</v>
      </c>
    </row>
    <row r="899" spans="1:2" x14ac:dyDescent="0.2">
      <c r="A899" t="s">
        <v>3374</v>
      </c>
      <c r="B899" t="s">
        <v>21</v>
      </c>
    </row>
    <row r="900" spans="1:2" x14ac:dyDescent="0.2">
      <c r="A900" t="s">
        <v>3375</v>
      </c>
      <c r="B900" t="s">
        <v>21</v>
      </c>
    </row>
    <row r="901" spans="1:2" x14ac:dyDescent="0.2">
      <c r="A901" t="s">
        <v>3376</v>
      </c>
      <c r="B901" t="s">
        <v>21</v>
      </c>
    </row>
    <row r="902" spans="1:2" x14ac:dyDescent="0.2">
      <c r="A902" t="s">
        <v>3377</v>
      </c>
      <c r="B902" t="s">
        <v>21</v>
      </c>
    </row>
    <row r="903" spans="1:2" x14ac:dyDescent="0.2">
      <c r="A903" t="s">
        <v>3378</v>
      </c>
      <c r="B903" t="s">
        <v>21</v>
      </c>
    </row>
    <row r="904" spans="1:2" x14ac:dyDescent="0.2">
      <c r="A904" t="s">
        <v>3379</v>
      </c>
      <c r="B904" t="s">
        <v>21</v>
      </c>
    </row>
    <row r="905" spans="1:2" x14ac:dyDescent="0.2">
      <c r="A905" t="s">
        <v>3380</v>
      </c>
      <c r="B905" t="s">
        <v>21</v>
      </c>
    </row>
    <row r="906" spans="1:2" x14ac:dyDescent="0.2">
      <c r="A906" t="s">
        <v>3381</v>
      </c>
      <c r="B906" t="s">
        <v>21</v>
      </c>
    </row>
    <row r="907" spans="1:2" x14ac:dyDescent="0.2">
      <c r="A907" t="s">
        <v>3382</v>
      </c>
      <c r="B907" t="s">
        <v>21</v>
      </c>
    </row>
    <row r="908" spans="1:2" x14ac:dyDescent="0.2">
      <c r="A908" t="s">
        <v>3383</v>
      </c>
      <c r="B908" t="s">
        <v>21</v>
      </c>
    </row>
    <row r="909" spans="1:2" x14ac:dyDescent="0.2">
      <c r="A909" t="s">
        <v>3384</v>
      </c>
      <c r="B909" t="s">
        <v>21</v>
      </c>
    </row>
    <row r="910" spans="1:2" x14ac:dyDescent="0.2">
      <c r="A910" t="s">
        <v>3385</v>
      </c>
      <c r="B910" t="s">
        <v>21</v>
      </c>
    </row>
    <row r="911" spans="1:2" x14ac:dyDescent="0.2">
      <c r="A911" t="s">
        <v>3386</v>
      </c>
      <c r="B911" t="s">
        <v>21</v>
      </c>
    </row>
    <row r="912" spans="1:2" x14ac:dyDescent="0.2">
      <c r="A912" t="s">
        <v>3387</v>
      </c>
      <c r="B912" t="s">
        <v>21</v>
      </c>
    </row>
    <row r="913" spans="1:2" x14ac:dyDescent="0.2">
      <c r="A913" t="s">
        <v>3388</v>
      </c>
      <c r="B913" t="s">
        <v>21</v>
      </c>
    </row>
    <row r="914" spans="1:2" x14ac:dyDescent="0.2">
      <c r="A914" t="s">
        <v>3389</v>
      </c>
      <c r="B914" t="s">
        <v>21</v>
      </c>
    </row>
    <row r="915" spans="1:2" x14ac:dyDescent="0.2">
      <c r="A915" t="s">
        <v>3390</v>
      </c>
      <c r="B915" t="s">
        <v>21</v>
      </c>
    </row>
    <row r="916" spans="1:2" x14ac:dyDescent="0.2">
      <c r="A916" t="s">
        <v>3391</v>
      </c>
      <c r="B916" t="s">
        <v>21</v>
      </c>
    </row>
    <row r="917" spans="1:2" x14ac:dyDescent="0.2">
      <c r="A917" t="s">
        <v>3392</v>
      </c>
      <c r="B917" t="s">
        <v>21</v>
      </c>
    </row>
    <row r="918" spans="1:2" x14ac:dyDescent="0.2">
      <c r="A918" t="s">
        <v>3393</v>
      </c>
      <c r="B918" t="s">
        <v>21</v>
      </c>
    </row>
    <row r="919" spans="1:2" x14ac:dyDescent="0.2">
      <c r="A919" t="s">
        <v>3394</v>
      </c>
      <c r="B919" t="s">
        <v>21</v>
      </c>
    </row>
    <row r="920" spans="1:2" x14ac:dyDescent="0.2">
      <c r="A920" t="s">
        <v>3395</v>
      </c>
      <c r="B920" t="s">
        <v>21</v>
      </c>
    </row>
    <row r="921" spans="1:2" x14ac:dyDescent="0.2">
      <c r="A921" t="s">
        <v>3396</v>
      </c>
      <c r="B921" t="s">
        <v>21</v>
      </c>
    </row>
    <row r="922" spans="1:2" x14ac:dyDescent="0.2">
      <c r="A922" t="s">
        <v>3397</v>
      </c>
      <c r="B922" t="s">
        <v>21</v>
      </c>
    </row>
    <row r="923" spans="1:2" x14ac:dyDescent="0.2">
      <c r="A923" t="s">
        <v>3398</v>
      </c>
      <c r="B923" t="s">
        <v>21</v>
      </c>
    </row>
    <row r="924" spans="1:2" x14ac:dyDescent="0.2">
      <c r="A924" t="s">
        <v>3399</v>
      </c>
      <c r="B924" t="s">
        <v>21</v>
      </c>
    </row>
    <row r="925" spans="1:2" x14ac:dyDescent="0.2">
      <c r="A925" t="s">
        <v>3400</v>
      </c>
      <c r="B925" t="s">
        <v>21</v>
      </c>
    </row>
    <row r="926" spans="1:2" x14ac:dyDescent="0.2">
      <c r="A926" t="s">
        <v>3401</v>
      </c>
      <c r="B926" t="s">
        <v>21</v>
      </c>
    </row>
    <row r="927" spans="1:2" x14ac:dyDescent="0.2">
      <c r="A927" t="s">
        <v>3402</v>
      </c>
      <c r="B927" t="s">
        <v>21</v>
      </c>
    </row>
    <row r="928" spans="1:2" x14ac:dyDescent="0.2">
      <c r="A928" t="s">
        <v>3403</v>
      </c>
      <c r="B928" t="s">
        <v>21</v>
      </c>
    </row>
    <row r="929" spans="1:2" x14ac:dyDescent="0.2">
      <c r="A929" t="s">
        <v>3404</v>
      </c>
      <c r="B929" t="s">
        <v>21</v>
      </c>
    </row>
    <row r="930" spans="1:2" x14ac:dyDescent="0.2">
      <c r="A930" t="s">
        <v>3405</v>
      </c>
      <c r="B930" t="s">
        <v>21</v>
      </c>
    </row>
    <row r="931" spans="1:2" x14ac:dyDescent="0.2">
      <c r="A931" t="s">
        <v>3406</v>
      </c>
      <c r="B931" t="s">
        <v>21</v>
      </c>
    </row>
    <row r="932" spans="1:2" x14ac:dyDescent="0.2">
      <c r="A932" t="s">
        <v>3407</v>
      </c>
      <c r="B932" t="s">
        <v>21</v>
      </c>
    </row>
    <row r="933" spans="1:2" x14ac:dyDescent="0.2">
      <c r="A933" t="s">
        <v>3408</v>
      </c>
      <c r="B933" t="s">
        <v>21</v>
      </c>
    </row>
    <row r="934" spans="1:2" x14ac:dyDescent="0.2">
      <c r="A934" t="s">
        <v>3409</v>
      </c>
      <c r="B934" t="s">
        <v>21</v>
      </c>
    </row>
    <row r="935" spans="1:2" x14ac:dyDescent="0.2">
      <c r="A935" t="s">
        <v>3410</v>
      </c>
      <c r="B935" t="s">
        <v>21</v>
      </c>
    </row>
    <row r="936" spans="1:2" x14ac:dyDescent="0.2">
      <c r="A936" t="s">
        <v>3411</v>
      </c>
      <c r="B936" t="s">
        <v>21</v>
      </c>
    </row>
    <row r="937" spans="1:2" x14ac:dyDescent="0.2">
      <c r="A937" t="s">
        <v>3412</v>
      </c>
      <c r="B937" t="s">
        <v>21</v>
      </c>
    </row>
    <row r="938" spans="1:2" x14ac:dyDescent="0.2">
      <c r="A938" t="s">
        <v>3413</v>
      </c>
      <c r="B938" t="s">
        <v>21</v>
      </c>
    </row>
    <row r="939" spans="1:2" x14ac:dyDescent="0.2">
      <c r="A939" t="s">
        <v>3414</v>
      </c>
      <c r="B939" t="s">
        <v>21</v>
      </c>
    </row>
    <row r="940" spans="1:2" x14ac:dyDescent="0.2">
      <c r="A940" t="s">
        <v>3415</v>
      </c>
      <c r="B940" t="s">
        <v>21</v>
      </c>
    </row>
    <row r="941" spans="1:2" x14ac:dyDescent="0.2">
      <c r="A941" t="s">
        <v>3416</v>
      </c>
      <c r="B941" t="s">
        <v>21</v>
      </c>
    </row>
    <row r="942" spans="1:2" x14ac:dyDescent="0.2">
      <c r="A942" t="s">
        <v>3417</v>
      </c>
      <c r="B942" t="s">
        <v>21</v>
      </c>
    </row>
    <row r="943" spans="1:2" x14ac:dyDescent="0.2">
      <c r="A943" t="s">
        <v>3418</v>
      </c>
      <c r="B943" t="s">
        <v>21</v>
      </c>
    </row>
    <row r="944" spans="1:2" x14ac:dyDescent="0.2">
      <c r="A944" t="s">
        <v>3419</v>
      </c>
      <c r="B944" t="s">
        <v>21</v>
      </c>
    </row>
    <row r="945" spans="1:2" x14ac:dyDescent="0.2">
      <c r="A945" t="s">
        <v>3420</v>
      </c>
      <c r="B945" t="s">
        <v>21</v>
      </c>
    </row>
    <row r="946" spans="1:2" x14ac:dyDescent="0.2">
      <c r="A946" t="s">
        <v>3421</v>
      </c>
      <c r="B946" t="s">
        <v>21</v>
      </c>
    </row>
    <row r="947" spans="1:2" x14ac:dyDescent="0.2">
      <c r="A947" t="s">
        <v>3422</v>
      </c>
      <c r="B947" t="s">
        <v>21</v>
      </c>
    </row>
    <row r="948" spans="1:2" x14ac:dyDescent="0.2">
      <c r="A948" t="s">
        <v>3423</v>
      </c>
      <c r="B948" t="s">
        <v>21</v>
      </c>
    </row>
    <row r="949" spans="1:2" x14ac:dyDescent="0.2">
      <c r="A949" t="s">
        <v>3424</v>
      </c>
      <c r="B949" t="s">
        <v>21</v>
      </c>
    </row>
    <row r="950" spans="1:2" x14ac:dyDescent="0.2">
      <c r="A950" t="s">
        <v>3425</v>
      </c>
      <c r="B950" t="s">
        <v>21</v>
      </c>
    </row>
    <row r="951" spans="1:2" x14ac:dyDescent="0.2">
      <c r="A951" t="s">
        <v>3426</v>
      </c>
      <c r="B951" t="s">
        <v>21</v>
      </c>
    </row>
    <row r="952" spans="1:2" x14ac:dyDescent="0.2">
      <c r="A952" t="s">
        <v>3427</v>
      </c>
      <c r="B952" t="s">
        <v>21</v>
      </c>
    </row>
    <row r="953" spans="1:2" x14ac:dyDescent="0.2">
      <c r="A953" t="s">
        <v>3428</v>
      </c>
      <c r="B953" t="s">
        <v>21</v>
      </c>
    </row>
    <row r="954" spans="1:2" x14ac:dyDescent="0.2">
      <c r="A954" t="s">
        <v>3429</v>
      </c>
      <c r="B954" t="s">
        <v>21</v>
      </c>
    </row>
    <row r="955" spans="1:2" x14ac:dyDescent="0.2">
      <c r="A955" t="s">
        <v>3430</v>
      </c>
      <c r="B955" t="s">
        <v>21</v>
      </c>
    </row>
    <row r="956" spans="1:2" x14ac:dyDescent="0.2">
      <c r="A956" t="s">
        <v>3431</v>
      </c>
      <c r="B956" t="s">
        <v>21</v>
      </c>
    </row>
    <row r="957" spans="1:2" x14ac:dyDescent="0.2">
      <c r="A957" t="s">
        <v>3432</v>
      </c>
      <c r="B957" t="s">
        <v>21</v>
      </c>
    </row>
    <row r="958" spans="1:2" x14ac:dyDescent="0.2">
      <c r="A958" t="s">
        <v>3433</v>
      </c>
      <c r="B958" t="s">
        <v>21</v>
      </c>
    </row>
    <row r="959" spans="1:2" x14ac:dyDescent="0.2">
      <c r="A959" t="s">
        <v>3434</v>
      </c>
      <c r="B959" t="s">
        <v>21</v>
      </c>
    </row>
    <row r="960" spans="1:2" x14ac:dyDescent="0.2">
      <c r="A960" t="s">
        <v>3435</v>
      </c>
      <c r="B960" t="s">
        <v>21</v>
      </c>
    </row>
    <row r="961" spans="1:2" x14ac:dyDescent="0.2">
      <c r="A961" t="s">
        <v>3436</v>
      </c>
      <c r="B961" t="s">
        <v>21</v>
      </c>
    </row>
    <row r="962" spans="1:2" x14ac:dyDescent="0.2">
      <c r="A962" t="s">
        <v>3437</v>
      </c>
      <c r="B962" t="s">
        <v>21</v>
      </c>
    </row>
    <row r="963" spans="1:2" x14ac:dyDescent="0.2">
      <c r="A963" t="s">
        <v>3438</v>
      </c>
      <c r="B963" t="s">
        <v>21</v>
      </c>
    </row>
    <row r="964" spans="1:2" x14ac:dyDescent="0.2">
      <c r="A964" t="s">
        <v>3439</v>
      </c>
      <c r="B964" t="s">
        <v>21</v>
      </c>
    </row>
    <row r="965" spans="1:2" x14ac:dyDescent="0.2">
      <c r="A965" t="s">
        <v>3440</v>
      </c>
      <c r="B965" t="s">
        <v>21</v>
      </c>
    </row>
    <row r="966" spans="1:2" x14ac:dyDescent="0.2">
      <c r="A966" t="s">
        <v>3441</v>
      </c>
      <c r="B966" t="s">
        <v>21</v>
      </c>
    </row>
    <row r="967" spans="1:2" x14ac:dyDescent="0.2">
      <c r="A967" t="s">
        <v>3442</v>
      </c>
      <c r="B967" t="s">
        <v>21</v>
      </c>
    </row>
    <row r="968" spans="1:2" x14ac:dyDescent="0.2">
      <c r="A968" t="s">
        <v>3443</v>
      </c>
      <c r="B968" t="s">
        <v>21</v>
      </c>
    </row>
    <row r="969" spans="1:2" x14ac:dyDescent="0.2">
      <c r="A969" t="s">
        <v>3444</v>
      </c>
      <c r="B969" t="s">
        <v>21</v>
      </c>
    </row>
    <row r="970" spans="1:2" x14ac:dyDescent="0.2">
      <c r="A970" t="s">
        <v>3445</v>
      </c>
      <c r="B970" t="s">
        <v>21</v>
      </c>
    </row>
    <row r="971" spans="1:2" x14ac:dyDescent="0.2">
      <c r="A971" t="s">
        <v>3446</v>
      </c>
      <c r="B971" t="s">
        <v>21</v>
      </c>
    </row>
    <row r="972" spans="1:2" x14ac:dyDescent="0.2">
      <c r="A972" t="s">
        <v>3447</v>
      </c>
      <c r="B972" t="s">
        <v>21</v>
      </c>
    </row>
    <row r="973" spans="1:2" x14ac:dyDescent="0.2">
      <c r="A973" t="s">
        <v>3448</v>
      </c>
      <c r="B973" t="s">
        <v>21</v>
      </c>
    </row>
    <row r="974" spans="1:2" x14ac:dyDescent="0.2">
      <c r="A974" t="s">
        <v>3449</v>
      </c>
      <c r="B974" t="s">
        <v>21</v>
      </c>
    </row>
    <row r="975" spans="1:2" x14ac:dyDescent="0.2">
      <c r="A975" t="s">
        <v>3450</v>
      </c>
      <c r="B975" t="s">
        <v>21</v>
      </c>
    </row>
    <row r="976" spans="1:2" x14ac:dyDescent="0.2">
      <c r="A976" t="s">
        <v>3451</v>
      </c>
      <c r="B976" t="s">
        <v>21</v>
      </c>
    </row>
    <row r="977" spans="1:2" x14ac:dyDescent="0.2">
      <c r="A977" t="s">
        <v>3452</v>
      </c>
      <c r="B977" t="s">
        <v>21</v>
      </c>
    </row>
    <row r="978" spans="1:2" x14ac:dyDescent="0.2">
      <c r="A978" t="s">
        <v>3453</v>
      </c>
      <c r="B978" t="s">
        <v>21</v>
      </c>
    </row>
    <row r="979" spans="1:2" x14ac:dyDescent="0.2">
      <c r="A979" t="s">
        <v>3454</v>
      </c>
      <c r="B979" t="s">
        <v>21</v>
      </c>
    </row>
    <row r="980" spans="1:2" x14ac:dyDescent="0.2">
      <c r="A980" t="s">
        <v>3455</v>
      </c>
      <c r="B980" t="s">
        <v>21</v>
      </c>
    </row>
    <row r="981" spans="1:2" x14ac:dyDescent="0.2">
      <c r="A981" t="s">
        <v>3456</v>
      </c>
      <c r="B981" t="s">
        <v>21</v>
      </c>
    </row>
    <row r="982" spans="1:2" x14ac:dyDescent="0.2">
      <c r="A982" t="s">
        <v>3457</v>
      </c>
      <c r="B982" t="s">
        <v>21</v>
      </c>
    </row>
    <row r="983" spans="1:2" x14ac:dyDescent="0.2">
      <c r="A983" t="s">
        <v>3458</v>
      </c>
      <c r="B983" t="s">
        <v>21</v>
      </c>
    </row>
    <row r="984" spans="1:2" x14ac:dyDescent="0.2">
      <c r="A984" t="s">
        <v>3459</v>
      </c>
      <c r="B984" t="s">
        <v>21</v>
      </c>
    </row>
    <row r="985" spans="1:2" x14ac:dyDescent="0.2">
      <c r="A985" t="s">
        <v>3460</v>
      </c>
      <c r="B985" t="s">
        <v>21</v>
      </c>
    </row>
    <row r="986" spans="1:2" x14ac:dyDescent="0.2">
      <c r="A986" t="s">
        <v>3461</v>
      </c>
      <c r="B986" t="s">
        <v>21</v>
      </c>
    </row>
    <row r="987" spans="1:2" x14ac:dyDescent="0.2">
      <c r="A987" t="s">
        <v>3462</v>
      </c>
      <c r="B987" t="s">
        <v>21</v>
      </c>
    </row>
    <row r="988" spans="1:2" x14ac:dyDescent="0.2">
      <c r="A988" t="s">
        <v>3463</v>
      </c>
      <c r="B988" t="s">
        <v>21</v>
      </c>
    </row>
    <row r="989" spans="1:2" x14ac:dyDescent="0.2">
      <c r="A989" t="s">
        <v>3464</v>
      </c>
      <c r="B989" t="s">
        <v>21</v>
      </c>
    </row>
    <row r="990" spans="1:2" x14ac:dyDescent="0.2">
      <c r="A990" t="s">
        <v>3465</v>
      </c>
      <c r="B990" t="s">
        <v>21</v>
      </c>
    </row>
    <row r="991" spans="1:2" x14ac:dyDescent="0.2">
      <c r="A991" t="s">
        <v>3466</v>
      </c>
      <c r="B991" t="s">
        <v>21</v>
      </c>
    </row>
    <row r="992" spans="1:2" x14ac:dyDescent="0.2">
      <c r="A992" t="s">
        <v>3467</v>
      </c>
      <c r="B992" t="s">
        <v>21</v>
      </c>
    </row>
    <row r="993" spans="1:2" x14ac:dyDescent="0.2">
      <c r="A993" t="s">
        <v>3468</v>
      </c>
      <c r="B993" t="s">
        <v>21</v>
      </c>
    </row>
    <row r="994" spans="1:2" x14ac:dyDescent="0.2">
      <c r="A994" t="s">
        <v>3469</v>
      </c>
      <c r="B994" t="s">
        <v>21</v>
      </c>
    </row>
    <row r="995" spans="1:2" x14ac:dyDescent="0.2">
      <c r="A995" t="s">
        <v>3470</v>
      </c>
      <c r="B995" t="s">
        <v>21</v>
      </c>
    </row>
    <row r="996" spans="1:2" x14ac:dyDescent="0.2">
      <c r="A996" t="s">
        <v>3471</v>
      </c>
      <c r="B996" t="s">
        <v>21</v>
      </c>
    </row>
    <row r="997" spans="1:2" x14ac:dyDescent="0.2">
      <c r="A997" t="s">
        <v>3472</v>
      </c>
      <c r="B997" t="s">
        <v>21</v>
      </c>
    </row>
    <row r="998" spans="1:2" x14ac:dyDescent="0.2">
      <c r="A998" t="s">
        <v>3473</v>
      </c>
      <c r="B998" t="s">
        <v>21</v>
      </c>
    </row>
    <row r="999" spans="1:2" x14ac:dyDescent="0.2">
      <c r="A999" t="s">
        <v>3474</v>
      </c>
      <c r="B999" t="s">
        <v>21</v>
      </c>
    </row>
    <row r="1000" spans="1:2" x14ac:dyDescent="0.2">
      <c r="A1000" t="s">
        <v>3475</v>
      </c>
      <c r="B1000" t="s">
        <v>21</v>
      </c>
    </row>
    <row r="1001" spans="1:2" x14ac:dyDescent="0.2">
      <c r="A1001" t="s">
        <v>3476</v>
      </c>
      <c r="B1001" t="s">
        <v>21</v>
      </c>
    </row>
    <row r="1002" spans="1:2" x14ac:dyDescent="0.2">
      <c r="A1002" t="s">
        <v>3477</v>
      </c>
      <c r="B1002" t="s">
        <v>21</v>
      </c>
    </row>
    <row r="1003" spans="1:2" x14ac:dyDescent="0.2">
      <c r="A1003" t="s">
        <v>3478</v>
      </c>
      <c r="B1003" t="s">
        <v>21</v>
      </c>
    </row>
    <row r="1004" spans="1:2" x14ac:dyDescent="0.2">
      <c r="A1004" t="s">
        <v>3479</v>
      </c>
      <c r="B1004" t="s">
        <v>21</v>
      </c>
    </row>
    <row r="1005" spans="1:2" x14ac:dyDescent="0.2">
      <c r="A1005" t="s">
        <v>3480</v>
      </c>
      <c r="B1005" t="s">
        <v>21</v>
      </c>
    </row>
    <row r="1006" spans="1:2" x14ac:dyDescent="0.2">
      <c r="A1006" t="s">
        <v>3481</v>
      </c>
      <c r="B1006" t="s">
        <v>21</v>
      </c>
    </row>
    <row r="1007" spans="1:2" x14ac:dyDescent="0.2">
      <c r="A1007" t="s">
        <v>3482</v>
      </c>
      <c r="B1007" t="s">
        <v>21</v>
      </c>
    </row>
    <row r="1008" spans="1:2" x14ac:dyDescent="0.2">
      <c r="A1008" t="s">
        <v>3483</v>
      </c>
      <c r="B1008" t="s">
        <v>21</v>
      </c>
    </row>
    <row r="1009" spans="1:2" x14ac:dyDescent="0.2">
      <c r="A1009" t="s">
        <v>3484</v>
      </c>
      <c r="B1009" t="s">
        <v>21</v>
      </c>
    </row>
    <row r="1010" spans="1:2" x14ac:dyDescent="0.2">
      <c r="A1010" t="s">
        <v>3485</v>
      </c>
      <c r="B1010" t="s">
        <v>21</v>
      </c>
    </row>
    <row r="1011" spans="1:2" x14ac:dyDescent="0.2">
      <c r="A1011" t="s">
        <v>3486</v>
      </c>
      <c r="B1011" t="s">
        <v>21</v>
      </c>
    </row>
    <row r="1012" spans="1:2" x14ac:dyDescent="0.2">
      <c r="A1012" t="s">
        <v>3487</v>
      </c>
      <c r="B1012" t="s">
        <v>21</v>
      </c>
    </row>
    <row r="1013" spans="1:2" x14ac:dyDescent="0.2">
      <c r="A1013" t="s">
        <v>3488</v>
      </c>
      <c r="B1013" t="s">
        <v>21</v>
      </c>
    </row>
    <row r="1014" spans="1:2" x14ac:dyDescent="0.2">
      <c r="A1014" t="s">
        <v>3489</v>
      </c>
      <c r="B1014" t="s">
        <v>21</v>
      </c>
    </row>
    <row r="1015" spans="1:2" x14ac:dyDescent="0.2">
      <c r="A1015" t="s">
        <v>3490</v>
      </c>
      <c r="B1015" t="s">
        <v>21</v>
      </c>
    </row>
    <row r="1016" spans="1:2" x14ac:dyDescent="0.2">
      <c r="A1016" t="s">
        <v>3491</v>
      </c>
      <c r="B1016" t="s">
        <v>21</v>
      </c>
    </row>
    <row r="1017" spans="1:2" x14ac:dyDescent="0.2">
      <c r="A1017" t="s">
        <v>3492</v>
      </c>
      <c r="B1017" t="s">
        <v>21</v>
      </c>
    </row>
    <row r="1018" spans="1:2" x14ac:dyDescent="0.2">
      <c r="A1018" t="s">
        <v>3493</v>
      </c>
      <c r="B1018" t="s">
        <v>21</v>
      </c>
    </row>
    <row r="1019" spans="1:2" x14ac:dyDescent="0.2">
      <c r="A1019" t="s">
        <v>3494</v>
      </c>
      <c r="B1019" t="s">
        <v>21</v>
      </c>
    </row>
    <row r="1020" spans="1:2" x14ac:dyDescent="0.2">
      <c r="A1020" t="s">
        <v>3495</v>
      </c>
      <c r="B1020" t="s">
        <v>21</v>
      </c>
    </row>
    <row r="1021" spans="1:2" x14ac:dyDescent="0.2">
      <c r="A1021" t="s">
        <v>3496</v>
      </c>
      <c r="B1021" t="s">
        <v>21</v>
      </c>
    </row>
    <row r="1022" spans="1:2" x14ac:dyDescent="0.2">
      <c r="A1022" t="s">
        <v>3497</v>
      </c>
      <c r="B1022" t="s">
        <v>21</v>
      </c>
    </row>
    <row r="1023" spans="1:2" x14ac:dyDescent="0.2">
      <c r="A1023" t="s">
        <v>3498</v>
      </c>
      <c r="B1023" t="s">
        <v>21</v>
      </c>
    </row>
    <row r="1024" spans="1:2" x14ac:dyDescent="0.2">
      <c r="A1024" t="s">
        <v>3499</v>
      </c>
      <c r="B1024" t="s">
        <v>21</v>
      </c>
    </row>
    <row r="1025" spans="1:2" x14ac:dyDescent="0.2">
      <c r="A1025" t="s">
        <v>3500</v>
      </c>
      <c r="B1025" t="s">
        <v>21</v>
      </c>
    </row>
    <row r="1026" spans="1:2" x14ac:dyDescent="0.2">
      <c r="A1026" t="s">
        <v>3501</v>
      </c>
      <c r="B1026" t="s">
        <v>21</v>
      </c>
    </row>
    <row r="1027" spans="1:2" x14ac:dyDescent="0.2">
      <c r="A1027" t="s">
        <v>3502</v>
      </c>
      <c r="B1027" t="s">
        <v>21</v>
      </c>
    </row>
    <row r="1028" spans="1:2" x14ac:dyDescent="0.2">
      <c r="A1028" t="s">
        <v>3503</v>
      </c>
      <c r="B1028" t="s">
        <v>21</v>
      </c>
    </row>
    <row r="1029" spans="1:2" x14ac:dyDescent="0.2">
      <c r="A1029" t="s">
        <v>3504</v>
      </c>
      <c r="B1029" t="s">
        <v>21</v>
      </c>
    </row>
    <row r="1030" spans="1:2" x14ac:dyDescent="0.2">
      <c r="A1030" t="s">
        <v>3505</v>
      </c>
      <c r="B1030" t="s">
        <v>21</v>
      </c>
    </row>
    <row r="1031" spans="1:2" x14ac:dyDescent="0.2">
      <c r="A1031" t="s">
        <v>3506</v>
      </c>
      <c r="B1031" t="s">
        <v>21</v>
      </c>
    </row>
    <row r="1032" spans="1:2" x14ac:dyDescent="0.2">
      <c r="A1032" t="s">
        <v>3507</v>
      </c>
      <c r="B1032" t="s">
        <v>21</v>
      </c>
    </row>
    <row r="1033" spans="1:2" x14ac:dyDescent="0.2">
      <c r="A1033" t="s">
        <v>3508</v>
      </c>
      <c r="B1033" t="s">
        <v>21</v>
      </c>
    </row>
    <row r="1034" spans="1:2" x14ac:dyDescent="0.2">
      <c r="A1034" t="s">
        <v>3509</v>
      </c>
      <c r="B1034" t="s">
        <v>21</v>
      </c>
    </row>
    <row r="1035" spans="1:2" x14ac:dyDescent="0.2">
      <c r="A1035" t="s">
        <v>3510</v>
      </c>
      <c r="B1035" t="s">
        <v>21</v>
      </c>
    </row>
    <row r="1036" spans="1:2" x14ac:dyDescent="0.2">
      <c r="A1036" t="s">
        <v>3511</v>
      </c>
      <c r="B1036" t="s">
        <v>21</v>
      </c>
    </row>
    <row r="1037" spans="1:2" x14ac:dyDescent="0.2">
      <c r="A1037" t="s">
        <v>3512</v>
      </c>
      <c r="B1037" t="s">
        <v>21</v>
      </c>
    </row>
    <row r="1038" spans="1:2" x14ac:dyDescent="0.2">
      <c r="A1038" t="s">
        <v>3513</v>
      </c>
      <c r="B1038" t="s">
        <v>21</v>
      </c>
    </row>
    <row r="1039" spans="1:2" x14ac:dyDescent="0.2">
      <c r="A1039" t="s">
        <v>3514</v>
      </c>
      <c r="B1039" t="s">
        <v>21</v>
      </c>
    </row>
    <row r="1040" spans="1:2" x14ac:dyDescent="0.2">
      <c r="A1040" t="s">
        <v>3515</v>
      </c>
      <c r="B1040" t="s">
        <v>21</v>
      </c>
    </row>
    <row r="1041" spans="1:2" x14ac:dyDescent="0.2">
      <c r="A1041" t="s">
        <v>3516</v>
      </c>
      <c r="B1041" t="s">
        <v>21</v>
      </c>
    </row>
    <row r="1042" spans="1:2" x14ac:dyDescent="0.2">
      <c r="A1042" t="s">
        <v>3517</v>
      </c>
      <c r="B1042" t="s">
        <v>21</v>
      </c>
    </row>
    <row r="1043" spans="1:2" x14ac:dyDescent="0.2">
      <c r="A1043" t="s">
        <v>3518</v>
      </c>
      <c r="B1043" t="s">
        <v>21</v>
      </c>
    </row>
    <row r="1044" spans="1:2" x14ac:dyDescent="0.2">
      <c r="A1044" t="s">
        <v>3519</v>
      </c>
      <c r="B1044" t="s">
        <v>21</v>
      </c>
    </row>
    <row r="1045" spans="1:2" x14ac:dyDescent="0.2">
      <c r="A1045" t="s">
        <v>3520</v>
      </c>
      <c r="B1045" t="s">
        <v>21</v>
      </c>
    </row>
    <row r="1046" spans="1:2" x14ac:dyDescent="0.2">
      <c r="A1046" t="s">
        <v>3521</v>
      </c>
      <c r="B1046" t="s">
        <v>21</v>
      </c>
    </row>
    <row r="1047" spans="1:2" x14ac:dyDescent="0.2">
      <c r="A1047" t="s">
        <v>3522</v>
      </c>
      <c r="B1047" t="s">
        <v>21</v>
      </c>
    </row>
    <row r="1048" spans="1:2" x14ac:dyDescent="0.2">
      <c r="A1048" t="s">
        <v>3523</v>
      </c>
      <c r="B1048" t="s">
        <v>21</v>
      </c>
    </row>
    <row r="1049" spans="1:2" x14ac:dyDescent="0.2">
      <c r="A1049" t="s">
        <v>3524</v>
      </c>
      <c r="B1049" t="s">
        <v>21</v>
      </c>
    </row>
    <row r="1050" spans="1:2" x14ac:dyDescent="0.2">
      <c r="A1050" t="s">
        <v>3525</v>
      </c>
      <c r="B1050" t="s">
        <v>21</v>
      </c>
    </row>
    <row r="1051" spans="1:2" x14ac:dyDescent="0.2">
      <c r="A1051" t="s">
        <v>3526</v>
      </c>
      <c r="B1051" t="s">
        <v>21</v>
      </c>
    </row>
    <row r="1052" spans="1:2" x14ac:dyDescent="0.2">
      <c r="A1052" t="s">
        <v>3527</v>
      </c>
      <c r="B1052" t="s">
        <v>21</v>
      </c>
    </row>
    <row r="1053" spans="1:2" x14ac:dyDescent="0.2">
      <c r="A1053" t="s">
        <v>3528</v>
      </c>
      <c r="B1053" t="s">
        <v>21</v>
      </c>
    </row>
    <row r="1054" spans="1:2" x14ac:dyDescent="0.2">
      <c r="A1054" t="s">
        <v>3529</v>
      </c>
      <c r="B1054" t="s">
        <v>21</v>
      </c>
    </row>
    <row r="1055" spans="1:2" x14ac:dyDescent="0.2">
      <c r="A1055" t="s">
        <v>3530</v>
      </c>
      <c r="B1055" t="s">
        <v>21</v>
      </c>
    </row>
    <row r="1056" spans="1:2" x14ac:dyDescent="0.2">
      <c r="A1056" t="s">
        <v>3531</v>
      </c>
      <c r="B1056" t="s">
        <v>21</v>
      </c>
    </row>
    <row r="1057" spans="1:2" x14ac:dyDescent="0.2">
      <c r="A1057" t="s">
        <v>3532</v>
      </c>
      <c r="B1057" t="s">
        <v>21</v>
      </c>
    </row>
    <row r="1058" spans="1:2" x14ac:dyDescent="0.2">
      <c r="A1058" t="s">
        <v>3533</v>
      </c>
      <c r="B1058" t="s">
        <v>21</v>
      </c>
    </row>
    <row r="1059" spans="1:2" x14ac:dyDescent="0.2">
      <c r="A1059" t="s">
        <v>3534</v>
      </c>
      <c r="B1059" t="s">
        <v>21</v>
      </c>
    </row>
    <row r="1060" spans="1:2" x14ac:dyDescent="0.2">
      <c r="A1060" t="s">
        <v>3535</v>
      </c>
      <c r="B1060" t="s">
        <v>21</v>
      </c>
    </row>
    <row r="1061" spans="1:2" x14ac:dyDescent="0.2">
      <c r="A1061" t="s">
        <v>3536</v>
      </c>
      <c r="B1061" t="s">
        <v>21</v>
      </c>
    </row>
    <row r="1062" spans="1:2" x14ac:dyDescent="0.2">
      <c r="A1062" t="s">
        <v>3537</v>
      </c>
      <c r="B1062" t="s">
        <v>21</v>
      </c>
    </row>
    <row r="1063" spans="1:2" x14ac:dyDescent="0.2">
      <c r="A1063" t="s">
        <v>3538</v>
      </c>
      <c r="B1063" t="s">
        <v>21</v>
      </c>
    </row>
    <row r="1064" spans="1:2" x14ac:dyDescent="0.2">
      <c r="A1064" t="s">
        <v>3539</v>
      </c>
      <c r="B1064" t="s">
        <v>21</v>
      </c>
    </row>
    <row r="1065" spans="1:2" x14ac:dyDescent="0.2">
      <c r="A1065" t="s">
        <v>3540</v>
      </c>
      <c r="B1065" t="s">
        <v>21</v>
      </c>
    </row>
    <row r="1066" spans="1:2" x14ac:dyDescent="0.2">
      <c r="A1066" t="s">
        <v>3541</v>
      </c>
      <c r="B1066" t="s">
        <v>21</v>
      </c>
    </row>
    <row r="1067" spans="1:2" x14ac:dyDescent="0.2">
      <c r="A1067" t="s">
        <v>3542</v>
      </c>
      <c r="B1067" t="s">
        <v>21</v>
      </c>
    </row>
    <row r="1068" spans="1:2" x14ac:dyDescent="0.2">
      <c r="A1068" t="s">
        <v>3543</v>
      </c>
      <c r="B1068" t="s">
        <v>21</v>
      </c>
    </row>
    <row r="1069" spans="1:2" x14ac:dyDescent="0.2">
      <c r="A1069" t="s">
        <v>3544</v>
      </c>
      <c r="B1069" t="s">
        <v>21</v>
      </c>
    </row>
    <row r="1070" spans="1:2" x14ac:dyDescent="0.2">
      <c r="A1070" t="s">
        <v>3545</v>
      </c>
      <c r="B1070" t="s">
        <v>21</v>
      </c>
    </row>
    <row r="1071" spans="1:2" x14ac:dyDescent="0.2">
      <c r="A1071" t="s">
        <v>3546</v>
      </c>
      <c r="B1071" t="s">
        <v>21</v>
      </c>
    </row>
    <row r="1072" spans="1:2" x14ac:dyDescent="0.2">
      <c r="A1072" t="s">
        <v>3547</v>
      </c>
      <c r="B1072" t="s">
        <v>21</v>
      </c>
    </row>
    <row r="1073" spans="1:2" x14ac:dyDescent="0.2">
      <c r="A1073" t="s">
        <v>3548</v>
      </c>
      <c r="B1073" t="s">
        <v>21</v>
      </c>
    </row>
    <row r="1074" spans="1:2" x14ac:dyDescent="0.2">
      <c r="A1074" t="s">
        <v>3549</v>
      </c>
      <c r="B1074" t="s">
        <v>21</v>
      </c>
    </row>
    <row r="1075" spans="1:2" x14ac:dyDescent="0.2">
      <c r="A1075" t="s">
        <v>3550</v>
      </c>
      <c r="B1075" t="s">
        <v>21</v>
      </c>
    </row>
    <row r="1076" spans="1:2" x14ac:dyDescent="0.2">
      <c r="A1076" t="s">
        <v>3551</v>
      </c>
      <c r="B1076" t="s">
        <v>21</v>
      </c>
    </row>
    <row r="1077" spans="1:2" x14ac:dyDescent="0.2">
      <c r="A1077" t="s">
        <v>3552</v>
      </c>
      <c r="B1077" t="s">
        <v>21</v>
      </c>
    </row>
    <row r="1078" spans="1:2" x14ac:dyDescent="0.2">
      <c r="A1078" t="s">
        <v>3553</v>
      </c>
      <c r="B1078" t="s">
        <v>21</v>
      </c>
    </row>
    <row r="1079" spans="1:2" x14ac:dyDescent="0.2">
      <c r="A1079" t="s">
        <v>3554</v>
      </c>
      <c r="B1079" t="s">
        <v>21</v>
      </c>
    </row>
    <row r="1080" spans="1:2" x14ac:dyDescent="0.2">
      <c r="A1080" t="s">
        <v>3555</v>
      </c>
      <c r="B1080" t="s">
        <v>21</v>
      </c>
    </row>
    <row r="1081" spans="1:2" x14ac:dyDescent="0.2">
      <c r="A1081" t="s">
        <v>3556</v>
      </c>
      <c r="B1081" t="s">
        <v>21</v>
      </c>
    </row>
    <row r="1082" spans="1:2" x14ac:dyDescent="0.2">
      <c r="A1082" t="s">
        <v>3557</v>
      </c>
      <c r="B1082" t="s">
        <v>21</v>
      </c>
    </row>
    <row r="1083" spans="1:2" x14ac:dyDescent="0.2">
      <c r="A1083" t="s">
        <v>3558</v>
      </c>
      <c r="B1083" t="s">
        <v>21</v>
      </c>
    </row>
    <row r="1084" spans="1:2" x14ac:dyDescent="0.2">
      <c r="A1084" t="s">
        <v>3559</v>
      </c>
      <c r="B1084" t="s">
        <v>21</v>
      </c>
    </row>
    <row r="1085" spans="1:2" x14ac:dyDescent="0.2">
      <c r="A1085" t="s">
        <v>3560</v>
      </c>
      <c r="B1085" t="s">
        <v>21</v>
      </c>
    </row>
    <row r="1086" spans="1:2" x14ac:dyDescent="0.2">
      <c r="A1086" t="s">
        <v>3561</v>
      </c>
      <c r="B1086" t="s">
        <v>21</v>
      </c>
    </row>
    <row r="1087" spans="1:2" x14ac:dyDescent="0.2">
      <c r="A1087" t="s">
        <v>3562</v>
      </c>
      <c r="B1087" t="s">
        <v>21</v>
      </c>
    </row>
    <row r="1088" spans="1:2" x14ac:dyDescent="0.2">
      <c r="A1088" t="s">
        <v>3563</v>
      </c>
      <c r="B1088" t="s">
        <v>21</v>
      </c>
    </row>
    <row r="1089" spans="1:2" x14ac:dyDescent="0.2">
      <c r="A1089" t="s">
        <v>3564</v>
      </c>
      <c r="B1089" t="s">
        <v>21</v>
      </c>
    </row>
    <row r="1090" spans="1:2" x14ac:dyDescent="0.2">
      <c r="A1090" t="s">
        <v>3565</v>
      </c>
      <c r="B1090" t="s">
        <v>21</v>
      </c>
    </row>
    <row r="1091" spans="1:2" x14ac:dyDescent="0.2">
      <c r="A1091" t="s">
        <v>3566</v>
      </c>
      <c r="B1091" t="s">
        <v>21</v>
      </c>
    </row>
    <row r="1092" spans="1:2" x14ac:dyDescent="0.2">
      <c r="A1092" t="s">
        <v>3567</v>
      </c>
      <c r="B1092" t="s">
        <v>21</v>
      </c>
    </row>
    <row r="1093" spans="1:2" x14ac:dyDescent="0.2">
      <c r="A1093" t="s">
        <v>3568</v>
      </c>
      <c r="B1093" t="s">
        <v>21</v>
      </c>
    </row>
    <row r="1094" spans="1:2" x14ac:dyDescent="0.2">
      <c r="A1094" t="s">
        <v>3569</v>
      </c>
      <c r="B1094" t="s">
        <v>21</v>
      </c>
    </row>
    <row r="1095" spans="1:2" x14ac:dyDescent="0.2">
      <c r="A1095" t="s">
        <v>3570</v>
      </c>
      <c r="B1095" t="s">
        <v>21</v>
      </c>
    </row>
    <row r="1096" spans="1:2" x14ac:dyDescent="0.2">
      <c r="A1096" t="s">
        <v>3571</v>
      </c>
      <c r="B1096" t="s">
        <v>21</v>
      </c>
    </row>
    <row r="1097" spans="1:2" x14ac:dyDescent="0.2">
      <c r="A1097" t="s">
        <v>3572</v>
      </c>
      <c r="B1097" t="s">
        <v>21</v>
      </c>
    </row>
    <row r="1098" spans="1:2" x14ac:dyDescent="0.2">
      <c r="A1098" t="s">
        <v>3573</v>
      </c>
      <c r="B1098" t="s">
        <v>21</v>
      </c>
    </row>
    <row r="1099" spans="1:2" x14ac:dyDescent="0.2">
      <c r="A1099" t="s">
        <v>3574</v>
      </c>
      <c r="B1099" t="s">
        <v>21</v>
      </c>
    </row>
    <row r="1100" spans="1:2" x14ac:dyDescent="0.2">
      <c r="A1100" t="s">
        <v>3575</v>
      </c>
      <c r="B1100" t="s">
        <v>21</v>
      </c>
    </row>
    <row r="1101" spans="1:2" x14ac:dyDescent="0.2">
      <c r="A1101" t="s">
        <v>3576</v>
      </c>
      <c r="B1101" t="s">
        <v>21</v>
      </c>
    </row>
    <row r="1102" spans="1:2" x14ac:dyDescent="0.2">
      <c r="A1102" t="s">
        <v>3577</v>
      </c>
      <c r="B1102" t="s">
        <v>21</v>
      </c>
    </row>
    <row r="1103" spans="1:2" x14ac:dyDescent="0.2">
      <c r="A1103" t="s">
        <v>3578</v>
      </c>
      <c r="B1103" t="s">
        <v>21</v>
      </c>
    </row>
    <row r="1104" spans="1:2" x14ac:dyDescent="0.2">
      <c r="A1104" t="s">
        <v>3579</v>
      </c>
      <c r="B1104" t="s">
        <v>21</v>
      </c>
    </row>
    <row r="1105" spans="1:2" x14ac:dyDescent="0.2">
      <c r="A1105" t="s">
        <v>3580</v>
      </c>
      <c r="B1105" t="s">
        <v>21</v>
      </c>
    </row>
    <row r="1106" spans="1:2" x14ac:dyDescent="0.2">
      <c r="A1106" t="s">
        <v>3581</v>
      </c>
      <c r="B1106" t="s">
        <v>21</v>
      </c>
    </row>
    <row r="1107" spans="1:2" x14ac:dyDescent="0.2">
      <c r="A1107" t="s">
        <v>220</v>
      </c>
      <c r="B1107" t="s">
        <v>21</v>
      </c>
    </row>
    <row r="1108" spans="1:2" x14ac:dyDescent="0.2">
      <c r="A1108" t="s">
        <v>221</v>
      </c>
      <c r="B1108" t="s">
        <v>21</v>
      </c>
    </row>
    <row r="1109" spans="1:2" x14ac:dyDescent="0.2">
      <c r="A1109" t="s">
        <v>3582</v>
      </c>
      <c r="B1109" t="s">
        <v>21</v>
      </c>
    </row>
    <row r="1110" spans="1:2" x14ac:dyDescent="0.2">
      <c r="A1110" t="s">
        <v>3583</v>
      </c>
      <c r="B1110" t="s">
        <v>21</v>
      </c>
    </row>
    <row r="1111" spans="1:2" x14ac:dyDescent="0.2">
      <c r="A1111" t="s">
        <v>3584</v>
      </c>
      <c r="B1111" t="s">
        <v>27</v>
      </c>
    </row>
    <row r="1112" spans="1:2" x14ac:dyDescent="0.2">
      <c r="A1112" t="s">
        <v>3585</v>
      </c>
      <c r="B1112" t="s">
        <v>21</v>
      </c>
    </row>
    <row r="1113" spans="1:2" x14ac:dyDescent="0.2">
      <c r="A1113" t="s">
        <v>3586</v>
      </c>
      <c r="B1113" t="s">
        <v>21</v>
      </c>
    </row>
    <row r="1114" spans="1:2" x14ac:dyDescent="0.2">
      <c r="A1114" t="s">
        <v>3587</v>
      </c>
      <c r="B1114" t="s">
        <v>21</v>
      </c>
    </row>
    <row r="1115" spans="1:2" x14ac:dyDescent="0.2">
      <c r="A1115" t="s">
        <v>3588</v>
      </c>
      <c r="B1115" t="s">
        <v>21</v>
      </c>
    </row>
    <row r="1116" spans="1:2" x14ac:dyDescent="0.2">
      <c r="A1116" t="s">
        <v>3589</v>
      </c>
      <c r="B1116" t="s">
        <v>21</v>
      </c>
    </row>
    <row r="1117" spans="1:2" x14ac:dyDescent="0.2">
      <c r="A1117" t="s">
        <v>3590</v>
      </c>
      <c r="B1117" t="s">
        <v>21</v>
      </c>
    </row>
    <row r="1118" spans="1:2" x14ac:dyDescent="0.2">
      <c r="A1118" t="s">
        <v>3591</v>
      </c>
      <c r="B1118" t="s">
        <v>21</v>
      </c>
    </row>
    <row r="1119" spans="1:2" x14ac:dyDescent="0.2">
      <c r="A1119" t="s">
        <v>3592</v>
      </c>
      <c r="B1119" t="s">
        <v>21</v>
      </c>
    </row>
    <row r="1120" spans="1:2" x14ac:dyDescent="0.2">
      <c r="A1120" t="s">
        <v>3593</v>
      </c>
      <c r="B1120" t="s">
        <v>21</v>
      </c>
    </row>
    <row r="1121" spans="1:2" x14ac:dyDescent="0.2">
      <c r="A1121" t="s">
        <v>243</v>
      </c>
      <c r="B1121" t="s">
        <v>21</v>
      </c>
    </row>
    <row r="1122" spans="1:2" x14ac:dyDescent="0.2">
      <c r="A1122" t="s">
        <v>3594</v>
      </c>
      <c r="B1122" t="s">
        <v>21</v>
      </c>
    </row>
    <row r="1123" spans="1:2" x14ac:dyDescent="0.2">
      <c r="A1123" t="s">
        <v>3595</v>
      </c>
      <c r="B1123" t="s">
        <v>21</v>
      </c>
    </row>
    <row r="1124" spans="1:2" x14ac:dyDescent="0.2">
      <c r="A1124" t="s">
        <v>3596</v>
      </c>
      <c r="B1124" t="s">
        <v>42</v>
      </c>
    </row>
    <row r="1125" spans="1:2" x14ac:dyDescent="0.2">
      <c r="A1125" t="s">
        <v>3597</v>
      </c>
      <c r="B1125" t="s">
        <v>42</v>
      </c>
    </row>
    <row r="1126" spans="1:2" x14ac:dyDescent="0.2">
      <c r="A1126" t="s">
        <v>3598</v>
      </c>
      <c r="B1126" t="s">
        <v>2642</v>
      </c>
    </row>
    <row r="1127" spans="1:2" x14ac:dyDescent="0.2">
      <c r="A1127" t="s">
        <v>3599</v>
      </c>
      <c r="B1127" t="s">
        <v>22</v>
      </c>
    </row>
    <row r="1128" spans="1:2" x14ac:dyDescent="0.2">
      <c r="A1128" t="s">
        <v>3600</v>
      </c>
      <c r="B1128" t="s">
        <v>22</v>
      </c>
    </row>
    <row r="1129" spans="1:2" x14ac:dyDescent="0.2">
      <c r="A1129" t="s">
        <v>3601</v>
      </c>
      <c r="B1129" t="s">
        <v>22</v>
      </c>
    </row>
    <row r="1130" spans="1:2" x14ac:dyDescent="0.2">
      <c r="A1130" t="s">
        <v>3602</v>
      </c>
      <c r="B1130" t="s">
        <v>22</v>
      </c>
    </row>
    <row r="1131" spans="1:2" x14ac:dyDescent="0.2">
      <c r="A1131" t="s">
        <v>3603</v>
      </c>
      <c r="B1131" t="s">
        <v>22</v>
      </c>
    </row>
    <row r="1132" spans="1:2" x14ac:dyDescent="0.2">
      <c r="A1132" t="s">
        <v>3604</v>
      </c>
      <c r="B1132" t="s">
        <v>22</v>
      </c>
    </row>
    <row r="1133" spans="1:2" x14ac:dyDescent="0.2">
      <c r="A1133" t="s">
        <v>3605</v>
      </c>
      <c r="B1133" t="s">
        <v>22</v>
      </c>
    </row>
    <row r="1134" spans="1:2" x14ac:dyDescent="0.2">
      <c r="A1134" t="s">
        <v>3606</v>
      </c>
      <c r="B1134" t="s">
        <v>22</v>
      </c>
    </row>
    <row r="1135" spans="1:2" x14ac:dyDescent="0.2">
      <c r="A1135" t="s">
        <v>3607</v>
      </c>
      <c r="B1135" t="s">
        <v>22</v>
      </c>
    </row>
    <row r="1136" spans="1:2" x14ac:dyDescent="0.2">
      <c r="A1136" t="s">
        <v>3608</v>
      </c>
      <c r="B1136" t="s">
        <v>22</v>
      </c>
    </row>
    <row r="1137" spans="1:2" x14ac:dyDescent="0.2">
      <c r="A1137" t="s">
        <v>3609</v>
      </c>
      <c r="B1137" t="s">
        <v>23</v>
      </c>
    </row>
    <row r="1138" spans="1:2" x14ac:dyDescent="0.2">
      <c r="A1138" t="s">
        <v>3610</v>
      </c>
      <c r="B1138" t="s">
        <v>23</v>
      </c>
    </row>
    <row r="1139" spans="1:2" x14ac:dyDescent="0.2">
      <c r="A1139" t="s">
        <v>3611</v>
      </c>
      <c r="B1139" t="s">
        <v>23</v>
      </c>
    </row>
    <row r="1140" spans="1:2" x14ac:dyDescent="0.2">
      <c r="A1140" t="s">
        <v>3612</v>
      </c>
      <c r="B1140" t="s">
        <v>23</v>
      </c>
    </row>
    <row r="1141" spans="1:2" x14ac:dyDescent="0.2">
      <c r="A1141" t="s">
        <v>3613</v>
      </c>
      <c r="B1141" t="s">
        <v>24</v>
      </c>
    </row>
    <row r="1142" spans="1:2" x14ac:dyDescent="0.2">
      <c r="A1142" t="s">
        <v>3614</v>
      </c>
      <c r="B1142" t="s">
        <v>24</v>
      </c>
    </row>
    <row r="1143" spans="1:2" x14ac:dyDescent="0.2">
      <c r="A1143" t="s">
        <v>3615</v>
      </c>
      <c r="B1143" t="s">
        <v>2643</v>
      </c>
    </row>
    <row r="1144" spans="1:2" x14ac:dyDescent="0.2">
      <c r="A1144" t="s">
        <v>3616</v>
      </c>
      <c r="B1144" t="s">
        <v>2644</v>
      </c>
    </row>
    <row r="1145" spans="1:2" x14ac:dyDescent="0.2">
      <c r="A1145" t="s">
        <v>3617</v>
      </c>
      <c r="B1145" t="s">
        <v>25</v>
      </c>
    </row>
    <row r="1146" spans="1:2" x14ac:dyDescent="0.2">
      <c r="A1146" t="s">
        <v>3618</v>
      </c>
      <c r="B1146" t="s">
        <v>26</v>
      </c>
    </row>
    <row r="1147" spans="1:2" x14ac:dyDescent="0.2">
      <c r="A1147" t="s">
        <v>3619</v>
      </c>
      <c r="B1147" t="s">
        <v>26</v>
      </c>
    </row>
    <row r="1148" spans="1:2" x14ac:dyDescent="0.2">
      <c r="A1148" t="s">
        <v>3620</v>
      </c>
      <c r="B1148" t="s">
        <v>26</v>
      </c>
    </row>
    <row r="1149" spans="1:2" x14ac:dyDescent="0.2">
      <c r="A1149" t="s">
        <v>3621</v>
      </c>
      <c r="B1149" t="s">
        <v>26</v>
      </c>
    </row>
    <row r="1150" spans="1:2" x14ac:dyDescent="0.2">
      <c r="A1150" t="s">
        <v>3622</v>
      </c>
      <c r="B1150" t="s">
        <v>26</v>
      </c>
    </row>
    <row r="1151" spans="1:2" x14ac:dyDescent="0.2">
      <c r="A1151" t="s">
        <v>3623</v>
      </c>
      <c r="B1151" t="s">
        <v>26</v>
      </c>
    </row>
    <row r="1152" spans="1:2" x14ac:dyDescent="0.2">
      <c r="A1152" t="s">
        <v>3624</v>
      </c>
      <c r="B1152" t="s">
        <v>26</v>
      </c>
    </row>
    <row r="1153" spans="1:2" x14ac:dyDescent="0.2">
      <c r="A1153" t="s">
        <v>3625</v>
      </c>
      <c r="B1153" t="s">
        <v>26</v>
      </c>
    </row>
    <row r="1154" spans="1:2" x14ac:dyDescent="0.2">
      <c r="A1154" t="s">
        <v>3626</v>
      </c>
      <c r="B1154" t="s">
        <v>26</v>
      </c>
    </row>
    <row r="1155" spans="1:2" x14ac:dyDescent="0.2">
      <c r="A1155" t="s">
        <v>3627</v>
      </c>
      <c r="B1155" t="s">
        <v>26</v>
      </c>
    </row>
    <row r="1156" spans="1:2" x14ac:dyDescent="0.2">
      <c r="A1156" t="s">
        <v>3628</v>
      </c>
      <c r="B1156" t="s">
        <v>26</v>
      </c>
    </row>
    <row r="1157" spans="1:2" x14ac:dyDescent="0.2">
      <c r="A1157" t="s">
        <v>3629</v>
      </c>
      <c r="B1157" t="s">
        <v>26</v>
      </c>
    </row>
    <row r="1158" spans="1:2" x14ac:dyDescent="0.2">
      <c r="A1158" t="s">
        <v>3630</v>
      </c>
      <c r="B1158" t="s">
        <v>26</v>
      </c>
    </row>
    <row r="1159" spans="1:2" x14ac:dyDescent="0.2">
      <c r="A1159" t="s">
        <v>3631</v>
      </c>
      <c r="B1159" t="s">
        <v>26</v>
      </c>
    </row>
    <row r="1160" spans="1:2" x14ac:dyDescent="0.2">
      <c r="A1160" t="s">
        <v>3632</v>
      </c>
      <c r="B1160" t="s">
        <v>26</v>
      </c>
    </row>
    <row r="1161" spans="1:2" x14ac:dyDescent="0.2">
      <c r="A1161" t="s">
        <v>3633</v>
      </c>
      <c r="B1161" t="s">
        <v>26</v>
      </c>
    </row>
    <row r="1162" spans="1:2" x14ac:dyDescent="0.2">
      <c r="A1162" t="s">
        <v>3634</v>
      </c>
      <c r="B1162" t="s">
        <v>26</v>
      </c>
    </row>
    <row r="1163" spans="1:2" x14ac:dyDescent="0.2">
      <c r="A1163" t="s">
        <v>3635</v>
      </c>
      <c r="B1163" t="s">
        <v>26</v>
      </c>
    </row>
    <row r="1164" spans="1:2" x14ac:dyDescent="0.2">
      <c r="A1164" t="s">
        <v>3636</v>
      </c>
      <c r="B1164" t="s">
        <v>26</v>
      </c>
    </row>
    <row r="1165" spans="1:2" x14ac:dyDescent="0.2">
      <c r="A1165" t="s">
        <v>3637</v>
      </c>
      <c r="B1165" t="s">
        <v>26</v>
      </c>
    </row>
    <row r="1166" spans="1:2" x14ac:dyDescent="0.2">
      <c r="A1166" t="s">
        <v>3638</v>
      </c>
      <c r="B1166" t="s">
        <v>26</v>
      </c>
    </row>
    <row r="1167" spans="1:2" x14ac:dyDescent="0.2">
      <c r="A1167" t="s">
        <v>3639</v>
      </c>
      <c r="B1167" t="s">
        <v>26</v>
      </c>
    </row>
    <row r="1168" spans="1:2" x14ac:dyDescent="0.2">
      <c r="A1168" t="s">
        <v>3640</v>
      </c>
      <c r="B1168" t="s">
        <v>26</v>
      </c>
    </row>
    <row r="1169" spans="1:2" x14ac:dyDescent="0.2">
      <c r="A1169" t="s">
        <v>3641</v>
      </c>
      <c r="B1169" t="s">
        <v>26</v>
      </c>
    </row>
    <row r="1170" spans="1:2" x14ac:dyDescent="0.2">
      <c r="A1170" t="s">
        <v>3642</v>
      </c>
      <c r="B1170" t="s">
        <v>26</v>
      </c>
    </row>
    <row r="1171" spans="1:2" x14ac:dyDescent="0.2">
      <c r="A1171" t="s">
        <v>3643</v>
      </c>
      <c r="B1171" t="s">
        <v>26</v>
      </c>
    </row>
    <row r="1172" spans="1:2" x14ac:dyDescent="0.2">
      <c r="A1172" t="s">
        <v>3644</v>
      </c>
      <c r="B1172" t="s">
        <v>26</v>
      </c>
    </row>
    <row r="1173" spans="1:2" x14ac:dyDescent="0.2">
      <c r="A1173" t="s">
        <v>3645</v>
      </c>
      <c r="B1173" t="s">
        <v>26</v>
      </c>
    </row>
    <row r="1174" spans="1:2" x14ac:dyDescent="0.2">
      <c r="A1174" t="s">
        <v>273</v>
      </c>
      <c r="B1174" t="s">
        <v>26</v>
      </c>
    </row>
    <row r="1175" spans="1:2" x14ac:dyDescent="0.2">
      <c r="A1175" t="s">
        <v>274</v>
      </c>
      <c r="B1175" t="s">
        <v>26</v>
      </c>
    </row>
    <row r="1176" spans="1:2" x14ac:dyDescent="0.2">
      <c r="A1176" t="s">
        <v>3646</v>
      </c>
      <c r="B1176" t="s">
        <v>26</v>
      </c>
    </row>
    <row r="1177" spans="1:2" x14ac:dyDescent="0.2">
      <c r="A1177" t="s">
        <v>3647</v>
      </c>
      <c r="B1177" t="s">
        <v>26</v>
      </c>
    </row>
    <row r="1178" spans="1:2" x14ac:dyDescent="0.2">
      <c r="A1178" t="s">
        <v>3648</v>
      </c>
      <c r="B1178" t="s">
        <v>26</v>
      </c>
    </row>
    <row r="1179" spans="1:2" x14ac:dyDescent="0.2">
      <c r="A1179" t="s">
        <v>3649</v>
      </c>
      <c r="B1179" t="s">
        <v>26</v>
      </c>
    </row>
    <row r="1180" spans="1:2" x14ac:dyDescent="0.2">
      <c r="A1180" t="s">
        <v>3650</v>
      </c>
      <c r="B1180" t="s">
        <v>26</v>
      </c>
    </row>
    <row r="1181" spans="1:2" x14ac:dyDescent="0.2">
      <c r="A1181" t="s">
        <v>3651</v>
      </c>
      <c r="B1181" t="s">
        <v>26</v>
      </c>
    </row>
    <row r="1182" spans="1:2" x14ac:dyDescent="0.2">
      <c r="A1182" t="s">
        <v>3652</v>
      </c>
      <c r="B1182" t="s">
        <v>26</v>
      </c>
    </row>
    <row r="1183" spans="1:2" x14ac:dyDescent="0.2">
      <c r="A1183" t="s">
        <v>3653</v>
      </c>
      <c r="B1183" t="s">
        <v>26</v>
      </c>
    </row>
    <row r="1184" spans="1:2" x14ac:dyDescent="0.2">
      <c r="A1184" t="s">
        <v>3654</v>
      </c>
      <c r="B1184" t="s">
        <v>26</v>
      </c>
    </row>
    <row r="1185" spans="1:2" x14ac:dyDescent="0.2">
      <c r="A1185" t="s">
        <v>3655</v>
      </c>
      <c r="B1185" t="s">
        <v>26</v>
      </c>
    </row>
    <row r="1186" spans="1:2" x14ac:dyDescent="0.2">
      <c r="A1186" t="s">
        <v>3656</v>
      </c>
      <c r="B1186" t="s">
        <v>26</v>
      </c>
    </row>
    <row r="1187" spans="1:2" x14ac:dyDescent="0.2">
      <c r="A1187" t="s">
        <v>3657</v>
      </c>
      <c r="B1187" t="s">
        <v>26</v>
      </c>
    </row>
    <row r="1188" spans="1:2" x14ac:dyDescent="0.2">
      <c r="A1188" t="s">
        <v>3658</v>
      </c>
      <c r="B1188" t="s">
        <v>26</v>
      </c>
    </row>
    <row r="1189" spans="1:2" x14ac:dyDescent="0.2">
      <c r="A1189" t="s">
        <v>3659</v>
      </c>
      <c r="B1189" t="s">
        <v>26</v>
      </c>
    </row>
    <row r="1190" spans="1:2" x14ac:dyDescent="0.2">
      <c r="A1190" t="s">
        <v>3660</v>
      </c>
      <c r="B1190" t="s">
        <v>26</v>
      </c>
    </row>
    <row r="1191" spans="1:2" x14ac:dyDescent="0.2">
      <c r="A1191" t="s">
        <v>3661</v>
      </c>
      <c r="B1191" t="s">
        <v>26</v>
      </c>
    </row>
    <row r="1192" spans="1:2" x14ac:dyDescent="0.2">
      <c r="A1192" t="s">
        <v>3662</v>
      </c>
      <c r="B1192" t="s">
        <v>26</v>
      </c>
    </row>
    <row r="1193" spans="1:2" x14ac:dyDescent="0.2">
      <c r="A1193" t="s">
        <v>3663</v>
      </c>
      <c r="B1193" t="s">
        <v>26</v>
      </c>
    </row>
    <row r="1194" spans="1:2" x14ac:dyDescent="0.2">
      <c r="A1194" t="s">
        <v>3664</v>
      </c>
      <c r="B1194" t="s">
        <v>26</v>
      </c>
    </row>
    <row r="1195" spans="1:2" x14ac:dyDescent="0.2">
      <c r="A1195" t="s">
        <v>3665</v>
      </c>
      <c r="B1195" t="s">
        <v>26</v>
      </c>
    </row>
    <row r="1196" spans="1:2" x14ac:dyDescent="0.2">
      <c r="A1196" t="s">
        <v>3666</v>
      </c>
      <c r="B1196" t="s">
        <v>26</v>
      </c>
    </row>
    <row r="1197" spans="1:2" x14ac:dyDescent="0.2">
      <c r="A1197" t="s">
        <v>3667</v>
      </c>
      <c r="B1197" t="s">
        <v>26</v>
      </c>
    </row>
    <row r="1198" spans="1:2" x14ac:dyDescent="0.2">
      <c r="A1198" t="s">
        <v>3668</v>
      </c>
      <c r="B1198" t="s">
        <v>26</v>
      </c>
    </row>
    <row r="1199" spans="1:2" x14ac:dyDescent="0.2">
      <c r="A1199" t="s">
        <v>3669</v>
      </c>
      <c r="B1199" t="s">
        <v>27</v>
      </c>
    </row>
    <row r="1200" spans="1:2" x14ac:dyDescent="0.2">
      <c r="A1200" t="s">
        <v>3670</v>
      </c>
      <c r="B1200" t="s">
        <v>27</v>
      </c>
    </row>
    <row r="1201" spans="1:2" x14ac:dyDescent="0.2">
      <c r="A1201" t="s">
        <v>401</v>
      </c>
      <c r="B1201" t="s">
        <v>27</v>
      </c>
    </row>
    <row r="1202" spans="1:2" x14ac:dyDescent="0.2">
      <c r="A1202" t="s">
        <v>3671</v>
      </c>
      <c r="B1202" t="s">
        <v>27</v>
      </c>
    </row>
    <row r="1203" spans="1:2" x14ac:dyDescent="0.2">
      <c r="A1203" t="s">
        <v>3672</v>
      </c>
      <c r="B1203" t="s">
        <v>27</v>
      </c>
    </row>
    <row r="1204" spans="1:2" x14ac:dyDescent="0.2">
      <c r="A1204" t="s">
        <v>3673</v>
      </c>
      <c r="B1204" t="s">
        <v>27</v>
      </c>
    </row>
    <row r="1205" spans="1:2" x14ac:dyDescent="0.2">
      <c r="A1205" t="s">
        <v>3674</v>
      </c>
      <c r="B1205" t="s">
        <v>27</v>
      </c>
    </row>
    <row r="1206" spans="1:2" x14ac:dyDescent="0.2">
      <c r="A1206" t="s">
        <v>3675</v>
      </c>
      <c r="B1206" t="s">
        <v>27</v>
      </c>
    </row>
    <row r="1207" spans="1:2" x14ac:dyDescent="0.2">
      <c r="A1207" t="s">
        <v>3676</v>
      </c>
      <c r="B1207" t="s">
        <v>27</v>
      </c>
    </row>
    <row r="1208" spans="1:2" x14ac:dyDescent="0.2">
      <c r="A1208" t="s">
        <v>3677</v>
      </c>
      <c r="B1208" t="s">
        <v>27</v>
      </c>
    </row>
    <row r="1209" spans="1:2" x14ac:dyDescent="0.2">
      <c r="A1209" t="s">
        <v>3678</v>
      </c>
      <c r="B1209" t="s">
        <v>27</v>
      </c>
    </row>
    <row r="1210" spans="1:2" x14ac:dyDescent="0.2">
      <c r="A1210" t="s">
        <v>3679</v>
      </c>
      <c r="B1210" t="s">
        <v>27</v>
      </c>
    </row>
    <row r="1211" spans="1:2" x14ac:dyDescent="0.2">
      <c r="A1211" t="s">
        <v>3680</v>
      </c>
      <c r="B1211" t="s">
        <v>27</v>
      </c>
    </row>
    <row r="1212" spans="1:2" x14ac:dyDescent="0.2">
      <c r="A1212" t="s">
        <v>3681</v>
      </c>
      <c r="B1212" t="s">
        <v>27</v>
      </c>
    </row>
    <row r="1213" spans="1:2" x14ac:dyDescent="0.2">
      <c r="A1213" t="s">
        <v>3682</v>
      </c>
      <c r="B1213" t="s">
        <v>27</v>
      </c>
    </row>
    <row r="1214" spans="1:2" x14ac:dyDescent="0.2">
      <c r="A1214" t="s">
        <v>3683</v>
      </c>
      <c r="B1214" t="s">
        <v>27</v>
      </c>
    </row>
    <row r="1215" spans="1:2" x14ac:dyDescent="0.2">
      <c r="A1215" t="s">
        <v>3684</v>
      </c>
      <c r="B1215" t="s">
        <v>27</v>
      </c>
    </row>
    <row r="1216" spans="1:2" x14ac:dyDescent="0.2">
      <c r="A1216" t="s">
        <v>3685</v>
      </c>
      <c r="B1216" t="s">
        <v>27</v>
      </c>
    </row>
    <row r="1217" spans="1:2" x14ac:dyDescent="0.2">
      <c r="A1217" t="s">
        <v>3686</v>
      </c>
      <c r="B1217" t="s">
        <v>27</v>
      </c>
    </row>
    <row r="1218" spans="1:2" x14ac:dyDescent="0.2">
      <c r="A1218" t="s">
        <v>3687</v>
      </c>
      <c r="B1218" t="s">
        <v>27</v>
      </c>
    </row>
    <row r="1219" spans="1:2" x14ac:dyDescent="0.2">
      <c r="A1219" t="s">
        <v>3688</v>
      </c>
      <c r="B1219" t="s">
        <v>27</v>
      </c>
    </row>
    <row r="1220" spans="1:2" x14ac:dyDescent="0.2">
      <c r="A1220" t="s">
        <v>3689</v>
      </c>
      <c r="B1220" t="s">
        <v>27</v>
      </c>
    </row>
    <row r="1221" spans="1:2" x14ac:dyDescent="0.2">
      <c r="A1221" t="s">
        <v>3690</v>
      </c>
      <c r="B1221" t="s">
        <v>27</v>
      </c>
    </row>
    <row r="1222" spans="1:2" x14ac:dyDescent="0.2">
      <c r="A1222" t="s">
        <v>3691</v>
      </c>
      <c r="B1222" t="s">
        <v>27</v>
      </c>
    </row>
    <row r="1223" spans="1:2" x14ac:dyDescent="0.2">
      <c r="A1223" t="s">
        <v>3692</v>
      </c>
      <c r="B1223" t="s">
        <v>27</v>
      </c>
    </row>
    <row r="1224" spans="1:2" x14ac:dyDescent="0.2">
      <c r="A1224" t="s">
        <v>3693</v>
      </c>
      <c r="B1224" t="s">
        <v>27</v>
      </c>
    </row>
    <row r="1225" spans="1:2" x14ac:dyDescent="0.2">
      <c r="A1225" t="s">
        <v>3694</v>
      </c>
      <c r="B1225" t="s">
        <v>27</v>
      </c>
    </row>
    <row r="1226" spans="1:2" x14ac:dyDescent="0.2">
      <c r="A1226" t="s">
        <v>3695</v>
      </c>
      <c r="B1226" t="s">
        <v>27</v>
      </c>
    </row>
    <row r="1227" spans="1:2" x14ac:dyDescent="0.2">
      <c r="A1227" t="s">
        <v>3696</v>
      </c>
      <c r="B1227" t="s">
        <v>27</v>
      </c>
    </row>
    <row r="1228" spans="1:2" x14ac:dyDescent="0.2">
      <c r="A1228" t="s">
        <v>3697</v>
      </c>
      <c r="B1228" t="s">
        <v>27</v>
      </c>
    </row>
    <row r="1229" spans="1:2" x14ac:dyDescent="0.2">
      <c r="A1229" t="s">
        <v>3698</v>
      </c>
      <c r="B1229" t="s">
        <v>27</v>
      </c>
    </row>
    <row r="1230" spans="1:2" x14ac:dyDescent="0.2">
      <c r="A1230" t="s">
        <v>3699</v>
      </c>
      <c r="B1230" t="s">
        <v>27</v>
      </c>
    </row>
    <row r="1231" spans="1:2" x14ac:dyDescent="0.2">
      <c r="A1231" t="s">
        <v>3700</v>
      </c>
      <c r="B1231" t="s">
        <v>27</v>
      </c>
    </row>
    <row r="1232" spans="1:2" x14ac:dyDescent="0.2">
      <c r="A1232" t="s">
        <v>3701</v>
      </c>
      <c r="B1232" t="s">
        <v>27</v>
      </c>
    </row>
    <row r="1233" spans="1:2" x14ac:dyDescent="0.2">
      <c r="A1233" t="s">
        <v>3702</v>
      </c>
      <c r="B1233" t="s">
        <v>27</v>
      </c>
    </row>
    <row r="1234" spans="1:2" x14ac:dyDescent="0.2">
      <c r="A1234" t="s">
        <v>3703</v>
      </c>
      <c r="B1234" t="s">
        <v>27</v>
      </c>
    </row>
    <row r="1235" spans="1:2" x14ac:dyDescent="0.2">
      <c r="A1235" t="s">
        <v>3704</v>
      </c>
      <c r="B1235" t="s">
        <v>27</v>
      </c>
    </row>
    <row r="1236" spans="1:2" x14ac:dyDescent="0.2">
      <c r="A1236" t="s">
        <v>3705</v>
      </c>
      <c r="B1236" t="s">
        <v>27</v>
      </c>
    </row>
    <row r="1237" spans="1:2" x14ac:dyDescent="0.2">
      <c r="A1237" t="s">
        <v>3706</v>
      </c>
      <c r="B1237" t="s">
        <v>27</v>
      </c>
    </row>
    <row r="1238" spans="1:2" x14ac:dyDescent="0.2">
      <c r="A1238" t="s">
        <v>3707</v>
      </c>
      <c r="B1238" t="s">
        <v>27</v>
      </c>
    </row>
    <row r="1239" spans="1:2" x14ac:dyDescent="0.2">
      <c r="A1239" t="s">
        <v>3708</v>
      </c>
      <c r="B1239" t="s">
        <v>27</v>
      </c>
    </row>
    <row r="1240" spans="1:2" x14ac:dyDescent="0.2">
      <c r="A1240" t="s">
        <v>3709</v>
      </c>
      <c r="B1240" t="s">
        <v>27</v>
      </c>
    </row>
    <row r="1241" spans="1:2" x14ac:dyDescent="0.2">
      <c r="A1241" t="s">
        <v>3710</v>
      </c>
      <c r="B1241" t="s">
        <v>27</v>
      </c>
    </row>
    <row r="1242" spans="1:2" x14ac:dyDescent="0.2">
      <c r="A1242" t="s">
        <v>3711</v>
      </c>
      <c r="B1242" t="s">
        <v>27</v>
      </c>
    </row>
    <row r="1243" spans="1:2" x14ac:dyDescent="0.2">
      <c r="A1243" t="s">
        <v>3712</v>
      </c>
      <c r="B1243" t="s">
        <v>27</v>
      </c>
    </row>
    <row r="1244" spans="1:2" x14ac:dyDescent="0.2">
      <c r="A1244" t="s">
        <v>3713</v>
      </c>
      <c r="B1244" t="s">
        <v>27</v>
      </c>
    </row>
    <row r="1245" spans="1:2" x14ac:dyDescent="0.2">
      <c r="A1245" t="s">
        <v>3714</v>
      </c>
      <c r="B1245" t="s">
        <v>27</v>
      </c>
    </row>
    <row r="1246" spans="1:2" x14ac:dyDescent="0.2">
      <c r="A1246" t="s">
        <v>3715</v>
      </c>
      <c r="B1246" t="s">
        <v>27</v>
      </c>
    </row>
    <row r="1247" spans="1:2" x14ac:dyDescent="0.2">
      <c r="A1247" t="s">
        <v>3716</v>
      </c>
      <c r="B1247" t="s">
        <v>27</v>
      </c>
    </row>
    <row r="1248" spans="1:2" x14ac:dyDescent="0.2">
      <c r="A1248" t="s">
        <v>3717</v>
      </c>
      <c r="B1248" t="s">
        <v>27</v>
      </c>
    </row>
    <row r="1249" spans="1:2" x14ac:dyDescent="0.2">
      <c r="A1249" t="s">
        <v>3718</v>
      </c>
      <c r="B1249" t="s">
        <v>27</v>
      </c>
    </row>
    <row r="1250" spans="1:2" x14ac:dyDescent="0.2">
      <c r="A1250" t="s">
        <v>3719</v>
      </c>
      <c r="B1250" t="s">
        <v>27</v>
      </c>
    </row>
    <row r="1251" spans="1:2" x14ac:dyDescent="0.2">
      <c r="A1251" t="s">
        <v>3720</v>
      </c>
      <c r="B1251" t="s">
        <v>27</v>
      </c>
    </row>
    <row r="1252" spans="1:2" x14ac:dyDescent="0.2">
      <c r="A1252" t="s">
        <v>3721</v>
      </c>
      <c r="B1252" t="s">
        <v>27</v>
      </c>
    </row>
    <row r="1253" spans="1:2" x14ac:dyDescent="0.2">
      <c r="A1253" t="s">
        <v>3722</v>
      </c>
      <c r="B1253" t="s">
        <v>27</v>
      </c>
    </row>
    <row r="1254" spans="1:2" x14ac:dyDescent="0.2">
      <c r="A1254" t="s">
        <v>3723</v>
      </c>
      <c r="B1254" t="s">
        <v>27</v>
      </c>
    </row>
    <row r="1255" spans="1:2" x14ac:dyDescent="0.2">
      <c r="A1255" t="s">
        <v>3724</v>
      </c>
      <c r="B1255" t="s">
        <v>27</v>
      </c>
    </row>
    <row r="1256" spans="1:2" x14ac:dyDescent="0.2">
      <c r="A1256" t="s">
        <v>3725</v>
      </c>
      <c r="B1256" t="s">
        <v>27</v>
      </c>
    </row>
    <row r="1257" spans="1:2" x14ac:dyDescent="0.2">
      <c r="A1257" t="s">
        <v>3726</v>
      </c>
      <c r="B1257" t="s">
        <v>27</v>
      </c>
    </row>
    <row r="1258" spans="1:2" x14ac:dyDescent="0.2">
      <c r="A1258" t="s">
        <v>3727</v>
      </c>
      <c r="B1258" t="s">
        <v>27</v>
      </c>
    </row>
    <row r="1259" spans="1:2" x14ac:dyDescent="0.2">
      <c r="A1259" t="s">
        <v>3728</v>
      </c>
      <c r="B1259" t="s">
        <v>27</v>
      </c>
    </row>
    <row r="1260" spans="1:2" x14ac:dyDescent="0.2">
      <c r="A1260" t="s">
        <v>3729</v>
      </c>
      <c r="B1260" t="s">
        <v>27</v>
      </c>
    </row>
    <row r="1261" spans="1:2" x14ac:dyDescent="0.2">
      <c r="A1261" t="s">
        <v>3730</v>
      </c>
      <c r="B1261" t="s">
        <v>27</v>
      </c>
    </row>
    <row r="1262" spans="1:2" x14ac:dyDescent="0.2">
      <c r="A1262" t="s">
        <v>3731</v>
      </c>
      <c r="B1262" t="s">
        <v>27</v>
      </c>
    </row>
    <row r="1263" spans="1:2" x14ac:dyDescent="0.2">
      <c r="A1263" t="s">
        <v>3732</v>
      </c>
      <c r="B1263" t="s">
        <v>27</v>
      </c>
    </row>
    <row r="1264" spans="1:2" x14ac:dyDescent="0.2">
      <c r="A1264" t="s">
        <v>3733</v>
      </c>
      <c r="B1264" t="s">
        <v>27</v>
      </c>
    </row>
    <row r="1265" spans="1:2" x14ac:dyDescent="0.2">
      <c r="A1265" t="s">
        <v>3734</v>
      </c>
      <c r="B1265" t="s">
        <v>27</v>
      </c>
    </row>
    <row r="1266" spans="1:2" x14ac:dyDescent="0.2">
      <c r="A1266" t="s">
        <v>3735</v>
      </c>
      <c r="B1266" t="s">
        <v>27</v>
      </c>
    </row>
    <row r="1267" spans="1:2" x14ac:dyDescent="0.2">
      <c r="A1267" t="s">
        <v>3736</v>
      </c>
      <c r="B1267" t="s">
        <v>27</v>
      </c>
    </row>
    <row r="1268" spans="1:2" x14ac:dyDescent="0.2">
      <c r="A1268" t="s">
        <v>3737</v>
      </c>
      <c r="B1268" t="s">
        <v>27</v>
      </c>
    </row>
    <row r="1269" spans="1:2" x14ac:dyDescent="0.2">
      <c r="A1269" t="s">
        <v>3738</v>
      </c>
      <c r="B1269" t="s">
        <v>27</v>
      </c>
    </row>
    <row r="1270" spans="1:2" x14ac:dyDescent="0.2">
      <c r="A1270" t="s">
        <v>3739</v>
      </c>
      <c r="B1270" t="s">
        <v>27</v>
      </c>
    </row>
    <row r="1271" spans="1:2" x14ac:dyDescent="0.2">
      <c r="A1271" t="s">
        <v>3740</v>
      </c>
      <c r="B1271" t="s">
        <v>27</v>
      </c>
    </row>
    <row r="1272" spans="1:2" x14ac:dyDescent="0.2">
      <c r="A1272" t="s">
        <v>3741</v>
      </c>
      <c r="B1272" t="s">
        <v>27</v>
      </c>
    </row>
    <row r="1273" spans="1:2" x14ac:dyDescent="0.2">
      <c r="A1273" t="s">
        <v>3742</v>
      </c>
      <c r="B1273" t="s">
        <v>27</v>
      </c>
    </row>
    <row r="1274" spans="1:2" x14ac:dyDescent="0.2">
      <c r="A1274" t="s">
        <v>3743</v>
      </c>
      <c r="B1274" t="s">
        <v>27</v>
      </c>
    </row>
    <row r="1275" spans="1:2" x14ac:dyDescent="0.2">
      <c r="A1275" t="s">
        <v>3744</v>
      </c>
      <c r="B1275" t="s">
        <v>27</v>
      </c>
    </row>
    <row r="1276" spans="1:2" x14ac:dyDescent="0.2">
      <c r="A1276" t="s">
        <v>3745</v>
      </c>
      <c r="B1276" t="s">
        <v>27</v>
      </c>
    </row>
    <row r="1277" spans="1:2" x14ac:dyDescent="0.2">
      <c r="A1277" t="s">
        <v>3746</v>
      </c>
      <c r="B1277" t="s">
        <v>27</v>
      </c>
    </row>
    <row r="1278" spans="1:2" x14ac:dyDescent="0.2">
      <c r="A1278" t="s">
        <v>3747</v>
      </c>
      <c r="B1278" t="s">
        <v>27</v>
      </c>
    </row>
    <row r="1279" spans="1:2" x14ac:dyDescent="0.2">
      <c r="A1279" t="s">
        <v>3748</v>
      </c>
      <c r="B1279" t="s">
        <v>27</v>
      </c>
    </row>
    <row r="1280" spans="1:2" x14ac:dyDescent="0.2">
      <c r="A1280" t="s">
        <v>3749</v>
      </c>
      <c r="B1280" t="s">
        <v>28</v>
      </c>
    </row>
    <row r="1281" spans="1:2" x14ac:dyDescent="0.2">
      <c r="A1281" t="s">
        <v>2648</v>
      </c>
      <c r="B1281" t="s">
        <v>2648</v>
      </c>
    </row>
    <row r="1282" spans="1:2" x14ac:dyDescent="0.2">
      <c r="A1282" t="s">
        <v>3750</v>
      </c>
      <c r="B1282" t="s">
        <v>29</v>
      </c>
    </row>
    <row r="1283" spans="1:2" x14ac:dyDescent="0.2">
      <c r="A1283" t="s">
        <v>3751</v>
      </c>
      <c r="B1283" t="s">
        <v>29</v>
      </c>
    </row>
    <row r="1284" spans="1:2" x14ac:dyDescent="0.2">
      <c r="A1284" t="s">
        <v>3752</v>
      </c>
      <c r="B1284" t="s">
        <v>29</v>
      </c>
    </row>
    <row r="1285" spans="1:2" x14ac:dyDescent="0.2">
      <c r="A1285" t="s">
        <v>3753</v>
      </c>
      <c r="B1285" t="s">
        <v>29</v>
      </c>
    </row>
    <row r="1286" spans="1:2" x14ac:dyDescent="0.2">
      <c r="A1286" t="s">
        <v>3754</v>
      </c>
      <c r="B1286" t="s">
        <v>29</v>
      </c>
    </row>
    <row r="1287" spans="1:2" x14ac:dyDescent="0.2">
      <c r="A1287" t="s">
        <v>3755</v>
      </c>
      <c r="B1287" t="s">
        <v>29</v>
      </c>
    </row>
    <row r="1288" spans="1:2" x14ac:dyDescent="0.2">
      <c r="A1288" t="s">
        <v>3756</v>
      </c>
      <c r="B1288" t="s">
        <v>30</v>
      </c>
    </row>
    <row r="1289" spans="1:2" x14ac:dyDescent="0.2">
      <c r="A1289" t="s">
        <v>3757</v>
      </c>
      <c r="B1289" t="s">
        <v>2649</v>
      </c>
    </row>
    <row r="1290" spans="1:2" x14ac:dyDescent="0.2">
      <c r="A1290" t="s">
        <v>3758</v>
      </c>
      <c r="B1290" t="s">
        <v>31</v>
      </c>
    </row>
    <row r="1291" spans="1:2" x14ac:dyDescent="0.2">
      <c r="A1291" t="s">
        <v>3759</v>
      </c>
      <c r="B1291" t="s">
        <v>31</v>
      </c>
    </row>
    <row r="1292" spans="1:2" x14ac:dyDescent="0.2">
      <c r="A1292" t="s">
        <v>3760</v>
      </c>
      <c r="B1292" t="s">
        <v>31</v>
      </c>
    </row>
    <row r="1293" spans="1:2" x14ac:dyDescent="0.2">
      <c r="A1293" t="s">
        <v>3761</v>
      </c>
      <c r="B1293" t="s">
        <v>32</v>
      </c>
    </row>
    <row r="1294" spans="1:2" x14ac:dyDescent="0.2">
      <c r="A1294" t="s">
        <v>3762</v>
      </c>
      <c r="B1294" t="s">
        <v>32</v>
      </c>
    </row>
    <row r="1295" spans="1:2" x14ac:dyDescent="0.2">
      <c r="A1295" t="s">
        <v>3763</v>
      </c>
      <c r="B1295" t="s">
        <v>32</v>
      </c>
    </row>
    <row r="1296" spans="1:2" x14ac:dyDescent="0.2">
      <c r="A1296" t="s">
        <v>3764</v>
      </c>
      <c r="B1296" t="s">
        <v>32</v>
      </c>
    </row>
    <row r="1297" spans="1:2" x14ac:dyDescent="0.2">
      <c r="A1297" t="s">
        <v>3765</v>
      </c>
      <c r="B1297" t="s">
        <v>32</v>
      </c>
    </row>
    <row r="1298" spans="1:2" x14ac:dyDescent="0.2">
      <c r="A1298" t="s">
        <v>3766</v>
      </c>
      <c r="B1298" t="s">
        <v>32</v>
      </c>
    </row>
    <row r="1299" spans="1:2" x14ac:dyDescent="0.2">
      <c r="A1299" t="s">
        <v>3767</v>
      </c>
      <c r="B1299" t="s">
        <v>32</v>
      </c>
    </row>
    <row r="1300" spans="1:2" x14ac:dyDescent="0.2">
      <c r="A1300" t="s">
        <v>3768</v>
      </c>
      <c r="B1300" t="s">
        <v>32</v>
      </c>
    </row>
    <row r="1301" spans="1:2" x14ac:dyDescent="0.2">
      <c r="A1301" t="s">
        <v>3769</v>
      </c>
      <c r="B1301" t="s">
        <v>32</v>
      </c>
    </row>
    <row r="1302" spans="1:2" x14ac:dyDescent="0.2">
      <c r="A1302" t="s">
        <v>3770</v>
      </c>
      <c r="B1302" t="s">
        <v>32</v>
      </c>
    </row>
    <row r="1303" spans="1:2" x14ac:dyDescent="0.2">
      <c r="A1303" t="s">
        <v>3771</v>
      </c>
      <c r="B1303" t="s">
        <v>32</v>
      </c>
    </row>
    <row r="1304" spans="1:2" x14ac:dyDescent="0.2">
      <c r="A1304" t="s">
        <v>3772</v>
      </c>
      <c r="B1304" t="s">
        <v>32</v>
      </c>
    </row>
    <row r="1305" spans="1:2" x14ac:dyDescent="0.2">
      <c r="A1305" t="s">
        <v>3773</v>
      </c>
      <c r="B1305" t="s">
        <v>32</v>
      </c>
    </row>
    <row r="1306" spans="1:2" x14ac:dyDescent="0.2">
      <c r="A1306" t="s">
        <v>3774</v>
      </c>
      <c r="B1306" t="s">
        <v>32</v>
      </c>
    </row>
    <row r="1307" spans="1:2" x14ac:dyDescent="0.2">
      <c r="A1307" t="s">
        <v>3775</v>
      </c>
      <c r="B1307" t="s">
        <v>32</v>
      </c>
    </row>
    <row r="1308" spans="1:2" x14ac:dyDescent="0.2">
      <c r="A1308" t="s">
        <v>3776</v>
      </c>
      <c r="B1308" t="s">
        <v>32</v>
      </c>
    </row>
    <row r="1309" spans="1:2" x14ac:dyDescent="0.2">
      <c r="A1309" t="s">
        <v>3777</v>
      </c>
      <c r="B1309" t="s">
        <v>32</v>
      </c>
    </row>
    <row r="1310" spans="1:2" x14ac:dyDescent="0.2">
      <c r="A1310" t="s">
        <v>3778</v>
      </c>
      <c r="B1310" t="s">
        <v>32</v>
      </c>
    </row>
    <row r="1311" spans="1:2" x14ac:dyDescent="0.2">
      <c r="A1311" t="s">
        <v>3779</v>
      </c>
      <c r="B1311" t="s">
        <v>32</v>
      </c>
    </row>
    <row r="1312" spans="1:2" x14ac:dyDescent="0.2">
      <c r="A1312" t="s">
        <v>3780</v>
      </c>
      <c r="B1312" t="s">
        <v>32</v>
      </c>
    </row>
    <row r="1313" spans="1:2" x14ac:dyDescent="0.2">
      <c r="A1313" t="s">
        <v>3781</v>
      </c>
      <c r="B1313" t="s">
        <v>32</v>
      </c>
    </row>
    <row r="1314" spans="1:2" x14ac:dyDescent="0.2">
      <c r="A1314" t="s">
        <v>3782</v>
      </c>
      <c r="B1314" t="s">
        <v>32</v>
      </c>
    </row>
    <row r="1315" spans="1:2" x14ac:dyDescent="0.2">
      <c r="A1315" t="s">
        <v>3783</v>
      </c>
      <c r="B1315" t="s">
        <v>32</v>
      </c>
    </row>
    <row r="1316" spans="1:2" x14ac:dyDescent="0.2">
      <c r="A1316" t="s">
        <v>3784</v>
      </c>
      <c r="B1316" t="s">
        <v>32</v>
      </c>
    </row>
    <row r="1317" spans="1:2" x14ac:dyDescent="0.2">
      <c r="A1317" t="s">
        <v>3785</v>
      </c>
      <c r="B1317" t="s">
        <v>32</v>
      </c>
    </row>
    <row r="1318" spans="1:2" x14ac:dyDescent="0.2">
      <c r="A1318" t="s">
        <v>3786</v>
      </c>
      <c r="B1318" t="s">
        <v>32</v>
      </c>
    </row>
    <row r="1319" spans="1:2" x14ac:dyDescent="0.2">
      <c r="A1319" t="s">
        <v>3787</v>
      </c>
      <c r="B1319" t="s">
        <v>32</v>
      </c>
    </row>
    <row r="1320" spans="1:2" x14ac:dyDescent="0.2">
      <c r="A1320" t="s">
        <v>3788</v>
      </c>
      <c r="B1320" t="s">
        <v>32</v>
      </c>
    </row>
    <row r="1321" spans="1:2" x14ac:dyDescent="0.2">
      <c r="A1321" t="s">
        <v>3789</v>
      </c>
      <c r="B1321" t="s">
        <v>32</v>
      </c>
    </row>
    <row r="1322" spans="1:2" x14ac:dyDescent="0.2">
      <c r="A1322" t="s">
        <v>3790</v>
      </c>
      <c r="B1322" t="s">
        <v>32</v>
      </c>
    </row>
    <row r="1323" spans="1:2" x14ac:dyDescent="0.2">
      <c r="A1323" t="s">
        <v>3791</v>
      </c>
      <c r="B1323" t="s">
        <v>32</v>
      </c>
    </row>
    <row r="1324" spans="1:2" x14ac:dyDescent="0.2">
      <c r="A1324" t="s">
        <v>3792</v>
      </c>
      <c r="B1324" t="s">
        <v>32</v>
      </c>
    </row>
    <row r="1325" spans="1:2" x14ac:dyDescent="0.2">
      <c r="A1325" t="s">
        <v>3793</v>
      </c>
      <c r="B1325" t="s">
        <v>32</v>
      </c>
    </row>
    <row r="1326" spans="1:2" x14ac:dyDescent="0.2">
      <c r="A1326" t="s">
        <v>3794</v>
      </c>
      <c r="B1326" t="s">
        <v>32</v>
      </c>
    </row>
    <row r="1327" spans="1:2" x14ac:dyDescent="0.2">
      <c r="A1327" t="s">
        <v>3795</v>
      </c>
      <c r="B1327" t="s">
        <v>32</v>
      </c>
    </row>
    <row r="1328" spans="1:2" x14ac:dyDescent="0.2">
      <c r="A1328" t="s">
        <v>3796</v>
      </c>
      <c r="B1328" t="s">
        <v>33</v>
      </c>
    </row>
    <row r="1329" spans="1:2" x14ac:dyDescent="0.2">
      <c r="A1329" t="s">
        <v>3797</v>
      </c>
      <c r="B1329" t="s">
        <v>33</v>
      </c>
    </row>
    <row r="1330" spans="1:2" x14ac:dyDescent="0.2">
      <c r="A1330" t="s">
        <v>3798</v>
      </c>
      <c r="B1330" t="s">
        <v>33</v>
      </c>
    </row>
    <row r="1331" spans="1:2" x14ac:dyDescent="0.2">
      <c r="A1331" t="s">
        <v>3799</v>
      </c>
      <c r="B1331" t="s">
        <v>33</v>
      </c>
    </row>
    <row r="1332" spans="1:2" x14ac:dyDescent="0.2">
      <c r="A1332" t="s">
        <v>3800</v>
      </c>
      <c r="B1332" t="s">
        <v>33</v>
      </c>
    </row>
    <row r="1333" spans="1:2" x14ac:dyDescent="0.2">
      <c r="A1333" t="s">
        <v>3801</v>
      </c>
      <c r="B1333" t="s">
        <v>33</v>
      </c>
    </row>
    <row r="1334" spans="1:2" x14ac:dyDescent="0.2">
      <c r="A1334" t="s">
        <v>3802</v>
      </c>
      <c r="B1334" t="s">
        <v>33</v>
      </c>
    </row>
    <row r="1335" spans="1:2" x14ac:dyDescent="0.2">
      <c r="A1335" t="s">
        <v>3803</v>
      </c>
      <c r="B1335" t="s">
        <v>33</v>
      </c>
    </row>
    <row r="1336" spans="1:2" x14ac:dyDescent="0.2">
      <c r="A1336" t="s">
        <v>3804</v>
      </c>
      <c r="B1336" t="s">
        <v>33</v>
      </c>
    </row>
    <row r="1337" spans="1:2" x14ac:dyDescent="0.2">
      <c r="A1337" t="s">
        <v>3805</v>
      </c>
      <c r="B1337" t="s">
        <v>33</v>
      </c>
    </row>
    <row r="1338" spans="1:2" x14ac:dyDescent="0.2">
      <c r="A1338" t="s">
        <v>3806</v>
      </c>
      <c r="B1338" t="s">
        <v>33</v>
      </c>
    </row>
    <row r="1339" spans="1:2" x14ac:dyDescent="0.2">
      <c r="A1339" t="s">
        <v>3807</v>
      </c>
      <c r="B1339" t="s">
        <v>33</v>
      </c>
    </row>
    <row r="1340" spans="1:2" x14ac:dyDescent="0.2">
      <c r="A1340" t="s">
        <v>3808</v>
      </c>
      <c r="B1340" t="s">
        <v>33</v>
      </c>
    </row>
    <row r="1341" spans="1:2" x14ac:dyDescent="0.2">
      <c r="A1341" t="s">
        <v>3809</v>
      </c>
      <c r="B1341" t="s">
        <v>33</v>
      </c>
    </row>
    <row r="1342" spans="1:2" x14ac:dyDescent="0.2">
      <c r="A1342" t="s">
        <v>3810</v>
      </c>
      <c r="B1342" t="s">
        <v>33</v>
      </c>
    </row>
    <row r="1343" spans="1:2" x14ac:dyDescent="0.2">
      <c r="A1343" t="s">
        <v>3811</v>
      </c>
      <c r="B1343" t="s">
        <v>33</v>
      </c>
    </row>
    <row r="1344" spans="1:2" x14ac:dyDescent="0.2">
      <c r="A1344" t="s">
        <v>3812</v>
      </c>
      <c r="B1344" t="s">
        <v>33</v>
      </c>
    </row>
    <row r="1345" spans="1:2" x14ac:dyDescent="0.2">
      <c r="A1345" t="s">
        <v>3813</v>
      </c>
      <c r="B1345" t="s">
        <v>33</v>
      </c>
    </row>
    <row r="1346" spans="1:2" x14ac:dyDescent="0.2">
      <c r="A1346" t="s">
        <v>3814</v>
      </c>
      <c r="B1346" t="s">
        <v>33</v>
      </c>
    </row>
    <row r="1347" spans="1:2" x14ac:dyDescent="0.2">
      <c r="A1347" t="s">
        <v>3815</v>
      </c>
      <c r="B1347" t="s">
        <v>33</v>
      </c>
    </row>
    <row r="1348" spans="1:2" x14ac:dyDescent="0.2">
      <c r="A1348" t="s">
        <v>3816</v>
      </c>
      <c r="B1348" t="s">
        <v>33</v>
      </c>
    </row>
    <row r="1349" spans="1:2" x14ac:dyDescent="0.2">
      <c r="A1349" t="s">
        <v>3817</v>
      </c>
      <c r="B1349" t="s">
        <v>34</v>
      </c>
    </row>
    <row r="1350" spans="1:2" x14ac:dyDescent="0.2">
      <c r="A1350" t="s">
        <v>3818</v>
      </c>
      <c r="B1350" t="s">
        <v>34</v>
      </c>
    </row>
    <row r="1351" spans="1:2" x14ac:dyDescent="0.2">
      <c r="A1351" t="s">
        <v>3819</v>
      </c>
      <c r="B1351" t="s">
        <v>34</v>
      </c>
    </row>
    <row r="1352" spans="1:2" x14ac:dyDescent="0.2">
      <c r="A1352" t="s">
        <v>295</v>
      </c>
      <c r="B1352" t="s">
        <v>35</v>
      </c>
    </row>
    <row r="1353" spans="1:2" x14ac:dyDescent="0.2">
      <c r="A1353" t="s">
        <v>296</v>
      </c>
      <c r="B1353" t="s">
        <v>35</v>
      </c>
    </row>
    <row r="1354" spans="1:2" x14ac:dyDescent="0.2">
      <c r="A1354" t="s">
        <v>297</v>
      </c>
      <c r="B1354" t="s">
        <v>35</v>
      </c>
    </row>
    <row r="1355" spans="1:2" x14ac:dyDescent="0.2">
      <c r="A1355" t="s">
        <v>298</v>
      </c>
      <c r="B1355" t="s">
        <v>35</v>
      </c>
    </row>
    <row r="1356" spans="1:2" x14ac:dyDescent="0.2">
      <c r="A1356" t="s">
        <v>3820</v>
      </c>
      <c r="B1356" t="s">
        <v>35</v>
      </c>
    </row>
    <row r="1357" spans="1:2" x14ac:dyDescent="0.2">
      <c r="A1357" t="s">
        <v>3821</v>
      </c>
      <c r="B1357" t="s">
        <v>35</v>
      </c>
    </row>
    <row r="1358" spans="1:2" x14ac:dyDescent="0.2">
      <c r="A1358" t="s">
        <v>299</v>
      </c>
      <c r="B1358" t="s">
        <v>35</v>
      </c>
    </row>
    <row r="1359" spans="1:2" x14ac:dyDescent="0.2">
      <c r="A1359" t="s">
        <v>3822</v>
      </c>
      <c r="B1359" t="s">
        <v>35</v>
      </c>
    </row>
    <row r="1360" spans="1:2" x14ac:dyDescent="0.2">
      <c r="A1360" t="s">
        <v>3823</v>
      </c>
      <c r="B1360" t="s">
        <v>35</v>
      </c>
    </row>
    <row r="1361" spans="1:2" x14ac:dyDescent="0.2">
      <c r="A1361" t="s">
        <v>300</v>
      </c>
      <c r="B1361" t="s">
        <v>35</v>
      </c>
    </row>
    <row r="1362" spans="1:2" x14ac:dyDescent="0.2">
      <c r="A1362" t="s">
        <v>301</v>
      </c>
      <c r="B1362" t="s">
        <v>35</v>
      </c>
    </row>
    <row r="1363" spans="1:2" x14ac:dyDescent="0.2">
      <c r="A1363" t="s">
        <v>302</v>
      </c>
      <c r="B1363" t="s">
        <v>35</v>
      </c>
    </row>
    <row r="1364" spans="1:2" x14ac:dyDescent="0.2">
      <c r="A1364" t="s">
        <v>3824</v>
      </c>
      <c r="B1364" t="s">
        <v>35</v>
      </c>
    </row>
    <row r="1365" spans="1:2" x14ac:dyDescent="0.2">
      <c r="A1365" t="s">
        <v>303</v>
      </c>
      <c r="B1365" t="s">
        <v>35</v>
      </c>
    </row>
    <row r="1366" spans="1:2" x14ac:dyDescent="0.2">
      <c r="A1366" t="s">
        <v>304</v>
      </c>
      <c r="B1366" t="s">
        <v>35</v>
      </c>
    </row>
    <row r="1367" spans="1:2" x14ac:dyDescent="0.2">
      <c r="A1367" t="s">
        <v>305</v>
      </c>
      <c r="B1367" t="s">
        <v>35</v>
      </c>
    </row>
    <row r="1368" spans="1:2" x14ac:dyDescent="0.2">
      <c r="A1368" t="s">
        <v>306</v>
      </c>
      <c r="B1368" t="s">
        <v>3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7E829-42A8-784C-B5A8-52407ADFA05D}">
  <dimension ref="A1:I189"/>
  <sheetViews>
    <sheetView workbookViewId="0">
      <selection activeCell="G16" sqref="G16"/>
    </sheetView>
  </sheetViews>
  <sheetFormatPr baseColWidth="10" defaultRowHeight="16" x14ac:dyDescent="0.2"/>
  <cols>
    <col min="4" max="4" width="19.1640625" customWidth="1"/>
  </cols>
  <sheetData>
    <row r="1" spans="1:9" x14ac:dyDescent="0.2">
      <c r="A1" t="s">
        <v>4910</v>
      </c>
    </row>
    <row r="2" spans="1:9" x14ac:dyDescent="0.2">
      <c r="A2" s="9" t="s">
        <v>321</v>
      </c>
      <c r="B2" s="9" t="s">
        <v>3826</v>
      </c>
      <c r="C2" s="9" t="s">
        <v>3825</v>
      </c>
      <c r="D2" s="9" t="s">
        <v>3827</v>
      </c>
      <c r="E2" s="9" t="s">
        <v>3828</v>
      </c>
      <c r="F2" s="9" t="s">
        <v>3829</v>
      </c>
      <c r="G2" s="9" t="s">
        <v>3830</v>
      </c>
      <c r="H2" s="9" t="s">
        <v>3831</v>
      </c>
      <c r="I2" s="9" t="s">
        <v>3832</v>
      </c>
    </row>
    <row r="3" spans="1:9" x14ac:dyDescent="0.2">
      <c r="A3" s="9" t="s">
        <v>32</v>
      </c>
      <c r="B3" s="9" t="s">
        <v>279</v>
      </c>
      <c r="C3" s="9" t="s">
        <v>3833</v>
      </c>
      <c r="D3" s="9" t="s">
        <v>279</v>
      </c>
      <c r="E3" s="9" t="s">
        <v>3834</v>
      </c>
      <c r="F3" s="9" t="s">
        <v>3833</v>
      </c>
      <c r="G3" s="9" t="s">
        <v>3835</v>
      </c>
      <c r="H3" s="9"/>
      <c r="I3" s="9" t="s">
        <v>3836</v>
      </c>
    </row>
    <row r="4" spans="1:9" x14ac:dyDescent="0.2">
      <c r="A4" s="9" t="s">
        <v>21</v>
      </c>
      <c r="B4" s="9" t="s">
        <v>206</v>
      </c>
      <c r="C4" s="9" t="s">
        <v>3837</v>
      </c>
      <c r="D4" s="9" t="s">
        <v>206</v>
      </c>
      <c r="E4" s="9" t="s">
        <v>3838</v>
      </c>
      <c r="F4" s="9" t="s">
        <v>3837</v>
      </c>
      <c r="G4" s="9" t="s">
        <v>3835</v>
      </c>
      <c r="H4" s="9" t="s">
        <v>3839</v>
      </c>
      <c r="I4" s="9" t="s">
        <v>3839</v>
      </c>
    </row>
    <row r="5" spans="1:9" x14ac:dyDescent="0.2">
      <c r="A5" s="9" t="s">
        <v>27</v>
      </c>
      <c r="B5" s="9" t="s">
        <v>3841</v>
      </c>
      <c r="C5" s="9" t="s">
        <v>3840</v>
      </c>
      <c r="D5" s="9" t="s">
        <v>3841</v>
      </c>
      <c r="E5" s="9" t="s">
        <v>3584</v>
      </c>
      <c r="F5" s="9" t="s">
        <v>3840</v>
      </c>
      <c r="G5" s="9" t="s">
        <v>3835</v>
      </c>
      <c r="H5" s="9"/>
      <c r="I5" s="9" t="s">
        <v>3842</v>
      </c>
    </row>
    <row r="6" spans="1:9" x14ac:dyDescent="0.2">
      <c r="A6" s="9" t="s">
        <v>27</v>
      </c>
      <c r="B6" s="9" t="s">
        <v>3844</v>
      </c>
      <c r="C6" s="9" t="s">
        <v>3843</v>
      </c>
      <c r="D6" s="9" t="s">
        <v>3844</v>
      </c>
      <c r="E6" s="9" t="s">
        <v>3845</v>
      </c>
      <c r="F6" s="9" t="s">
        <v>3843</v>
      </c>
      <c r="G6" s="9" t="s">
        <v>3835</v>
      </c>
      <c r="H6" s="9"/>
      <c r="I6" s="9" t="s">
        <v>3842</v>
      </c>
    </row>
    <row r="7" spans="1:9" x14ac:dyDescent="0.2">
      <c r="A7" s="9" t="s">
        <v>27</v>
      </c>
      <c r="B7" s="9" t="s">
        <v>3847</v>
      </c>
      <c r="C7" s="9" t="s">
        <v>3846</v>
      </c>
      <c r="D7" s="9" t="s">
        <v>3847</v>
      </c>
      <c r="E7" s="9" t="s">
        <v>3848</v>
      </c>
      <c r="F7" s="9" t="s">
        <v>3846</v>
      </c>
      <c r="G7" s="9" t="s">
        <v>3835</v>
      </c>
      <c r="H7" s="9"/>
      <c r="I7" s="9" t="s">
        <v>3836</v>
      </c>
    </row>
    <row r="8" spans="1:9" x14ac:dyDescent="0.2">
      <c r="A8" s="9" t="s">
        <v>21</v>
      </c>
      <c r="B8" s="9" t="s">
        <v>207</v>
      </c>
      <c r="C8" s="9" t="s">
        <v>3849</v>
      </c>
      <c r="D8" s="9" t="s">
        <v>207</v>
      </c>
      <c r="E8" s="9" t="s">
        <v>3850</v>
      </c>
      <c r="F8" s="9" t="s">
        <v>3849</v>
      </c>
      <c r="G8" s="9" t="s">
        <v>3835</v>
      </c>
      <c r="H8" s="9" t="s">
        <v>3839</v>
      </c>
      <c r="I8" s="9" t="s">
        <v>3839</v>
      </c>
    </row>
    <row r="9" spans="1:9" x14ac:dyDescent="0.2">
      <c r="A9" s="9" t="s">
        <v>19</v>
      </c>
      <c r="B9" s="9" t="s">
        <v>185</v>
      </c>
      <c r="C9" s="9" t="s">
        <v>3851</v>
      </c>
      <c r="D9" s="9" t="s">
        <v>185</v>
      </c>
      <c r="E9" s="9" t="s">
        <v>3852</v>
      </c>
      <c r="F9" s="9" t="s">
        <v>3851</v>
      </c>
      <c r="G9" s="9" t="s">
        <v>3835</v>
      </c>
      <c r="H9" s="9"/>
      <c r="I9" s="9" t="s">
        <v>3853</v>
      </c>
    </row>
    <row r="10" spans="1:9" x14ac:dyDescent="0.2">
      <c r="A10" s="9" t="s">
        <v>21</v>
      </c>
      <c r="B10" s="9" t="s">
        <v>208</v>
      </c>
      <c r="C10" s="9" t="s">
        <v>3854</v>
      </c>
      <c r="D10" s="9" t="s">
        <v>208</v>
      </c>
      <c r="E10" s="9" t="s">
        <v>3855</v>
      </c>
      <c r="F10" s="9" t="s">
        <v>3854</v>
      </c>
      <c r="G10" s="9" t="s">
        <v>3835</v>
      </c>
      <c r="H10" s="9"/>
      <c r="I10" s="9" t="s">
        <v>3839</v>
      </c>
    </row>
    <row r="11" spans="1:9" x14ac:dyDescent="0.2">
      <c r="A11" s="9" t="s">
        <v>21</v>
      </c>
      <c r="B11" s="9" t="s">
        <v>209</v>
      </c>
      <c r="C11" s="9" t="s">
        <v>3856</v>
      </c>
      <c r="D11" s="9" t="s">
        <v>209</v>
      </c>
      <c r="E11" s="9" t="s">
        <v>3857</v>
      </c>
      <c r="F11" s="9" t="s">
        <v>3856</v>
      </c>
      <c r="G11" s="9" t="s">
        <v>3835</v>
      </c>
      <c r="H11" s="9" t="s">
        <v>3839</v>
      </c>
      <c r="I11" s="9" t="s">
        <v>3839</v>
      </c>
    </row>
    <row r="12" spans="1:9" x14ac:dyDescent="0.2">
      <c r="A12" s="9" t="s">
        <v>27</v>
      </c>
      <c r="B12" s="9" t="s">
        <v>3859</v>
      </c>
      <c r="C12" s="9" t="s">
        <v>3858</v>
      </c>
      <c r="D12" s="9" t="s">
        <v>3859</v>
      </c>
      <c r="E12" s="9" t="s">
        <v>3848</v>
      </c>
      <c r="F12" s="9" t="s">
        <v>3858</v>
      </c>
      <c r="G12" s="9" t="s">
        <v>3835</v>
      </c>
      <c r="H12" s="9"/>
      <c r="I12" s="9" t="s">
        <v>3836</v>
      </c>
    </row>
    <row r="13" spans="1:9" x14ac:dyDescent="0.2">
      <c r="A13" s="9" t="s">
        <v>21</v>
      </c>
      <c r="B13" s="9" t="s">
        <v>210</v>
      </c>
      <c r="C13" s="9" t="s">
        <v>3860</v>
      </c>
      <c r="D13" s="9" t="s">
        <v>210</v>
      </c>
      <c r="E13" s="9" t="s">
        <v>3861</v>
      </c>
      <c r="F13" s="9" t="s">
        <v>3860</v>
      </c>
      <c r="G13" s="9" t="s">
        <v>3835</v>
      </c>
      <c r="H13" s="9"/>
      <c r="I13" s="9" t="s">
        <v>3839</v>
      </c>
    </row>
    <row r="14" spans="1:9" x14ac:dyDescent="0.2">
      <c r="A14" s="9" t="s">
        <v>21</v>
      </c>
      <c r="B14" s="9" t="s">
        <v>211</v>
      </c>
      <c r="C14" s="9" t="s">
        <v>3862</v>
      </c>
      <c r="D14" s="9" t="s">
        <v>211</v>
      </c>
      <c r="E14" s="9" t="s">
        <v>3857</v>
      </c>
      <c r="F14" s="9" t="s">
        <v>3862</v>
      </c>
      <c r="G14" s="9" t="s">
        <v>3835</v>
      </c>
      <c r="H14" s="9" t="s">
        <v>3839</v>
      </c>
      <c r="I14" s="9" t="s">
        <v>3839</v>
      </c>
    </row>
    <row r="15" spans="1:9" x14ac:dyDescent="0.2">
      <c r="A15" s="9" t="s">
        <v>27</v>
      </c>
      <c r="B15" s="9" t="s">
        <v>3689</v>
      </c>
      <c r="C15" s="9" t="s">
        <v>3863</v>
      </c>
      <c r="D15" s="9" t="s">
        <v>3689</v>
      </c>
      <c r="E15" s="9" t="s">
        <v>3864</v>
      </c>
      <c r="F15" s="9" t="s">
        <v>3863</v>
      </c>
      <c r="G15" s="9" t="s">
        <v>3865</v>
      </c>
      <c r="H15" s="9"/>
      <c r="I15" s="9" t="s">
        <v>3866</v>
      </c>
    </row>
    <row r="16" spans="1:9" x14ac:dyDescent="0.2">
      <c r="A16" s="9" t="s">
        <v>21</v>
      </c>
      <c r="B16" s="9" t="s">
        <v>212</v>
      </c>
      <c r="C16" s="9" t="s">
        <v>212</v>
      </c>
      <c r="D16" s="9" t="s">
        <v>212</v>
      </c>
      <c r="E16" s="9" t="s">
        <v>3867</v>
      </c>
      <c r="F16" s="9" t="s">
        <v>212</v>
      </c>
      <c r="G16" s="9" t="s">
        <v>3865</v>
      </c>
      <c r="H16" s="9" t="s">
        <v>3839</v>
      </c>
      <c r="I16" s="9" t="s">
        <v>3839</v>
      </c>
    </row>
    <row r="17" spans="1:9" x14ac:dyDescent="0.2">
      <c r="A17" s="9" t="s">
        <v>21</v>
      </c>
      <c r="B17" s="9" t="s">
        <v>213</v>
      </c>
      <c r="C17" s="9" t="s">
        <v>213</v>
      </c>
      <c r="D17" s="9" t="s">
        <v>213</v>
      </c>
      <c r="E17" s="9" t="s">
        <v>3868</v>
      </c>
      <c r="F17" s="9" t="s">
        <v>213</v>
      </c>
      <c r="G17" s="9" t="s">
        <v>3865</v>
      </c>
      <c r="H17" s="9" t="s">
        <v>3839</v>
      </c>
      <c r="I17" s="9" t="s">
        <v>3839</v>
      </c>
    </row>
    <row r="18" spans="1:9" x14ac:dyDescent="0.2">
      <c r="A18" s="9" t="s">
        <v>21</v>
      </c>
      <c r="B18" s="9" t="s">
        <v>214</v>
      </c>
      <c r="C18" s="9" t="s">
        <v>214</v>
      </c>
      <c r="D18" s="9" t="s">
        <v>214</v>
      </c>
      <c r="E18" s="9" t="s">
        <v>3869</v>
      </c>
      <c r="F18" s="9" t="s">
        <v>214</v>
      </c>
      <c r="G18" s="9" t="s">
        <v>3865</v>
      </c>
      <c r="H18" s="9" t="s">
        <v>3839</v>
      </c>
      <c r="I18" s="9" t="s">
        <v>3839</v>
      </c>
    </row>
    <row r="19" spans="1:9" x14ac:dyDescent="0.2">
      <c r="A19" s="9" t="s">
        <v>21</v>
      </c>
      <c r="B19" s="9" t="s">
        <v>215</v>
      </c>
      <c r="C19" s="9" t="s">
        <v>215</v>
      </c>
      <c r="D19" s="9" t="s">
        <v>215</v>
      </c>
      <c r="E19" s="9" t="s">
        <v>3870</v>
      </c>
      <c r="F19" s="9" t="s">
        <v>215</v>
      </c>
      <c r="G19" s="9" t="s">
        <v>3865</v>
      </c>
      <c r="H19" s="9" t="s">
        <v>3839</v>
      </c>
      <c r="I19" s="9" t="s">
        <v>3839</v>
      </c>
    </row>
    <row r="20" spans="1:9" x14ac:dyDescent="0.2">
      <c r="A20" s="9" t="s">
        <v>34</v>
      </c>
      <c r="B20" s="9" t="s">
        <v>3872</v>
      </c>
      <c r="C20" s="9" t="s">
        <v>3871</v>
      </c>
      <c r="D20" s="9" t="s">
        <v>3872</v>
      </c>
      <c r="E20" s="9" t="s">
        <v>3873</v>
      </c>
      <c r="F20" s="9" t="s">
        <v>3874</v>
      </c>
      <c r="G20" s="9" t="s">
        <v>3875</v>
      </c>
      <c r="H20" s="9" t="s">
        <v>3876</v>
      </c>
      <c r="I20" s="9" t="s">
        <v>3876</v>
      </c>
    </row>
    <row r="21" spans="1:9" x14ac:dyDescent="0.2">
      <c r="A21" s="9" t="s">
        <v>19</v>
      </c>
      <c r="B21" s="9" t="s">
        <v>186</v>
      </c>
      <c r="C21" s="9" t="s">
        <v>3877</v>
      </c>
      <c r="D21" s="9" t="s">
        <v>186</v>
      </c>
      <c r="E21" s="9" t="s">
        <v>3878</v>
      </c>
      <c r="F21" s="9" t="s">
        <v>3879</v>
      </c>
      <c r="G21" s="9" t="s">
        <v>3875</v>
      </c>
      <c r="H21" s="9" t="s">
        <v>3880</v>
      </c>
      <c r="I21" s="9" t="s">
        <v>3881</v>
      </c>
    </row>
    <row r="22" spans="1:9" x14ac:dyDescent="0.2">
      <c r="A22" s="9" t="s">
        <v>19</v>
      </c>
      <c r="B22" s="9" t="s">
        <v>187</v>
      </c>
      <c r="C22" s="9" t="s">
        <v>3882</v>
      </c>
      <c r="D22" s="9" t="s">
        <v>187</v>
      </c>
      <c r="E22" s="9" t="s">
        <v>3883</v>
      </c>
      <c r="F22" s="9" t="s">
        <v>3884</v>
      </c>
      <c r="G22" s="9" t="s">
        <v>3875</v>
      </c>
      <c r="H22" s="9" t="s">
        <v>3880</v>
      </c>
      <c r="I22" s="9" t="s">
        <v>3881</v>
      </c>
    </row>
    <row r="23" spans="1:9" x14ac:dyDescent="0.2">
      <c r="A23" s="9" t="s">
        <v>19</v>
      </c>
      <c r="B23" s="9" t="s">
        <v>188</v>
      </c>
      <c r="C23" s="9" t="s">
        <v>3885</v>
      </c>
      <c r="D23" s="9" t="s">
        <v>188</v>
      </c>
      <c r="E23" s="9" t="s">
        <v>3886</v>
      </c>
      <c r="F23" s="9" t="s">
        <v>3887</v>
      </c>
      <c r="G23" s="9" t="s">
        <v>3875</v>
      </c>
      <c r="H23" s="9" t="s">
        <v>3880</v>
      </c>
      <c r="I23" s="9" t="s">
        <v>3881</v>
      </c>
    </row>
    <row r="24" spans="1:9" x14ac:dyDescent="0.2">
      <c r="A24" s="9" t="s">
        <v>19</v>
      </c>
      <c r="B24" s="9" t="s">
        <v>189</v>
      </c>
      <c r="C24" s="9" t="s">
        <v>3888</v>
      </c>
      <c r="D24" s="9" t="s">
        <v>189</v>
      </c>
      <c r="E24" s="9" t="s">
        <v>3889</v>
      </c>
      <c r="F24" s="9" t="s">
        <v>3890</v>
      </c>
      <c r="G24" s="9" t="s">
        <v>3875</v>
      </c>
      <c r="H24" s="9" t="s">
        <v>3880</v>
      </c>
      <c r="I24" s="9" t="s">
        <v>3881</v>
      </c>
    </row>
    <row r="25" spans="1:9" x14ac:dyDescent="0.2">
      <c r="A25" s="9" t="s">
        <v>19</v>
      </c>
      <c r="B25" s="9" t="s">
        <v>190</v>
      </c>
      <c r="C25" s="9" t="s">
        <v>3891</v>
      </c>
      <c r="D25" s="9" t="s">
        <v>190</v>
      </c>
      <c r="E25" s="9" t="s">
        <v>3892</v>
      </c>
      <c r="F25" s="9" t="s">
        <v>3893</v>
      </c>
      <c r="G25" s="9" t="s">
        <v>3875</v>
      </c>
      <c r="H25" s="9" t="s">
        <v>3880</v>
      </c>
      <c r="I25" s="9" t="s">
        <v>3881</v>
      </c>
    </row>
    <row r="26" spans="1:9" x14ac:dyDescent="0.2">
      <c r="A26" s="9" t="s">
        <v>27</v>
      </c>
      <c r="B26" s="9" t="s">
        <v>3895</v>
      </c>
      <c r="C26" s="9" t="s">
        <v>3894</v>
      </c>
      <c r="D26" s="9" t="s">
        <v>3895</v>
      </c>
      <c r="E26" s="9" t="s">
        <v>3896</v>
      </c>
      <c r="F26" s="9" t="s">
        <v>3897</v>
      </c>
      <c r="G26" s="9" t="s">
        <v>3875</v>
      </c>
      <c r="H26" s="9" t="s">
        <v>3898</v>
      </c>
      <c r="I26" s="9" t="s">
        <v>3898</v>
      </c>
    </row>
    <row r="27" spans="1:9" x14ac:dyDescent="0.2">
      <c r="A27" s="9" t="s">
        <v>34</v>
      </c>
      <c r="B27" s="9" t="s">
        <v>3900</v>
      </c>
      <c r="C27" s="9" t="s">
        <v>3899</v>
      </c>
      <c r="D27" s="9" t="s">
        <v>3900</v>
      </c>
      <c r="E27" s="9" t="s">
        <v>3901</v>
      </c>
      <c r="F27" s="9" t="s">
        <v>3897</v>
      </c>
      <c r="G27" s="9" t="s">
        <v>3835</v>
      </c>
      <c r="H27" s="9"/>
      <c r="I27" s="9" t="s">
        <v>3898</v>
      </c>
    </row>
    <row r="28" spans="1:9" x14ac:dyDescent="0.2">
      <c r="A28" s="9" t="s">
        <v>34</v>
      </c>
      <c r="B28" s="9" t="s">
        <v>3903</v>
      </c>
      <c r="C28" s="9" t="s">
        <v>3902</v>
      </c>
      <c r="D28" s="9" t="s">
        <v>3903</v>
      </c>
      <c r="E28" s="9" t="s">
        <v>3904</v>
      </c>
      <c r="F28" s="9" t="s">
        <v>3905</v>
      </c>
      <c r="G28" s="9" t="s">
        <v>3835</v>
      </c>
      <c r="H28" s="9"/>
      <c r="I28" s="9" t="s">
        <v>3898</v>
      </c>
    </row>
    <row r="29" spans="1:9" x14ac:dyDescent="0.2">
      <c r="A29" s="9" t="s">
        <v>34</v>
      </c>
      <c r="B29" s="9" t="s">
        <v>3907</v>
      </c>
      <c r="C29" s="9" t="s">
        <v>3906</v>
      </c>
      <c r="D29" s="9" t="s">
        <v>3907</v>
      </c>
      <c r="E29" s="9" t="s">
        <v>3908</v>
      </c>
      <c r="F29" s="9" t="s">
        <v>3905</v>
      </c>
      <c r="G29" s="9" t="s">
        <v>3835</v>
      </c>
      <c r="H29" s="9"/>
      <c r="I29" s="9" t="s">
        <v>3898</v>
      </c>
    </row>
    <row r="30" spans="1:9" x14ac:dyDescent="0.2">
      <c r="A30" s="9" t="s">
        <v>34</v>
      </c>
      <c r="B30" s="9" t="s">
        <v>3910</v>
      </c>
      <c r="C30" s="9" t="s">
        <v>3909</v>
      </c>
      <c r="D30" s="9" t="s">
        <v>3910</v>
      </c>
      <c r="E30" s="9" t="s">
        <v>3911</v>
      </c>
      <c r="F30" s="9" t="s">
        <v>3905</v>
      </c>
      <c r="G30" s="9" t="s">
        <v>3835</v>
      </c>
      <c r="H30" s="9"/>
      <c r="I30" s="9" t="s">
        <v>3881</v>
      </c>
    </row>
    <row r="31" spans="1:9" x14ac:dyDescent="0.2">
      <c r="A31" s="9" t="s">
        <v>34</v>
      </c>
      <c r="B31" s="9" t="s">
        <v>3913</v>
      </c>
      <c r="C31" s="9" t="s">
        <v>3912</v>
      </c>
      <c r="D31" s="9" t="s">
        <v>3913</v>
      </c>
      <c r="E31" s="9" t="s">
        <v>3914</v>
      </c>
      <c r="F31" s="9" t="s">
        <v>3905</v>
      </c>
      <c r="G31" s="9" t="s">
        <v>3835</v>
      </c>
      <c r="H31" s="9"/>
      <c r="I31" s="9" t="s">
        <v>3881</v>
      </c>
    </row>
    <row r="32" spans="1:9" x14ac:dyDescent="0.2">
      <c r="A32" s="9" t="s">
        <v>34</v>
      </c>
      <c r="B32" s="9" t="s">
        <v>3916</v>
      </c>
      <c r="C32" s="9" t="s">
        <v>3915</v>
      </c>
      <c r="D32" s="9" t="s">
        <v>3916</v>
      </c>
      <c r="E32" s="9" t="s">
        <v>3917</v>
      </c>
      <c r="F32" s="9" t="s">
        <v>3905</v>
      </c>
      <c r="G32" s="9" t="s">
        <v>3835</v>
      </c>
      <c r="H32" s="9"/>
      <c r="I32" s="9" t="s">
        <v>3881</v>
      </c>
    </row>
    <row r="33" spans="1:9" x14ac:dyDescent="0.2">
      <c r="A33" s="9" t="s">
        <v>34</v>
      </c>
      <c r="B33" s="9" t="s">
        <v>3919</v>
      </c>
      <c r="C33" s="9" t="s">
        <v>3918</v>
      </c>
      <c r="D33" s="9" t="s">
        <v>3919</v>
      </c>
      <c r="E33" s="9" t="s">
        <v>3920</v>
      </c>
      <c r="F33" s="9" t="s">
        <v>3905</v>
      </c>
      <c r="G33" s="9" t="s">
        <v>3835</v>
      </c>
      <c r="H33" s="9"/>
      <c r="I33" s="9" t="s">
        <v>3881</v>
      </c>
    </row>
    <row r="34" spans="1:9" x14ac:dyDescent="0.2">
      <c r="A34" s="9" t="s">
        <v>34</v>
      </c>
      <c r="B34" s="9" t="s">
        <v>3922</v>
      </c>
      <c r="C34" s="9" t="s">
        <v>3921</v>
      </c>
      <c r="D34" s="9" t="s">
        <v>3922</v>
      </c>
      <c r="E34" s="9" t="s">
        <v>3923</v>
      </c>
      <c r="F34" s="9" t="s">
        <v>3905</v>
      </c>
      <c r="G34" s="9" t="s">
        <v>3835</v>
      </c>
      <c r="H34" s="9"/>
      <c r="I34" s="9" t="s">
        <v>3881</v>
      </c>
    </row>
    <row r="35" spans="1:9" x14ac:dyDescent="0.2">
      <c r="A35" s="9" t="s">
        <v>34</v>
      </c>
      <c r="B35" s="9" t="s">
        <v>3925</v>
      </c>
      <c r="C35" s="9" t="s">
        <v>3924</v>
      </c>
      <c r="D35" s="9" t="s">
        <v>3925</v>
      </c>
      <c r="E35" s="9" t="s">
        <v>3926</v>
      </c>
      <c r="F35" s="9" t="s">
        <v>3905</v>
      </c>
      <c r="G35" s="9" t="s">
        <v>3835</v>
      </c>
      <c r="H35" s="9"/>
      <c r="I35" s="9" t="s">
        <v>3881</v>
      </c>
    </row>
    <row r="36" spans="1:9" x14ac:dyDescent="0.2">
      <c r="A36" s="9" t="s">
        <v>27</v>
      </c>
      <c r="B36" s="9" t="s">
        <v>3841</v>
      </c>
      <c r="C36" s="9" t="s">
        <v>3927</v>
      </c>
      <c r="D36" s="9" t="s">
        <v>3841</v>
      </c>
      <c r="E36" s="9" t="s">
        <v>3928</v>
      </c>
      <c r="F36" s="9" t="s">
        <v>3929</v>
      </c>
      <c r="G36" s="9" t="s">
        <v>3835</v>
      </c>
      <c r="H36" s="9"/>
      <c r="I36" s="9" t="s">
        <v>3842</v>
      </c>
    </row>
    <row r="37" spans="1:9" x14ac:dyDescent="0.2">
      <c r="A37" s="9" t="s">
        <v>34</v>
      </c>
      <c r="B37" s="9" t="s">
        <v>3931</v>
      </c>
      <c r="C37" s="9" t="s">
        <v>3930</v>
      </c>
      <c r="D37" s="9" t="s">
        <v>3931</v>
      </c>
      <c r="E37" s="9" t="s">
        <v>3932</v>
      </c>
      <c r="F37" s="9" t="s">
        <v>3905</v>
      </c>
      <c r="G37" s="9" t="s">
        <v>3835</v>
      </c>
      <c r="H37" s="9"/>
      <c r="I37" s="9" t="s">
        <v>3881</v>
      </c>
    </row>
    <row r="38" spans="1:9" x14ac:dyDescent="0.2">
      <c r="A38" s="9" t="s">
        <v>27</v>
      </c>
      <c r="B38" s="9" t="s">
        <v>3934</v>
      </c>
      <c r="C38" s="9" t="s">
        <v>3933</v>
      </c>
      <c r="D38" s="9" t="s">
        <v>3934</v>
      </c>
      <c r="E38" s="9" t="s">
        <v>3935</v>
      </c>
      <c r="F38" s="9" t="s">
        <v>3936</v>
      </c>
      <c r="G38" s="9" t="s">
        <v>3875</v>
      </c>
      <c r="H38" s="9" t="s">
        <v>3937</v>
      </c>
      <c r="I38" s="9" t="s">
        <v>3937</v>
      </c>
    </row>
    <row r="39" spans="1:9" x14ac:dyDescent="0.2">
      <c r="A39" s="9" t="s">
        <v>27</v>
      </c>
      <c r="B39" s="9" t="s">
        <v>3676</v>
      </c>
      <c r="C39" s="9" t="s">
        <v>3938</v>
      </c>
      <c r="D39" s="9" t="s">
        <v>3676</v>
      </c>
      <c r="E39" s="9" t="s">
        <v>3939</v>
      </c>
      <c r="F39" s="9" t="s">
        <v>3940</v>
      </c>
      <c r="G39" s="9" t="s">
        <v>3875</v>
      </c>
      <c r="H39" s="9" t="s">
        <v>3937</v>
      </c>
      <c r="I39" s="9" t="s">
        <v>3937</v>
      </c>
    </row>
    <row r="40" spans="1:9" x14ac:dyDescent="0.2">
      <c r="A40" s="9" t="s">
        <v>27</v>
      </c>
      <c r="B40" s="9" t="s">
        <v>3942</v>
      </c>
      <c r="C40" s="9" t="s">
        <v>3941</v>
      </c>
      <c r="D40" s="9" t="s">
        <v>3942</v>
      </c>
      <c r="E40" s="9" t="s">
        <v>3943</v>
      </c>
      <c r="F40" s="9" t="s">
        <v>3944</v>
      </c>
      <c r="G40" s="9" t="s">
        <v>3875</v>
      </c>
      <c r="H40" s="9" t="s">
        <v>3937</v>
      </c>
      <c r="I40" s="9" t="s">
        <v>3937</v>
      </c>
    </row>
    <row r="41" spans="1:9" x14ac:dyDescent="0.2">
      <c r="A41" s="9" t="s">
        <v>27</v>
      </c>
      <c r="B41" s="9" t="s">
        <v>3946</v>
      </c>
      <c r="C41" s="9" t="s">
        <v>3945</v>
      </c>
      <c r="D41" s="9" t="s">
        <v>3946</v>
      </c>
      <c r="E41" s="9" t="s">
        <v>3947</v>
      </c>
      <c r="F41" s="9" t="s">
        <v>3948</v>
      </c>
      <c r="G41" s="9" t="s">
        <v>3875</v>
      </c>
      <c r="H41" s="9" t="s">
        <v>3842</v>
      </c>
      <c r="I41" s="9" t="s">
        <v>3842</v>
      </c>
    </row>
    <row r="42" spans="1:9" x14ac:dyDescent="0.2">
      <c r="A42" s="9" t="s">
        <v>27</v>
      </c>
      <c r="B42" s="9" t="s">
        <v>3950</v>
      </c>
      <c r="C42" s="9" t="s">
        <v>3949</v>
      </c>
      <c r="D42" s="9" t="s">
        <v>3950</v>
      </c>
      <c r="E42" s="9" t="s">
        <v>3951</v>
      </c>
      <c r="F42" s="9" t="s">
        <v>3952</v>
      </c>
      <c r="G42" s="9" t="s">
        <v>3875</v>
      </c>
      <c r="H42" s="9" t="s">
        <v>3842</v>
      </c>
      <c r="I42" s="9" t="s">
        <v>3842</v>
      </c>
    </row>
    <row r="43" spans="1:9" x14ac:dyDescent="0.2">
      <c r="A43" s="9" t="s">
        <v>34</v>
      </c>
      <c r="B43" s="9" t="s">
        <v>3954</v>
      </c>
      <c r="C43" s="9" t="s">
        <v>3953</v>
      </c>
      <c r="D43" s="9" t="s">
        <v>3954</v>
      </c>
      <c r="E43" s="9" t="s">
        <v>3955</v>
      </c>
      <c r="F43" s="9" t="s">
        <v>3905</v>
      </c>
      <c r="G43" s="9" t="s">
        <v>3835</v>
      </c>
      <c r="H43" s="9"/>
      <c r="I43" s="9" t="s">
        <v>3956</v>
      </c>
    </row>
    <row r="44" spans="1:9" x14ac:dyDescent="0.2">
      <c r="A44" s="9" t="s">
        <v>34</v>
      </c>
      <c r="B44" s="9" t="s">
        <v>3958</v>
      </c>
      <c r="C44" s="9" t="s">
        <v>3957</v>
      </c>
      <c r="D44" s="9" t="s">
        <v>3958</v>
      </c>
      <c r="E44" s="9" t="s">
        <v>3959</v>
      </c>
      <c r="F44" s="9" t="s">
        <v>3905</v>
      </c>
      <c r="G44" s="9" t="s">
        <v>3835</v>
      </c>
      <c r="H44" s="9"/>
      <c r="I44" s="9" t="s">
        <v>3956</v>
      </c>
    </row>
    <row r="45" spans="1:9" x14ac:dyDescent="0.2">
      <c r="A45" s="9" t="s">
        <v>19</v>
      </c>
      <c r="B45" s="9" t="s">
        <v>191</v>
      </c>
      <c r="C45" s="9" t="s">
        <v>3960</v>
      </c>
      <c r="D45" s="9" t="s">
        <v>191</v>
      </c>
      <c r="E45" s="9" t="s">
        <v>3961</v>
      </c>
      <c r="F45" s="9" t="s">
        <v>3962</v>
      </c>
      <c r="G45" s="9" t="s">
        <v>3875</v>
      </c>
      <c r="H45" s="9" t="s">
        <v>3880</v>
      </c>
      <c r="I45" s="9" t="s">
        <v>3963</v>
      </c>
    </row>
    <row r="46" spans="1:9" x14ac:dyDescent="0.2">
      <c r="A46" s="9" t="s">
        <v>19</v>
      </c>
      <c r="B46" s="9" t="s">
        <v>192</v>
      </c>
      <c r="C46" s="9" t="s">
        <v>3964</v>
      </c>
      <c r="D46" s="9" t="s">
        <v>192</v>
      </c>
      <c r="E46" s="9" t="s">
        <v>3965</v>
      </c>
      <c r="F46" s="9" t="s">
        <v>3966</v>
      </c>
      <c r="G46" s="9" t="s">
        <v>3875</v>
      </c>
      <c r="H46" s="9" t="s">
        <v>3880</v>
      </c>
      <c r="I46" s="9" t="s">
        <v>3963</v>
      </c>
    </row>
    <row r="47" spans="1:9" x14ac:dyDescent="0.2">
      <c r="A47" s="9" t="s">
        <v>19</v>
      </c>
      <c r="B47" s="9" t="s">
        <v>193</v>
      </c>
      <c r="C47" s="9" t="s">
        <v>3967</v>
      </c>
      <c r="D47" s="9" t="s">
        <v>193</v>
      </c>
      <c r="E47" s="9" t="s">
        <v>3968</v>
      </c>
      <c r="F47" s="9" t="s">
        <v>3969</v>
      </c>
      <c r="G47" s="9" t="s">
        <v>3875</v>
      </c>
      <c r="H47" s="9" t="s">
        <v>3880</v>
      </c>
      <c r="I47" s="9" t="s">
        <v>3963</v>
      </c>
    </row>
    <row r="48" spans="1:9" x14ac:dyDescent="0.2">
      <c r="A48" s="9" t="s">
        <v>19</v>
      </c>
      <c r="B48" s="9" t="s">
        <v>194</v>
      </c>
      <c r="C48" s="9" t="s">
        <v>3970</v>
      </c>
      <c r="D48" s="9" t="s">
        <v>194</v>
      </c>
      <c r="E48" s="9" t="s">
        <v>3971</v>
      </c>
      <c r="F48" s="9" t="s">
        <v>3972</v>
      </c>
      <c r="G48" s="9" t="s">
        <v>3875</v>
      </c>
      <c r="H48" s="9" t="s">
        <v>3880</v>
      </c>
      <c r="I48" s="9" t="s">
        <v>3963</v>
      </c>
    </row>
    <row r="49" spans="1:9" x14ac:dyDescent="0.2">
      <c r="A49" s="9" t="s">
        <v>19</v>
      </c>
      <c r="B49" s="9" t="s">
        <v>195</v>
      </c>
      <c r="C49" s="9" t="s">
        <v>3973</v>
      </c>
      <c r="D49" s="9" t="s">
        <v>195</v>
      </c>
      <c r="E49" s="9" t="s">
        <v>3974</v>
      </c>
      <c r="F49" s="9" t="s">
        <v>3975</v>
      </c>
      <c r="G49" s="9" t="s">
        <v>3875</v>
      </c>
      <c r="H49" s="9" t="s">
        <v>3880</v>
      </c>
      <c r="I49" s="9" t="s">
        <v>3963</v>
      </c>
    </row>
    <row r="50" spans="1:9" x14ac:dyDescent="0.2">
      <c r="A50" s="9" t="s">
        <v>19</v>
      </c>
      <c r="B50" s="9" t="s">
        <v>196</v>
      </c>
      <c r="C50" s="9" t="s">
        <v>3976</v>
      </c>
      <c r="D50" s="9" t="s">
        <v>196</v>
      </c>
      <c r="E50" s="9" t="s">
        <v>3977</v>
      </c>
      <c r="F50" s="9" t="s">
        <v>3978</v>
      </c>
      <c r="G50" s="9" t="s">
        <v>3835</v>
      </c>
      <c r="H50" s="9"/>
      <c r="I50" s="9" t="s">
        <v>3881</v>
      </c>
    </row>
    <row r="51" spans="1:9" x14ac:dyDescent="0.2">
      <c r="A51" s="9" t="s">
        <v>19</v>
      </c>
      <c r="B51" s="9" t="s">
        <v>197</v>
      </c>
      <c r="C51" s="9" t="s">
        <v>3979</v>
      </c>
      <c r="D51" s="9" t="s">
        <v>197</v>
      </c>
      <c r="E51" s="9" t="s">
        <v>3980</v>
      </c>
      <c r="F51" s="9" t="s">
        <v>3905</v>
      </c>
      <c r="G51" s="9" t="s">
        <v>3835</v>
      </c>
      <c r="H51" s="9"/>
      <c r="I51" s="9" t="s">
        <v>3881</v>
      </c>
    </row>
    <row r="52" spans="1:9" x14ac:dyDescent="0.2">
      <c r="A52" s="9" t="s">
        <v>19</v>
      </c>
      <c r="B52" s="9" t="s">
        <v>198</v>
      </c>
      <c r="C52" s="9" t="s">
        <v>3981</v>
      </c>
      <c r="D52" s="9" t="s">
        <v>198</v>
      </c>
      <c r="E52" s="9" t="s">
        <v>3982</v>
      </c>
      <c r="F52" s="9" t="s">
        <v>3983</v>
      </c>
      <c r="G52" s="9" t="s">
        <v>3875</v>
      </c>
      <c r="H52" s="9" t="s">
        <v>3880</v>
      </c>
      <c r="I52" s="9" t="s">
        <v>3984</v>
      </c>
    </row>
    <row r="53" spans="1:9" x14ac:dyDescent="0.2">
      <c r="A53" s="9" t="s">
        <v>19</v>
      </c>
      <c r="B53" s="9" t="s">
        <v>199</v>
      </c>
      <c r="C53" s="9" t="s">
        <v>3985</v>
      </c>
      <c r="D53" s="9" t="s">
        <v>199</v>
      </c>
      <c r="E53" s="9" t="s">
        <v>3982</v>
      </c>
      <c r="F53" s="9" t="s">
        <v>3986</v>
      </c>
      <c r="G53" s="9" t="s">
        <v>3875</v>
      </c>
      <c r="H53" s="9" t="s">
        <v>3880</v>
      </c>
      <c r="I53" s="9" t="s">
        <v>3984</v>
      </c>
    </row>
    <row r="54" spans="1:9" x14ac:dyDescent="0.2">
      <c r="A54" s="9" t="s">
        <v>27</v>
      </c>
      <c r="B54" s="9" t="s">
        <v>3988</v>
      </c>
      <c r="C54" s="9" t="s">
        <v>3987</v>
      </c>
      <c r="D54" s="9" t="s">
        <v>3988</v>
      </c>
      <c r="E54" s="9" t="s">
        <v>3989</v>
      </c>
      <c r="F54" s="9" t="s">
        <v>3990</v>
      </c>
      <c r="G54" s="9" t="s">
        <v>3875</v>
      </c>
      <c r="H54" s="9" t="s">
        <v>3836</v>
      </c>
      <c r="I54" s="9" t="s">
        <v>3836</v>
      </c>
    </row>
    <row r="55" spans="1:9" x14ac:dyDescent="0.2">
      <c r="A55" s="9" t="s">
        <v>27</v>
      </c>
      <c r="B55" s="9" t="s">
        <v>3992</v>
      </c>
      <c r="C55" s="9" t="s">
        <v>3991</v>
      </c>
      <c r="D55" s="9" t="s">
        <v>3992</v>
      </c>
      <c r="E55" s="9" t="s">
        <v>3993</v>
      </c>
      <c r="F55" s="9" t="s">
        <v>3994</v>
      </c>
      <c r="G55" s="9" t="s">
        <v>3875</v>
      </c>
      <c r="H55" s="9" t="s">
        <v>3836</v>
      </c>
      <c r="I55" s="9" t="s">
        <v>3836</v>
      </c>
    </row>
    <row r="56" spans="1:9" x14ac:dyDescent="0.2">
      <c r="A56" s="9" t="s">
        <v>21</v>
      </c>
      <c r="B56" s="9" t="s">
        <v>216</v>
      </c>
      <c r="C56" s="9" t="s">
        <v>3995</v>
      </c>
      <c r="D56" s="9" t="s">
        <v>216</v>
      </c>
      <c r="E56" s="9" t="s">
        <v>3996</v>
      </c>
      <c r="F56" s="9" t="s">
        <v>3997</v>
      </c>
      <c r="G56" s="9" t="s">
        <v>3875</v>
      </c>
      <c r="H56" s="9" t="s">
        <v>3839</v>
      </c>
      <c r="I56" s="9" t="s">
        <v>3839</v>
      </c>
    </row>
    <row r="57" spans="1:9" x14ac:dyDescent="0.2">
      <c r="A57" s="9" t="s">
        <v>21</v>
      </c>
      <c r="B57" s="9" t="s">
        <v>217</v>
      </c>
      <c r="C57" s="9" t="s">
        <v>3998</v>
      </c>
      <c r="D57" s="9" t="s">
        <v>217</v>
      </c>
      <c r="E57" s="9" t="s">
        <v>3999</v>
      </c>
      <c r="F57" s="9" t="s">
        <v>4000</v>
      </c>
      <c r="G57" s="9" t="s">
        <v>3835</v>
      </c>
      <c r="H57" s="9"/>
      <c r="I57" s="9" t="s">
        <v>3839</v>
      </c>
    </row>
    <row r="58" spans="1:9" x14ac:dyDescent="0.2">
      <c r="A58" s="9" t="s">
        <v>21</v>
      </c>
      <c r="B58" s="9" t="s">
        <v>210</v>
      </c>
      <c r="C58" s="9" t="s">
        <v>4001</v>
      </c>
      <c r="D58" s="9" t="s">
        <v>210</v>
      </c>
      <c r="E58" s="9" t="s">
        <v>4002</v>
      </c>
      <c r="F58" s="9" t="s">
        <v>4000</v>
      </c>
      <c r="G58" s="9" t="s">
        <v>3835</v>
      </c>
      <c r="H58" s="9"/>
      <c r="I58" s="9" t="s">
        <v>3839</v>
      </c>
    </row>
    <row r="59" spans="1:9" x14ac:dyDescent="0.2">
      <c r="A59" s="9" t="s">
        <v>21</v>
      </c>
      <c r="B59" s="9" t="s">
        <v>218</v>
      </c>
      <c r="C59" s="9" t="s">
        <v>4003</v>
      </c>
      <c r="D59" s="9" t="s">
        <v>218</v>
      </c>
      <c r="E59" s="9" t="s">
        <v>4004</v>
      </c>
      <c r="F59" s="9" t="s">
        <v>4005</v>
      </c>
      <c r="G59" s="9" t="s">
        <v>3875</v>
      </c>
      <c r="H59" s="9" t="s">
        <v>3839</v>
      </c>
      <c r="I59" s="9" t="s">
        <v>3839</v>
      </c>
    </row>
    <row r="60" spans="1:9" x14ac:dyDescent="0.2">
      <c r="A60" s="9" t="s">
        <v>21</v>
      </c>
      <c r="B60" s="9" t="s">
        <v>219</v>
      </c>
      <c r="C60" s="9" t="s">
        <v>4006</v>
      </c>
      <c r="D60" s="9" t="s">
        <v>219</v>
      </c>
      <c r="E60" s="9" t="s">
        <v>4007</v>
      </c>
      <c r="F60" s="9" t="s">
        <v>4008</v>
      </c>
      <c r="G60" s="9" t="s">
        <v>3875</v>
      </c>
      <c r="H60" s="9" t="s">
        <v>3839</v>
      </c>
      <c r="I60" s="9" t="s">
        <v>3839</v>
      </c>
    </row>
    <row r="61" spans="1:9" x14ac:dyDescent="0.2">
      <c r="A61" s="9" t="s">
        <v>21</v>
      </c>
      <c r="B61" s="9" t="s">
        <v>220</v>
      </c>
      <c r="C61" s="9" t="s">
        <v>4009</v>
      </c>
      <c r="D61" s="9" t="s">
        <v>220</v>
      </c>
      <c r="E61" s="9" t="s">
        <v>4010</v>
      </c>
      <c r="F61" s="9" t="s">
        <v>4011</v>
      </c>
      <c r="G61" s="9" t="s">
        <v>3875</v>
      </c>
      <c r="H61" s="9" t="s">
        <v>3836</v>
      </c>
      <c r="I61" s="9" t="s">
        <v>3836</v>
      </c>
    </row>
    <row r="62" spans="1:9" x14ac:dyDescent="0.2">
      <c r="A62" s="9" t="s">
        <v>21</v>
      </c>
      <c r="B62" s="9" t="s">
        <v>221</v>
      </c>
      <c r="C62" s="9" t="s">
        <v>4012</v>
      </c>
      <c r="D62" s="9" t="s">
        <v>221</v>
      </c>
      <c r="E62" s="9" t="s">
        <v>4013</v>
      </c>
      <c r="F62" s="9" t="s">
        <v>4014</v>
      </c>
      <c r="G62" s="9" t="s">
        <v>3875</v>
      </c>
      <c r="H62" s="9" t="s">
        <v>3836</v>
      </c>
      <c r="I62" s="9" t="s">
        <v>3836</v>
      </c>
    </row>
    <row r="63" spans="1:9" x14ac:dyDescent="0.2">
      <c r="A63" s="9" t="s">
        <v>21</v>
      </c>
      <c r="B63" s="9" t="s">
        <v>222</v>
      </c>
      <c r="C63" s="9" t="s">
        <v>4015</v>
      </c>
      <c r="D63" s="9" t="s">
        <v>222</v>
      </c>
      <c r="E63" s="9" t="s">
        <v>4016</v>
      </c>
      <c r="F63" s="9" t="s">
        <v>4017</v>
      </c>
      <c r="G63" s="9" t="s">
        <v>3875</v>
      </c>
      <c r="H63" s="9" t="s">
        <v>3839</v>
      </c>
      <c r="I63" s="9" t="s">
        <v>3839</v>
      </c>
    </row>
    <row r="64" spans="1:9" x14ac:dyDescent="0.2">
      <c r="A64" s="9" t="s">
        <v>22</v>
      </c>
      <c r="B64" s="9" t="s">
        <v>261</v>
      </c>
      <c r="C64" s="9" t="s">
        <v>4018</v>
      </c>
      <c r="D64" s="9" t="s">
        <v>261</v>
      </c>
      <c r="E64" s="9" t="s">
        <v>4019</v>
      </c>
      <c r="F64" s="9" t="s">
        <v>4020</v>
      </c>
      <c r="G64" s="9" t="s">
        <v>3835</v>
      </c>
      <c r="H64" s="9" t="s">
        <v>4021</v>
      </c>
      <c r="I64" s="9" t="s">
        <v>3881</v>
      </c>
    </row>
    <row r="65" spans="1:9" x14ac:dyDescent="0.2">
      <c r="A65" s="9" t="s">
        <v>21</v>
      </c>
      <c r="B65" s="9" t="s">
        <v>223</v>
      </c>
      <c r="C65" s="9" t="s">
        <v>4022</v>
      </c>
      <c r="D65" s="9" t="s">
        <v>223</v>
      </c>
      <c r="E65" s="9" t="s">
        <v>4023</v>
      </c>
      <c r="F65" s="9" t="s">
        <v>4024</v>
      </c>
      <c r="G65" s="9" t="s">
        <v>3875</v>
      </c>
      <c r="H65" s="9" t="s">
        <v>3839</v>
      </c>
      <c r="I65" s="9" t="s">
        <v>3839</v>
      </c>
    </row>
    <row r="66" spans="1:9" x14ac:dyDescent="0.2">
      <c r="A66" s="9" t="s">
        <v>21</v>
      </c>
      <c r="B66" s="9" t="s">
        <v>224</v>
      </c>
      <c r="C66" s="9" t="s">
        <v>4025</v>
      </c>
      <c r="D66" s="9" t="s">
        <v>224</v>
      </c>
      <c r="E66" s="9" t="s">
        <v>4026</v>
      </c>
      <c r="F66" s="9" t="s">
        <v>4027</v>
      </c>
      <c r="G66" s="9" t="s">
        <v>3875</v>
      </c>
      <c r="H66" s="9" t="s">
        <v>3839</v>
      </c>
      <c r="I66" s="9" t="s">
        <v>3839</v>
      </c>
    </row>
    <row r="67" spans="1:9" x14ac:dyDescent="0.2">
      <c r="A67" s="9" t="s">
        <v>22</v>
      </c>
      <c r="B67" s="9" t="s">
        <v>262</v>
      </c>
      <c r="C67" s="9" t="s">
        <v>4028</v>
      </c>
      <c r="D67" s="9" t="s">
        <v>262</v>
      </c>
      <c r="E67" s="9" t="s">
        <v>4029</v>
      </c>
      <c r="F67" s="9" t="s">
        <v>4030</v>
      </c>
      <c r="G67" s="9" t="s">
        <v>3875</v>
      </c>
      <c r="H67" s="9" t="s">
        <v>3876</v>
      </c>
      <c r="I67" s="9" t="s">
        <v>3876</v>
      </c>
    </row>
    <row r="68" spans="1:9" x14ac:dyDescent="0.2">
      <c r="A68" s="9" t="s">
        <v>21</v>
      </c>
      <c r="B68" s="9" t="s">
        <v>225</v>
      </c>
      <c r="C68" s="9" t="s">
        <v>4031</v>
      </c>
      <c r="D68" s="9" t="s">
        <v>225</v>
      </c>
      <c r="E68" s="9" t="s">
        <v>4032</v>
      </c>
      <c r="F68" s="9" t="s">
        <v>4033</v>
      </c>
      <c r="G68" s="9" t="s">
        <v>3875</v>
      </c>
      <c r="H68" s="9" t="s">
        <v>3839</v>
      </c>
      <c r="I68" s="9" t="s">
        <v>3839</v>
      </c>
    </row>
    <row r="69" spans="1:9" x14ac:dyDescent="0.2">
      <c r="A69" s="9" t="s">
        <v>22</v>
      </c>
      <c r="B69" s="9" t="s">
        <v>263</v>
      </c>
      <c r="C69" s="9" t="s">
        <v>4034</v>
      </c>
      <c r="D69" s="9" t="s">
        <v>263</v>
      </c>
      <c r="E69" s="9" t="s">
        <v>4035</v>
      </c>
      <c r="F69" s="9" t="s">
        <v>4020</v>
      </c>
      <c r="G69" s="9" t="s">
        <v>3875</v>
      </c>
      <c r="H69" s="9" t="s">
        <v>4021</v>
      </c>
      <c r="I69" s="9" t="s">
        <v>3881</v>
      </c>
    </row>
    <row r="70" spans="1:9" x14ac:dyDescent="0.2">
      <c r="A70" s="9" t="s">
        <v>22</v>
      </c>
      <c r="B70" s="9" t="s">
        <v>264</v>
      </c>
      <c r="C70" s="9" t="s">
        <v>4036</v>
      </c>
      <c r="D70" s="9" t="s">
        <v>264</v>
      </c>
      <c r="E70" s="9" t="s">
        <v>4037</v>
      </c>
      <c r="F70" s="9" t="s">
        <v>4038</v>
      </c>
      <c r="G70" s="9" t="s">
        <v>3875</v>
      </c>
      <c r="H70" s="9" t="s">
        <v>4021</v>
      </c>
      <c r="I70" s="9" t="s">
        <v>3842</v>
      </c>
    </row>
    <row r="71" spans="1:9" x14ac:dyDescent="0.2">
      <c r="A71" s="9" t="s">
        <v>22</v>
      </c>
      <c r="B71" s="9" t="s">
        <v>265</v>
      </c>
      <c r="C71" s="9" t="s">
        <v>4039</v>
      </c>
      <c r="D71" s="9" t="s">
        <v>265</v>
      </c>
      <c r="E71" s="9" t="s">
        <v>4040</v>
      </c>
      <c r="F71" s="9" t="s">
        <v>4041</v>
      </c>
      <c r="G71" s="9" t="s">
        <v>3875</v>
      </c>
      <c r="H71" s="9" t="s">
        <v>4021</v>
      </c>
      <c r="I71" s="9" t="s">
        <v>3984</v>
      </c>
    </row>
    <row r="72" spans="1:9" x14ac:dyDescent="0.2">
      <c r="A72" s="9" t="s">
        <v>21</v>
      </c>
      <c r="B72" s="9" t="s">
        <v>226</v>
      </c>
      <c r="C72" s="9" t="s">
        <v>4042</v>
      </c>
      <c r="D72" s="9" t="s">
        <v>226</v>
      </c>
      <c r="E72" s="9" t="s">
        <v>4043</v>
      </c>
      <c r="F72" s="9" t="s">
        <v>4044</v>
      </c>
      <c r="G72" s="9" t="s">
        <v>3875</v>
      </c>
      <c r="H72" s="9" t="s">
        <v>3839</v>
      </c>
      <c r="I72" s="9" t="s">
        <v>3839</v>
      </c>
    </row>
    <row r="73" spans="1:9" x14ac:dyDescent="0.2">
      <c r="A73" s="9" t="s">
        <v>21</v>
      </c>
      <c r="B73" s="9" t="s">
        <v>227</v>
      </c>
      <c r="C73" s="9" t="s">
        <v>4045</v>
      </c>
      <c r="D73" s="9" t="s">
        <v>227</v>
      </c>
      <c r="E73" s="9" t="s">
        <v>4046</v>
      </c>
      <c r="F73" s="9" t="s">
        <v>4047</v>
      </c>
      <c r="G73" s="9" t="s">
        <v>3875</v>
      </c>
      <c r="H73" s="9" t="s">
        <v>3839</v>
      </c>
      <c r="I73" s="9" t="s">
        <v>3839</v>
      </c>
    </row>
    <row r="74" spans="1:9" x14ac:dyDescent="0.2">
      <c r="A74" s="9" t="s">
        <v>21</v>
      </c>
      <c r="B74" s="9" t="s">
        <v>228</v>
      </c>
      <c r="C74" s="9" t="s">
        <v>4048</v>
      </c>
      <c r="D74" s="9" t="s">
        <v>228</v>
      </c>
      <c r="E74" s="9" t="s">
        <v>4049</v>
      </c>
      <c r="F74" s="9" t="s">
        <v>4050</v>
      </c>
      <c r="G74" s="9" t="s">
        <v>3875</v>
      </c>
      <c r="H74" s="9" t="s">
        <v>3839</v>
      </c>
      <c r="I74" s="9" t="s">
        <v>3839</v>
      </c>
    </row>
    <row r="75" spans="1:9" x14ac:dyDescent="0.2">
      <c r="A75" s="9" t="s">
        <v>21</v>
      </c>
      <c r="B75" s="9" t="s">
        <v>229</v>
      </c>
      <c r="C75" s="9" t="s">
        <v>4051</v>
      </c>
      <c r="D75" s="9" t="s">
        <v>229</v>
      </c>
      <c r="E75" s="9" t="s">
        <v>4052</v>
      </c>
      <c r="F75" s="9" t="s">
        <v>4053</v>
      </c>
      <c r="G75" s="9" t="s">
        <v>3875</v>
      </c>
      <c r="H75" s="9" t="s">
        <v>3839</v>
      </c>
      <c r="I75" s="9" t="s">
        <v>3839</v>
      </c>
    </row>
    <row r="76" spans="1:9" x14ac:dyDescent="0.2">
      <c r="A76" s="9" t="s">
        <v>21</v>
      </c>
      <c r="B76" s="9" t="s">
        <v>230</v>
      </c>
      <c r="C76" s="9" t="s">
        <v>4054</v>
      </c>
      <c r="D76" s="9" t="s">
        <v>230</v>
      </c>
      <c r="E76" s="9" t="s">
        <v>4055</v>
      </c>
      <c r="F76" s="9" t="s">
        <v>4056</v>
      </c>
      <c r="G76" s="9" t="s">
        <v>3875</v>
      </c>
      <c r="H76" s="9" t="s">
        <v>3839</v>
      </c>
      <c r="I76" s="9" t="s">
        <v>3839</v>
      </c>
    </row>
    <row r="77" spans="1:9" x14ac:dyDescent="0.2">
      <c r="A77" s="9" t="s">
        <v>22</v>
      </c>
      <c r="B77" s="9" t="s">
        <v>266</v>
      </c>
      <c r="C77" s="9" t="s">
        <v>4057</v>
      </c>
      <c r="D77" s="9" t="s">
        <v>266</v>
      </c>
      <c r="E77" s="9" t="s">
        <v>4058</v>
      </c>
      <c r="F77" s="9" t="s">
        <v>4041</v>
      </c>
      <c r="G77" s="9" t="s">
        <v>3835</v>
      </c>
      <c r="H77" s="9" t="s">
        <v>4021</v>
      </c>
      <c r="I77" s="9" t="s">
        <v>3984</v>
      </c>
    </row>
    <row r="78" spans="1:9" x14ac:dyDescent="0.2">
      <c r="A78" s="9" t="s">
        <v>21</v>
      </c>
      <c r="B78" s="9" t="s">
        <v>231</v>
      </c>
      <c r="C78" s="9" t="s">
        <v>4059</v>
      </c>
      <c r="D78" s="9" t="s">
        <v>231</v>
      </c>
      <c r="E78" s="9" t="s">
        <v>4060</v>
      </c>
      <c r="F78" s="9" t="s">
        <v>4061</v>
      </c>
      <c r="G78" s="9" t="s">
        <v>3875</v>
      </c>
      <c r="H78" s="9" t="s">
        <v>3839</v>
      </c>
      <c r="I78" s="9" t="s">
        <v>3839</v>
      </c>
    </row>
    <row r="79" spans="1:9" x14ac:dyDescent="0.2">
      <c r="A79" s="9" t="s">
        <v>34</v>
      </c>
      <c r="B79" s="9" t="s">
        <v>4063</v>
      </c>
      <c r="C79" s="9" t="s">
        <v>4062</v>
      </c>
      <c r="D79" s="9" t="s">
        <v>4063</v>
      </c>
      <c r="E79" s="9" t="s">
        <v>4064</v>
      </c>
      <c r="F79" s="9" t="s">
        <v>3905</v>
      </c>
      <c r="G79" s="9" t="s">
        <v>3835</v>
      </c>
      <c r="H79" s="9"/>
      <c r="I79" s="9" t="s">
        <v>4065</v>
      </c>
    </row>
    <row r="80" spans="1:9" x14ac:dyDescent="0.2">
      <c r="A80" s="9" t="s">
        <v>34</v>
      </c>
      <c r="B80" s="9" t="s">
        <v>4067</v>
      </c>
      <c r="C80" s="9" t="s">
        <v>4066</v>
      </c>
      <c r="D80" s="9" t="s">
        <v>4067</v>
      </c>
      <c r="E80" s="9" t="s">
        <v>4068</v>
      </c>
      <c r="F80" s="9" t="s">
        <v>3905</v>
      </c>
      <c r="G80" s="9" t="s">
        <v>3835</v>
      </c>
      <c r="H80" s="9"/>
      <c r="I80" s="9" t="s">
        <v>4065</v>
      </c>
    </row>
    <row r="81" spans="1:9" x14ac:dyDescent="0.2">
      <c r="A81" s="9" t="s">
        <v>21</v>
      </c>
      <c r="B81" s="9" t="s">
        <v>232</v>
      </c>
      <c r="C81" s="9" t="s">
        <v>4069</v>
      </c>
      <c r="D81" s="9" t="s">
        <v>232</v>
      </c>
      <c r="E81" s="9" t="s">
        <v>4070</v>
      </c>
      <c r="F81" s="9" t="s">
        <v>4071</v>
      </c>
      <c r="G81" s="9" t="s">
        <v>3875</v>
      </c>
      <c r="H81" s="9" t="s">
        <v>3839</v>
      </c>
      <c r="I81" s="9" t="s">
        <v>3839</v>
      </c>
    </row>
    <row r="82" spans="1:9" x14ac:dyDescent="0.2">
      <c r="A82" s="9" t="s">
        <v>33</v>
      </c>
      <c r="B82" s="9" t="s">
        <v>292</v>
      </c>
      <c r="C82" s="9" t="s">
        <v>4072</v>
      </c>
      <c r="D82" s="9" t="s">
        <v>292</v>
      </c>
      <c r="E82" s="9" t="s">
        <v>4073</v>
      </c>
      <c r="F82" s="9" t="s">
        <v>4074</v>
      </c>
      <c r="G82" s="9" t="s">
        <v>3835</v>
      </c>
      <c r="H82" s="9"/>
      <c r="I82" s="9" t="s">
        <v>4075</v>
      </c>
    </row>
    <row r="83" spans="1:9" x14ac:dyDescent="0.2">
      <c r="A83" s="9" t="s">
        <v>21</v>
      </c>
      <c r="B83" s="9" t="s">
        <v>233</v>
      </c>
      <c r="C83" s="9" t="s">
        <v>4076</v>
      </c>
      <c r="D83" s="9" t="s">
        <v>233</v>
      </c>
      <c r="E83" s="9" t="s">
        <v>4077</v>
      </c>
      <c r="F83" s="9" t="s">
        <v>4078</v>
      </c>
      <c r="G83" s="9" t="s">
        <v>3875</v>
      </c>
      <c r="H83" s="9" t="s">
        <v>3839</v>
      </c>
      <c r="I83" s="9" t="s">
        <v>3839</v>
      </c>
    </row>
    <row r="84" spans="1:9" x14ac:dyDescent="0.2">
      <c r="A84" s="9" t="s">
        <v>27</v>
      </c>
      <c r="B84" s="9" t="s">
        <v>3689</v>
      </c>
      <c r="C84" s="9" t="s">
        <v>4079</v>
      </c>
      <c r="D84" s="9" t="s">
        <v>3689</v>
      </c>
      <c r="E84" s="9" t="s">
        <v>4080</v>
      </c>
      <c r="F84" s="9" t="s">
        <v>4081</v>
      </c>
      <c r="G84" s="9" t="s">
        <v>3875</v>
      </c>
      <c r="H84" s="9" t="s">
        <v>3866</v>
      </c>
      <c r="I84" s="9" t="s">
        <v>3866</v>
      </c>
    </row>
    <row r="85" spans="1:9" x14ac:dyDescent="0.2">
      <c r="A85" s="9" t="s">
        <v>27</v>
      </c>
      <c r="B85" s="9" t="s">
        <v>3691</v>
      </c>
      <c r="C85" s="9" t="s">
        <v>4082</v>
      </c>
      <c r="D85" s="9" t="s">
        <v>3691</v>
      </c>
      <c r="E85" s="9" t="s">
        <v>4083</v>
      </c>
      <c r="F85" s="9" t="s">
        <v>4084</v>
      </c>
      <c r="G85" s="9" t="s">
        <v>3875</v>
      </c>
      <c r="H85" s="9" t="s">
        <v>3842</v>
      </c>
      <c r="I85" s="9" t="s">
        <v>3842</v>
      </c>
    </row>
    <row r="86" spans="1:9" x14ac:dyDescent="0.2">
      <c r="A86" s="9" t="s">
        <v>27</v>
      </c>
      <c r="B86" s="9" t="s">
        <v>4086</v>
      </c>
      <c r="C86" s="9" t="s">
        <v>4085</v>
      </c>
      <c r="D86" s="9" t="s">
        <v>4086</v>
      </c>
      <c r="E86" s="9" t="s">
        <v>4087</v>
      </c>
      <c r="F86" s="9" t="s">
        <v>4088</v>
      </c>
      <c r="G86" s="9" t="s">
        <v>3875</v>
      </c>
      <c r="H86" s="9" t="s">
        <v>3876</v>
      </c>
      <c r="I86" s="9" t="s">
        <v>3876</v>
      </c>
    </row>
    <row r="87" spans="1:9" x14ac:dyDescent="0.2">
      <c r="A87" s="9" t="s">
        <v>27</v>
      </c>
      <c r="B87" s="9" t="s">
        <v>4090</v>
      </c>
      <c r="C87" s="9" t="s">
        <v>4089</v>
      </c>
      <c r="D87" s="9" t="s">
        <v>4090</v>
      </c>
      <c r="E87" s="9" t="s">
        <v>4091</v>
      </c>
      <c r="F87" s="9" t="s">
        <v>4092</v>
      </c>
      <c r="G87" s="9" t="s">
        <v>3875</v>
      </c>
      <c r="H87" s="9" t="s">
        <v>3876</v>
      </c>
      <c r="I87" s="9" t="s">
        <v>3876</v>
      </c>
    </row>
    <row r="88" spans="1:9" x14ac:dyDescent="0.2">
      <c r="A88" s="9" t="s">
        <v>26</v>
      </c>
      <c r="B88" s="9" t="s">
        <v>270</v>
      </c>
      <c r="C88" s="9" t="s">
        <v>4093</v>
      </c>
      <c r="D88" s="9" t="s">
        <v>270</v>
      </c>
      <c r="E88" s="9" t="s">
        <v>4094</v>
      </c>
      <c r="F88" s="9" t="s">
        <v>4095</v>
      </c>
      <c r="G88" s="9" t="s">
        <v>3875</v>
      </c>
      <c r="H88" s="9" t="s">
        <v>3876</v>
      </c>
      <c r="I88" s="9" t="s">
        <v>3876</v>
      </c>
    </row>
    <row r="89" spans="1:9" x14ac:dyDescent="0.2">
      <c r="A89" s="9" t="s">
        <v>26</v>
      </c>
      <c r="B89" s="9" t="s">
        <v>271</v>
      </c>
      <c r="C89" s="9" t="s">
        <v>4096</v>
      </c>
      <c r="D89" s="9" t="s">
        <v>271</v>
      </c>
      <c r="E89" s="9" t="s">
        <v>4097</v>
      </c>
      <c r="F89" s="9" t="s">
        <v>4098</v>
      </c>
      <c r="G89" s="9" t="s">
        <v>3875</v>
      </c>
      <c r="H89" s="9" t="s">
        <v>3876</v>
      </c>
      <c r="I89" s="9" t="s">
        <v>3876</v>
      </c>
    </row>
    <row r="90" spans="1:9" x14ac:dyDescent="0.2">
      <c r="A90" s="9" t="s">
        <v>26</v>
      </c>
      <c r="B90" s="9" t="s">
        <v>272</v>
      </c>
      <c r="C90" s="9" t="s">
        <v>4099</v>
      </c>
      <c r="D90" s="9" t="s">
        <v>272</v>
      </c>
      <c r="E90" s="9" t="s">
        <v>4100</v>
      </c>
      <c r="F90" s="9" t="s">
        <v>4101</v>
      </c>
      <c r="G90" s="9" t="s">
        <v>3875</v>
      </c>
      <c r="H90" s="9" t="s">
        <v>3876</v>
      </c>
      <c r="I90" s="9" t="s">
        <v>3876</v>
      </c>
    </row>
    <row r="91" spans="1:9" x14ac:dyDescent="0.2">
      <c r="A91" s="9" t="s">
        <v>21</v>
      </c>
      <c r="B91" s="9" t="s">
        <v>234</v>
      </c>
      <c r="C91" s="9" t="s">
        <v>4102</v>
      </c>
      <c r="D91" s="9" t="s">
        <v>234</v>
      </c>
      <c r="E91" s="9" t="s">
        <v>4103</v>
      </c>
      <c r="F91" s="9" t="s">
        <v>4104</v>
      </c>
      <c r="G91" s="9" t="s">
        <v>3875</v>
      </c>
      <c r="H91" s="9" t="s">
        <v>3839</v>
      </c>
      <c r="I91" s="9" t="s">
        <v>3839</v>
      </c>
    </row>
    <row r="92" spans="1:9" x14ac:dyDescent="0.2">
      <c r="A92" s="9" t="s">
        <v>29</v>
      </c>
      <c r="B92" s="9" t="s">
        <v>277</v>
      </c>
      <c r="C92" s="9" t="s">
        <v>4105</v>
      </c>
      <c r="D92" s="9" t="s">
        <v>277</v>
      </c>
      <c r="E92" s="9" t="s">
        <v>4106</v>
      </c>
      <c r="F92" s="9" t="s">
        <v>4107</v>
      </c>
      <c r="G92" s="9" t="s">
        <v>3875</v>
      </c>
      <c r="H92" s="9" t="s">
        <v>4108</v>
      </c>
      <c r="I92" s="9" t="s">
        <v>4108</v>
      </c>
    </row>
    <row r="93" spans="1:9" x14ac:dyDescent="0.2">
      <c r="A93" s="9" t="s">
        <v>34</v>
      </c>
      <c r="B93" s="9" t="s">
        <v>4110</v>
      </c>
      <c r="C93" s="9" t="s">
        <v>4109</v>
      </c>
      <c r="D93" s="9" t="s">
        <v>4110</v>
      </c>
      <c r="E93" s="9" t="s">
        <v>4111</v>
      </c>
      <c r="F93" s="9" t="s">
        <v>3905</v>
      </c>
      <c r="G93" s="9" t="s">
        <v>3835</v>
      </c>
      <c r="H93" s="9"/>
      <c r="I93" s="9" t="s">
        <v>3876</v>
      </c>
    </row>
    <row r="94" spans="1:9" x14ac:dyDescent="0.2">
      <c r="A94" s="9" t="s">
        <v>21</v>
      </c>
      <c r="B94" s="9" t="s">
        <v>235</v>
      </c>
      <c r="C94" s="9" t="s">
        <v>4112</v>
      </c>
      <c r="D94" s="9" t="s">
        <v>235</v>
      </c>
      <c r="E94" s="9" t="s">
        <v>4113</v>
      </c>
      <c r="F94" s="9" t="s">
        <v>4114</v>
      </c>
      <c r="G94" s="9" t="s">
        <v>3875</v>
      </c>
      <c r="H94" s="9" t="s">
        <v>3839</v>
      </c>
      <c r="I94" s="9" t="s">
        <v>3839</v>
      </c>
    </row>
    <row r="95" spans="1:9" x14ac:dyDescent="0.2">
      <c r="A95" s="9" t="s">
        <v>42</v>
      </c>
      <c r="B95" s="9" t="s">
        <v>259</v>
      </c>
      <c r="C95" s="9" t="s">
        <v>4115</v>
      </c>
      <c r="D95" s="9" t="s">
        <v>259</v>
      </c>
      <c r="E95" s="9" t="s">
        <v>4116</v>
      </c>
      <c r="F95" s="9" t="s">
        <v>3905</v>
      </c>
      <c r="G95" s="9" t="s">
        <v>3835</v>
      </c>
      <c r="H95" s="9"/>
      <c r="I95" s="9" t="s">
        <v>3853</v>
      </c>
    </row>
    <row r="96" spans="1:9" x14ac:dyDescent="0.2">
      <c r="A96" s="9" t="s">
        <v>21</v>
      </c>
      <c r="B96" s="9" t="s">
        <v>236</v>
      </c>
      <c r="C96" s="9" t="s">
        <v>4117</v>
      </c>
      <c r="D96" s="9" t="s">
        <v>236</v>
      </c>
      <c r="E96" s="9" t="s">
        <v>4118</v>
      </c>
      <c r="F96" s="9" t="s">
        <v>4119</v>
      </c>
      <c r="G96" s="9" t="s">
        <v>3875</v>
      </c>
      <c r="H96" s="9" t="s">
        <v>3839</v>
      </c>
      <c r="I96" s="9" t="s">
        <v>3839</v>
      </c>
    </row>
    <row r="97" spans="1:9" x14ac:dyDescent="0.2">
      <c r="A97" s="9" t="s">
        <v>34</v>
      </c>
      <c r="B97" s="9" t="s">
        <v>4121</v>
      </c>
      <c r="C97" s="9" t="s">
        <v>4120</v>
      </c>
      <c r="D97" s="9" t="s">
        <v>4121</v>
      </c>
      <c r="E97" s="9" t="s">
        <v>4122</v>
      </c>
      <c r="F97" s="9" t="s">
        <v>3905</v>
      </c>
      <c r="G97" s="9" t="s">
        <v>3835</v>
      </c>
      <c r="H97" s="9"/>
      <c r="I97" s="9" t="s">
        <v>3836</v>
      </c>
    </row>
    <row r="98" spans="1:9" x14ac:dyDescent="0.2">
      <c r="A98" s="9" t="s">
        <v>21</v>
      </c>
      <c r="B98" s="9" t="s">
        <v>237</v>
      </c>
      <c r="C98" s="9" t="s">
        <v>4123</v>
      </c>
      <c r="D98" s="9" t="s">
        <v>237</v>
      </c>
      <c r="E98" s="9" t="s">
        <v>4124</v>
      </c>
      <c r="F98" s="9" t="s">
        <v>4125</v>
      </c>
      <c r="G98" s="9" t="s">
        <v>3875</v>
      </c>
      <c r="H98" s="9" t="s">
        <v>3839</v>
      </c>
      <c r="I98" s="9" t="s">
        <v>3839</v>
      </c>
    </row>
    <row r="99" spans="1:9" x14ac:dyDescent="0.2">
      <c r="A99" s="9" t="s">
        <v>21</v>
      </c>
      <c r="B99" s="9" t="s">
        <v>238</v>
      </c>
      <c r="C99" s="9" t="s">
        <v>4126</v>
      </c>
      <c r="D99" s="9" t="s">
        <v>238</v>
      </c>
      <c r="E99" s="9" t="s">
        <v>4127</v>
      </c>
      <c r="F99" s="9" t="s">
        <v>4128</v>
      </c>
      <c r="G99" s="9" t="s">
        <v>3875</v>
      </c>
      <c r="H99" s="9" t="s">
        <v>3839</v>
      </c>
      <c r="I99" s="9" t="s">
        <v>3839</v>
      </c>
    </row>
    <row r="100" spans="1:9" x14ac:dyDescent="0.2">
      <c r="A100" s="9" t="s">
        <v>21</v>
      </c>
      <c r="B100" s="9" t="s">
        <v>239</v>
      </c>
      <c r="C100" s="9" t="s">
        <v>4129</v>
      </c>
      <c r="D100" s="9" t="s">
        <v>239</v>
      </c>
      <c r="E100" s="9" t="s">
        <v>4130</v>
      </c>
      <c r="F100" s="9" t="s">
        <v>4131</v>
      </c>
      <c r="G100" s="9" t="s">
        <v>3875</v>
      </c>
      <c r="H100" s="9" t="s">
        <v>3839</v>
      </c>
      <c r="I100" s="9" t="s">
        <v>3839</v>
      </c>
    </row>
    <row r="101" spans="1:9" x14ac:dyDescent="0.2">
      <c r="A101" s="9" t="s">
        <v>21</v>
      </c>
      <c r="B101" s="9" t="s">
        <v>240</v>
      </c>
      <c r="C101" s="9" t="s">
        <v>4132</v>
      </c>
      <c r="D101" s="9" t="s">
        <v>240</v>
      </c>
      <c r="E101" s="9" t="s">
        <v>4133</v>
      </c>
      <c r="F101" s="9" t="s">
        <v>4134</v>
      </c>
      <c r="G101" s="9" t="s">
        <v>3875</v>
      </c>
      <c r="H101" s="9" t="s">
        <v>3839</v>
      </c>
      <c r="I101" s="9" t="s">
        <v>3839</v>
      </c>
    </row>
    <row r="102" spans="1:9" x14ac:dyDescent="0.2">
      <c r="A102" s="9" t="s">
        <v>21</v>
      </c>
      <c r="B102" s="9" t="s">
        <v>241</v>
      </c>
      <c r="C102" s="9" t="s">
        <v>4135</v>
      </c>
      <c r="D102" s="9" t="s">
        <v>241</v>
      </c>
      <c r="E102" s="9" t="s">
        <v>4136</v>
      </c>
      <c r="F102" s="9" t="s">
        <v>4137</v>
      </c>
      <c r="G102" s="9" t="s">
        <v>3875</v>
      </c>
      <c r="H102" s="9" t="s">
        <v>3839</v>
      </c>
      <c r="I102" s="9" t="s">
        <v>3839</v>
      </c>
    </row>
    <row r="103" spans="1:9" x14ac:dyDescent="0.2">
      <c r="A103" s="9" t="s">
        <v>21</v>
      </c>
      <c r="B103" s="9" t="s">
        <v>206</v>
      </c>
      <c r="C103" s="9" t="s">
        <v>4138</v>
      </c>
      <c r="D103" s="9" t="s">
        <v>206</v>
      </c>
      <c r="E103" s="9" t="s">
        <v>4139</v>
      </c>
      <c r="F103" s="9" t="s">
        <v>4047</v>
      </c>
      <c r="G103" s="9" t="s">
        <v>3835</v>
      </c>
      <c r="H103" s="9" t="s">
        <v>3839</v>
      </c>
      <c r="I103" s="9" t="s">
        <v>3839</v>
      </c>
    </row>
    <row r="104" spans="1:9" x14ac:dyDescent="0.2">
      <c r="A104" s="9" t="s">
        <v>21</v>
      </c>
      <c r="B104" s="9" t="s">
        <v>209</v>
      </c>
      <c r="C104" s="9" t="s">
        <v>4140</v>
      </c>
      <c r="D104" s="9" t="s">
        <v>209</v>
      </c>
      <c r="E104" s="9" t="s">
        <v>4141</v>
      </c>
      <c r="F104" s="9" t="s">
        <v>4000</v>
      </c>
      <c r="G104" s="9" t="s">
        <v>3835</v>
      </c>
      <c r="H104" s="9" t="s">
        <v>3839</v>
      </c>
      <c r="I104" s="9" t="s">
        <v>3839</v>
      </c>
    </row>
    <row r="105" spans="1:9" x14ac:dyDescent="0.2">
      <c r="A105" s="9" t="s">
        <v>21</v>
      </c>
      <c r="B105" s="9" t="s">
        <v>242</v>
      </c>
      <c r="C105" s="9" t="s">
        <v>4142</v>
      </c>
      <c r="D105" s="9" t="s">
        <v>242</v>
      </c>
      <c r="E105" s="9" t="s">
        <v>4143</v>
      </c>
      <c r="F105" s="9" t="s">
        <v>4144</v>
      </c>
      <c r="G105" s="9" t="s">
        <v>3875</v>
      </c>
      <c r="H105" s="9" t="s">
        <v>3839</v>
      </c>
      <c r="I105" s="9" t="s">
        <v>3839</v>
      </c>
    </row>
    <row r="106" spans="1:9" x14ac:dyDescent="0.2">
      <c r="A106" s="9" t="s">
        <v>26</v>
      </c>
      <c r="B106" s="9" t="s">
        <v>273</v>
      </c>
      <c r="C106" s="9" t="s">
        <v>4145</v>
      </c>
      <c r="D106" s="9" t="s">
        <v>273</v>
      </c>
      <c r="E106" s="9" t="s">
        <v>4146</v>
      </c>
      <c r="F106" s="9" t="s">
        <v>4147</v>
      </c>
      <c r="G106" s="9" t="s">
        <v>3875</v>
      </c>
      <c r="H106" s="9" t="s">
        <v>3898</v>
      </c>
      <c r="I106" s="9" t="s">
        <v>3898</v>
      </c>
    </row>
    <row r="107" spans="1:9" x14ac:dyDescent="0.2">
      <c r="A107" s="9" t="s">
        <v>26</v>
      </c>
      <c r="B107" s="9" t="s">
        <v>274</v>
      </c>
      <c r="C107" s="9" t="s">
        <v>4148</v>
      </c>
      <c r="D107" s="9" t="s">
        <v>274</v>
      </c>
      <c r="E107" s="9" t="s">
        <v>4149</v>
      </c>
      <c r="F107" s="9" t="s">
        <v>4150</v>
      </c>
      <c r="G107" s="9" t="s">
        <v>3875</v>
      </c>
      <c r="H107" s="9" t="s">
        <v>3898</v>
      </c>
      <c r="I107" s="9" t="s">
        <v>3898</v>
      </c>
    </row>
    <row r="108" spans="1:9" x14ac:dyDescent="0.2">
      <c r="A108" s="9" t="s">
        <v>26</v>
      </c>
      <c r="B108" s="9" t="s">
        <v>275</v>
      </c>
      <c r="C108" s="9" t="s">
        <v>4151</v>
      </c>
      <c r="D108" s="9" t="s">
        <v>275</v>
      </c>
      <c r="E108" s="9" t="s">
        <v>4152</v>
      </c>
      <c r="F108" s="9" t="s">
        <v>4153</v>
      </c>
      <c r="G108" s="9" t="s">
        <v>3875</v>
      </c>
      <c r="H108" s="9" t="s">
        <v>3853</v>
      </c>
      <c r="I108" s="9" t="s">
        <v>3853</v>
      </c>
    </row>
    <row r="109" spans="1:9" x14ac:dyDescent="0.2">
      <c r="A109" s="9" t="s">
        <v>27</v>
      </c>
      <c r="B109" s="9" t="s">
        <v>4155</v>
      </c>
      <c r="C109" s="9" t="s">
        <v>4154</v>
      </c>
      <c r="D109" s="9" t="s">
        <v>4155</v>
      </c>
      <c r="E109" s="9" t="s">
        <v>4156</v>
      </c>
      <c r="F109" s="9" t="s">
        <v>4157</v>
      </c>
      <c r="G109" s="9" t="s">
        <v>3875</v>
      </c>
      <c r="H109" s="9" t="s">
        <v>3836</v>
      </c>
      <c r="I109" s="9" t="s">
        <v>3836</v>
      </c>
    </row>
    <row r="110" spans="1:9" x14ac:dyDescent="0.2">
      <c r="A110" s="9" t="s">
        <v>27</v>
      </c>
      <c r="B110" s="9" t="s">
        <v>3847</v>
      </c>
      <c r="C110" s="9" t="s">
        <v>4158</v>
      </c>
      <c r="D110" s="9" t="s">
        <v>3847</v>
      </c>
      <c r="E110" s="9" t="s">
        <v>4159</v>
      </c>
      <c r="F110" s="9" t="s">
        <v>4160</v>
      </c>
      <c r="G110" s="9" t="s">
        <v>3835</v>
      </c>
      <c r="H110" s="9"/>
      <c r="I110" s="9" t="s">
        <v>3836</v>
      </c>
    </row>
    <row r="111" spans="1:9" x14ac:dyDescent="0.2">
      <c r="A111" s="9" t="s">
        <v>27</v>
      </c>
      <c r="B111" s="9" t="s">
        <v>3859</v>
      </c>
      <c r="C111" s="9" t="s">
        <v>4161</v>
      </c>
      <c r="D111" s="9" t="s">
        <v>3859</v>
      </c>
      <c r="E111" s="9" t="s">
        <v>4162</v>
      </c>
      <c r="F111" s="9" t="s">
        <v>4160</v>
      </c>
      <c r="G111" s="9" t="s">
        <v>3835</v>
      </c>
      <c r="H111" s="9"/>
      <c r="I111" s="9" t="s">
        <v>3836</v>
      </c>
    </row>
    <row r="112" spans="1:9" x14ac:dyDescent="0.2">
      <c r="A112" s="9" t="s">
        <v>21</v>
      </c>
      <c r="B112" s="9" t="s">
        <v>243</v>
      </c>
      <c r="C112" s="9" t="s">
        <v>4163</v>
      </c>
      <c r="D112" s="9" t="s">
        <v>243</v>
      </c>
      <c r="E112" s="9" t="s">
        <v>4164</v>
      </c>
      <c r="F112" s="9" t="s">
        <v>4165</v>
      </c>
      <c r="G112" s="9" t="s">
        <v>3875</v>
      </c>
      <c r="H112" s="9" t="s">
        <v>3836</v>
      </c>
      <c r="I112" s="9" t="s">
        <v>3836</v>
      </c>
    </row>
    <row r="113" spans="1:9" x14ac:dyDescent="0.2">
      <c r="A113" s="9" t="s">
        <v>34</v>
      </c>
      <c r="B113" s="9" t="s">
        <v>4167</v>
      </c>
      <c r="C113" s="9" t="s">
        <v>4166</v>
      </c>
      <c r="D113" s="9" t="s">
        <v>4167</v>
      </c>
      <c r="E113" s="9" t="s">
        <v>4168</v>
      </c>
      <c r="F113" s="9" t="s">
        <v>3905</v>
      </c>
      <c r="G113" s="9" t="s">
        <v>3835</v>
      </c>
      <c r="H113" s="9"/>
      <c r="I113" s="9" t="s">
        <v>4169</v>
      </c>
    </row>
    <row r="114" spans="1:9" x14ac:dyDescent="0.2">
      <c r="A114" s="9" t="s">
        <v>27</v>
      </c>
      <c r="B114" s="9" t="s">
        <v>4171</v>
      </c>
      <c r="C114" s="9" t="s">
        <v>4170</v>
      </c>
      <c r="D114" s="9" t="s">
        <v>4171</v>
      </c>
      <c r="E114" s="9" t="s">
        <v>4172</v>
      </c>
      <c r="F114" s="9" t="s">
        <v>4173</v>
      </c>
      <c r="G114" s="9" t="s">
        <v>3875</v>
      </c>
      <c r="H114" s="9" t="s">
        <v>3937</v>
      </c>
      <c r="I114" s="9" t="s">
        <v>3937</v>
      </c>
    </row>
    <row r="115" spans="1:9" x14ac:dyDescent="0.2">
      <c r="A115" s="9" t="s">
        <v>27</v>
      </c>
      <c r="B115" s="9" t="s">
        <v>4175</v>
      </c>
      <c r="C115" s="9" t="s">
        <v>4174</v>
      </c>
      <c r="D115" s="9" t="s">
        <v>4175</v>
      </c>
      <c r="E115" s="9" t="s">
        <v>4176</v>
      </c>
      <c r="F115" s="9" t="s">
        <v>4177</v>
      </c>
      <c r="G115" s="9" t="s">
        <v>3875</v>
      </c>
      <c r="H115" s="9" t="s">
        <v>3937</v>
      </c>
      <c r="I115" s="9" t="s">
        <v>3937</v>
      </c>
    </row>
    <row r="116" spans="1:9" x14ac:dyDescent="0.2">
      <c r="A116" s="9" t="s">
        <v>27</v>
      </c>
      <c r="B116" s="9" t="s">
        <v>4179</v>
      </c>
      <c r="C116" s="9" t="s">
        <v>4178</v>
      </c>
      <c r="D116" s="9" t="s">
        <v>4179</v>
      </c>
      <c r="E116" s="9" t="s">
        <v>4180</v>
      </c>
      <c r="F116" s="9" t="s">
        <v>4181</v>
      </c>
      <c r="G116" s="9" t="s">
        <v>3875</v>
      </c>
      <c r="H116" s="9" t="s">
        <v>3937</v>
      </c>
      <c r="I116" s="9" t="s">
        <v>3937</v>
      </c>
    </row>
    <row r="117" spans="1:9" x14ac:dyDescent="0.2">
      <c r="A117" s="9" t="s">
        <v>27</v>
      </c>
      <c r="B117" s="9" t="s">
        <v>4183</v>
      </c>
      <c r="C117" s="9" t="s">
        <v>4182</v>
      </c>
      <c r="D117" s="9" t="s">
        <v>4183</v>
      </c>
      <c r="E117" s="9" t="s">
        <v>4184</v>
      </c>
      <c r="F117" s="9" t="s">
        <v>4185</v>
      </c>
      <c r="G117" s="9" t="s">
        <v>3875</v>
      </c>
      <c r="H117" s="9" t="s">
        <v>3937</v>
      </c>
      <c r="I117" s="9" t="s">
        <v>3937</v>
      </c>
    </row>
    <row r="118" spans="1:9" x14ac:dyDescent="0.2">
      <c r="A118" s="9" t="s">
        <v>27</v>
      </c>
      <c r="B118" s="9" t="s">
        <v>4187</v>
      </c>
      <c r="C118" s="9" t="s">
        <v>4186</v>
      </c>
      <c r="D118" s="9" t="s">
        <v>4187</v>
      </c>
      <c r="E118" s="9" t="s">
        <v>4188</v>
      </c>
      <c r="F118" s="9" t="s">
        <v>4189</v>
      </c>
      <c r="G118" s="9" t="s">
        <v>3875</v>
      </c>
      <c r="H118" s="9" t="s">
        <v>3937</v>
      </c>
      <c r="I118" s="9" t="s">
        <v>3937</v>
      </c>
    </row>
    <row r="119" spans="1:9" x14ac:dyDescent="0.2">
      <c r="A119" s="9" t="s">
        <v>27</v>
      </c>
      <c r="B119" s="9" t="s">
        <v>4191</v>
      </c>
      <c r="C119" s="9" t="s">
        <v>4190</v>
      </c>
      <c r="D119" s="9" t="s">
        <v>4191</v>
      </c>
      <c r="E119" s="9" t="s">
        <v>4192</v>
      </c>
      <c r="F119" s="9" t="s">
        <v>4193</v>
      </c>
      <c r="G119" s="9" t="s">
        <v>3875</v>
      </c>
      <c r="H119" s="9" t="s">
        <v>3937</v>
      </c>
      <c r="I119" s="9" t="s">
        <v>3937</v>
      </c>
    </row>
    <row r="120" spans="1:9" x14ac:dyDescent="0.2">
      <c r="A120" s="9" t="s">
        <v>27</v>
      </c>
      <c r="B120" s="9" t="s">
        <v>4195</v>
      </c>
      <c r="C120" s="9" t="s">
        <v>4194</v>
      </c>
      <c r="D120" s="9" t="s">
        <v>4195</v>
      </c>
      <c r="E120" s="9" t="s">
        <v>4196</v>
      </c>
      <c r="F120" s="9" t="s">
        <v>4197</v>
      </c>
      <c r="G120" s="9" t="s">
        <v>3835</v>
      </c>
      <c r="H120" s="9"/>
      <c r="I120" s="9" t="s">
        <v>3866</v>
      </c>
    </row>
    <row r="121" spans="1:9" x14ac:dyDescent="0.2">
      <c r="A121" s="9" t="s">
        <v>34</v>
      </c>
      <c r="B121" s="9" t="s">
        <v>4199</v>
      </c>
      <c r="C121" s="9" t="s">
        <v>4198</v>
      </c>
      <c r="D121" s="9" t="s">
        <v>4199</v>
      </c>
      <c r="E121" s="9" t="s">
        <v>4200</v>
      </c>
      <c r="F121" s="9" t="s">
        <v>3905</v>
      </c>
      <c r="G121" s="9" t="s">
        <v>3835</v>
      </c>
      <c r="H121" s="9"/>
      <c r="I121" s="9" t="s">
        <v>3866</v>
      </c>
    </row>
    <row r="122" spans="1:9" x14ac:dyDescent="0.2">
      <c r="A122" s="9" t="s">
        <v>27</v>
      </c>
      <c r="B122" s="9" t="s">
        <v>4202</v>
      </c>
      <c r="C122" s="9" t="s">
        <v>4201</v>
      </c>
      <c r="D122" s="9" t="s">
        <v>4202</v>
      </c>
      <c r="E122" s="9" t="s">
        <v>4203</v>
      </c>
      <c r="F122" s="9" t="s">
        <v>4197</v>
      </c>
      <c r="G122" s="9" t="s">
        <v>3875</v>
      </c>
      <c r="H122" s="9" t="s">
        <v>3866</v>
      </c>
      <c r="I122" s="9" t="s">
        <v>3866</v>
      </c>
    </row>
    <row r="123" spans="1:9" x14ac:dyDescent="0.2">
      <c r="A123" s="9" t="s">
        <v>21</v>
      </c>
      <c r="B123" s="9" t="s">
        <v>244</v>
      </c>
      <c r="C123" s="9" t="s">
        <v>4204</v>
      </c>
      <c r="D123" s="9" t="s">
        <v>244</v>
      </c>
      <c r="E123" s="9" t="s">
        <v>4205</v>
      </c>
      <c r="F123" s="9" t="s">
        <v>4206</v>
      </c>
      <c r="G123" s="9" t="s">
        <v>3875</v>
      </c>
      <c r="H123" s="9" t="s">
        <v>3839</v>
      </c>
      <c r="I123" s="9" t="s">
        <v>3839</v>
      </c>
    </row>
    <row r="124" spans="1:9" x14ac:dyDescent="0.2">
      <c r="A124" s="9" t="s">
        <v>27</v>
      </c>
      <c r="B124" s="9" t="s">
        <v>4208</v>
      </c>
      <c r="C124" s="9" t="s">
        <v>4207</v>
      </c>
      <c r="D124" s="9" t="s">
        <v>4208</v>
      </c>
      <c r="E124" s="9" t="s">
        <v>4209</v>
      </c>
      <c r="F124" s="9" t="s">
        <v>4210</v>
      </c>
      <c r="G124" s="9" t="s">
        <v>3875</v>
      </c>
      <c r="H124" s="9" t="s">
        <v>3836</v>
      </c>
      <c r="I124" s="9" t="s">
        <v>3836</v>
      </c>
    </row>
    <row r="125" spans="1:9" x14ac:dyDescent="0.2">
      <c r="A125" s="9" t="s">
        <v>27</v>
      </c>
      <c r="B125" s="9" t="s">
        <v>4212</v>
      </c>
      <c r="C125" s="9" t="s">
        <v>4211</v>
      </c>
      <c r="D125" s="9" t="s">
        <v>4212</v>
      </c>
      <c r="E125" s="9" t="s">
        <v>4213</v>
      </c>
      <c r="F125" s="9" t="s">
        <v>4214</v>
      </c>
      <c r="G125" s="9" t="s">
        <v>3875</v>
      </c>
      <c r="H125" s="9" t="s">
        <v>3898</v>
      </c>
      <c r="I125" s="9" t="s">
        <v>3898</v>
      </c>
    </row>
    <row r="126" spans="1:9" x14ac:dyDescent="0.2">
      <c r="A126" s="9" t="s">
        <v>21</v>
      </c>
      <c r="B126" s="9" t="s">
        <v>245</v>
      </c>
      <c r="C126" s="9" t="s">
        <v>4215</v>
      </c>
      <c r="D126" s="9" t="s">
        <v>245</v>
      </c>
      <c r="E126" s="9" t="s">
        <v>4216</v>
      </c>
      <c r="F126" s="9" t="s">
        <v>4217</v>
      </c>
      <c r="G126" s="9" t="s">
        <v>3875</v>
      </c>
      <c r="H126" s="9" t="s">
        <v>3839</v>
      </c>
      <c r="I126" s="9" t="s">
        <v>3839</v>
      </c>
    </row>
    <row r="127" spans="1:9" x14ac:dyDescent="0.2">
      <c r="A127" s="9" t="s">
        <v>27</v>
      </c>
      <c r="B127" s="9" t="s">
        <v>3726</v>
      </c>
      <c r="C127" s="9" t="s">
        <v>4218</v>
      </c>
      <c r="D127" s="9" t="s">
        <v>3726</v>
      </c>
      <c r="E127" s="9" t="s">
        <v>4219</v>
      </c>
      <c r="F127" s="9" t="s">
        <v>4220</v>
      </c>
      <c r="G127" s="9" t="s">
        <v>3875</v>
      </c>
      <c r="H127" s="9" t="s">
        <v>3866</v>
      </c>
      <c r="I127" s="9" t="s">
        <v>3866</v>
      </c>
    </row>
    <row r="128" spans="1:9" x14ac:dyDescent="0.2">
      <c r="A128" s="9" t="s">
        <v>21</v>
      </c>
      <c r="B128" s="9" t="s">
        <v>246</v>
      </c>
      <c r="C128" s="9" t="s">
        <v>4221</v>
      </c>
      <c r="D128" s="9" t="s">
        <v>246</v>
      </c>
      <c r="E128" s="9" t="s">
        <v>4222</v>
      </c>
      <c r="F128" s="9" t="s">
        <v>4223</v>
      </c>
      <c r="G128" s="9" t="s">
        <v>3875</v>
      </c>
      <c r="H128" s="9" t="s">
        <v>3839</v>
      </c>
      <c r="I128" s="9" t="s">
        <v>3839</v>
      </c>
    </row>
    <row r="129" spans="1:9" x14ac:dyDescent="0.2">
      <c r="A129" s="9" t="s">
        <v>27</v>
      </c>
      <c r="B129" s="9" t="s">
        <v>4225</v>
      </c>
      <c r="C129" s="9" t="s">
        <v>4224</v>
      </c>
      <c r="D129" s="9" t="s">
        <v>4225</v>
      </c>
      <c r="E129" s="9" t="s">
        <v>4226</v>
      </c>
      <c r="F129" s="9" t="s">
        <v>4227</v>
      </c>
      <c r="G129" s="9" t="s">
        <v>3875</v>
      </c>
      <c r="H129" s="9" t="s">
        <v>3836</v>
      </c>
      <c r="I129" s="9" t="s">
        <v>3836</v>
      </c>
    </row>
    <row r="130" spans="1:9" x14ac:dyDescent="0.2">
      <c r="A130" s="9" t="s">
        <v>27</v>
      </c>
      <c r="B130" s="9" t="s">
        <v>4229</v>
      </c>
      <c r="C130" s="9" t="s">
        <v>4228</v>
      </c>
      <c r="D130" s="9" t="s">
        <v>4229</v>
      </c>
      <c r="E130" s="9" t="s">
        <v>4230</v>
      </c>
      <c r="F130" s="9" t="s">
        <v>4231</v>
      </c>
      <c r="G130" s="9" t="s">
        <v>3875</v>
      </c>
      <c r="H130" s="9" t="s">
        <v>4108</v>
      </c>
      <c r="I130" s="9" t="s">
        <v>4108</v>
      </c>
    </row>
    <row r="131" spans="1:9" x14ac:dyDescent="0.2">
      <c r="A131" s="9" t="s">
        <v>27</v>
      </c>
      <c r="B131" s="9" t="s">
        <v>4233</v>
      </c>
      <c r="C131" s="9" t="s">
        <v>4232</v>
      </c>
      <c r="D131" s="9" t="s">
        <v>4233</v>
      </c>
      <c r="E131" s="9" t="s">
        <v>4234</v>
      </c>
      <c r="F131" s="9" t="s">
        <v>4235</v>
      </c>
      <c r="G131" s="9" t="s">
        <v>3875</v>
      </c>
      <c r="H131" s="9" t="s">
        <v>3836</v>
      </c>
      <c r="I131" s="9" t="s">
        <v>3836</v>
      </c>
    </row>
    <row r="132" spans="1:9" x14ac:dyDescent="0.2">
      <c r="A132" s="9" t="s">
        <v>27</v>
      </c>
      <c r="B132" s="9" t="s">
        <v>4237</v>
      </c>
      <c r="C132" s="9" t="s">
        <v>4236</v>
      </c>
      <c r="D132" s="9" t="s">
        <v>4237</v>
      </c>
      <c r="E132" s="9" t="s">
        <v>4238</v>
      </c>
      <c r="F132" s="9" t="s">
        <v>4239</v>
      </c>
      <c r="G132" s="9" t="s">
        <v>3875</v>
      </c>
      <c r="H132" s="9" t="s">
        <v>3937</v>
      </c>
      <c r="I132" s="9" t="s">
        <v>3937</v>
      </c>
    </row>
    <row r="133" spans="1:9" x14ac:dyDescent="0.2">
      <c r="A133" s="9" t="s">
        <v>27</v>
      </c>
      <c r="B133" s="9" t="s">
        <v>4241</v>
      </c>
      <c r="C133" s="9" t="s">
        <v>4240</v>
      </c>
      <c r="D133" s="9" t="s">
        <v>4241</v>
      </c>
      <c r="E133" s="9" t="s">
        <v>4242</v>
      </c>
      <c r="F133" s="9" t="s">
        <v>4243</v>
      </c>
      <c r="G133" s="9" t="s">
        <v>3875</v>
      </c>
      <c r="H133" s="9" t="s">
        <v>3836</v>
      </c>
      <c r="I133" s="9" t="s">
        <v>3836</v>
      </c>
    </row>
    <row r="134" spans="1:9" x14ac:dyDescent="0.2">
      <c r="A134" s="9" t="s">
        <v>27</v>
      </c>
      <c r="B134" s="9" t="s">
        <v>4245</v>
      </c>
      <c r="C134" s="9" t="s">
        <v>4244</v>
      </c>
      <c r="D134" s="9" t="s">
        <v>4245</v>
      </c>
      <c r="E134" s="9" t="s">
        <v>4246</v>
      </c>
      <c r="F134" s="9" t="s">
        <v>4247</v>
      </c>
      <c r="G134" s="9" t="s">
        <v>3875</v>
      </c>
      <c r="H134" s="9" t="s">
        <v>3836</v>
      </c>
      <c r="I134" s="9" t="s">
        <v>3836</v>
      </c>
    </row>
    <row r="135" spans="1:9" x14ac:dyDescent="0.2">
      <c r="A135" s="9" t="s">
        <v>21</v>
      </c>
      <c r="B135" s="9" t="s">
        <v>247</v>
      </c>
      <c r="C135" s="9" t="s">
        <v>4248</v>
      </c>
      <c r="D135" s="9" t="s">
        <v>247</v>
      </c>
      <c r="E135" s="9" t="s">
        <v>4249</v>
      </c>
      <c r="F135" s="9" t="s">
        <v>4250</v>
      </c>
      <c r="G135" s="9" t="s">
        <v>3875</v>
      </c>
      <c r="H135" s="9" t="s">
        <v>3839</v>
      </c>
      <c r="I135" s="9" t="s">
        <v>3839</v>
      </c>
    </row>
    <row r="136" spans="1:9" x14ac:dyDescent="0.2">
      <c r="A136" s="9" t="s">
        <v>21</v>
      </c>
      <c r="B136" s="9" t="s">
        <v>248</v>
      </c>
      <c r="C136" s="9" t="s">
        <v>4251</v>
      </c>
      <c r="D136" s="9" t="s">
        <v>248</v>
      </c>
      <c r="E136" s="9" t="s">
        <v>4252</v>
      </c>
      <c r="F136" s="9" t="s">
        <v>4253</v>
      </c>
      <c r="G136" s="9" t="s">
        <v>3875</v>
      </c>
      <c r="H136" s="9" t="s">
        <v>3839</v>
      </c>
      <c r="I136" s="9" t="s">
        <v>3839</v>
      </c>
    </row>
    <row r="137" spans="1:9" x14ac:dyDescent="0.2">
      <c r="A137" s="9" t="s">
        <v>21</v>
      </c>
      <c r="B137" s="9" t="s">
        <v>249</v>
      </c>
      <c r="C137" s="9" t="s">
        <v>4254</v>
      </c>
      <c r="D137" s="9" t="s">
        <v>249</v>
      </c>
      <c r="E137" s="9" t="s">
        <v>4255</v>
      </c>
      <c r="F137" s="9" t="s">
        <v>4256</v>
      </c>
      <c r="G137" s="9" t="s">
        <v>3875</v>
      </c>
      <c r="H137" s="9" t="s">
        <v>3839</v>
      </c>
      <c r="I137" s="9" t="s">
        <v>3839</v>
      </c>
    </row>
    <row r="138" spans="1:9" x14ac:dyDescent="0.2">
      <c r="A138" s="9" t="s">
        <v>27</v>
      </c>
      <c r="B138" s="9" t="s">
        <v>4258</v>
      </c>
      <c r="C138" s="9" t="s">
        <v>4257</v>
      </c>
      <c r="D138" s="9" t="s">
        <v>4258</v>
      </c>
      <c r="E138" s="9" t="s">
        <v>4259</v>
      </c>
      <c r="F138" s="9" t="s">
        <v>4260</v>
      </c>
      <c r="G138" s="9" t="s">
        <v>3875</v>
      </c>
      <c r="H138" s="9" t="s">
        <v>3836</v>
      </c>
      <c r="I138" s="9" t="s">
        <v>3836</v>
      </c>
    </row>
    <row r="139" spans="1:9" x14ac:dyDescent="0.2">
      <c r="A139" s="9" t="s">
        <v>21</v>
      </c>
      <c r="B139" s="9" t="s">
        <v>250</v>
      </c>
      <c r="C139" s="9" t="s">
        <v>4261</v>
      </c>
      <c r="D139" s="9" t="s">
        <v>250</v>
      </c>
      <c r="E139" s="9" t="s">
        <v>4262</v>
      </c>
      <c r="F139" s="9" t="s">
        <v>4263</v>
      </c>
      <c r="G139" s="9" t="s">
        <v>3875</v>
      </c>
      <c r="H139" s="9" t="s">
        <v>3839</v>
      </c>
      <c r="I139" s="9" t="s">
        <v>3839</v>
      </c>
    </row>
    <row r="140" spans="1:9" x14ac:dyDescent="0.2">
      <c r="A140" s="9" t="s">
        <v>21</v>
      </c>
      <c r="B140" s="9" t="s">
        <v>251</v>
      </c>
      <c r="C140" s="9" t="s">
        <v>4264</v>
      </c>
      <c r="D140" s="9" t="s">
        <v>251</v>
      </c>
      <c r="E140" s="9" t="s">
        <v>4265</v>
      </c>
      <c r="F140" s="9" t="s">
        <v>4266</v>
      </c>
      <c r="G140" s="9" t="s">
        <v>3875</v>
      </c>
      <c r="H140" s="9" t="s">
        <v>3839</v>
      </c>
      <c r="I140" s="9" t="s">
        <v>3839</v>
      </c>
    </row>
    <row r="141" spans="1:9" x14ac:dyDescent="0.2">
      <c r="A141" s="9" t="s">
        <v>21</v>
      </c>
      <c r="B141" s="9" t="s">
        <v>252</v>
      </c>
      <c r="C141" s="9" t="s">
        <v>4267</v>
      </c>
      <c r="D141" s="9" t="s">
        <v>252</v>
      </c>
      <c r="E141" s="9" t="s">
        <v>4268</v>
      </c>
      <c r="F141" s="9" t="s">
        <v>4269</v>
      </c>
      <c r="G141" s="9" t="s">
        <v>3875</v>
      </c>
      <c r="H141" s="9" t="s">
        <v>3839</v>
      </c>
      <c r="I141" s="9" t="s">
        <v>3839</v>
      </c>
    </row>
    <row r="142" spans="1:9" x14ac:dyDescent="0.2">
      <c r="A142" s="9" t="s">
        <v>21</v>
      </c>
      <c r="B142" s="9" t="s">
        <v>253</v>
      </c>
      <c r="C142" s="9" t="s">
        <v>4270</v>
      </c>
      <c r="D142" s="9" t="s">
        <v>253</v>
      </c>
      <c r="E142" s="9" t="s">
        <v>4271</v>
      </c>
      <c r="F142" s="9" t="s">
        <v>4272</v>
      </c>
      <c r="G142" s="9" t="s">
        <v>3875</v>
      </c>
      <c r="H142" s="9" t="s">
        <v>3839</v>
      </c>
      <c r="I142" s="9" t="s">
        <v>3839</v>
      </c>
    </row>
    <row r="143" spans="1:9" x14ac:dyDescent="0.2">
      <c r="A143" s="9" t="s">
        <v>21</v>
      </c>
      <c r="B143" s="9" t="s">
        <v>254</v>
      </c>
      <c r="C143" s="9" t="s">
        <v>4273</v>
      </c>
      <c r="D143" s="9" t="s">
        <v>254</v>
      </c>
      <c r="E143" s="9" t="s">
        <v>4274</v>
      </c>
      <c r="F143" s="9" t="s">
        <v>4275</v>
      </c>
      <c r="G143" s="9" t="s">
        <v>3875</v>
      </c>
      <c r="H143" s="9" t="s">
        <v>3839</v>
      </c>
      <c r="I143" s="9" t="s">
        <v>3839</v>
      </c>
    </row>
    <row r="144" spans="1:9" x14ac:dyDescent="0.2">
      <c r="A144" s="9" t="s">
        <v>32</v>
      </c>
      <c r="B144" s="9" t="s">
        <v>280</v>
      </c>
      <c r="C144" s="9" t="s">
        <v>4276</v>
      </c>
      <c r="D144" s="9" t="s">
        <v>280</v>
      </c>
      <c r="E144" s="9" t="s">
        <v>4277</v>
      </c>
      <c r="F144" s="9" t="s">
        <v>4278</v>
      </c>
      <c r="G144" s="9" t="s">
        <v>3875</v>
      </c>
      <c r="H144" s="9" t="s">
        <v>4279</v>
      </c>
      <c r="I144" s="9" t="s">
        <v>3866</v>
      </c>
    </row>
    <row r="145" spans="1:9" x14ac:dyDescent="0.2">
      <c r="A145" s="9" t="s">
        <v>32</v>
      </c>
      <c r="B145" s="9" t="s">
        <v>281</v>
      </c>
      <c r="C145" s="9" t="s">
        <v>4280</v>
      </c>
      <c r="D145" s="9" t="s">
        <v>281</v>
      </c>
      <c r="E145" s="9" t="s">
        <v>4281</v>
      </c>
      <c r="F145" s="9" t="s">
        <v>4278</v>
      </c>
      <c r="G145" s="9" t="s">
        <v>3875</v>
      </c>
      <c r="H145" s="9" t="s">
        <v>4279</v>
      </c>
      <c r="I145" s="9" t="s">
        <v>3866</v>
      </c>
    </row>
    <row r="146" spans="1:9" x14ac:dyDescent="0.2">
      <c r="A146" s="9" t="s">
        <v>32</v>
      </c>
      <c r="B146" s="9" t="s">
        <v>282</v>
      </c>
      <c r="C146" s="9" t="s">
        <v>4282</v>
      </c>
      <c r="D146" s="9" t="s">
        <v>282</v>
      </c>
      <c r="E146" s="9" t="s">
        <v>4283</v>
      </c>
      <c r="F146" s="9" t="s">
        <v>4278</v>
      </c>
      <c r="G146" s="9" t="s">
        <v>3875</v>
      </c>
      <c r="H146" s="9" t="s">
        <v>4279</v>
      </c>
      <c r="I146" s="9" t="s">
        <v>3866</v>
      </c>
    </row>
    <row r="147" spans="1:9" x14ac:dyDescent="0.2">
      <c r="A147" s="9" t="s">
        <v>32</v>
      </c>
      <c r="B147" s="9" t="s">
        <v>283</v>
      </c>
      <c r="C147" s="9" t="s">
        <v>4284</v>
      </c>
      <c r="D147" s="9" t="s">
        <v>283</v>
      </c>
      <c r="E147" s="9" t="s">
        <v>4285</v>
      </c>
      <c r="F147" s="9" t="s">
        <v>4286</v>
      </c>
      <c r="G147" s="9" t="s">
        <v>3875</v>
      </c>
      <c r="H147" s="9" t="s">
        <v>4279</v>
      </c>
      <c r="I147" s="9" t="s">
        <v>3866</v>
      </c>
    </row>
    <row r="148" spans="1:9" x14ac:dyDescent="0.2">
      <c r="A148" s="9" t="s">
        <v>32</v>
      </c>
      <c r="B148" s="9" t="s">
        <v>284</v>
      </c>
      <c r="C148" s="9" t="s">
        <v>4287</v>
      </c>
      <c r="D148" s="9" t="s">
        <v>284</v>
      </c>
      <c r="E148" s="9" t="s">
        <v>4288</v>
      </c>
      <c r="F148" s="9" t="s">
        <v>4289</v>
      </c>
      <c r="G148" s="9" t="s">
        <v>3875</v>
      </c>
      <c r="H148" s="9" t="s">
        <v>4279</v>
      </c>
      <c r="I148" s="9" t="s">
        <v>3866</v>
      </c>
    </row>
    <row r="149" spans="1:9" x14ac:dyDescent="0.2">
      <c r="A149" s="9" t="s">
        <v>32</v>
      </c>
      <c r="B149" s="9" t="s">
        <v>285</v>
      </c>
      <c r="C149" s="9" t="s">
        <v>4290</v>
      </c>
      <c r="D149" s="9" t="s">
        <v>285</v>
      </c>
      <c r="E149" s="9" t="s">
        <v>4291</v>
      </c>
      <c r="F149" s="9" t="s">
        <v>4292</v>
      </c>
      <c r="G149" s="9" t="s">
        <v>3875</v>
      </c>
      <c r="H149" s="9" t="s">
        <v>4279</v>
      </c>
      <c r="I149" s="9" t="s">
        <v>3866</v>
      </c>
    </row>
    <row r="150" spans="1:9" x14ac:dyDescent="0.2">
      <c r="A150" s="9" t="s">
        <v>32</v>
      </c>
      <c r="B150" s="9" t="s">
        <v>286</v>
      </c>
      <c r="C150" s="9" t="s">
        <v>4293</v>
      </c>
      <c r="D150" s="9" t="s">
        <v>286</v>
      </c>
      <c r="E150" s="9" t="s">
        <v>4294</v>
      </c>
      <c r="F150" s="9" t="s">
        <v>4295</v>
      </c>
      <c r="G150" s="9" t="s">
        <v>3875</v>
      </c>
      <c r="H150" s="9" t="s">
        <v>4296</v>
      </c>
      <c r="I150" s="9" t="s">
        <v>4297</v>
      </c>
    </row>
    <row r="151" spans="1:9" x14ac:dyDescent="0.2">
      <c r="A151" s="9" t="s">
        <v>32</v>
      </c>
      <c r="B151" s="9" t="s">
        <v>287</v>
      </c>
      <c r="C151" s="9" t="s">
        <v>4298</v>
      </c>
      <c r="D151" s="9" t="s">
        <v>287</v>
      </c>
      <c r="E151" s="9" t="s">
        <v>4299</v>
      </c>
      <c r="F151" s="9" t="s">
        <v>4300</v>
      </c>
      <c r="G151" s="9" t="s">
        <v>3875</v>
      </c>
      <c r="H151" s="9" t="s">
        <v>4279</v>
      </c>
      <c r="I151" s="9" t="s">
        <v>3866</v>
      </c>
    </row>
    <row r="152" spans="1:9" x14ac:dyDescent="0.2">
      <c r="A152" s="9" t="s">
        <v>32</v>
      </c>
      <c r="B152" s="9" t="s">
        <v>288</v>
      </c>
      <c r="C152" s="9" t="s">
        <v>4301</v>
      </c>
      <c r="D152" s="9" t="s">
        <v>288</v>
      </c>
      <c r="E152" s="9" t="s">
        <v>4302</v>
      </c>
      <c r="F152" s="9" t="s">
        <v>4303</v>
      </c>
      <c r="G152" s="9" t="s">
        <v>3875</v>
      </c>
      <c r="H152" s="9" t="s">
        <v>4296</v>
      </c>
      <c r="I152" s="9" t="s">
        <v>4297</v>
      </c>
    </row>
    <row r="153" spans="1:9" x14ac:dyDescent="0.2">
      <c r="A153" s="9" t="s">
        <v>32</v>
      </c>
      <c r="B153" s="9" t="s">
        <v>289</v>
      </c>
      <c r="C153" s="9" t="s">
        <v>4304</v>
      </c>
      <c r="D153" s="9" t="s">
        <v>289</v>
      </c>
      <c r="E153" s="9" t="s">
        <v>4305</v>
      </c>
      <c r="F153" s="9" t="s">
        <v>4306</v>
      </c>
      <c r="G153" s="9" t="s">
        <v>3875</v>
      </c>
      <c r="H153" s="9" t="s">
        <v>4307</v>
      </c>
      <c r="I153" s="9" t="s">
        <v>4308</v>
      </c>
    </row>
    <row r="154" spans="1:9" x14ac:dyDescent="0.2">
      <c r="A154" s="9" t="s">
        <v>32</v>
      </c>
      <c r="B154" s="9" t="s">
        <v>290</v>
      </c>
      <c r="C154" s="9" t="s">
        <v>4309</v>
      </c>
      <c r="D154" s="9" t="s">
        <v>290</v>
      </c>
      <c r="E154" s="9" t="s">
        <v>4310</v>
      </c>
      <c r="F154" s="9" t="s">
        <v>4311</v>
      </c>
      <c r="G154" s="9" t="s">
        <v>3875</v>
      </c>
      <c r="H154" s="9" t="s">
        <v>4279</v>
      </c>
      <c r="I154" s="9" t="s">
        <v>3866</v>
      </c>
    </row>
    <row r="155" spans="1:9" x14ac:dyDescent="0.2">
      <c r="A155" s="9" t="s">
        <v>34</v>
      </c>
      <c r="B155" s="9" t="s">
        <v>4313</v>
      </c>
      <c r="C155" s="9" t="s">
        <v>4312</v>
      </c>
      <c r="D155" s="9" t="s">
        <v>4313</v>
      </c>
      <c r="E155" s="9" t="s">
        <v>4314</v>
      </c>
      <c r="F155" s="9" t="s">
        <v>3905</v>
      </c>
      <c r="G155" s="9" t="s">
        <v>3835</v>
      </c>
      <c r="H155" s="9"/>
      <c r="I155" s="9" t="s">
        <v>4075</v>
      </c>
    </row>
    <row r="156" spans="1:9" x14ac:dyDescent="0.2">
      <c r="A156" s="9" t="s">
        <v>27</v>
      </c>
      <c r="B156" s="9" t="s">
        <v>4316</v>
      </c>
      <c r="C156" s="9" t="s">
        <v>4315</v>
      </c>
      <c r="D156" s="9" t="s">
        <v>4316</v>
      </c>
      <c r="E156" s="9" t="s">
        <v>4317</v>
      </c>
      <c r="F156" s="9" t="s">
        <v>3905</v>
      </c>
      <c r="G156" s="9" t="s">
        <v>3865</v>
      </c>
      <c r="H156" s="9"/>
      <c r="I156" s="9" t="s">
        <v>3866</v>
      </c>
    </row>
    <row r="157" spans="1:9" x14ac:dyDescent="0.2">
      <c r="A157" s="9" t="s">
        <v>27</v>
      </c>
      <c r="B157" s="9" t="s">
        <v>4319</v>
      </c>
      <c r="C157" s="9" t="s">
        <v>4318</v>
      </c>
      <c r="D157" s="9" t="s">
        <v>4319</v>
      </c>
      <c r="E157" s="9" t="s">
        <v>4320</v>
      </c>
      <c r="F157" s="9" t="s">
        <v>4081</v>
      </c>
      <c r="G157" s="9" t="s">
        <v>3865</v>
      </c>
      <c r="H157" s="9"/>
      <c r="I157" s="9" t="s">
        <v>3866</v>
      </c>
    </row>
    <row r="158" spans="1:9" x14ac:dyDescent="0.2">
      <c r="A158" s="9" t="s">
        <v>27</v>
      </c>
      <c r="B158" s="9" t="s">
        <v>4322</v>
      </c>
      <c r="C158" s="9" t="s">
        <v>4321</v>
      </c>
      <c r="D158" s="9" t="s">
        <v>4322</v>
      </c>
      <c r="E158" s="9" t="s">
        <v>4323</v>
      </c>
      <c r="F158" s="9" t="s">
        <v>4324</v>
      </c>
      <c r="G158" s="9" t="s">
        <v>3865</v>
      </c>
      <c r="H158" s="9"/>
      <c r="I158" s="9" t="s">
        <v>3842</v>
      </c>
    </row>
    <row r="159" spans="1:9" x14ac:dyDescent="0.2">
      <c r="A159" s="9" t="s">
        <v>43</v>
      </c>
      <c r="B159" s="9" t="s">
        <v>268</v>
      </c>
      <c r="C159" s="9" t="s">
        <v>4325</v>
      </c>
      <c r="D159" s="9" t="s">
        <v>268</v>
      </c>
      <c r="E159" s="9" t="s">
        <v>4326</v>
      </c>
      <c r="F159" s="9" t="s">
        <v>3905</v>
      </c>
      <c r="G159" s="9" t="s">
        <v>3865</v>
      </c>
      <c r="H159" s="9"/>
      <c r="I159" s="9" t="s">
        <v>3898</v>
      </c>
    </row>
    <row r="160" spans="1:9" x14ac:dyDescent="0.2">
      <c r="A160" s="9" t="s">
        <v>34</v>
      </c>
      <c r="B160" s="9" t="s">
        <v>4328</v>
      </c>
      <c r="C160" s="9" t="s">
        <v>4327</v>
      </c>
      <c r="D160" s="9" t="s">
        <v>4328</v>
      </c>
      <c r="E160" s="9" t="s">
        <v>4329</v>
      </c>
      <c r="F160" s="9" t="s">
        <v>3905</v>
      </c>
      <c r="G160" s="9" t="s">
        <v>3865</v>
      </c>
      <c r="H160" s="9"/>
      <c r="I160" s="9" t="s">
        <v>4065</v>
      </c>
    </row>
    <row r="161" spans="1:9" x14ac:dyDescent="0.2">
      <c r="A161" s="9" t="s">
        <v>34</v>
      </c>
      <c r="B161" s="9" t="s">
        <v>4331</v>
      </c>
      <c r="C161" s="9" t="s">
        <v>4330</v>
      </c>
      <c r="D161" s="9" t="s">
        <v>4331</v>
      </c>
      <c r="E161" s="9" t="s">
        <v>4332</v>
      </c>
      <c r="F161" s="9" t="s">
        <v>4260</v>
      </c>
      <c r="G161" s="9" t="s">
        <v>3865</v>
      </c>
      <c r="H161" s="9"/>
      <c r="I161" s="9" t="s">
        <v>3836</v>
      </c>
    </row>
    <row r="162" spans="1:9" x14ac:dyDescent="0.2">
      <c r="A162" s="9" t="s">
        <v>34</v>
      </c>
      <c r="B162" s="9" t="s">
        <v>4334</v>
      </c>
      <c r="C162" s="9" t="s">
        <v>4333</v>
      </c>
      <c r="D162" s="9" t="s">
        <v>4334</v>
      </c>
      <c r="E162" s="9" t="s">
        <v>4335</v>
      </c>
      <c r="F162" s="9" t="s">
        <v>3905</v>
      </c>
      <c r="G162" s="9" t="s">
        <v>3865</v>
      </c>
      <c r="H162" s="9"/>
      <c r="I162" s="9" t="s">
        <v>4075</v>
      </c>
    </row>
    <row r="163" spans="1:9" x14ac:dyDescent="0.2">
      <c r="A163" s="9" t="s">
        <v>27</v>
      </c>
      <c r="B163" s="9" t="s">
        <v>4337</v>
      </c>
      <c r="C163" s="9" t="s">
        <v>4336</v>
      </c>
      <c r="D163" s="9" t="s">
        <v>4337</v>
      </c>
      <c r="E163" s="9" t="s">
        <v>4338</v>
      </c>
      <c r="F163" s="9" t="s">
        <v>4339</v>
      </c>
      <c r="G163" s="9" t="s">
        <v>3875</v>
      </c>
      <c r="H163" s="9" t="s">
        <v>3898</v>
      </c>
      <c r="I163" s="9" t="s">
        <v>3898</v>
      </c>
    </row>
    <row r="164" spans="1:9" x14ac:dyDescent="0.2">
      <c r="A164" s="9" t="s">
        <v>21</v>
      </c>
      <c r="B164" s="9" t="s">
        <v>255</v>
      </c>
      <c r="C164" s="9" t="s">
        <v>4340</v>
      </c>
      <c r="D164" s="9" t="s">
        <v>255</v>
      </c>
      <c r="E164" s="9" t="s">
        <v>4341</v>
      </c>
      <c r="F164" s="9" t="s">
        <v>4342</v>
      </c>
      <c r="G164" s="9" t="s">
        <v>3835</v>
      </c>
      <c r="H164" s="9"/>
      <c r="I164" s="9" t="s">
        <v>4075</v>
      </c>
    </row>
    <row r="165" spans="1:9" x14ac:dyDescent="0.2">
      <c r="A165" s="9" t="s">
        <v>35</v>
      </c>
      <c r="B165" s="9" t="s">
        <v>295</v>
      </c>
      <c r="C165" s="9" t="s">
        <v>4343</v>
      </c>
      <c r="D165" s="9" t="s">
        <v>295</v>
      </c>
      <c r="E165" s="9" t="s">
        <v>4344</v>
      </c>
      <c r="F165" s="9" t="s">
        <v>4345</v>
      </c>
      <c r="G165" s="9" t="s">
        <v>3875</v>
      </c>
      <c r="H165" s="9" t="s">
        <v>4346</v>
      </c>
      <c r="I165" s="9" t="s">
        <v>4346</v>
      </c>
    </row>
    <row r="166" spans="1:9" x14ac:dyDescent="0.2">
      <c r="A166" s="9" t="s">
        <v>35</v>
      </c>
      <c r="B166" s="9" t="s">
        <v>296</v>
      </c>
      <c r="C166" s="9" t="s">
        <v>4347</v>
      </c>
      <c r="D166" s="9" t="s">
        <v>296</v>
      </c>
      <c r="E166" s="9" t="s">
        <v>4348</v>
      </c>
      <c r="F166" s="9" t="s">
        <v>4349</v>
      </c>
      <c r="G166" s="9" t="s">
        <v>3875</v>
      </c>
      <c r="H166" s="9" t="s">
        <v>4346</v>
      </c>
      <c r="I166" s="9" t="s">
        <v>4346</v>
      </c>
    </row>
    <row r="167" spans="1:9" x14ac:dyDescent="0.2">
      <c r="A167" s="9" t="s">
        <v>35</v>
      </c>
      <c r="B167" s="9" t="s">
        <v>297</v>
      </c>
      <c r="C167" s="9" t="s">
        <v>4350</v>
      </c>
      <c r="D167" s="9" t="s">
        <v>297</v>
      </c>
      <c r="E167" s="9" t="s">
        <v>4351</v>
      </c>
      <c r="F167" s="9" t="s">
        <v>4352</v>
      </c>
      <c r="G167" s="9" t="s">
        <v>3875</v>
      </c>
      <c r="H167" s="9" t="s">
        <v>4346</v>
      </c>
      <c r="I167" s="9" t="s">
        <v>4346</v>
      </c>
    </row>
    <row r="168" spans="1:9" x14ac:dyDescent="0.2">
      <c r="A168" s="9" t="s">
        <v>35</v>
      </c>
      <c r="B168" s="9" t="s">
        <v>298</v>
      </c>
      <c r="C168" s="9" t="s">
        <v>4353</v>
      </c>
      <c r="D168" s="9" t="s">
        <v>298</v>
      </c>
      <c r="E168" s="9" t="s">
        <v>4354</v>
      </c>
      <c r="F168" s="9" t="s">
        <v>4355</v>
      </c>
      <c r="G168" s="9" t="s">
        <v>3875</v>
      </c>
      <c r="H168" s="9" t="s">
        <v>4346</v>
      </c>
      <c r="I168" s="9" t="s">
        <v>4346</v>
      </c>
    </row>
    <row r="169" spans="1:9" x14ac:dyDescent="0.2">
      <c r="A169" s="9" t="s">
        <v>35</v>
      </c>
      <c r="B169" s="9" t="s">
        <v>299</v>
      </c>
      <c r="C169" s="9" t="s">
        <v>4356</v>
      </c>
      <c r="D169" s="9" t="s">
        <v>299</v>
      </c>
      <c r="E169" s="9" t="s">
        <v>4357</v>
      </c>
      <c r="F169" s="9" t="s">
        <v>4358</v>
      </c>
      <c r="G169" s="9" t="s">
        <v>3875</v>
      </c>
      <c r="H169" s="9" t="s">
        <v>4346</v>
      </c>
      <c r="I169" s="9" t="s">
        <v>4346</v>
      </c>
    </row>
    <row r="170" spans="1:9" x14ac:dyDescent="0.2">
      <c r="A170" s="9" t="s">
        <v>35</v>
      </c>
      <c r="B170" s="9" t="s">
        <v>300</v>
      </c>
      <c r="C170" s="9" t="s">
        <v>4359</v>
      </c>
      <c r="D170" s="9" t="s">
        <v>300</v>
      </c>
      <c r="E170" s="9" t="s">
        <v>4360</v>
      </c>
      <c r="F170" s="9" t="s">
        <v>4361</v>
      </c>
      <c r="G170" s="9" t="s">
        <v>3875</v>
      </c>
      <c r="H170" s="9" t="s">
        <v>4346</v>
      </c>
      <c r="I170" s="9" t="s">
        <v>3836</v>
      </c>
    </row>
    <row r="171" spans="1:9" x14ac:dyDescent="0.2">
      <c r="A171" s="9" t="s">
        <v>35</v>
      </c>
      <c r="B171" s="9" t="s">
        <v>301</v>
      </c>
      <c r="C171" s="9" t="s">
        <v>4362</v>
      </c>
      <c r="D171" s="9" t="s">
        <v>301</v>
      </c>
      <c r="E171" s="9" t="s">
        <v>4363</v>
      </c>
      <c r="F171" s="9" t="s">
        <v>4364</v>
      </c>
      <c r="G171" s="9" t="s">
        <v>3875</v>
      </c>
      <c r="H171" s="9" t="s">
        <v>4346</v>
      </c>
      <c r="I171" s="9" t="s">
        <v>3836</v>
      </c>
    </row>
    <row r="172" spans="1:9" x14ac:dyDescent="0.2">
      <c r="A172" s="9" t="s">
        <v>35</v>
      </c>
      <c r="B172" s="9" t="s">
        <v>302</v>
      </c>
      <c r="C172" s="9" t="s">
        <v>4365</v>
      </c>
      <c r="D172" s="9" t="s">
        <v>302</v>
      </c>
      <c r="E172" s="9" t="s">
        <v>4366</v>
      </c>
      <c r="F172" s="9" t="s">
        <v>4367</v>
      </c>
      <c r="G172" s="9" t="s">
        <v>3875</v>
      </c>
      <c r="H172" s="9" t="s">
        <v>4346</v>
      </c>
      <c r="I172" s="9" t="s">
        <v>4346</v>
      </c>
    </row>
    <row r="173" spans="1:9" x14ac:dyDescent="0.2">
      <c r="A173" s="9" t="s">
        <v>35</v>
      </c>
      <c r="B173" s="9" t="s">
        <v>303</v>
      </c>
      <c r="C173" s="9" t="s">
        <v>4368</v>
      </c>
      <c r="D173" s="9" t="s">
        <v>303</v>
      </c>
      <c r="E173" s="9" t="s">
        <v>4369</v>
      </c>
      <c r="F173" s="9" t="s">
        <v>4370</v>
      </c>
      <c r="G173" s="9" t="s">
        <v>3875</v>
      </c>
      <c r="H173" s="9" t="s">
        <v>4346</v>
      </c>
      <c r="I173" s="9" t="s">
        <v>4346</v>
      </c>
    </row>
    <row r="174" spans="1:9" x14ac:dyDescent="0.2">
      <c r="A174" s="9" t="s">
        <v>35</v>
      </c>
      <c r="B174" s="9" t="s">
        <v>304</v>
      </c>
      <c r="C174" s="9" t="s">
        <v>4371</v>
      </c>
      <c r="D174" s="9" t="s">
        <v>304</v>
      </c>
      <c r="E174" s="9" t="s">
        <v>4372</v>
      </c>
      <c r="F174" s="9" t="s">
        <v>4373</v>
      </c>
      <c r="G174" s="9" t="s">
        <v>3875</v>
      </c>
      <c r="H174" s="9" t="s">
        <v>4346</v>
      </c>
      <c r="I174" s="9" t="s">
        <v>4346</v>
      </c>
    </row>
    <row r="175" spans="1:9" x14ac:dyDescent="0.2">
      <c r="A175" s="9" t="s">
        <v>35</v>
      </c>
      <c r="B175" s="9" t="s">
        <v>305</v>
      </c>
      <c r="C175" s="9" t="s">
        <v>4374</v>
      </c>
      <c r="D175" s="9" t="s">
        <v>305</v>
      </c>
      <c r="E175" s="9" t="s">
        <v>4375</v>
      </c>
      <c r="F175" s="9" t="s">
        <v>4376</v>
      </c>
      <c r="G175" s="9" t="s">
        <v>3875</v>
      </c>
      <c r="H175" s="9" t="s">
        <v>4346</v>
      </c>
      <c r="I175" s="9" t="s">
        <v>4346</v>
      </c>
    </row>
    <row r="176" spans="1:9" x14ac:dyDescent="0.2">
      <c r="A176" s="9" t="s">
        <v>35</v>
      </c>
      <c r="B176" s="9" t="s">
        <v>306</v>
      </c>
      <c r="C176" s="9" t="s">
        <v>4377</v>
      </c>
      <c r="D176" s="9" t="s">
        <v>306</v>
      </c>
      <c r="E176" s="9" t="s">
        <v>4378</v>
      </c>
      <c r="F176" s="9" t="s">
        <v>4379</v>
      </c>
      <c r="G176" s="9" t="s">
        <v>3875</v>
      </c>
      <c r="H176" s="9" t="s">
        <v>4346</v>
      </c>
      <c r="I176" s="9" t="s">
        <v>4346</v>
      </c>
    </row>
    <row r="177" spans="1:9" x14ac:dyDescent="0.2">
      <c r="A177" s="9" t="s">
        <v>21</v>
      </c>
      <c r="B177" s="9" t="s">
        <v>256</v>
      </c>
      <c r="C177" s="9" t="s">
        <v>4380</v>
      </c>
      <c r="D177" s="9" t="s">
        <v>256</v>
      </c>
      <c r="E177" s="9" t="s">
        <v>4381</v>
      </c>
      <c r="F177" s="9" t="s">
        <v>4382</v>
      </c>
      <c r="G177" s="9" t="s">
        <v>3875</v>
      </c>
      <c r="H177" s="9" t="s">
        <v>3839</v>
      </c>
      <c r="I177" s="9" t="s">
        <v>3839</v>
      </c>
    </row>
    <row r="178" spans="1:9" x14ac:dyDescent="0.2">
      <c r="A178" s="9" t="s">
        <v>21</v>
      </c>
      <c r="B178" s="9" t="s">
        <v>257</v>
      </c>
      <c r="C178" s="9" t="s">
        <v>4383</v>
      </c>
      <c r="D178" s="9" t="s">
        <v>257</v>
      </c>
      <c r="E178" s="9" t="s">
        <v>4384</v>
      </c>
      <c r="F178" s="9" t="s">
        <v>4385</v>
      </c>
      <c r="G178" s="9" t="s">
        <v>3875</v>
      </c>
      <c r="H178" s="9" t="s">
        <v>3839</v>
      </c>
      <c r="I178" s="9" t="s">
        <v>3839</v>
      </c>
    </row>
    <row r="179" spans="1:9" x14ac:dyDescent="0.2">
      <c r="A179" s="9" t="s">
        <v>34</v>
      </c>
      <c r="B179" s="9" t="s">
        <v>4387</v>
      </c>
      <c r="C179" s="9" t="s">
        <v>4386</v>
      </c>
      <c r="D179" s="9" t="s">
        <v>4387</v>
      </c>
      <c r="E179" s="9" t="s">
        <v>4388</v>
      </c>
      <c r="F179" s="9" t="s">
        <v>4389</v>
      </c>
      <c r="G179" s="9" t="s">
        <v>3835</v>
      </c>
      <c r="H179" s="9"/>
      <c r="I179" s="9" t="s">
        <v>3836</v>
      </c>
    </row>
    <row r="180" spans="1:9" x14ac:dyDescent="0.2">
      <c r="A180" s="9" t="s">
        <v>27</v>
      </c>
      <c r="B180" s="9" t="s">
        <v>4391</v>
      </c>
      <c r="C180" s="9" t="s">
        <v>4390</v>
      </c>
      <c r="D180" s="9" t="s">
        <v>4391</v>
      </c>
      <c r="E180" s="9" t="s">
        <v>4392</v>
      </c>
      <c r="F180" s="9" t="s">
        <v>4239</v>
      </c>
      <c r="G180" s="9" t="s">
        <v>3865</v>
      </c>
      <c r="H180" s="9"/>
      <c r="I180" s="9" t="s">
        <v>3937</v>
      </c>
    </row>
    <row r="181" spans="1:9" x14ac:dyDescent="0.2">
      <c r="A181" s="9" t="s">
        <v>33</v>
      </c>
      <c r="B181" s="9" t="s">
        <v>293</v>
      </c>
      <c r="C181" s="9" t="s">
        <v>4393</v>
      </c>
      <c r="D181" s="9" t="s">
        <v>293</v>
      </c>
      <c r="E181" s="9" t="s">
        <v>4394</v>
      </c>
      <c r="F181" s="9" t="s">
        <v>4395</v>
      </c>
      <c r="G181" s="9" t="s">
        <v>3865</v>
      </c>
      <c r="H181" s="9"/>
      <c r="I181" s="9" t="s">
        <v>4075</v>
      </c>
    </row>
    <row r="182" spans="1:9" x14ac:dyDescent="0.2">
      <c r="A182" s="9" t="s">
        <v>19</v>
      </c>
      <c r="B182" s="9" t="s">
        <v>200</v>
      </c>
      <c r="C182" s="9" t="s">
        <v>4396</v>
      </c>
      <c r="D182" s="9" t="s">
        <v>200</v>
      </c>
      <c r="E182" s="9" t="s">
        <v>4397</v>
      </c>
      <c r="F182" s="9" t="s">
        <v>4398</v>
      </c>
      <c r="G182" s="9" t="s">
        <v>3875</v>
      </c>
      <c r="H182" s="9" t="s">
        <v>3880</v>
      </c>
      <c r="I182" s="9" t="s">
        <v>3963</v>
      </c>
    </row>
    <row r="183" spans="1:9" x14ac:dyDescent="0.2">
      <c r="A183" s="9" t="s">
        <v>19</v>
      </c>
      <c r="B183" s="9" t="s">
        <v>201</v>
      </c>
      <c r="C183" s="9" t="s">
        <v>4399</v>
      </c>
      <c r="D183" s="9" t="s">
        <v>201</v>
      </c>
      <c r="E183" s="9" t="s">
        <v>4400</v>
      </c>
      <c r="F183" s="9" t="s">
        <v>4401</v>
      </c>
      <c r="G183" s="9" t="s">
        <v>3835</v>
      </c>
      <c r="H183" s="9"/>
      <c r="I183" s="9" t="s">
        <v>4402</v>
      </c>
    </row>
    <row r="184" spans="1:9" x14ac:dyDescent="0.2">
      <c r="A184" s="9" t="s">
        <v>34</v>
      </c>
      <c r="B184" s="9" t="s">
        <v>4404</v>
      </c>
      <c r="C184" s="9" t="s">
        <v>4403</v>
      </c>
      <c r="D184" s="9" t="s">
        <v>4404</v>
      </c>
      <c r="E184" s="9" t="s">
        <v>4405</v>
      </c>
      <c r="F184" s="9" t="s">
        <v>4406</v>
      </c>
      <c r="G184" s="9" t="s">
        <v>3875</v>
      </c>
      <c r="H184" s="9"/>
      <c r="I184" s="9" t="s">
        <v>4308</v>
      </c>
    </row>
    <row r="185" spans="1:9" x14ac:dyDescent="0.2">
      <c r="A185" s="9" t="s">
        <v>27</v>
      </c>
      <c r="B185" s="9" t="s">
        <v>4408</v>
      </c>
      <c r="C185" s="9" t="s">
        <v>4407</v>
      </c>
      <c r="D185" s="9" t="s">
        <v>4408</v>
      </c>
      <c r="E185" s="9" t="s">
        <v>4409</v>
      </c>
      <c r="F185" s="9" t="s">
        <v>4410</v>
      </c>
      <c r="G185" s="9" t="s">
        <v>3835</v>
      </c>
      <c r="H185" s="9"/>
      <c r="I185" s="9" t="s">
        <v>3842</v>
      </c>
    </row>
    <row r="186" spans="1:9" x14ac:dyDescent="0.2">
      <c r="A186" s="9" t="s">
        <v>34</v>
      </c>
      <c r="B186" s="9" t="s">
        <v>4412</v>
      </c>
      <c r="C186" s="9" t="s">
        <v>4411</v>
      </c>
      <c r="D186" s="9" t="s">
        <v>4412</v>
      </c>
      <c r="E186" s="9" t="s">
        <v>4413</v>
      </c>
      <c r="F186" s="9" t="s">
        <v>4414</v>
      </c>
      <c r="G186" s="9" t="s">
        <v>3835</v>
      </c>
      <c r="H186" s="9"/>
      <c r="I186" s="9" t="s">
        <v>4415</v>
      </c>
    </row>
    <row r="187" spans="1:9" x14ac:dyDescent="0.2">
      <c r="A187" s="9" t="s">
        <v>19</v>
      </c>
      <c r="B187" s="9" t="s">
        <v>202</v>
      </c>
      <c r="C187" s="9" t="s">
        <v>4416</v>
      </c>
      <c r="D187" s="9" t="s">
        <v>202</v>
      </c>
      <c r="E187" s="9" t="s">
        <v>4417</v>
      </c>
      <c r="F187" s="9" t="s">
        <v>4418</v>
      </c>
      <c r="G187" s="9" t="s">
        <v>3875</v>
      </c>
      <c r="H187" s="9" t="s">
        <v>3880</v>
      </c>
      <c r="I187" s="9" t="s">
        <v>3984</v>
      </c>
    </row>
    <row r="188" spans="1:9" x14ac:dyDescent="0.2">
      <c r="A188" s="9" t="s">
        <v>19</v>
      </c>
      <c r="B188" s="9" t="s">
        <v>203</v>
      </c>
      <c r="C188" s="9" t="s">
        <v>4419</v>
      </c>
      <c r="D188" s="9" t="s">
        <v>203</v>
      </c>
      <c r="E188" s="9" t="s">
        <v>4420</v>
      </c>
      <c r="F188" s="9" t="s">
        <v>4421</v>
      </c>
      <c r="G188" s="9" t="s">
        <v>3875</v>
      </c>
      <c r="H188" s="9" t="s">
        <v>3880</v>
      </c>
      <c r="I188" s="9" t="s">
        <v>3984</v>
      </c>
    </row>
    <row r="189" spans="1:9" x14ac:dyDescent="0.2">
      <c r="A189" s="9" t="s">
        <v>19</v>
      </c>
      <c r="B189" s="9" t="s">
        <v>204</v>
      </c>
      <c r="C189" s="9" t="s">
        <v>4422</v>
      </c>
      <c r="D189" s="9" t="s">
        <v>204</v>
      </c>
      <c r="E189" s="9" t="s">
        <v>4423</v>
      </c>
      <c r="F189" s="9" t="s">
        <v>3874</v>
      </c>
      <c r="G189" s="9" t="s">
        <v>3875</v>
      </c>
      <c r="H189" s="9" t="s">
        <v>4424</v>
      </c>
      <c r="I189" s="9" t="s">
        <v>3876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36B84-C6AE-F143-A629-2C29EFE6722B}">
  <dimension ref="A1:E181"/>
  <sheetViews>
    <sheetView workbookViewId="0"/>
  </sheetViews>
  <sheetFormatPr baseColWidth="10" defaultRowHeight="16" x14ac:dyDescent="0.2"/>
  <cols>
    <col min="1" max="5" width="10.83203125" style="9"/>
  </cols>
  <sheetData>
    <row r="1" spans="1:4" x14ac:dyDescent="0.2">
      <c r="A1" s="9" t="s">
        <v>4906</v>
      </c>
    </row>
    <row r="2" spans="1:4" x14ac:dyDescent="0.2">
      <c r="A2" s="9" t="s">
        <v>321</v>
      </c>
      <c r="B2" s="9" t="s">
        <v>3826</v>
      </c>
      <c r="C2" s="9" t="s">
        <v>3825</v>
      </c>
      <c r="D2" s="9" t="s">
        <v>4756</v>
      </c>
    </row>
    <row r="3" spans="1:4" x14ac:dyDescent="0.2">
      <c r="A3" s="9" t="s">
        <v>39</v>
      </c>
      <c r="B3" s="9" t="s">
        <v>110</v>
      </c>
      <c r="C3" s="9" t="s">
        <v>4425</v>
      </c>
      <c r="D3" s="9" t="s">
        <v>4426</v>
      </c>
    </row>
    <row r="4" spans="1:4" x14ac:dyDescent="0.2">
      <c r="A4" s="9" t="s">
        <v>39</v>
      </c>
      <c r="B4" s="9" t="s">
        <v>4427</v>
      </c>
      <c r="C4" s="9" t="s">
        <v>4428</v>
      </c>
      <c r="D4" s="9" t="s">
        <v>4429</v>
      </c>
    </row>
    <row r="5" spans="1:4" x14ac:dyDescent="0.2">
      <c r="A5" s="9" t="s">
        <v>39</v>
      </c>
      <c r="B5" s="9" t="s">
        <v>2441</v>
      </c>
      <c r="C5" s="9" t="s">
        <v>4430</v>
      </c>
      <c r="D5" s="9" t="s">
        <v>4431</v>
      </c>
    </row>
    <row r="6" spans="1:4" x14ac:dyDescent="0.2">
      <c r="A6" s="9" t="s">
        <v>39</v>
      </c>
      <c r="B6" s="9" t="s">
        <v>111</v>
      </c>
      <c r="C6" s="9" t="s">
        <v>4432</v>
      </c>
      <c r="D6" s="9" t="s">
        <v>4433</v>
      </c>
    </row>
    <row r="7" spans="1:4" x14ac:dyDescent="0.2">
      <c r="A7" s="9" t="s">
        <v>39</v>
      </c>
      <c r="B7" s="9" t="s">
        <v>2442</v>
      </c>
      <c r="C7" s="9" t="s">
        <v>4434</v>
      </c>
      <c r="D7" s="9" t="s">
        <v>4435</v>
      </c>
    </row>
    <row r="8" spans="1:4" x14ac:dyDescent="0.2">
      <c r="A8" s="9" t="s">
        <v>39</v>
      </c>
      <c r="B8" s="9" t="s">
        <v>2443</v>
      </c>
      <c r="C8" s="9" t="s">
        <v>4436</v>
      </c>
      <c r="D8" s="9" t="s">
        <v>4437</v>
      </c>
    </row>
    <row r="9" spans="1:4" x14ac:dyDescent="0.2">
      <c r="A9" s="9" t="s">
        <v>39</v>
      </c>
      <c r="B9" s="9" t="s">
        <v>112</v>
      </c>
      <c r="C9" s="9" t="s">
        <v>4438</v>
      </c>
      <c r="D9" s="9" t="s">
        <v>4439</v>
      </c>
    </row>
    <row r="10" spans="1:4" x14ac:dyDescent="0.2">
      <c r="A10" s="9" t="s">
        <v>39</v>
      </c>
      <c r="B10" s="9" t="s">
        <v>4440</v>
      </c>
      <c r="C10" s="9" t="s">
        <v>4441</v>
      </c>
      <c r="D10" s="9" t="s">
        <v>4442</v>
      </c>
    </row>
    <row r="11" spans="1:4" x14ac:dyDescent="0.2">
      <c r="A11" s="9" t="s">
        <v>39</v>
      </c>
      <c r="B11" s="9" t="s">
        <v>4443</v>
      </c>
      <c r="C11" s="9" t="s">
        <v>4444</v>
      </c>
      <c r="D11" s="9" t="s">
        <v>4445</v>
      </c>
    </row>
    <row r="12" spans="1:4" x14ac:dyDescent="0.2">
      <c r="A12" s="9" t="s">
        <v>39</v>
      </c>
      <c r="B12" s="9" t="s">
        <v>2444</v>
      </c>
      <c r="C12" s="9" t="s">
        <v>4446</v>
      </c>
      <c r="D12" s="9" t="s">
        <v>4447</v>
      </c>
    </row>
    <row r="13" spans="1:4" x14ac:dyDescent="0.2">
      <c r="A13" s="9" t="s">
        <v>39</v>
      </c>
      <c r="B13" s="9" t="s">
        <v>2445</v>
      </c>
      <c r="C13" s="9" t="s">
        <v>4448</v>
      </c>
      <c r="D13" s="9" t="s">
        <v>4449</v>
      </c>
    </row>
    <row r="14" spans="1:4" x14ac:dyDescent="0.2">
      <c r="A14" s="9" t="s">
        <v>39</v>
      </c>
      <c r="B14" s="9" t="s">
        <v>4450</v>
      </c>
      <c r="C14" s="9" t="s">
        <v>4451</v>
      </c>
      <c r="D14" s="9" t="s">
        <v>4452</v>
      </c>
    </row>
    <row r="15" spans="1:4" x14ac:dyDescent="0.2">
      <c r="A15" s="9" t="s">
        <v>39</v>
      </c>
      <c r="B15" s="9" t="s">
        <v>2446</v>
      </c>
      <c r="C15" s="9" t="s">
        <v>4453</v>
      </c>
      <c r="D15" s="9" t="s">
        <v>4454</v>
      </c>
    </row>
    <row r="16" spans="1:4" x14ac:dyDescent="0.2">
      <c r="A16" s="9" t="s">
        <v>39</v>
      </c>
      <c r="B16" s="9" t="s">
        <v>113</v>
      </c>
      <c r="C16" s="9" t="s">
        <v>4455</v>
      </c>
      <c r="D16" s="9" t="s">
        <v>4456</v>
      </c>
    </row>
    <row r="17" spans="1:4" x14ac:dyDescent="0.2">
      <c r="A17" s="9" t="s">
        <v>39</v>
      </c>
      <c r="B17" s="9" t="s">
        <v>2447</v>
      </c>
      <c r="C17" s="9" t="s">
        <v>4457</v>
      </c>
      <c r="D17" s="9" t="s">
        <v>4458</v>
      </c>
    </row>
    <row r="18" spans="1:4" x14ac:dyDescent="0.2">
      <c r="A18" s="9" t="s">
        <v>36</v>
      </c>
      <c r="B18" s="9" t="s">
        <v>4459</v>
      </c>
      <c r="C18" s="9" t="s">
        <v>4460</v>
      </c>
      <c r="D18" s="9" t="s">
        <v>4461</v>
      </c>
    </row>
    <row r="19" spans="1:4" x14ac:dyDescent="0.2">
      <c r="A19" s="9" t="s">
        <v>36</v>
      </c>
      <c r="B19" s="9" t="s">
        <v>137</v>
      </c>
      <c r="C19" s="9" t="s">
        <v>4462</v>
      </c>
      <c r="D19" s="9" t="s">
        <v>4463</v>
      </c>
    </row>
    <row r="20" spans="1:4" x14ac:dyDescent="0.2">
      <c r="A20" s="9" t="s">
        <v>36</v>
      </c>
      <c r="B20" s="9" t="s">
        <v>2470</v>
      </c>
      <c r="C20" s="9" t="s">
        <v>4464</v>
      </c>
      <c r="D20" s="9" t="s">
        <v>4465</v>
      </c>
    </row>
    <row r="21" spans="1:4" x14ac:dyDescent="0.2">
      <c r="A21" s="9" t="s">
        <v>36</v>
      </c>
      <c r="B21" s="9" t="s">
        <v>4466</v>
      </c>
      <c r="C21" s="9" t="s">
        <v>4467</v>
      </c>
      <c r="D21" s="9" t="s">
        <v>4468</v>
      </c>
    </row>
    <row r="22" spans="1:4" x14ac:dyDescent="0.2">
      <c r="A22" s="9" t="s">
        <v>36</v>
      </c>
      <c r="B22" s="9" t="s">
        <v>138</v>
      </c>
      <c r="C22" s="9" t="s">
        <v>4469</v>
      </c>
      <c r="D22" s="9" t="s">
        <v>4470</v>
      </c>
    </row>
    <row r="23" spans="1:4" x14ac:dyDescent="0.2">
      <c r="A23" s="9" t="s">
        <v>36</v>
      </c>
      <c r="B23" s="9" t="s">
        <v>139</v>
      </c>
      <c r="C23" s="9" t="s">
        <v>4471</v>
      </c>
      <c r="D23" s="9" t="s">
        <v>4472</v>
      </c>
    </row>
    <row r="24" spans="1:4" x14ac:dyDescent="0.2">
      <c r="A24" s="9" t="s">
        <v>36</v>
      </c>
      <c r="B24" s="9" t="s">
        <v>140</v>
      </c>
      <c r="C24" s="9" t="s">
        <v>4473</v>
      </c>
      <c r="D24" s="9" t="s">
        <v>4472</v>
      </c>
    </row>
    <row r="25" spans="1:4" x14ac:dyDescent="0.2">
      <c r="A25" s="9" t="s">
        <v>36</v>
      </c>
      <c r="B25" s="9" t="s">
        <v>141</v>
      </c>
      <c r="C25" s="9" t="s">
        <v>4474</v>
      </c>
      <c r="D25" s="9" t="s">
        <v>4475</v>
      </c>
    </row>
    <row r="26" spans="1:4" x14ac:dyDescent="0.2">
      <c r="A26" s="9" t="s">
        <v>36</v>
      </c>
      <c r="B26" s="9" t="s">
        <v>2471</v>
      </c>
      <c r="C26" s="9" t="s">
        <v>4476</v>
      </c>
      <c r="D26" s="9" t="s">
        <v>4477</v>
      </c>
    </row>
    <row r="27" spans="1:4" x14ac:dyDescent="0.2">
      <c r="A27" s="9" t="s">
        <v>36</v>
      </c>
      <c r="B27" s="9" t="s">
        <v>142</v>
      </c>
      <c r="C27" s="9" t="s">
        <v>4478</v>
      </c>
      <c r="D27" s="9" t="s">
        <v>4479</v>
      </c>
    </row>
    <row r="28" spans="1:4" x14ac:dyDescent="0.2">
      <c r="A28" s="9" t="s">
        <v>36</v>
      </c>
      <c r="B28" s="9" t="s">
        <v>143</v>
      </c>
      <c r="C28" s="9" t="s">
        <v>4480</v>
      </c>
      <c r="D28" s="9" t="s">
        <v>4481</v>
      </c>
    </row>
    <row r="29" spans="1:4" x14ac:dyDescent="0.2">
      <c r="A29" s="9" t="s">
        <v>36</v>
      </c>
      <c r="B29" s="9" t="s">
        <v>2473</v>
      </c>
      <c r="C29" s="9" t="s">
        <v>4482</v>
      </c>
      <c r="D29" s="9" t="s">
        <v>4483</v>
      </c>
    </row>
    <row r="30" spans="1:4" x14ac:dyDescent="0.2">
      <c r="A30" s="9" t="s">
        <v>36</v>
      </c>
      <c r="B30" s="9" t="s">
        <v>144</v>
      </c>
      <c r="C30" s="9" t="s">
        <v>4484</v>
      </c>
      <c r="D30" s="9" t="s">
        <v>4485</v>
      </c>
    </row>
    <row r="31" spans="1:4" x14ac:dyDescent="0.2">
      <c r="A31" s="9" t="s">
        <v>36</v>
      </c>
      <c r="B31" s="9" t="s">
        <v>145</v>
      </c>
      <c r="C31" s="9" t="s">
        <v>4486</v>
      </c>
      <c r="D31" s="9" t="s">
        <v>4485</v>
      </c>
    </row>
    <row r="32" spans="1:4" x14ac:dyDescent="0.2">
      <c r="A32" s="9" t="s">
        <v>109</v>
      </c>
      <c r="B32" s="9" t="s">
        <v>2476</v>
      </c>
      <c r="C32" s="9" t="s">
        <v>4487</v>
      </c>
      <c r="D32" s="9" t="s">
        <v>4488</v>
      </c>
    </row>
    <row r="33" spans="1:4" x14ac:dyDescent="0.2">
      <c r="A33" s="9" t="s">
        <v>40</v>
      </c>
      <c r="B33" s="9" t="s">
        <v>4489</v>
      </c>
      <c r="C33" s="9" t="s">
        <v>4490</v>
      </c>
      <c r="D33" s="9" t="s">
        <v>4491</v>
      </c>
    </row>
    <row r="34" spans="1:4" x14ac:dyDescent="0.2">
      <c r="A34" s="9" t="s">
        <v>40</v>
      </c>
      <c r="B34" s="9" t="s">
        <v>4492</v>
      </c>
      <c r="C34" s="9" t="s">
        <v>4493</v>
      </c>
      <c r="D34" s="9" t="s">
        <v>4494</v>
      </c>
    </row>
    <row r="35" spans="1:4" x14ac:dyDescent="0.2">
      <c r="A35" s="9" t="s">
        <v>40</v>
      </c>
      <c r="B35" s="9" t="s">
        <v>149</v>
      </c>
      <c r="C35" s="9" t="s">
        <v>4495</v>
      </c>
      <c r="D35" s="9" t="s">
        <v>4496</v>
      </c>
    </row>
    <row r="36" spans="1:4" x14ac:dyDescent="0.2">
      <c r="A36" s="9" t="s">
        <v>40</v>
      </c>
      <c r="B36" s="9" t="s">
        <v>4497</v>
      </c>
      <c r="C36" s="9" t="s">
        <v>4498</v>
      </c>
      <c r="D36" s="9" t="s">
        <v>4499</v>
      </c>
    </row>
    <row r="37" spans="1:4" x14ac:dyDescent="0.2">
      <c r="A37" s="9" t="s">
        <v>40</v>
      </c>
      <c r="B37" s="9" t="s">
        <v>150</v>
      </c>
      <c r="C37" s="9" t="s">
        <v>4500</v>
      </c>
      <c r="D37" s="9" t="s">
        <v>4501</v>
      </c>
    </row>
    <row r="38" spans="1:4" x14ac:dyDescent="0.2">
      <c r="A38" s="9" t="s">
        <v>40</v>
      </c>
      <c r="B38" s="9" t="s">
        <v>4502</v>
      </c>
      <c r="C38" s="9" t="s">
        <v>4503</v>
      </c>
      <c r="D38" s="9" t="s">
        <v>4504</v>
      </c>
    </row>
    <row r="39" spans="1:4" x14ac:dyDescent="0.2">
      <c r="A39" s="9" t="s">
        <v>40</v>
      </c>
      <c r="B39" s="9" t="s">
        <v>2478</v>
      </c>
      <c r="C39" s="9" t="s">
        <v>4505</v>
      </c>
      <c r="D39" s="9" t="s">
        <v>4506</v>
      </c>
    </row>
    <row r="40" spans="1:4" x14ac:dyDescent="0.2">
      <c r="A40" s="9" t="s">
        <v>40</v>
      </c>
      <c r="B40" s="9" t="s">
        <v>151</v>
      </c>
      <c r="C40" s="9" t="s">
        <v>4507</v>
      </c>
      <c r="D40" s="9" t="s">
        <v>4508</v>
      </c>
    </row>
    <row r="41" spans="1:4" x14ac:dyDescent="0.2">
      <c r="A41" s="9" t="s">
        <v>40</v>
      </c>
      <c r="B41" s="9" t="s">
        <v>152</v>
      </c>
      <c r="C41" s="9" t="s">
        <v>4509</v>
      </c>
      <c r="D41" s="9" t="s">
        <v>4510</v>
      </c>
    </row>
    <row r="42" spans="1:4" x14ac:dyDescent="0.2">
      <c r="A42" s="9" t="s">
        <v>40</v>
      </c>
      <c r="B42" s="9" t="s">
        <v>153</v>
      </c>
      <c r="C42" s="9" t="s">
        <v>4511</v>
      </c>
      <c r="D42" s="9" t="s">
        <v>4512</v>
      </c>
    </row>
    <row r="43" spans="1:4" x14ac:dyDescent="0.2">
      <c r="A43" s="9" t="s">
        <v>40</v>
      </c>
      <c r="B43" s="9" t="s">
        <v>154</v>
      </c>
      <c r="C43" s="9" t="s">
        <v>4513</v>
      </c>
      <c r="D43" s="9" t="s">
        <v>4514</v>
      </c>
    </row>
    <row r="44" spans="1:4" x14ac:dyDescent="0.2">
      <c r="A44" s="9" t="s">
        <v>39</v>
      </c>
      <c r="B44" s="9" t="s">
        <v>114</v>
      </c>
      <c r="C44" s="9" t="s">
        <v>4515</v>
      </c>
      <c r="D44" s="9" t="s">
        <v>4516</v>
      </c>
    </row>
    <row r="45" spans="1:4" x14ac:dyDescent="0.2">
      <c r="A45" s="9" t="s">
        <v>39</v>
      </c>
      <c r="B45" s="9" t="s">
        <v>115</v>
      </c>
      <c r="C45" s="9" t="s">
        <v>4517</v>
      </c>
      <c r="D45" s="9" t="s">
        <v>4518</v>
      </c>
    </row>
    <row r="46" spans="1:4" x14ac:dyDescent="0.2">
      <c r="A46" s="9" t="s">
        <v>39</v>
      </c>
      <c r="B46" s="9" t="s">
        <v>116</v>
      </c>
      <c r="C46" s="9" t="s">
        <v>4519</v>
      </c>
      <c r="D46" s="9" t="s">
        <v>4520</v>
      </c>
    </row>
    <row r="47" spans="1:4" x14ac:dyDescent="0.2">
      <c r="A47" s="9" t="s">
        <v>39</v>
      </c>
      <c r="B47" s="9" t="s">
        <v>117</v>
      </c>
      <c r="C47" s="9" t="s">
        <v>4521</v>
      </c>
      <c r="D47" s="9" t="s">
        <v>4522</v>
      </c>
    </row>
    <row r="48" spans="1:4" x14ac:dyDescent="0.2">
      <c r="A48" s="9" t="s">
        <v>37</v>
      </c>
      <c r="B48" s="9" t="s">
        <v>4523</v>
      </c>
      <c r="C48" s="9" t="s">
        <v>4524</v>
      </c>
      <c r="D48" s="9" t="s">
        <v>4525</v>
      </c>
    </row>
    <row r="49" spans="1:4" x14ac:dyDescent="0.2">
      <c r="A49" s="9" t="s">
        <v>37</v>
      </c>
      <c r="B49" s="9" t="s">
        <v>4526</v>
      </c>
      <c r="C49" s="9" t="s">
        <v>4527</v>
      </c>
      <c r="D49" s="9" t="s">
        <v>4528</v>
      </c>
    </row>
    <row r="50" spans="1:4" x14ac:dyDescent="0.2">
      <c r="A50" s="9" t="s">
        <v>37</v>
      </c>
      <c r="B50" s="9" t="s">
        <v>4529</v>
      </c>
      <c r="C50" s="9" t="s">
        <v>4530</v>
      </c>
      <c r="D50" s="9" t="s">
        <v>4531</v>
      </c>
    </row>
    <row r="51" spans="1:4" x14ac:dyDescent="0.2">
      <c r="A51" s="9" t="s">
        <v>37</v>
      </c>
      <c r="B51" s="9" t="s">
        <v>4532</v>
      </c>
      <c r="C51" s="9" t="s">
        <v>4533</v>
      </c>
      <c r="D51" s="9" t="s">
        <v>4534</v>
      </c>
    </row>
    <row r="52" spans="1:4" x14ac:dyDescent="0.2">
      <c r="A52" s="9" t="s">
        <v>37</v>
      </c>
      <c r="B52" s="9" t="s">
        <v>4535</v>
      </c>
      <c r="C52" s="9" t="s">
        <v>4536</v>
      </c>
      <c r="D52" s="9" t="s">
        <v>4537</v>
      </c>
    </row>
    <row r="53" spans="1:4" x14ac:dyDescent="0.2">
      <c r="A53" s="9" t="s">
        <v>37</v>
      </c>
      <c r="B53" s="9" t="s">
        <v>157</v>
      </c>
      <c r="C53" s="9" t="s">
        <v>4538</v>
      </c>
      <c r="D53" s="9" t="s">
        <v>4539</v>
      </c>
    </row>
    <row r="54" spans="1:4" x14ac:dyDescent="0.2">
      <c r="A54" s="9" t="s">
        <v>37</v>
      </c>
      <c r="B54" s="9" t="s">
        <v>158</v>
      </c>
      <c r="C54" s="9" t="s">
        <v>4540</v>
      </c>
      <c r="D54" s="9" t="s">
        <v>4541</v>
      </c>
    </row>
    <row r="55" spans="1:4" x14ac:dyDescent="0.2">
      <c r="A55" s="9" t="s">
        <v>37</v>
      </c>
      <c r="B55" s="9" t="s">
        <v>159</v>
      </c>
      <c r="C55" s="9" t="s">
        <v>4542</v>
      </c>
      <c r="D55" s="9" t="s">
        <v>4543</v>
      </c>
    </row>
    <row r="56" spans="1:4" x14ac:dyDescent="0.2">
      <c r="A56" s="9" t="s">
        <v>37</v>
      </c>
      <c r="B56" s="9" t="s">
        <v>160</v>
      </c>
      <c r="C56" s="9" t="s">
        <v>4544</v>
      </c>
      <c r="D56" s="9" t="s">
        <v>4545</v>
      </c>
    </row>
    <row r="57" spans="1:4" x14ac:dyDescent="0.2">
      <c r="A57" s="9" t="s">
        <v>37</v>
      </c>
      <c r="B57" s="9" t="s">
        <v>161</v>
      </c>
      <c r="C57" s="9" t="s">
        <v>4546</v>
      </c>
      <c r="D57" s="9" t="s">
        <v>161</v>
      </c>
    </row>
    <row r="58" spans="1:4" x14ac:dyDescent="0.2">
      <c r="A58" s="9" t="s">
        <v>37</v>
      </c>
      <c r="B58" s="9" t="s">
        <v>162</v>
      </c>
      <c r="C58" s="9" t="s">
        <v>4547</v>
      </c>
      <c r="D58" s="9" t="s">
        <v>4548</v>
      </c>
    </row>
    <row r="59" spans="1:4" x14ac:dyDescent="0.2">
      <c r="A59" s="9" t="s">
        <v>38</v>
      </c>
      <c r="B59" s="9" t="s">
        <v>171</v>
      </c>
      <c r="C59" s="9" t="s">
        <v>4549</v>
      </c>
      <c r="D59" s="9" t="s">
        <v>4550</v>
      </c>
    </row>
    <row r="60" spans="1:4" x14ac:dyDescent="0.2">
      <c r="A60" s="9" t="s">
        <v>38</v>
      </c>
      <c r="B60" s="9" t="s">
        <v>172</v>
      </c>
      <c r="C60" s="9" t="s">
        <v>4551</v>
      </c>
      <c r="D60" s="9" t="s">
        <v>4552</v>
      </c>
    </row>
    <row r="61" spans="1:4" x14ac:dyDescent="0.2">
      <c r="A61" s="9" t="s">
        <v>38</v>
      </c>
      <c r="B61" s="9" t="s">
        <v>2484</v>
      </c>
      <c r="C61" s="9" t="s">
        <v>4553</v>
      </c>
      <c r="D61" s="9" t="s">
        <v>4554</v>
      </c>
    </row>
    <row r="62" spans="1:4" x14ac:dyDescent="0.2">
      <c r="A62" s="9" t="s">
        <v>41</v>
      </c>
      <c r="B62" s="9" t="s">
        <v>2486</v>
      </c>
      <c r="C62" s="9" t="s">
        <v>4555</v>
      </c>
      <c r="D62" s="9" t="s">
        <v>4556</v>
      </c>
    </row>
    <row r="63" spans="1:4" x14ac:dyDescent="0.2">
      <c r="A63" s="9" t="s">
        <v>41</v>
      </c>
      <c r="B63" s="9" t="s">
        <v>173</v>
      </c>
      <c r="C63" s="9" t="s">
        <v>4557</v>
      </c>
      <c r="D63" s="9" t="s">
        <v>4558</v>
      </c>
    </row>
    <row r="64" spans="1:4" x14ac:dyDescent="0.2">
      <c r="A64" s="9" t="s">
        <v>41</v>
      </c>
      <c r="B64" s="9" t="s">
        <v>4559</v>
      </c>
      <c r="C64" s="9" t="s">
        <v>4560</v>
      </c>
      <c r="D64" s="9" t="s">
        <v>4561</v>
      </c>
    </row>
    <row r="65" spans="1:4" x14ac:dyDescent="0.2">
      <c r="A65" s="9" t="s">
        <v>41</v>
      </c>
      <c r="B65" s="9" t="s">
        <v>4562</v>
      </c>
      <c r="C65" s="9" t="s">
        <v>4563</v>
      </c>
      <c r="D65" s="9" t="s">
        <v>4564</v>
      </c>
    </row>
    <row r="66" spans="1:4" x14ac:dyDescent="0.2">
      <c r="A66" s="9" t="s">
        <v>41</v>
      </c>
      <c r="B66" s="9" t="s">
        <v>4565</v>
      </c>
      <c r="C66" s="9" t="s">
        <v>4566</v>
      </c>
      <c r="D66" s="9" t="s">
        <v>4567</v>
      </c>
    </row>
    <row r="67" spans="1:4" x14ac:dyDescent="0.2">
      <c r="A67" s="9" t="s">
        <v>41</v>
      </c>
      <c r="B67" s="9" t="s">
        <v>2487</v>
      </c>
      <c r="C67" s="9" t="s">
        <v>4568</v>
      </c>
      <c r="D67" s="9" t="s">
        <v>4569</v>
      </c>
    </row>
    <row r="68" spans="1:4" x14ac:dyDescent="0.2">
      <c r="A68" s="9" t="s">
        <v>41</v>
      </c>
      <c r="B68" s="9" t="s">
        <v>4570</v>
      </c>
      <c r="C68" s="9" t="s">
        <v>4571</v>
      </c>
      <c r="D68" s="9" t="s">
        <v>4572</v>
      </c>
    </row>
    <row r="69" spans="1:4" x14ac:dyDescent="0.2">
      <c r="A69" s="9" t="s">
        <v>41</v>
      </c>
      <c r="B69" s="9" t="s">
        <v>4573</v>
      </c>
      <c r="C69" s="9" t="s">
        <v>4574</v>
      </c>
      <c r="D69" s="9" t="s">
        <v>4575</v>
      </c>
    </row>
    <row r="70" spans="1:4" x14ac:dyDescent="0.2">
      <c r="A70" s="9" t="s">
        <v>41</v>
      </c>
      <c r="B70" s="9" t="s">
        <v>4576</v>
      </c>
      <c r="C70" s="9" t="s">
        <v>4577</v>
      </c>
      <c r="D70" s="9" t="s">
        <v>4578</v>
      </c>
    </row>
    <row r="71" spans="1:4" x14ac:dyDescent="0.2">
      <c r="A71" s="9" t="s">
        <v>41</v>
      </c>
      <c r="B71" s="9" t="s">
        <v>4579</v>
      </c>
      <c r="C71" s="9" t="s">
        <v>4580</v>
      </c>
      <c r="D71" s="9" t="s">
        <v>4581</v>
      </c>
    </row>
    <row r="72" spans="1:4" x14ac:dyDescent="0.2">
      <c r="A72" s="9" t="s">
        <v>41</v>
      </c>
      <c r="B72" s="9" t="s">
        <v>4582</v>
      </c>
      <c r="C72" s="9" t="s">
        <v>4583</v>
      </c>
      <c r="D72" s="9" t="s">
        <v>4581</v>
      </c>
    </row>
    <row r="73" spans="1:4" x14ac:dyDescent="0.2">
      <c r="A73" s="9" t="s">
        <v>41</v>
      </c>
      <c r="B73" s="9" t="s">
        <v>2488</v>
      </c>
      <c r="C73" s="9" t="s">
        <v>4584</v>
      </c>
      <c r="D73" s="9" t="s">
        <v>4585</v>
      </c>
    </row>
    <row r="74" spans="1:4" x14ac:dyDescent="0.2">
      <c r="A74" s="9" t="s">
        <v>41</v>
      </c>
      <c r="B74" s="9" t="s">
        <v>4586</v>
      </c>
      <c r="C74" s="9" t="s">
        <v>4587</v>
      </c>
      <c r="D74" s="9" t="s">
        <v>4588</v>
      </c>
    </row>
    <row r="75" spans="1:4" x14ac:dyDescent="0.2">
      <c r="A75" s="9" t="s">
        <v>41</v>
      </c>
      <c r="B75" s="9" t="s">
        <v>174</v>
      </c>
      <c r="C75" s="9" t="s">
        <v>4589</v>
      </c>
      <c r="D75" s="9" t="s">
        <v>4590</v>
      </c>
    </row>
    <row r="76" spans="1:4" x14ac:dyDescent="0.2">
      <c r="A76" s="9" t="s">
        <v>41</v>
      </c>
      <c r="B76" s="9" t="s">
        <v>4591</v>
      </c>
      <c r="C76" s="9" t="s">
        <v>4592</v>
      </c>
      <c r="D76" s="9" t="s">
        <v>4593</v>
      </c>
    </row>
    <row r="77" spans="1:4" x14ac:dyDescent="0.2">
      <c r="A77" s="9" t="s">
        <v>41</v>
      </c>
      <c r="B77" s="9" t="s">
        <v>4594</v>
      </c>
      <c r="C77" s="9" t="s">
        <v>4595</v>
      </c>
      <c r="D77" s="9" t="s">
        <v>4596</v>
      </c>
    </row>
    <row r="78" spans="1:4" x14ac:dyDescent="0.2">
      <c r="A78" s="9" t="s">
        <v>41</v>
      </c>
      <c r="B78" s="9" t="s">
        <v>4597</v>
      </c>
      <c r="C78" s="9" t="s">
        <v>4598</v>
      </c>
      <c r="D78" s="9" t="s">
        <v>4599</v>
      </c>
    </row>
    <row r="79" spans="1:4" x14ac:dyDescent="0.2">
      <c r="A79" s="9" t="s">
        <v>41</v>
      </c>
      <c r="B79" s="9" t="s">
        <v>4600</v>
      </c>
      <c r="C79" s="9" t="s">
        <v>4601</v>
      </c>
      <c r="D79" s="9" t="s">
        <v>4602</v>
      </c>
    </row>
    <row r="80" spans="1:4" x14ac:dyDescent="0.2">
      <c r="A80" s="9" t="s">
        <v>41</v>
      </c>
      <c r="B80" s="9" t="s">
        <v>175</v>
      </c>
      <c r="C80" s="9" t="s">
        <v>4603</v>
      </c>
      <c r="D80" s="9" t="s">
        <v>4604</v>
      </c>
    </row>
    <row r="81" spans="1:4" x14ac:dyDescent="0.2">
      <c r="A81" s="9" t="s">
        <v>41</v>
      </c>
      <c r="B81" s="9" t="s">
        <v>2489</v>
      </c>
      <c r="C81" s="9" t="s">
        <v>4605</v>
      </c>
      <c r="D81" s="9" t="s">
        <v>4606</v>
      </c>
    </row>
    <row r="82" spans="1:4" x14ac:dyDescent="0.2">
      <c r="A82" s="9" t="s">
        <v>41</v>
      </c>
      <c r="B82" s="9" t="s">
        <v>2490</v>
      </c>
      <c r="C82" s="9" t="s">
        <v>4607</v>
      </c>
      <c r="D82" s="9" t="s">
        <v>4608</v>
      </c>
    </row>
    <row r="83" spans="1:4" x14ac:dyDescent="0.2">
      <c r="A83" s="9" t="s">
        <v>41</v>
      </c>
      <c r="B83" s="9" t="s">
        <v>4609</v>
      </c>
      <c r="C83" s="9" t="s">
        <v>4610</v>
      </c>
      <c r="D83" s="9" t="s">
        <v>4611</v>
      </c>
    </row>
    <row r="84" spans="1:4" x14ac:dyDescent="0.2">
      <c r="A84" s="9" t="s">
        <v>41</v>
      </c>
      <c r="B84" s="9" t="s">
        <v>4612</v>
      </c>
      <c r="C84" s="9" t="s">
        <v>4613</v>
      </c>
      <c r="D84" s="9" t="s">
        <v>4614</v>
      </c>
    </row>
    <row r="85" spans="1:4" x14ac:dyDescent="0.2">
      <c r="A85" s="9" t="s">
        <v>41</v>
      </c>
      <c r="B85" s="9" t="s">
        <v>4615</v>
      </c>
      <c r="C85" s="9" t="s">
        <v>4616</v>
      </c>
      <c r="D85" s="9" t="s">
        <v>4617</v>
      </c>
    </row>
    <row r="86" spans="1:4" x14ac:dyDescent="0.2">
      <c r="A86" s="9" t="s">
        <v>41</v>
      </c>
      <c r="B86" s="9" t="s">
        <v>176</v>
      </c>
      <c r="C86" s="9" t="s">
        <v>4618</v>
      </c>
      <c r="D86" s="9" t="s">
        <v>4619</v>
      </c>
    </row>
    <row r="87" spans="1:4" x14ac:dyDescent="0.2">
      <c r="A87" s="9" t="s">
        <v>41</v>
      </c>
      <c r="B87" s="9" t="s">
        <v>177</v>
      </c>
      <c r="C87" s="9" t="s">
        <v>4620</v>
      </c>
      <c r="D87" s="9" t="s">
        <v>4621</v>
      </c>
    </row>
    <row r="88" spans="1:4" x14ac:dyDescent="0.2">
      <c r="A88" s="9" t="s">
        <v>41</v>
      </c>
      <c r="B88" s="9" t="s">
        <v>178</v>
      </c>
      <c r="C88" s="9" t="s">
        <v>4622</v>
      </c>
      <c r="D88" s="9" t="s">
        <v>4623</v>
      </c>
    </row>
    <row r="89" spans="1:4" x14ac:dyDescent="0.2">
      <c r="A89" s="9" t="s">
        <v>41</v>
      </c>
      <c r="B89" s="9" t="s">
        <v>4624</v>
      </c>
      <c r="C89" s="9" t="s">
        <v>4625</v>
      </c>
      <c r="D89" s="9" t="s">
        <v>4626</v>
      </c>
    </row>
    <row r="90" spans="1:4" x14ac:dyDescent="0.2">
      <c r="A90" s="9" t="s">
        <v>41</v>
      </c>
      <c r="B90" s="9" t="s">
        <v>4627</v>
      </c>
      <c r="C90" s="9" t="s">
        <v>4628</v>
      </c>
      <c r="D90" s="9" t="s">
        <v>4629</v>
      </c>
    </row>
    <row r="91" spans="1:4" x14ac:dyDescent="0.2">
      <c r="A91" s="9" t="s">
        <v>41</v>
      </c>
      <c r="B91" s="9" t="s">
        <v>4630</v>
      </c>
      <c r="C91" s="9" t="s">
        <v>4631</v>
      </c>
      <c r="D91" s="9" t="s">
        <v>4632</v>
      </c>
    </row>
    <row r="92" spans="1:4" x14ac:dyDescent="0.2">
      <c r="A92" s="9" t="s">
        <v>41</v>
      </c>
      <c r="B92" s="9" t="s">
        <v>4633</v>
      </c>
      <c r="C92" s="9" t="s">
        <v>4634</v>
      </c>
      <c r="D92" s="9" t="s">
        <v>4635</v>
      </c>
    </row>
    <row r="93" spans="1:4" x14ac:dyDescent="0.2">
      <c r="A93" s="9" t="s">
        <v>41</v>
      </c>
      <c r="B93" s="9" t="s">
        <v>179</v>
      </c>
      <c r="C93" s="9" t="s">
        <v>4636</v>
      </c>
      <c r="D93" s="9" t="s">
        <v>4637</v>
      </c>
    </row>
    <row r="94" spans="1:4" x14ac:dyDescent="0.2">
      <c r="A94" s="9" t="s">
        <v>41</v>
      </c>
      <c r="B94" s="9" t="s">
        <v>180</v>
      </c>
      <c r="C94" s="9" t="s">
        <v>4638</v>
      </c>
      <c r="D94" s="9" t="s">
        <v>4639</v>
      </c>
    </row>
    <row r="95" spans="1:4" x14ac:dyDescent="0.2">
      <c r="A95" s="9" t="s">
        <v>41</v>
      </c>
      <c r="B95" s="9" t="s">
        <v>2491</v>
      </c>
      <c r="C95" s="9" t="s">
        <v>4640</v>
      </c>
      <c r="D95" s="9" t="s">
        <v>4641</v>
      </c>
    </row>
    <row r="96" spans="1:4" x14ac:dyDescent="0.2">
      <c r="A96" s="9" t="s">
        <v>41</v>
      </c>
      <c r="B96" s="9" t="s">
        <v>4642</v>
      </c>
      <c r="C96" s="9" t="s">
        <v>4643</v>
      </c>
      <c r="D96" s="9" t="s">
        <v>4644</v>
      </c>
    </row>
    <row r="97" spans="1:4" x14ac:dyDescent="0.2">
      <c r="A97" s="9" t="s">
        <v>39</v>
      </c>
      <c r="B97" s="9" t="s">
        <v>2448</v>
      </c>
      <c r="C97" s="9" t="s">
        <v>2448</v>
      </c>
      <c r="D97" s="9" t="s">
        <v>4645</v>
      </c>
    </row>
    <row r="98" spans="1:4" x14ac:dyDescent="0.2">
      <c r="A98" s="9" t="s">
        <v>39</v>
      </c>
      <c r="B98" s="9" t="s">
        <v>4646</v>
      </c>
      <c r="C98" s="9" t="s">
        <v>4647</v>
      </c>
      <c r="D98" s="9" t="s">
        <v>4648</v>
      </c>
    </row>
    <row r="99" spans="1:4" x14ac:dyDescent="0.2">
      <c r="A99" s="9" t="s">
        <v>39</v>
      </c>
      <c r="B99" s="9" t="s">
        <v>2449</v>
      </c>
      <c r="C99" s="9" t="s">
        <v>2449</v>
      </c>
      <c r="D99" s="9" t="s">
        <v>4649</v>
      </c>
    </row>
    <row r="100" spans="1:4" x14ac:dyDescent="0.2">
      <c r="A100" s="9" t="s">
        <v>39</v>
      </c>
      <c r="B100" s="9" t="s">
        <v>118</v>
      </c>
      <c r="C100" s="9" t="s">
        <v>4650</v>
      </c>
      <c r="D100" s="9" t="s">
        <v>4651</v>
      </c>
    </row>
    <row r="101" spans="1:4" x14ac:dyDescent="0.2">
      <c r="A101" s="9" t="s">
        <v>39</v>
      </c>
      <c r="B101" s="9" t="s">
        <v>2450</v>
      </c>
      <c r="C101" s="9" t="s">
        <v>2450</v>
      </c>
      <c r="D101" s="9" t="s">
        <v>4652</v>
      </c>
    </row>
    <row r="102" spans="1:4" x14ac:dyDescent="0.2">
      <c r="A102" s="9" t="s">
        <v>39</v>
      </c>
      <c r="B102" s="9" t="s">
        <v>119</v>
      </c>
      <c r="C102" s="9" t="s">
        <v>119</v>
      </c>
      <c r="D102" s="9" t="s">
        <v>4653</v>
      </c>
    </row>
    <row r="103" spans="1:4" x14ac:dyDescent="0.2">
      <c r="A103" s="9" t="s">
        <v>39</v>
      </c>
      <c r="B103" s="9" t="s">
        <v>2451</v>
      </c>
      <c r="C103" s="9" t="s">
        <v>2451</v>
      </c>
      <c r="D103" s="9" t="s">
        <v>4654</v>
      </c>
    </row>
    <row r="104" spans="1:4" x14ac:dyDescent="0.2">
      <c r="A104" s="9" t="s">
        <v>39</v>
      </c>
      <c r="B104" s="9" t="s">
        <v>2452</v>
      </c>
      <c r="C104" s="9" t="s">
        <v>2452</v>
      </c>
      <c r="D104" s="9" t="s">
        <v>4655</v>
      </c>
    </row>
    <row r="105" spans="1:4" x14ac:dyDescent="0.2">
      <c r="A105" s="9" t="s">
        <v>36</v>
      </c>
      <c r="B105" s="9" t="s">
        <v>2474</v>
      </c>
      <c r="C105" s="9" t="s">
        <v>4656</v>
      </c>
      <c r="D105" s="9" t="s">
        <v>4657</v>
      </c>
    </row>
    <row r="106" spans="1:4" x14ac:dyDescent="0.2">
      <c r="A106" s="9" t="s">
        <v>36</v>
      </c>
      <c r="B106" s="9" t="s">
        <v>146</v>
      </c>
      <c r="C106" s="9" t="s">
        <v>4658</v>
      </c>
      <c r="D106" s="9" t="s">
        <v>4472</v>
      </c>
    </row>
    <row r="107" spans="1:4" x14ac:dyDescent="0.2">
      <c r="A107" s="9" t="s">
        <v>36</v>
      </c>
      <c r="B107" s="9" t="s">
        <v>2472</v>
      </c>
      <c r="C107" s="9" t="s">
        <v>4659</v>
      </c>
      <c r="D107" s="9" t="s">
        <v>4660</v>
      </c>
    </row>
    <row r="108" spans="1:4" x14ac:dyDescent="0.2">
      <c r="A108" s="9" t="s">
        <v>36</v>
      </c>
      <c r="B108" s="9" t="s">
        <v>147</v>
      </c>
      <c r="C108" s="9" t="s">
        <v>4661</v>
      </c>
      <c r="D108" s="9" t="s">
        <v>4485</v>
      </c>
    </row>
    <row r="109" spans="1:4" x14ac:dyDescent="0.2">
      <c r="A109" s="9" t="s">
        <v>40</v>
      </c>
      <c r="B109" s="9" t="s">
        <v>2479</v>
      </c>
      <c r="C109" s="9" t="s">
        <v>2479</v>
      </c>
      <c r="D109" s="9" t="s">
        <v>4662</v>
      </c>
    </row>
    <row r="110" spans="1:4" x14ac:dyDescent="0.2">
      <c r="A110" s="9" t="s">
        <v>37</v>
      </c>
      <c r="B110" s="9" t="s">
        <v>163</v>
      </c>
      <c r="C110" s="9" t="s">
        <v>163</v>
      </c>
      <c r="D110" s="9" t="s">
        <v>4663</v>
      </c>
    </row>
    <row r="111" spans="1:4" x14ac:dyDescent="0.2">
      <c r="A111" s="9" t="s">
        <v>37</v>
      </c>
      <c r="B111" s="9" t="s">
        <v>164</v>
      </c>
      <c r="C111" s="9" t="s">
        <v>164</v>
      </c>
      <c r="D111" s="9" t="s">
        <v>4664</v>
      </c>
    </row>
    <row r="112" spans="1:4" x14ac:dyDescent="0.2">
      <c r="A112" s="9" t="s">
        <v>37</v>
      </c>
      <c r="B112" s="9" t="s">
        <v>165</v>
      </c>
      <c r="C112" s="9" t="s">
        <v>165</v>
      </c>
      <c r="D112" s="9" t="s">
        <v>4665</v>
      </c>
    </row>
    <row r="113" spans="1:4" x14ac:dyDescent="0.2">
      <c r="A113" s="9" t="s">
        <v>37</v>
      </c>
      <c r="B113" s="9" t="s">
        <v>166</v>
      </c>
      <c r="C113" s="9" t="s">
        <v>166</v>
      </c>
      <c r="D113" s="9" t="s">
        <v>4666</v>
      </c>
    </row>
    <row r="114" spans="1:4" x14ac:dyDescent="0.2">
      <c r="A114" s="9" t="s">
        <v>37</v>
      </c>
      <c r="B114" s="9" t="s">
        <v>2482</v>
      </c>
      <c r="C114" s="9" t="s">
        <v>2482</v>
      </c>
      <c r="D114" s="9" t="s">
        <v>4667</v>
      </c>
    </row>
    <row r="115" spans="1:4" x14ac:dyDescent="0.2">
      <c r="A115" s="9" t="s">
        <v>41</v>
      </c>
      <c r="B115" s="9" t="s">
        <v>2492</v>
      </c>
      <c r="C115" s="9" t="s">
        <v>2492</v>
      </c>
      <c r="D115" s="9" t="s">
        <v>4668</v>
      </c>
    </row>
    <row r="116" spans="1:4" x14ac:dyDescent="0.2">
      <c r="A116" s="9" t="s">
        <v>41</v>
      </c>
      <c r="B116" s="9" t="s">
        <v>181</v>
      </c>
      <c r="C116" s="9" t="s">
        <v>4669</v>
      </c>
      <c r="D116" s="9" t="s">
        <v>4670</v>
      </c>
    </row>
    <row r="117" spans="1:4" x14ac:dyDescent="0.2">
      <c r="A117" s="9" t="s">
        <v>41</v>
      </c>
      <c r="B117" s="9" t="s">
        <v>2493</v>
      </c>
      <c r="C117" s="9" t="s">
        <v>2493</v>
      </c>
      <c r="D117" s="9" t="s">
        <v>4671</v>
      </c>
    </row>
    <row r="118" spans="1:4" x14ac:dyDescent="0.2">
      <c r="A118" s="9" t="s">
        <v>37</v>
      </c>
      <c r="B118" s="9" t="s">
        <v>4672</v>
      </c>
      <c r="C118" s="9" t="s">
        <v>4672</v>
      </c>
      <c r="D118" s="9" t="s">
        <v>4673</v>
      </c>
    </row>
    <row r="119" spans="1:4" x14ac:dyDescent="0.2">
      <c r="A119" s="9" t="s">
        <v>37</v>
      </c>
      <c r="B119" s="9" t="s">
        <v>167</v>
      </c>
      <c r="C119" s="9" t="s">
        <v>167</v>
      </c>
      <c r="D119" s="9" t="s">
        <v>4674</v>
      </c>
    </row>
    <row r="120" spans="1:4" x14ac:dyDescent="0.2">
      <c r="A120" s="9" t="s">
        <v>37</v>
      </c>
      <c r="B120" s="9" t="s">
        <v>4675</v>
      </c>
      <c r="C120" s="9" t="s">
        <v>4675</v>
      </c>
      <c r="D120" s="9" t="s">
        <v>4676</v>
      </c>
    </row>
    <row r="121" spans="1:4" x14ac:dyDescent="0.2">
      <c r="A121" s="9" t="s">
        <v>39</v>
      </c>
      <c r="B121" s="9" t="s">
        <v>4677</v>
      </c>
      <c r="C121" s="9" t="s">
        <v>4677</v>
      </c>
      <c r="D121" s="9" t="s">
        <v>4678</v>
      </c>
    </row>
    <row r="122" spans="1:4" x14ac:dyDescent="0.2">
      <c r="A122" s="9" t="s">
        <v>40</v>
      </c>
      <c r="B122" s="9" t="s">
        <v>155</v>
      </c>
      <c r="C122" s="9" t="s">
        <v>155</v>
      </c>
      <c r="D122" s="9" t="s">
        <v>4679</v>
      </c>
    </row>
    <row r="123" spans="1:4" x14ac:dyDescent="0.2">
      <c r="A123" s="9" t="s">
        <v>40</v>
      </c>
      <c r="B123" s="9" t="s">
        <v>4680</v>
      </c>
      <c r="C123" s="9" t="s">
        <v>4680</v>
      </c>
      <c r="D123" s="9" t="s">
        <v>4681</v>
      </c>
    </row>
    <row r="124" spans="1:4" x14ac:dyDescent="0.2">
      <c r="A124" s="9" t="s">
        <v>41</v>
      </c>
      <c r="B124" s="9" t="s">
        <v>4682</v>
      </c>
      <c r="C124" s="9" t="s">
        <v>4682</v>
      </c>
      <c r="D124" s="9" t="s">
        <v>4683</v>
      </c>
    </row>
    <row r="125" spans="1:4" x14ac:dyDescent="0.2">
      <c r="A125" s="9" t="s">
        <v>41</v>
      </c>
      <c r="B125" s="9" t="s">
        <v>182</v>
      </c>
      <c r="C125" s="9" t="s">
        <v>182</v>
      </c>
      <c r="D125" s="9" t="s">
        <v>4684</v>
      </c>
    </row>
    <row r="126" spans="1:4" x14ac:dyDescent="0.2">
      <c r="A126" s="9" t="s">
        <v>37</v>
      </c>
      <c r="B126" s="9" t="s">
        <v>168</v>
      </c>
      <c r="C126" s="9" t="s">
        <v>168</v>
      </c>
      <c r="D126" s="9" t="s">
        <v>4685</v>
      </c>
    </row>
    <row r="127" spans="1:4" x14ac:dyDescent="0.2">
      <c r="A127" s="9" t="s">
        <v>37</v>
      </c>
      <c r="B127" s="9" t="s">
        <v>169</v>
      </c>
      <c r="C127" s="9" t="s">
        <v>169</v>
      </c>
      <c r="D127" s="9" t="s">
        <v>4686</v>
      </c>
    </row>
    <row r="128" spans="1:4" x14ac:dyDescent="0.2">
      <c r="A128" s="9" t="s">
        <v>37</v>
      </c>
      <c r="B128" s="9" t="s">
        <v>170</v>
      </c>
      <c r="C128" s="9" t="s">
        <v>170</v>
      </c>
      <c r="D128" s="9" t="s">
        <v>4687</v>
      </c>
    </row>
    <row r="129" spans="1:4" x14ac:dyDescent="0.2">
      <c r="A129" s="9" t="s">
        <v>37</v>
      </c>
      <c r="B129" s="9" t="s">
        <v>4688</v>
      </c>
      <c r="C129" s="9" t="s">
        <v>4688</v>
      </c>
      <c r="D129" s="9" t="s">
        <v>4689</v>
      </c>
    </row>
    <row r="130" spans="1:4" x14ac:dyDescent="0.2">
      <c r="A130" s="9" t="s">
        <v>36</v>
      </c>
      <c r="B130" s="9" t="s">
        <v>148</v>
      </c>
      <c r="C130" s="9" t="s">
        <v>148</v>
      </c>
      <c r="D130" s="9" t="s">
        <v>4690</v>
      </c>
    </row>
    <row r="131" spans="1:4" x14ac:dyDescent="0.2">
      <c r="A131" s="9" t="s">
        <v>40</v>
      </c>
      <c r="B131" s="9" t="s">
        <v>156</v>
      </c>
      <c r="C131" s="9" t="s">
        <v>156</v>
      </c>
      <c r="D131" s="9" t="s">
        <v>4691</v>
      </c>
    </row>
    <row r="132" spans="1:4" x14ac:dyDescent="0.2">
      <c r="A132" s="9" t="s">
        <v>40</v>
      </c>
      <c r="B132" s="9" t="s">
        <v>4692</v>
      </c>
      <c r="C132" s="9" t="s">
        <v>4692</v>
      </c>
      <c r="D132" s="9" t="s">
        <v>4693</v>
      </c>
    </row>
    <row r="133" spans="1:4" x14ac:dyDescent="0.2">
      <c r="A133" s="9" t="s">
        <v>39</v>
      </c>
      <c r="B133" s="9" t="s">
        <v>2453</v>
      </c>
      <c r="C133" s="9" t="s">
        <v>2453</v>
      </c>
      <c r="D133" s="9" t="s">
        <v>4694</v>
      </c>
    </row>
    <row r="134" spans="1:4" x14ac:dyDescent="0.2">
      <c r="A134" s="9" t="s">
        <v>39</v>
      </c>
      <c r="B134" s="9" t="s">
        <v>4695</v>
      </c>
      <c r="C134" s="9" t="s">
        <v>4695</v>
      </c>
      <c r="D134" s="9" t="s">
        <v>4696</v>
      </c>
    </row>
    <row r="135" spans="1:4" x14ac:dyDescent="0.2">
      <c r="A135" s="9" t="s">
        <v>39</v>
      </c>
      <c r="B135" s="9" t="s">
        <v>4697</v>
      </c>
      <c r="C135" s="9" t="s">
        <v>4697</v>
      </c>
      <c r="D135" s="9" t="s">
        <v>4698</v>
      </c>
    </row>
    <row r="136" spans="1:4" x14ac:dyDescent="0.2">
      <c r="A136" s="9" t="s">
        <v>39</v>
      </c>
      <c r="B136" s="9" t="s">
        <v>4699</v>
      </c>
      <c r="C136" s="9" t="s">
        <v>4699</v>
      </c>
      <c r="D136" s="9" t="s">
        <v>4700</v>
      </c>
    </row>
    <row r="137" spans="1:4" x14ac:dyDescent="0.2">
      <c r="A137" s="9" t="s">
        <v>39</v>
      </c>
      <c r="B137" s="9" t="s">
        <v>2454</v>
      </c>
      <c r="C137" s="9" t="s">
        <v>2454</v>
      </c>
      <c r="D137" s="9" t="s">
        <v>4701</v>
      </c>
    </row>
    <row r="138" spans="1:4" x14ac:dyDescent="0.2">
      <c r="A138" s="9" t="s">
        <v>39</v>
      </c>
      <c r="B138" s="9" t="s">
        <v>2455</v>
      </c>
      <c r="C138" s="9" t="s">
        <v>2455</v>
      </c>
      <c r="D138" s="9" t="s">
        <v>4702</v>
      </c>
    </row>
    <row r="139" spans="1:4" x14ac:dyDescent="0.2">
      <c r="A139" s="9" t="s">
        <v>39</v>
      </c>
      <c r="B139" s="9" t="s">
        <v>4703</v>
      </c>
      <c r="C139" s="9" t="s">
        <v>4703</v>
      </c>
      <c r="D139" s="9" t="s">
        <v>4704</v>
      </c>
    </row>
    <row r="140" spans="1:4" x14ac:dyDescent="0.2">
      <c r="A140" s="9" t="s">
        <v>39</v>
      </c>
      <c r="B140" s="9" t="s">
        <v>4705</v>
      </c>
      <c r="C140" s="9" t="s">
        <v>4705</v>
      </c>
      <c r="D140" s="9" t="s">
        <v>4706</v>
      </c>
    </row>
    <row r="141" spans="1:4" x14ac:dyDescent="0.2">
      <c r="A141" s="9" t="s">
        <v>39</v>
      </c>
      <c r="B141" s="9" t="s">
        <v>4707</v>
      </c>
      <c r="C141" s="9" t="s">
        <v>4707</v>
      </c>
      <c r="D141" s="9" t="s">
        <v>4708</v>
      </c>
    </row>
    <row r="142" spans="1:4" x14ac:dyDescent="0.2">
      <c r="A142" s="9" t="s">
        <v>39</v>
      </c>
      <c r="B142" s="9" t="s">
        <v>4709</v>
      </c>
      <c r="C142" s="9" t="s">
        <v>4709</v>
      </c>
      <c r="D142" s="9" t="s">
        <v>4710</v>
      </c>
    </row>
    <row r="143" spans="1:4" x14ac:dyDescent="0.2">
      <c r="A143" s="9" t="s">
        <v>39</v>
      </c>
      <c r="B143" s="9" t="s">
        <v>2456</v>
      </c>
      <c r="C143" s="9" t="s">
        <v>2456</v>
      </c>
      <c r="D143" s="9" t="s">
        <v>4711</v>
      </c>
    </row>
    <row r="144" spans="1:4" x14ac:dyDescent="0.2">
      <c r="A144" s="9" t="s">
        <v>39</v>
      </c>
      <c r="B144" s="9" t="s">
        <v>4712</v>
      </c>
      <c r="C144" s="9" t="s">
        <v>4712</v>
      </c>
      <c r="D144" s="9" t="s">
        <v>4713</v>
      </c>
    </row>
    <row r="145" spans="1:4" x14ac:dyDescent="0.2">
      <c r="A145" s="9" t="s">
        <v>39</v>
      </c>
      <c r="B145" s="9" t="s">
        <v>2457</v>
      </c>
      <c r="C145" s="9" t="s">
        <v>2457</v>
      </c>
      <c r="D145" s="9" t="s">
        <v>4714</v>
      </c>
    </row>
    <row r="146" spans="1:4" x14ac:dyDescent="0.2">
      <c r="A146" s="9" t="s">
        <v>39</v>
      </c>
      <c r="B146" s="9" t="s">
        <v>4715</v>
      </c>
      <c r="C146" s="9" t="s">
        <v>4715</v>
      </c>
      <c r="D146" s="9" t="s">
        <v>4716</v>
      </c>
    </row>
    <row r="147" spans="1:4" x14ac:dyDescent="0.2">
      <c r="A147" s="9" t="s">
        <v>39</v>
      </c>
      <c r="B147" s="9" t="s">
        <v>4717</v>
      </c>
      <c r="C147" s="9" t="s">
        <v>4717</v>
      </c>
      <c r="D147" s="9" t="s">
        <v>4718</v>
      </c>
    </row>
    <row r="148" spans="1:4" x14ac:dyDescent="0.2">
      <c r="A148" s="9" t="s">
        <v>39</v>
      </c>
      <c r="B148" s="9" t="s">
        <v>2458</v>
      </c>
      <c r="C148" s="9" t="s">
        <v>2458</v>
      </c>
      <c r="D148" s="9" t="s">
        <v>4719</v>
      </c>
    </row>
    <row r="149" spans="1:4" x14ac:dyDescent="0.2">
      <c r="A149" s="9" t="s">
        <v>39</v>
      </c>
      <c r="B149" s="9" t="s">
        <v>2459</v>
      </c>
      <c r="C149" s="9" t="s">
        <v>2459</v>
      </c>
      <c r="D149" s="9" t="s">
        <v>4720</v>
      </c>
    </row>
    <row r="150" spans="1:4" x14ac:dyDescent="0.2">
      <c r="A150" s="9" t="s">
        <v>39</v>
      </c>
      <c r="B150" s="9" t="s">
        <v>2460</v>
      </c>
      <c r="C150" s="9" t="s">
        <v>2460</v>
      </c>
      <c r="D150" s="9" t="s">
        <v>4721</v>
      </c>
    </row>
    <row r="151" spans="1:4" x14ac:dyDescent="0.2">
      <c r="A151" s="9" t="s">
        <v>39</v>
      </c>
      <c r="B151" s="9" t="s">
        <v>120</v>
      </c>
      <c r="C151" s="9" t="s">
        <v>120</v>
      </c>
      <c r="D151" s="9" t="s">
        <v>4722</v>
      </c>
    </row>
    <row r="152" spans="1:4" x14ac:dyDescent="0.2">
      <c r="A152" s="9" t="s">
        <v>39</v>
      </c>
      <c r="B152" s="9" t="s">
        <v>121</v>
      </c>
      <c r="C152" s="9" t="s">
        <v>121</v>
      </c>
      <c r="D152" s="9" t="s">
        <v>4723</v>
      </c>
    </row>
    <row r="153" spans="1:4" x14ac:dyDescent="0.2">
      <c r="A153" s="9" t="s">
        <v>39</v>
      </c>
      <c r="B153" s="9" t="s">
        <v>2461</v>
      </c>
      <c r="C153" s="9" t="s">
        <v>2461</v>
      </c>
      <c r="D153" s="9" t="s">
        <v>4724</v>
      </c>
    </row>
    <row r="154" spans="1:4" x14ac:dyDescent="0.2">
      <c r="A154" s="9" t="s">
        <v>39</v>
      </c>
      <c r="B154" s="9" t="s">
        <v>122</v>
      </c>
      <c r="C154" s="9" t="s">
        <v>122</v>
      </c>
      <c r="D154" s="9" t="s">
        <v>4725</v>
      </c>
    </row>
    <row r="155" spans="1:4" x14ac:dyDescent="0.2">
      <c r="A155" s="9" t="s">
        <v>40</v>
      </c>
      <c r="B155" s="9" t="s">
        <v>4726</v>
      </c>
      <c r="C155" s="9" t="s">
        <v>4726</v>
      </c>
      <c r="D155" s="9" t="s">
        <v>4727</v>
      </c>
    </row>
    <row r="156" spans="1:4" x14ac:dyDescent="0.2">
      <c r="A156" s="9" t="s">
        <v>40</v>
      </c>
      <c r="B156" s="9" t="s">
        <v>2480</v>
      </c>
      <c r="C156" s="9" t="s">
        <v>2480</v>
      </c>
      <c r="D156" s="9" t="s">
        <v>4728</v>
      </c>
    </row>
    <row r="157" spans="1:4" x14ac:dyDescent="0.2">
      <c r="A157" s="9" t="s">
        <v>40</v>
      </c>
      <c r="B157" s="9" t="s">
        <v>4729</v>
      </c>
      <c r="C157" s="9" t="s">
        <v>4729</v>
      </c>
      <c r="D157" s="9" t="s">
        <v>4730</v>
      </c>
    </row>
    <row r="158" spans="1:4" x14ac:dyDescent="0.2">
      <c r="A158" s="9" t="s">
        <v>39</v>
      </c>
      <c r="B158" s="9" t="s">
        <v>123</v>
      </c>
      <c r="C158" s="9" t="s">
        <v>123</v>
      </c>
      <c r="D158" s="9" t="s">
        <v>4731</v>
      </c>
    </row>
    <row r="159" spans="1:4" x14ac:dyDescent="0.2">
      <c r="A159" s="9" t="s">
        <v>39</v>
      </c>
      <c r="B159" s="9" t="s">
        <v>124</v>
      </c>
      <c r="C159" s="9" t="s">
        <v>124</v>
      </c>
      <c r="D159" s="9" t="s">
        <v>4732</v>
      </c>
    </row>
    <row r="160" spans="1:4" x14ac:dyDescent="0.2">
      <c r="A160" s="9" t="s">
        <v>39</v>
      </c>
      <c r="B160" s="9" t="s">
        <v>125</v>
      </c>
      <c r="C160" s="9" t="s">
        <v>125</v>
      </c>
      <c r="D160" s="9" t="s">
        <v>4733</v>
      </c>
    </row>
    <row r="161" spans="1:4" x14ac:dyDescent="0.2">
      <c r="A161" s="9" t="s">
        <v>39</v>
      </c>
      <c r="B161" s="9" t="s">
        <v>126</v>
      </c>
      <c r="C161" s="9" t="s">
        <v>126</v>
      </c>
      <c r="D161" s="9" t="s">
        <v>4734</v>
      </c>
    </row>
    <row r="162" spans="1:4" x14ac:dyDescent="0.2">
      <c r="A162" s="9" t="s">
        <v>39</v>
      </c>
      <c r="B162" s="9" t="s">
        <v>127</v>
      </c>
      <c r="C162" s="9" t="s">
        <v>127</v>
      </c>
      <c r="D162" s="9" t="s">
        <v>4735</v>
      </c>
    </row>
    <row r="163" spans="1:4" x14ac:dyDescent="0.2">
      <c r="A163" s="9" t="s">
        <v>39</v>
      </c>
      <c r="B163" s="9" t="s">
        <v>128</v>
      </c>
      <c r="C163" s="9" t="s">
        <v>128</v>
      </c>
      <c r="D163" s="9" t="s">
        <v>4736</v>
      </c>
    </row>
    <row r="164" spans="1:4" x14ac:dyDescent="0.2">
      <c r="A164" s="9" t="s">
        <v>39</v>
      </c>
      <c r="B164" s="9" t="s">
        <v>2462</v>
      </c>
      <c r="C164" s="9" t="s">
        <v>2462</v>
      </c>
      <c r="D164" s="9" t="s">
        <v>4737</v>
      </c>
    </row>
    <row r="165" spans="1:4" x14ac:dyDescent="0.2">
      <c r="A165" s="9" t="s">
        <v>39</v>
      </c>
      <c r="B165" s="9" t="s">
        <v>129</v>
      </c>
      <c r="C165" s="9" t="s">
        <v>129</v>
      </c>
      <c r="D165" s="9" t="s">
        <v>4738</v>
      </c>
    </row>
    <row r="166" spans="1:4" x14ac:dyDescent="0.2">
      <c r="A166" s="9" t="s">
        <v>39</v>
      </c>
      <c r="B166" s="9" t="s">
        <v>130</v>
      </c>
      <c r="C166" s="9" t="s">
        <v>130</v>
      </c>
      <c r="D166" s="9" t="s">
        <v>4739</v>
      </c>
    </row>
    <row r="167" spans="1:4" x14ac:dyDescent="0.2">
      <c r="A167" s="9" t="s">
        <v>39</v>
      </c>
      <c r="B167" s="9" t="s">
        <v>131</v>
      </c>
      <c r="C167" s="9" t="s">
        <v>131</v>
      </c>
      <c r="D167" s="9" t="s">
        <v>4740</v>
      </c>
    </row>
    <row r="168" spans="1:4" x14ac:dyDescent="0.2">
      <c r="A168" s="9" t="s">
        <v>39</v>
      </c>
      <c r="B168" s="9" t="s">
        <v>132</v>
      </c>
      <c r="C168" s="9" t="s">
        <v>132</v>
      </c>
      <c r="D168" s="9" t="s">
        <v>4741</v>
      </c>
    </row>
    <row r="169" spans="1:4" x14ac:dyDescent="0.2">
      <c r="A169" s="9" t="s">
        <v>39</v>
      </c>
      <c r="B169" s="9" t="s">
        <v>133</v>
      </c>
      <c r="C169" s="9" t="s">
        <v>133</v>
      </c>
      <c r="D169" s="9" t="s">
        <v>4742</v>
      </c>
    </row>
    <row r="170" spans="1:4" x14ac:dyDescent="0.2">
      <c r="A170" s="9" t="s">
        <v>39</v>
      </c>
      <c r="B170" s="9" t="s">
        <v>134</v>
      </c>
      <c r="C170" s="9" t="s">
        <v>134</v>
      </c>
      <c r="D170" s="9" t="s">
        <v>4743</v>
      </c>
    </row>
    <row r="171" spans="1:4" x14ac:dyDescent="0.2">
      <c r="A171" s="9" t="s">
        <v>39</v>
      </c>
      <c r="B171" s="9" t="s">
        <v>2463</v>
      </c>
      <c r="C171" s="9" t="s">
        <v>2463</v>
      </c>
      <c r="D171" s="9" t="s">
        <v>4744</v>
      </c>
    </row>
    <row r="172" spans="1:4" x14ac:dyDescent="0.2">
      <c r="A172" s="9" t="s">
        <v>39</v>
      </c>
      <c r="B172" s="9" t="s">
        <v>135</v>
      </c>
      <c r="C172" s="9" t="s">
        <v>135</v>
      </c>
      <c r="D172" s="9" t="s">
        <v>4745</v>
      </c>
    </row>
    <row r="173" spans="1:4" x14ac:dyDescent="0.2">
      <c r="A173" s="9" t="s">
        <v>39</v>
      </c>
      <c r="B173" s="9" t="s">
        <v>2464</v>
      </c>
      <c r="C173" s="9" t="s">
        <v>2464</v>
      </c>
      <c r="D173" s="9" t="s">
        <v>4746</v>
      </c>
    </row>
    <row r="174" spans="1:4" x14ac:dyDescent="0.2">
      <c r="A174" s="9" t="s">
        <v>39</v>
      </c>
      <c r="B174" s="9" t="s">
        <v>4747</v>
      </c>
      <c r="C174" s="9" t="s">
        <v>4747</v>
      </c>
      <c r="D174" s="9" t="s">
        <v>4748</v>
      </c>
    </row>
    <row r="175" spans="1:4" x14ac:dyDescent="0.2">
      <c r="A175" s="9" t="s">
        <v>39</v>
      </c>
      <c r="B175" s="9" t="s">
        <v>136</v>
      </c>
      <c r="C175" s="9" t="s">
        <v>136</v>
      </c>
      <c r="D175" s="9" t="s">
        <v>4749</v>
      </c>
    </row>
    <row r="176" spans="1:4" x14ac:dyDescent="0.2">
      <c r="A176" s="9" t="s">
        <v>39</v>
      </c>
      <c r="B176" s="9" t="s">
        <v>2466</v>
      </c>
      <c r="C176" s="9" t="s">
        <v>2466</v>
      </c>
      <c r="D176" s="9" t="s">
        <v>4750</v>
      </c>
    </row>
    <row r="177" spans="1:4" x14ac:dyDescent="0.2">
      <c r="A177" s="9" t="s">
        <v>41</v>
      </c>
      <c r="B177" s="9" t="s">
        <v>2494</v>
      </c>
      <c r="C177" s="9" t="s">
        <v>2494</v>
      </c>
      <c r="D177" s="9" t="s">
        <v>4751</v>
      </c>
    </row>
    <row r="178" spans="1:4" x14ac:dyDescent="0.2">
      <c r="A178" s="9" t="s">
        <v>41</v>
      </c>
      <c r="B178" s="9" t="s">
        <v>2495</v>
      </c>
      <c r="C178" s="9" t="s">
        <v>2495</v>
      </c>
      <c r="D178" s="9" t="s">
        <v>4752</v>
      </c>
    </row>
    <row r="179" spans="1:4" x14ac:dyDescent="0.2">
      <c r="A179" s="9" t="s">
        <v>39</v>
      </c>
      <c r="B179" s="9" t="s">
        <v>2467</v>
      </c>
      <c r="C179" s="9" t="s">
        <v>2467</v>
      </c>
      <c r="D179" s="9" t="s">
        <v>4753</v>
      </c>
    </row>
    <row r="180" spans="1:4" x14ac:dyDescent="0.2">
      <c r="A180" s="9" t="s">
        <v>39</v>
      </c>
      <c r="B180" s="9" t="s">
        <v>2468</v>
      </c>
      <c r="C180" s="9" t="s">
        <v>2468</v>
      </c>
      <c r="D180" s="9" t="s">
        <v>4754</v>
      </c>
    </row>
    <row r="181" spans="1:4" x14ac:dyDescent="0.2">
      <c r="A181" s="9" t="s">
        <v>39</v>
      </c>
      <c r="B181" s="9" t="s">
        <v>2469</v>
      </c>
      <c r="C181" s="9" t="s">
        <v>2469</v>
      </c>
      <c r="D181" s="9" t="s">
        <v>4755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85"/>
  <sheetViews>
    <sheetView workbookViewId="0"/>
  </sheetViews>
  <sheetFormatPr baseColWidth="10" defaultColWidth="8.83203125" defaultRowHeight="16" x14ac:dyDescent="0.2"/>
  <cols>
    <col min="1" max="1" width="16" customWidth="1"/>
  </cols>
  <sheetData>
    <row r="1" spans="1:10" x14ac:dyDescent="0.2">
      <c r="A1" t="s">
        <v>4915</v>
      </c>
    </row>
    <row r="2" spans="1:10" x14ac:dyDescent="0.2">
      <c r="A2" t="s">
        <v>325</v>
      </c>
      <c r="B2" t="s">
        <v>108</v>
      </c>
      <c r="C2" s="9" t="s">
        <v>454</v>
      </c>
      <c r="D2" s="9" t="s">
        <v>455</v>
      </c>
      <c r="E2" s="9" t="s">
        <v>456</v>
      </c>
      <c r="F2" s="9" t="s">
        <v>457</v>
      </c>
      <c r="G2" s="9" t="s">
        <v>458</v>
      </c>
      <c r="H2" s="9" t="s">
        <v>461</v>
      </c>
      <c r="I2" s="9" t="s">
        <v>459</v>
      </c>
      <c r="J2" s="9" t="s">
        <v>460</v>
      </c>
    </row>
    <row r="3" spans="1:10" x14ac:dyDescent="0.2">
      <c r="A3" s="9" t="s">
        <v>365</v>
      </c>
      <c r="B3" s="9" t="s">
        <v>393</v>
      </c>
      <c r="C3" s="9">
        <v>11</v>
      </c>
      <c r="D3" s="9">
        <v>48</v>
      </c>
      <c r="E3" s="9">
        <v>21</v>
      </c>
      <c r="F3" s="9">
        <v>13</v>
      </c>
      <c r="G3" s="9">
        <v>16</v>
      </c>
      <c r="H3" s="9">
        <v>29</v>
      </c>
      <c r="I3" s="9">
        <v>47</v>
      </c>
      <c r="J3" s="9">
        <v>56</v>
      </c>
    </row>
    <row r="4" spans="1:10" x14ac:dyDescent="0.2">
      <c r="A4" s="9" t="s">
        <v>363</v>
      </c>
      <c r="B4" s="9" t="s">
        <v>394</v>
      </c>
      <c r="C4" s="9">
        <v>2</v>
      </c>
      <c r="D4" s="9">
        <v>4</v>
      </c>
      <c r="E4" s="9">
        <v>2</v>
      </c>
      <c r="F4" s="9">
        <v>2</v>
      </c>
      <c r="G4" s="9">
        <v>1</v>
      </c>
      <c r="H4" s="9">
        <v>10</v>
      </c>
      <c r="I4" s="9">
        <v>10</v>
      </c>
      <c r="J4" s="9">
        <v>11</v>
      </c>
    </row>
    <row r="5" spans="1:10" x14ac:dyDescent="0.2">
      <c r="A5" s="9" t="s">
        <v>368</v>
      </c>
      <c r="B5" s="9" t="s">
        <v>395</v>
      </c>
      <c r="C5" s="9">
        <v>9</v>
      </c>
      <c r="D5" s="9">
        <v>49</v>
      </c>
      <c r="E5" s="9">
        <v>9</v>
      </c>
      <c r="F5" s="9">
        <v>0</v>
      </c>
      <c r="G5" s="9">
        <v>1</v>
      </c>
      <c r="H5" s="9">
        <v>2</v>
      </c>
      <c r="I5" s="9">
        <v>1</v>
      </c>
      <c r="J5" s="9">
        <v>0</v>
      </c>
    </row>
    <row r="6" spans="1:10" x14ac:dyDescent="0.2">
      <c r="A6" s="9" t="s">
        <v>337</v>
      </c>
      <c r="B6" s="9" t="s">
        <v>396</v>
      </c>
      <c r="C6" s="9">
        <v>16</v>
      </c>
      <c r="D6" s="9">
        <v>24</v>
      </c>
      <c r="E6" s="9">
        <v>13</v>
      </c>
      <c r="F6" s="9">
        <v>21</v>
      </c>
      <c r="G6" s="9">
        <v>21</v>
      </c>
      <c r="H6" s="9">
        <v>29</v>
      </c>
      <c r="I6" s="9">
        <v>50</v>
      </c>
      <c r="J6" s="9">
        <v>45</v>
      </c>
    </row>
    <row r="7" spans="1:10" x14ac:dyDescent="0.2">
      <c r="A7" s="9" t="s">
        <v>371</v>
      </c>
      <c r="B7" s="9" t="s">
        <v>397</v>
      </c>
      <c r="C7" s="9">
        <v>11</v>
      </c>
      <c r="D7" s="9">
        <v>27</v>
      </c>
      <c r="E7" s="9">
        <v>26</v>
      </c>
      <c r="F7" s="9">
        <v>14</v>
      </c>
      <c r="G7" s="9">
        <v>11</v>
      </c>
      <c r="H7" s="9">
        <v>15</v>
      </c>
      <c r="I7" s="9">
        <v>19</v>
      </c>
      <c r="J7" s="9">
        <v>22</v>
      </c>
    </row>
    <row r="8" spans="1:10" x14ac:dyDescent="0.2">
      <c r="A8" s="9" t="s">
        <v>359</v>
      </c>
      <c r="B8" s="9" t="s">
        <v>398</v>
      </c>
      <c r="C8" s="9">
        <v>30</v>
      </c>
      <c r="D8" s="9">
        <v>45</v>
      </c>
      <c r="E8" s="9">
        <v>22</v>
      </c>
      <c r="F8" s="9">
        <v>17</v>
      </c>
      <c r="G8" s="9">
        <v>27</v>
      </c>
      <c r="H8" s="9">
        <v>104</v>
      </c>
      <c r="I8" s="9">
        <v>140</v>
      </c>
      <c r="J8" s="9">
        <v>129</v>
      </c>
    </row>
    <row r="9" spans="1:10" x14ac:dyDescent="0.2">
      <c r="A9" s="9" t="s">
        <v>372</v>
      </c>
      <c r="B9" s="9" t="s">
        <v>399</v>
      </c>
      <c r="C9" s="9">
        <v>1</v>
      </c>
      <c r="D9" s="9">
        <v>7</v>
      </c>
      <c r="E9" s="9">
        <v>0</v>
      </c>
      <c r="F9" s="9">
        <v>1</v>
      </c>
      <c r="G9" s="9">
        <v>0</v>
      </c>
      <c r="H9" s="9">
        <v>25</v>
      </c>
      <c r="I9" s="9">
        <v>21</v>
      </c>
      <c r="J9" s="9">
        <v>17</v>
      </c>
    </row>
    <row r="10" spans="1:10" x14ac:dyDescent="0.2">
      <c r="A10" s="9" t="s">
        <v>357</v>
      </c>
      <c r="B10" s="9" t="s">
        <v>400</v>
      </c>
      <c r="C10" s="9">
        <v>1</v>
      </c>
      <c r="D10" s="9">
        <v>4</v>
      </c>
      <c r="E10" s="9">
        <v>12</v>
      </c>
      <c r="F10" s="9">
        <v>1</v>
      </c>
      <c r="G10" s="9">
        <v>2</v>
      </c>
      <c r="H10" s="9">
        <v>6</v>
      </c>
      <c r="I10" s="9">
        <v>5</v>
      </c>
      <c r="J10" s="9">
        <v>6</v>
      </c>
    </row>
    <row r="11" spans="1:10" x14ac:dyDescent="0.2">
      <c r="A11" s="9" t="s">
        <v>326</v>
      </c>
      <c r="B11" s="9" t="s">
        <v>401</v>
      </c>
      <c r="C11" s="9">
        <v>7</v>
      </c>
      <c r="D11" s="9">
        <v>65</v>
      </c>
      <c r="E11" s="9">
        <v>2</v>
      </c>
      <c r="F11" s="9">
        <v>6</v>
      </c>
      <c r="G11" s="9">
        <v>2</v>
      </c>
      <c r="H11" s="9">
        <v>9</v>
      </c>
      <c r="I11" s="9">
        <v>9</v>
      </c>
      <c r="J11" s="9">
        <v>13</v>
      </c>
    </row>
    <row r="12" spans="1:10" x14ac:dyDescent="0.2">
      <c r="A12" s="9" t="s">
        <v>353</v>
      </c>
      <c r="B12" s="9" t="s">
        <v>402</v>
      </c>
      <c r="C12" s="9">
        <v>34</v>
      </c>
      <c r="D12" s="9">
        <v>58</v>
      </c>
      <c r="E12" s="9">
        <v>45</v>
      </c>
      <c r="F12" s="9">
        <v>47</v>
      </c>
      <c r="G12" s="9">
        <v>75</v>
      </c>
      <c r="H12" s="9">
        <v>45</v>
      </c>
      <c r="I12" s="9">
        <v>66</v>
      </c>
      <c r="J12" s="9">
        <v>47</v>
      </c>
    </row>
    <row r="13" spans="1:10" x14ac:dyDescent="0.2">
      <c r="A13" s="9" t="s">
        <v>329</v>
      </c>
      <c r="B13" s="9" t="s">
        <v>396</v>
      </c>
      <c r="C13" s="9">
        <v>501</v>
      </c>
      <c r="D13" s="9">
        <v>1036</v>
      </c>
      <c r="E13" s="9">
        <v>456</v>
      </c>
      <c r="F13" s="9">
        <v>534</v>
      </c>
      <c r="G13" s="9">
        <v>770</v>
      </c>
      <c r="H13" s="9">
        <v>1059</v>
      </c>
      <c r="I13" s="9">
        <v>1528</v>
      </c>
      <c r="J13" s="9">
        <v>1429</v>
      </c>
    </row>
    <row r="14" spans="1:10" x14ac:dyDescent="0.2">
      <c r="A14" s="9" t="s">
        <v>341</v>
      </c>
      <c r="B14" s="9" t="s">
        <v>396</v>
      </c>
      <c r="C14" s="9">
        <v>176</v>
      </c>
      <c r="D14" s="9">
        <v>369</v>
      </c>
      <c r="E14" s="9">
        <v>197</v>
      </c>
      <c r="F14" s="9">
        <v>117</v>
      </c>
      <c r="G14" s="9">
        <v>156</v>
      </c>
      <c r="H14" s="9">
        <v>185</v>
      </c>
      <c r="I14" s="9">
        <v>263</v>
      </c>
      <c r="J14" s="9">
        <v>238</v>
      </c>
    </row>
    <row r="15" spans="1:10" x14ac:dyDescent="0.2">
      <c r="A15" s="9" t="s">
        <v>334</v>
      </c>
      <c r="B15" s="9" t="s">
        <v>403</v>
      </c>
      <c r="C15" s="9">
        <v>22</v>
      </c>
      <c r="D15" s="9">
        <v>29</v>
      </c>
      <c r="E15" s="9">
        <v>25</v>
      </c>
      <c r="F15" s="9">
        <v>17</v>
      </c>
      <c r="G15" s="9">
        <v>25</v>
      </c>
      <c r="H15" s="9">
        <v>63</v>
      </c>
      <c r="I15" s="9">
        <v>131</v>
      </c>
      <c r="J15" s="9">
        <v>99</v>
      </c>
    </row>
    <row r="16" spans="1:10" x14ac:dyDescent="0.2">
      <c r="A16" s="9" t="s">
        <v>330</v>
      </c>
      <c r="B16" s="9" t="s">
        <v>404</v>
      </c>
      <c r="C16" s="9">
        <v>28</v>
      </c>
      <c r="D16" s="9">
        <v>35</v>
      </c>
      <c r="E16" s="9">
        <v>14</v>
      </c>
      <c r="F16" s="9">
        <v>15</v>
      </c>
      <c r="G16" s="9">
        <v>17</v>
      </c>
      <c r="H16" s="9">
        <v>77</v>
      </c>
      <c r="I16" s="9">
        <v>85</v>
      </c>
      <c r="J16" s="9">
        <v>90</v>
      </c>
    </row>
    <row r="17" spans="1:10" x14ac:dyDescent="0.2">
      <c r="A17" s="9" t="s">
        <v>350</v>
      </c>
      <c r="B17" s="9" t="s">
        <v>405</v>
      </c>
      <c r="C17" s="9">
        <v>63</v>
      </c>
      <c r="D17" s="9">
        <v>91</v>
      </c>
      <c r="E17" s="9">
        <v>91</v>
      </c>
      <c r="F17" s="9">
        <v>31</v>
      </c>
      <c r="G17" s="9">
        <v>38</v>
      </c>
      <c r="H17" s="9">
        <v>141</v>
      </c>
      <c r="I17" s="9">
        <v>277</v>
      </c>
      <c r="J17" s="9">
        <v>250</v>
      </c>
    </row>
    <row r="18" spans="1:10" x14ac:dyDescent="0.2">
      <c r="A18" s="9" t="s">
        <v>370</v>
      </c>
      <c r="B18" s="9" t="s">
        <v>406</v>
      </c>
      <c r="C18" s="9">
        <v>75</v>
      </c>
      <c r="D18" s="9">
        <v>160</v>
      </c>
      <c r="E18" s="9">
        <v>129</v>
      </c>
      <c r="F18" s="9">
        <v>82</v>
      </c>
      <c r="G18" s="9">
        <v>123</v>
      </c>
      <c r="H18" s="9">
        <v>29</v>
      </c>
      <c r="I18" s="9">
        <v>19</v>
      </c>
      <c r="J18" s="9">
        <v>33</v>
      </c>
    </row>
    <row r="19" spans="1:10" x14ac:dyDescent="0.2">
      <c r="A19" s="9" t="s">
        <v>355</v>
      </c>
      <c r="B19" s="9" t="s">
        <v>407</v>
      </c>
      <c r="C19" s="9">
        <v>1</v>
      </c>
      <c r="D19" s="9">
        <v>1</v>
      </c>
      <c r="E19" s="9">
        <v>1</v>
      </c>
      <c r="F19" s="9">
        <v>2</v>
      </c>
      <c r="G19" s="9">
        <v>0</v>
      </c>
      <c r="H19" s="9">
        <v>3</v>
      </c>
      <c r="I19" s="9">
        <v>5</v>
      </c>
      <c r="J19" s="9">
        <v>5</v>
      </c>
    </row>
    <row r="20" spans="1:10" x14ac:dyDescent="0.2">
      <c r="A20" s="9" t="s">
        <v>339</v>
      </c>
      <c r="B20" s="9" t="s">
        <v>396</v>
      </c>
      <c r="C20" s="9">
        <v>38</v>
      </c>
      <c r="D20" s="9">
        <v>61</v>
      </c>
      <c r="E20" s="9">
        <v>44</v>
      </c>
      <c r="F20" s="9">
        <v>37</v>
      </c>
      <c r="G20" s="9">
        <v>51</v>
      </c>
      <c r="H20" s="9">
        <v>62</v>
      </c>
      <c r="I20" s="9">
        <v>88</v>
      </c>
      <c r="J20" s="9">
        <v>98</v>
      </c>
    </row>
    <row r="21" spans="1:10" x14ac:dyDescent="0.2">
      <c r="A21" s="9" t="s">
        <v>367</v>
      </c>
      <c r="B21" s="9" t="s">
        <v>408</v>
      </c>
      <c r="C21" s="9">
        <v>6</v>
      </c>
      <c r="D21" s="9">
        <v>55</v>
      </c>
      <c r="E21" s="9">
        <v>21</v>
      </c>
      <c r="F21" s="9">
        <v>5</v>
      </c>
      <c r="G21" s="9">
        <v>7</v>
      </c>
      <c r="H21" s="9">
        <v>8</v>
      </c>
      <c r="I21" s="9">
        <v>3</v>
      </c>
      <c r="J21" s="9">
        <v>3</v>
      </c>
    </row>
    <row r="22" spans="1:10" x14ac:dyDescent="0.2">
      <c r="A22" s="9" t="s">
        <v>331</v>
      </c>
      <c r="B22" s="9" t="s">
        <v>409</v>
      </c>
      <c r="C22" s="9">
        <v>1</v>
      </c>
      <c r="D22" s="9">
        <v>5</v>
      </c>
      <c r="E22" s="9">
        <v>0</v>
      </c>
      <c r="F22" s="9">
        <v>0</v>
      </c>
      <c r="G22" s="9">
        <v>0</v>
      </c>
      <c r="H22" s="9">
        <v>1</v>
      </c>
      <c r="I22" s="9">
        <v>2</v>
      </c>
      <c r="J22" s="9">
        <v>2</v>
      </c>
    </row>
    <row r="23" spans="1:10" x14ac:dyDescent="0.2">
      <c r="A23" s="9" t="s">
        <v>335</v>
      </c>
      <c r="B23" s="9" t="s">
        <v>396</v>
      </c>
      <c r="C23" s="9">
        <v>4</v>
      </c>
      <c r="D23" s="9">
        <v>2</v>
      </c>
      <c r="E23" s="9">
        <v>0</v>
      </c>
      <c r="F23" s="9">
        <v>0</v>
      </c>
      <c r="G23" s="9">
        <v>0</v>
      </c>
      <c r="H23" s="9">
        <v>1</v>
      </c>
      <c r="I23" s="9">
        <v>1</v>
      </c>
      <c r="J23" s="9">
        <v>1</v>
      </c>
    </row>
    <row r="24" spans="1:10" x14ac:dyDescent="0.2">
      <c r="A24" s="9" t="s">
        <v>327</v>
      </c>
      <c r="B24" s="9" t="s">
        <v>410</v>
      </c>
      <c r="C24" s="9">
        <v>17</v>
      </c>
      <c r="D24" s="9">
        <v>66</v>
      </c>
      <c r="E24" s="9">
        <v>59</v>
      </c>
      <c r="F24" s="9">
        <v>38</v>
      </c>
      <c r="G24" s="9">
        <v>48</v>
      </c>
      <c r="H24" s="9">
        <v>136</v>
      </c>
      <c r="I24" s="9">
        <v>196</v>
      </c>
      <c r="J24" s="9">
        <v>214</v>
      </c>
    </row>
    <row r="25" spans="1:10" x14ac:dyDescent="0.2">
      <c r="A25" s="9" t="s">
        <v>366</v>
      </c>
      <c r="B25" s="9" t="s">
        <v>411</v>
      </c>
      <c r="C25" s="9">
        <v>36</v>
      </c>
      <c r="D25" s="9">
        <v>53</v>
      </c>
      <c r="E25" s="9">
        <v>63</v>
      </c>
      <c r="F25" s="9">
        <v>34</v>
      </c>
      <c r="G25" s="9">
        <v>57</v>
      </c>
      <c r="H25" s="9">
        <v>29</v>
      </c>
      <c r="I25" s="9">
        <v>38</v>
      </c>
      <c r="J25" s="9">
        <v>27</v>
      </c>
    </row>
    <row r="26" spans="1:10" x14ac:dyDescent="0.2">
      <c r="A26" s="9" t="s">
        <v>354</v>
      </c>
      <c r="B26" s="9" t="s">
        <v>412</v>
      </c>
      <c r="C26" s="9">
        <v>30</v>
      </c>
      <c r="D26" s="9">
        <v>54</v>
      </c>
      <c r="E26" s="9">
        <v>49</v>
      </c>
      <c r="F26" s="9">
        <v>38</v>
      </c>
      <c r="G26" s="9">
        <v>54</v>
      </c>
      <c r="H26" s="9">
        <v>48</v>
      </c>
      <c r="I26" s="9">
        <v>83</v>
      </c>
      <c r="J26" s="9">
        <v>77</v>
      </c>
    </row>
    <row r="27" spans="1:10" x14ac:dyDescent="0.2">
      <c r="A27" s="9" t="s">
        <v>343</v>
      </c>
      <c r="B27" s="9" t="s">
        <v>413</v>
      </c>
      <c r="C27" s="9">
        <v>5</v>
      </c>
      <c r="D27" s="9">
        <v>1</v>
      </c>
      <c r="E27" s="9">
        <v>3</v>
      </c>
      <c r="F27" s="9">
        <v>4</v>
      </c>
      <c r="G27" s="9">
        <v>3</v>
      </c>
      <c r="H27" s="9">
        <v>6</v>
      </c>
      <c r="I27" s="9">
        <v>1</v>
      </c>
      <c r="J27" s="9">
        <v>4</v>
      </c>
    </row>
    <row r="28" spans="1:10" x14ac:dyDescent="0.2">
      <c r="A28" s="9" t="s">
        <v>362</v>
      </c>
      <c r="B28" s="9" t="s">
        <v>414</v>
      </c>
      <c r="C28" s="9">
        <v>25</v>
      </c>
      <c r="D28" s="9">
        <v>87</v>
      </c>
      <c r="E28" s="9">
        <v>47</v>
      </c>
      <c r="F28" s="9">
        <v>36</v>
      </c>
      <c r="G28" s="9">
        <v>47</v>
      </c>
      <c r="H28" s="9">
        <v>41</v>
      </c>
      <c r="I28" s="9">
        <v>63</v>
      </c>
      <c r="J28" s="9">
        <v>58</v>
      </c>
    </row>
    <row r="29" spans="1:10" x14ac:dyDescent="0.2">
      <c r="A29" s="9" t="s">
        <v>360</v>
      </c>
      <c r="B29" s="9" t="s">
        <v>415</v>
      </c>
      <c r="C29" s="9">
        <v>48</v>
      </c>
      <c r="D29" s="9">
        <v>85</v>
      </c>
      <c r="E29" s="9">
        <v>56</v>
      </c>
      <c r="F29" s="9">
        <v>45</v>
      </c>
      <c r="G29" s="9">
        <v>55</v>
      </c>
      <c r="H29" s="9">
        <v>156</v>
      </c>
      <c r="I29" s="9">
        <v>304</v>
      </c>
      <c r="J29" s="9">
        <v>263</v>
      </c>
    </row>
    <row r="30" spans="1:10" x14ac:dyDescent="0.2">
      <c r="A30" s="9" t="s">
        <v>356</v>
      </c>
      <c r="B30" s="9" t="s">
        <v>416</v>
      </c>
      <c r="C30" s="9">
        <v>116</v>
      </c>
      <c r="D30" s="9">
        <v>164</v>
      </c>
      <c r="E30" s="9">
        <v>109</v>
      </c>
      <c r="F30" s="9">
        <v>81</v>
      </c>
      <c r="G30" s="9">
        <v>124</v>
      </c>
      <c r="H30" s="9">
        <v>175</v>
      </c>
      <c r="I30" s="9">
        <v>298</v>
      </c>
      <c r="J30" s="9">
        <v>252</v>
      </c>
    </row>
    <row r="31" spans="1:10" x14ac:dyDescent="0.2">
      <c r="A31" s="9" t="s">
        <v>345</v>
      </c>
      <c r="B31" s="9" t="s">
        <v>417</v>
      </c>
      <c r="C31" s="9">
        <v>0</v>
      </c>
      <c r="D31" s="9">
        <v>0</v>
      </c>
      <c r="E31" s="9">
        <v>2</v>
      </c>
      <c r="F31" s="9">
        <v>1</v>
      </c>
      <c r="G31" s="9">
        <v>0</v>
      </c>
      <c r="H31" s="9">
        <v>1</v>
      </c>
      <c r="I31" s="9">
        <v>1</v>
      </c>
      <c r="J31" s="9">
        <v>0</v>
      </c>
    </row>
    <row r="32" spans="1:10" x14ac:dyDescent="0.2">
      <c r="A32" s="9" t="s">
        <v>340</v>
      </c>
      <c r="B32" s="9" t="s">
        <v>418</v>
      </c>
      <c r="C32" s="9">
        <v>0</v>
      </c>
      <c r="D32" s="9">
        <v>0</v>
      </c>
      <c r="E32" s="9">
        <v>1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</row>
    <row r="33" spans="1:10" x14ac:dyDescent="0.2">
      <c r="A33" s="9" t="s">
        <v>336</v>
      </c>
      <c r="B33" s="9" t="s">
        <v>419</v>
      </c>
      <c r="C33" s="9">
        <v>0</v>
      </c>
      <c r="D33" s="9">
        <v>0</v>
      </c>
      <c r="E33" s="9">
        <v>1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</row>
    <row r="34" spans="1:10" x14ac:dyDescent="0.2">
      <c r="A34" s="9" t="s">
        <v>358</v>
      </c>
      <c r="B34" s="9" t="s">
        <v>420</v>
      </c>
      <c r="C34" s="9">
        <v>0</v>
      </c>
      <c r="D34" s="9">
        <v>0</v>
      </c>
      <c r="E34" s="9">
        <v>1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</row>
    <row r="35" spans="1:10" x14ac:dyDescent="0.2">
      <c r="A35" s="9" t="s">
        <v>369</v>
      </c>
      <c r="B35" s="9" t="s">
        <v>421</v>
      </c>
      <c r="C35" s="9">
        <v>0</v>
      </c>
      <c r="D35" s="9">
        <v>0</v>
      </c>
      <c r="E35" s="9">
        <v>2</v>
      </c>
      <c r="F35" s="9">
        <v>0</v>
      </c>
      <c r="G35" s="9">
        <v>1</v>
      </c>
      <c r="H35" s="9">
        <v>1</v>
      </c>
      <c r="I35" s="9">
        <v>2</v>
      </c>
      <c r="J35" s="9">
        <v>3</v>
      </c>
    </row>
    <row r="36" spans="1:10" x14ac:dyDescent="0.2">
      <c r="A36" s="9" t="s">
        <v>346</v>
      </c>
      <c r="B36" s="9" t="s">
        <v>422</v>
      </c>
      <c r="C36" s="9">
        <v>0</v>
      </c>
      <c r="D36" s="9">
        <v>0</v>
      </c>
      <c r="E36" s="9">
        <v>1</v>
      </c>
      <c r="F36" s="9">
        <v>0</v>
      </c>
      <c r="G36" s="9">
        <v>0</v>
      </c>
      <c r="H36" s="9">
        <v>3</v>
      </c>
      <c r="I36" s="9">
        <v>4</v>
      </c>
      <c r="J36" s="9">
        <v>7</v>
      </c>
    </row>
    <row r="37" spans="1:10" x14ac:dyDescent="0.2">
      <c r="A37" s="9" t="s">
        <v>338</v>
      </c>
      <c r="B37" s="9" t="s">
        <v>423</v>
      </c>
      <c r="C37" s="9">
        <v>0</v>
      </c>
      <c r="D37" s="9">
        <v>0</v>
      </c>
      <c r="E37" s="9">
        <v>2</v>
      </c>
      <c r="F37" s="9">
        <v>0</v>
      </c>
      <c r="G37" s="9">
        <v>0</v>
      </c>
      <c r="H37" s="9">
        <v>16</v>
      </c>
      <c r="I37" s="9">
        <v>20</v>
      </c>
      <c r="J37" s="9">
        <v>25</v>
      </c>
    </row>
    <row r="38" spans="1:10" x14ac:dyDescent="0.2">
      <c r="A38" s="9" t="s">
        <v>328</v>
      </c>
      <c r="B38" s="9" t="s">
        <v>396</v>
      </c>
      <c r="C38" s="9">
        <v>0</v>
      </c>
      <c r="D38" s="9">
        <v>1</v>
      </c>
      <c r="E38" s="9">
        <v>1</v>
      </c>
      <c r="F38" s="9">
        <v>0</v>
      </c>
      <c r="G38" s="9">
        <v>2</v>
      </c>
      <c r="H38" s="9">
        <v>22</v>
      </c>
      <c r="I38" s="9">
        <v>39</v>
      </c>
      <c r="J38" s="9">
        <v>44</v>
      </c>
    </row>
    <row r="39" spans="1:10" x14ac:dyDescent="0.2">
      <c r="A39" s="9" t="s">
        <v>364</v>
      </c>
      <c r="B39" s="9" t="s">
        <v>424</v>
      </c>
      <c r="C39" s="9">
        <v>0</v>
      </c>
      <c r="D39" s="9">
        <v>0</v>
      </c>
      <c r="E39" s="9">
        <v>7</v>
      </c>
      <c r="F39" s="9">
        <v>0</v>
      </c>
      <c r="G39" s="9">
        <v>0</v>
      </c>
      <c r="H39" s="9">
        <v>0</v>
      </c>
      <c r="I39" s="9">
        <v>0</v>
      </c>
      <c r="J39" s="9">
        <v>1</v>
      </c>
    </row>
    <row r="40" spans="1:10" x14ac:dyDescent="0.2">
      <c r="A40" s="9" t="s">
        <v>373</v>
      </c>
      <c r="B40" s="9" t="s">
        <v>425</v>
      </c>
      <c r="C40" s="9">
        <v>0</v>
      </c>
      <c r="D40" s="9">
        <v>0</v>
      </c>
      <c r="E40" s="9">
        <v>1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</row>
    <row r="41" spans="1:10" x14ac:dyDescent="0.2">
      <c r="A41" s="9" t="s">
        <v>344</v>
      </c>
      <c r="B41" s="9" t="s">
        <v>426</v>
      </c>
      <c r="C41" s="9">
        <v>0</v>
      </c>
      <c r="D41" s="9">
        <v>0</v>
      </c>
      <c r="E41" s="9">
        <v>3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</row>
    <row r="42" spans="1:10" x14ac:dyDescent="0.2">
      <c r="A42" s="9" t="s">
        <v>348</v>
      </c>
      <c r="B42" s="9" t="s">
        <v>427</v>
      </c>
      <c r="C42" s="9">
        <v>0</v>
      </c>
      <c r="D42" s="9">
        <v>0</v>
      </c>
      <c r="E42" s="9">
        <v>1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</row>
    <row r="43" spans="1:10" x14ac:dyDescent="0.2">
      <c r="A43" s="9" t="s">
        <v>332</v>
      </c>
      <c r="B43" s="9" t="s">
        <v>428</v>
      </c>
      <c r="C43" s="9">
        <v>0</v>
      </c>
      <c r="D43" s="9">
        <v>0</v>
      </c>
      <c r="E43" s="9">
        <v>1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</row>
    <row r="44" spans="1:10" x14ac:dyDescent="0.2">
      <c r="A44" s="9" t="s">
        <v>349</v>
      </c>
      <c r="B44" s="9" t="s">
        <v>429</v>
      </c>
      <c r="C44" s="9">
        <v>0</v>
      </c>
      <c r="D44" s="9">
        <v>1</v>
      </c>
      <c r="E44" s="9">
        <v>0</v>
      </c>
      <c r="F44" s="9">
        <v>2</v>
      </c>
      <c r="G44" s="9">
        <v>1</v>
      </c>
      <c r="H44" s="9">
        <v>0</v>
      </c>
      <c r="I44" s="9">
        <v>0</v>
      </c>
      <c r="J44" s="9">
        <v>0</v>
      </c>
    </row>
    <row r="45" spans="1:10" x14ac:dyDescent="0.2">
      <c r="A45" s="9" t="s">
        <v>351</v>
      </c>
      <c r="B45" s="9" t="s">
        <v>430</v>
      </c>
      <c r="C45" s="9">
        <v>0</v>
      </c>
      <c r="D45" s="9">
        <v>0</v>
      </c>
      <c r="E45" s="9">
        <v>0</v>
      </c>
      <c r="F45" s="9">
        <v>1</v>
      </c>
      <c r="G45" s="9">
        <v>2</v>
      </c>
      <c r="H45" s="9">
        <v>2</v>
      </c>
      <c r="I45" s="9">
        <v>0</v>
      </c>
      <c r="J45" s="9">
        <v>2</v>
      </c>
    </row>
    <row r="46" spans="1:10" x14ac:dyDescent="0.2">
      <c r="A46" s="9" t="s">
        <v>347</v>
      </c>
      <c r="B46" s="9" t="s">
        <v>431</v>
      </c>
      <c r="C46" s="9">
        <v>0</v>
      </c>
      <c r="D46" s="9">
        <v>0</v>
      </c>
      <c r="E46" s="9">
        <v>1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</row>
    <row r="47" spans="1:10" x14ac:dyDescent="0.2">
      <c r="A47" s="9" t="s">
        <v>342</v>
      </c>
      <c r="B47" s="9" t="s">
        <v>396</v>
      </c>
      <c r="C47" s="9">
        <v>0</v>
      </c>
      <c r="D47" s="9">
        <v>2</v>
      </c>
      <c r="E47" s="9">
        <v>2</v>
      </c>
      <c r="F47" s="9">
        <v>0</v>
      </c>
      <c r="G47" s="9">
        <v>0</v>
      </c>
      <c r="H47" s="9">
        <v>2</v>
      </c>
      <c r="I47" s="9">
        <v>7</v>
      </c>
      <c r="J47" s="9">
        <v>5</v>
      </c>
    </row>
    <row r="48" spans="1:10" x14ac:dyDescent="0.2">
      <c r="A48" s="9" t="s">
        <v>361</v>
      </c>
      <c r="B48" s="9" t="s">
        <v>418</v>
      </c>
      <c r="C48" s="9">
        <v>0</v>
      </c>
      <c r="D48" s="9">
        <v>0</v>
      </c>
      <c r="E48" s="9">
        <v>1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</row>
    <row r="49" spans="1:10" x14ac:dyDescent="0.2">
      <c r="A49" s="9" t="s">
        <v>333</v>
      </c>
      <c r="B49" s="9" t="s">
        <v>432</v>
      </c>
      <c r="C49" s="9">
        <v>0</v>
      </c>
      <c r="D49" s="9">
        <v>2</v>
      </c>
      <c r="E49" s="9">
        <v>0</v>
      </c>
      <c r="F49" s="9">
        <v>1</v>
      </c>
      <c r="G49" s="9">
        <v>0</v>
      </c>
      <c r="H49" s="9">
        <v>0</v>
      </c>
      <c r="I49" s="9">
        <v>1</v>
      </c>
      <c r="J49" s="9">
        <v>4</v>
      </c>
    </row>
    <row r="50" spans="1:10" x14ac:dyDescent="0.2">
      <c r="A50" s="9" t="s">
        <v>377</v>
      </c>
      <c r="B50" s="9" t="s">
        <v>433</v>
      </c>
      <c r="C50" s="9">
        <v>0</v>
      </c>
      <c r="D50" s="9">
        <v>0</v>
      </c>
      <c r="E50" s="9">
        <v>0</v>
      </c>
      <c r="F50" s="9">
        <v>0</v>
      </c>
      <c r="G50" s="9">
        <v>0</v>
      </c>
      <c r="H50" s="9">
        <v>6</v>
      </c>
      <c r="I50" s="9">
        <v>5</v>
      </c>
      <c r="J50" s="9">
        <v>8</v>
      </c>
    </row>
    <row r="51" spans="1:10" x14ac:dyDescent="0.2">
      <c r="A51" s="9" t="s">
        <v>386</v>
      </c>
      <c r="B51" s="9" t="s">
        <v>434</v>
      </c>
      <c r="C51" s="9">
        <v>0</v>
      </c>
      <c r="D51" s="9">
        <v>0</v>
      </c>
      <c r="E51" s="9">
        <v>0</v>
      </c>
      <c r="F51" s="9">
        <v>0</v>
      </c>
      <c r="G51" s="9">
        <v>0</v>
      </c>
      <c r="H51" s="9">
        <v>7</v>
      </c>
      <c r="I51" s="9">
        <v>16</v>
      </c>
      <c r="J51" s="9">
        <v>17</v>
      </c>
    </row>
    <row r="52" spans="1:10" x14ac:dyDescent="0.2">
      <c r="A52" s="9" t="s">
        <v>376</v>
      </c>
      <c r="B52" s="9" t="s">
        <v>435</v>
      </c>
      <c r="C52" s="9">
        <v>0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9">
        <v>1</v>
      </c>
    </row>
    <row r="53" spans="1:10" x14ac:dyDescent="0.2">
      <c r="A53" s="9" t="s">
        <v>375</v>
      </c>
      <c r="B53" s="9" t="s">
        <v>436</v>
      </c>
      <c r="C53" s="9">
        <v>0</v>
      </c>
      <c r="D53" s="9">
        <v>0</v>
      </c>
      <c r="E53" s="9">
        <v>0</v>
      </c>
      <c r="F53" s="9">
        <v>0</v>
      </c>
      <c r="G53" s="9">
        <v>0</v>
      </c>
      <c r="H53" s="9">
        <v>2</v>
      </c>
      <c r="I53" s="9">
        <v>1</v>
      </c>
      <c r="J53" s="9">
        <v>3</v>
      </c>
    </row>
    <row r="54" spans="1:10" x14ac:dyDescent="0.2">
      <c r="A54" s="9" t="s">
        <v>387</v>
      </c>
      <c r="B54" s="9" t="s">
        <v>437</v>
      </c>
      <c r="C54" s="9">
        <v>0</v>
      </c>
      <c r="D54" s="9">
        <v>0</v>
      </c>
      <c r="E54" s="9">
        <v>0</v>
      </c>
      <c r="F54" s="9">
        <v>0</v>
      </c>
      <c r="G54" s="9">
        <v>0</v>
      </c>
      <c r="H54" s="9">
        <v>1</v>
      </c>
      <c r="I54" s="9">
        <v>0</v>
      </c>
      <c r="J54" s="9">
        <v>0</v>
      </c>
    </row>
    <row r="55" spans="1:10" x14ac:dyDescent="0.2">
      <c r="A55" s="9" t="s">
        <v>380</v>
      </c>
      <c r="B55" s="9" t="s">
        <v>438</v>
      </c>
      <c r="C55" s="9">
        <v>0</v>
      </c>
      <c r="D55" s="9">
        <v>0</v>
      </c>
      <c r="E55" s="9">
        <v>0</v>
      </c>
      <c r="F55" s="9">
        <v>0</v>
      </c>
      <c r="G55" s="9">
        <v>0</v>
      </c>
      <c r="H55" s="9">
        <v>1</v>
      </c>
      <c r="I55" s="9">
        <v>0</v>
      </c>
      <c r="J55" s="9">
        <v>0</v>
      </c>
    </row>
    <row r="56" spans="1:10" x14ac:dyDescent="0.2">
      <c r="A56" s="9" t="s">
        <v>381</v>
      </c>
      <c r="B56" s="9" t="s">
        <v>439</v>
      </c>
      <c r="C56" s="9">
        <v>0</v>
      </c>
      <c r="D56" s="9">
        <v>0</v>
      </c>
      <c r="E56" s="9">
        <v>0</v>
      </c>
      <c r="F56" s="9">
        <v>0</v>
      </c>
      <c r="G56" s="9">
        <v>0</v>
      </c>
      <c r="H56" s="9">
        <v>1</v>
      </c>
      <c r="I56" s="9">
        <v>0</v>
      </c>
      <c r="J56" s="9">
        <v>1</v>
      </c>
    </row>
    <row r="57" spans="1:10" x14ac:dyDescent="0.2">
      <c r="A57" s="9" t="s">
        <v>379</v>
      </c>
      <c r="B57" s="9" t="s">
        <v>440</v>
      </c>
      <c r="C57" s="9">
        <v>0</v>
      </c>
      <c r="D57" s="9">
        <v>0</v>
      </c>
      <c r="E57" s="9">
        <v>0</v>
      </c>
      <c r="F57" s="9">
        <v>0</v>
      </c>
      <c r="G57" s="9">
        <v>0</v>
      </c>
      <c r="H57" s="9">
        <v>2</v>
      </c>
      <c r="I57" s="9">
        <v>7</v>
      </c>
      <c r="J57" s="9">
        <v>5</v>
      </c>
    </row>
    <row r="58" spans="1:10" x14ac:dyDescent="0.2">
      <c r="A58" s="9" t="s">
        <v>382</v>
      </c>
      <c r="B58" s="9" t="s">
        <v>441</v>
      </c>
      <c r="C58" s="9">
        <v>0</v>
      </c>
      <c r="D58" s="9">
        <v>0</v>
      </c>
      <c r="E58" s="9">
        <v>0</v>
      </c>
      <c r="F58" s="9">
        <v>0</v>
      </c>
      <c r="G58" s="9">
        <v>0</v>
      </c>
      <c r="H58" s="9">
        <v>1</v>
      </c>
      <c r="I58" s="9">
        <v>0</v>
      </c>
      <c r="J58" s="9">
        <v>0</v>
      </c>
    </row>
    <row r="59" spans="1:10" x14ac:dyDescent="0.2">
      <c r="A59" s="9" t="s">
        <v>384</v>
      </c>
      <c r="B59" s="9" t="s">
        <v>442</v>
      </c>
      <c r="C59" s="9">
        <v>0</v>
      </c>
      <c r="D59" s="9">
        <v>0</v>
      </c>
      <c r="E59" s="9">
        <v>0</v>
      </c>
      <c r="F59" s="9">
        <v>0</v>
      </c>
      <c r="G59" s="9">
        <v>0</v>
      </c>
      <c r="H59" s="9">
        <v>2</v>
      </c>
      <c r="I59" s="9">
        <v>2</v>
      </c>
      <c r="J59" s="9">
        <v>21</v>
      </c>
    </row>
    <row r="60" spans="1:10" x14ac:dyDescent="0.2">
      <c r="A60" s="9" t="s">
        <v>383</v>
      </c>
      <c r="B60" s="9" t="s">
        <v>443</v>
      </c>
      <c r="C60" s="9">
        <v>0</v>
      </c>
      <c r="D60" s="9">
        <v>0</v>
      </c>
      <c r="E60" s="9">
        <v>0</v>
      </c>
      <c r="F60" s="9">
        <v>0</v>
      </c>
      <c r="G60" s="9">
        <v>0</v>
      </c>
      <c r="H60" s="9">
        <v>1</v>
      </c>
      <c r="I60" s="9">
        <v>0</v>
      </c>
      <c r="J60" s="9">
        <v>0</v>
      </c>
    </row>
    <row r="61" spans="1:10" x14ac:dyDescent="0.2">
      <c r="A61" s="9" t="s">
        <v>385</v>
      </c>
      <c r="B61" s="9" t="s">
        <v>444</v>
      </c>
      <c r="C61" s="9">
        <v>0</v>
      </c>
      <c r="D61" s="9">
        <v>0</v>
      </c>
      <c r="E61" s="9">
        <v>0</v>
      </c>
      <c r="F61" s="9">
        <v>0</v>
      </c>
      <c r="G61" s="9">
        <v>1</v>
      </c>
      <c r="H61" s="9">
        <v>5</v>
      </c>
      <c r="I61" s="9">
        <v>6</v>
      </c>
      <c r="J61" s="9">
        <v>15</v>
      </c>
    </row>
    <row r="62" spans="1:10" x14ac:dyDescent="0.2">
      <c r="A62" s="9" t="s">
        <v>388</v>
      </c>
      <c r="B62" s="9" t="s">
        <v>445</v>
      </c>
      <c r="C62" s="9">
        <v>0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  <c r="I62" s="9">
        <v>1</v>
      </c>
      <c r="J62" s="9">
        <v>0</v>
      </c>
    </row>
    <row r="63" spans="1:10" x14ac:dyDescent="0.2">
      <c r="A63" s="9" t="s">
        <v>378</v>
      </c>
      <c r="B63" s="9" t="s">
        <v>446</v>
      </c>
      <c r="C63" s="9">
        <v>0</v>
      </c>
      <c r="D63" s="9">
        <v>0</v>
      </c>
      <c r="E63" s="9">
        <v>0</v>
      </c>
      <c r="F63" s="9">
        <v>0</v>
      </c>
      <c r="G63" s="9">
        <v>0</v>
      </c>
      <c r="H63" s="9">
        <v>0</v>
      </c>
      <c r="I63" s="9">
        <v>1</v>
      </c>
      <c r="J63" s="9">
        <v>0</v>
      </c>
    </row>
    <row r="64" spans="1:10" x14ac:dyDescent="0.2">
      <c r="A64" s="9" t="s">
        <v>390</v>
      </c>
      <c r="B64" s="9" t="s">
        <v>447</v>
      </c>
      <c r="C64" s="9">
        <v>0</v>
      </c>
      <c r="D64" s="9">
        <v>0</v>
      </c>
      <c r="E64" s="9">
        <v>0</v>
      </c>
      <c r="F64" s="9">
        <v>0</v>
      </c>
      <c r="G64" s="9">
        <v>0</v>
      </c>
      <c r="H64" s="9">
        <v>0</v>
      </c>
      <c r="I64" s="9">
        <v>0</v>
      </c>
      <c r="J64" s="9">
        <v>2</v>
      </c>
    </row>
    <row r="65" spans="1:10" x14ac:dyDescent="0.2">
      <c r="A65" s="9" t="s">
        <v>391</v>
      </c>
      <c r="B65" s="9" t="s">
        <v>396</v>
      </c>
      <c r="C65" s="9">
        <v>0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2</v>
      </c>
    </row>
    <row r="66" spans="1:10" x14ac:dyDescent="0.2">
      <c r="A66" s="9" t="s">
        <v>389</v>
      </c>
      <c r="B66" s="9" t="s">
        <v>448</v>
      </c>
      <c r="C66" s="9">
        <v>0</v>
      </c>
      <c r="D66" s="9">
        <v>0</v>
      </c>
      <c r="E66" s="9">
        <v>0</v>
      </c>
      <c r="F66" s="9">
        <v>0</v>
      </c>
      <c r="G66" s="9">
        <v>0</v>
      </c>
      <c r="H66" s="9">
        <v>0</v>
      </c>
      <c r="I66" s="9">
        <v>0</v>
      </c>
      <c r="J66" s="9">
        <v>2</v>
      </c>
    </row>
    <row r="67" spans="1:10" x14ac:dyDescent="0.2">
      <c r="A67" s="9" t="s">
        <v>374</v>
      </c>
      <c r="B67" s="9" t="s">
        <v>449</v>
      </c>
      <c r="C67" s="9">
        <v>0</v>
      </c>
      <c r="D67" s="9">
        <v>0</v>
      </c>
      <c r="E67" s="9">
        <v>0</v>
      </c>
      <c r="F67" s="9">
        <v>0</v>
      </c>
      <c r="G67" s="9">
        <v>1</v>
      </c>
      <c r="H67" s="9">
        <v>0</v>
      </c>
      <c r="I67" s="9">
        <v>0</v>
      </c>
      <c r="J67" s="9">
        <v>0</v>
      </c>
    </row>
    <row r="68" spans="1:10" x14ac:dyDescent="0.2">
      <c r="A68" s="9" t="s">
        <v>392</v>
      </c>
      <c r="B68" s="9" t="s">
        <v>450</v>
      </c>
      <c r="C68" s="9">
        <v>0</v>
      </c>
      <c r="D68" s="9">
        <v>0</v>
      </c>
      <c r="E68" s="9">
        <v>0</v>
      </c>
      <c r="F68" s="9">
        <v>0</v>
      </c>
      <c r="G68" s="9">
        <v>1</v>
      </c>
      <c r="H68" s="9">
        <v>0</v>
      </c>
      <c r="I68" s="9">
        <v>0</v>
      </c>
      <c r="J68" s="9">
        <v>0</v>
      </c>
    </row>
    <row r="69" spans="1:10" x14ac:dyDescent="0.2">
      <c r="A69" s="9" t="s">
        <v>352</v>
      </c>
      <c r="B69" s="9" t="s">
        <v>451</v>
      </c>
      <c r="C69" s="9">
        <v>0</v>
      </c>
      <c r="D69" s="9">
        <v>0</v>
      </c>
      <c r="E69" s="9">
        <v>0</v>
      </c>
      <c r="F69" s="9">
        <v>0</v>
      </c>
      <c r="G69" s="9">
        <v>1</v>
      </c>
      <c r="H69" s="9">
        <v>0</v>
      </c>
      <c r="I69" s="9">
        <v>0</v>
      </c>
      <c r="J69" s="9">
        <v>0</v>
      </c>
    </row>
    <row r="70" spans="1:10" x14ac:dyDescent="0.2">
      <c r="A70" s="9"/>
      <c r="B70" s="9" t="s">
        <v>452</v>
      </c>
      <c r="C70" s="9">
        <v>1314</v>
      </c>
      <c r="D70" s="9">
        <v>2691</v>
      </c>
      <c r="E70" s="9">
        <v>1544</v>
      </c>
      <c r="F70" s="9">
        <v>1243</v>
      </c>
      <c r="G70" s="9">
        <v>1741</v>
      </c>
      <c r="H70" s="9">
        <v>2570</v>
      </c>
      <c r="I70" s="9">
        <v>3866</v>
      </c>
      <c r="J70">
        <v>3657</v>
      </c>
    </row>
    <row r="71" spans="1:10" x14ac:dyDescent="0.2">
      <c r="A71" s="9"/>
      <c r="B71" s="9" t="s">
        <v>453</v>
      </c>
      <c r="C71" s="9">
        <v>28</v>
      </c>
      <c r="D71" s="9">
        <v>32</v>
      </c>
      <c r="E71" s="9">
        <v>41</v>
      </c>
      <c r="F71" s="9">
        <v>29</v>
      </c>
      <c r="G71" s="9">
        <v>32</v>
      </c>
      <c r="H71" s="9">
        <v>46</v>
      </c>
      <c r="I71" s="9">
        <v>43</v>
      </c>
      <c r="J71">
        <v>46</v>
      </c>
    </row>
    <row r="72" spans="1:10" x14ac:dyDescent="0.2">
      <c r="A72" s="9"/>
      <c r="B72" s="9"/>
      <c r="C72" s="9"/>
      <c r="D72" s="9"/>
      <c r="E72" s="9"/>
      <c r="F72" s="9"/>
      <c r="G72" s="9"/>
      <c r="H72" s="9"/>
      <c r="I72" s="9"/>
      <c r="J72" s="9"/>
    </row>
    <row r="73" spans="1:10" x14ac:dyDescent="0.2">
      <c r="A73" s="9"/>
      <c r="B73" s="9"/>
      <c r="C73" s="9"/>
      <c r="D73" s="9"/>
      <c r="E73" s="9"/>
      <c r="F73" s="9"/>
      <c r="G73" s="9"/>
      <c r="H73" s="9"/>
      <c r="I73" s="9"/>
      <c r="J73" s="9"/>
    </row>
    <row r="74" spans="1:10" x14ac:dyDescent="0.2">
      <c r="A74" s="9"/>
      <c r="B74" s="9"/>
      <c r="C74" s="9"/>
      <c r="D74" s="9"/>
      <c r="E74" s="9"/>
      <c r="F74" s="9"/>
      <c r="G74" s="9"/>
      <c r="H74" s="9"/>
      <c r="I74" s="9"/>
      <c r="J74" s="9"/>
    </row>
    <row r="75" spans="1:10" x14ac:dyDescent="0.2">
      <c r="A75" s="9"/>
      <c r="B75" s="9"/>
      <c r="C75" s="9"/>
      <c r="D75" s="9"/>
      <c r="E75" s="9"/>
      <c r="F75" s="9"/>
      <c r="G75" s="9"/>
      <c r="H75" s="9"/>
      <c r="I75" s="9"/>
      <c r="J75" s="9"/>
    </row>
    <row r="76" spans="1:10" x14ac:dyDescent="0.2">
      <c r="A76" s="9"/>
      <c r="B76" s="9"/>
      <c r="C76" s="9"/>
      <c r="D76" s="9"/>
      <c r="E76" s="9"/>
      <c r="F76" s="9"/>
      <c r="G76" s="9"/>
      <c r="H76" s="9"/>
      <c r="I76" s="9"/>
      <c r="J76" s="9"/>
    </row>
    <row r="77" spans="1:10" x14ac:dyDescent="0.2">
      <c r="A77" s="9"/>
      <c r="B77" s="9"/>
      <c r="C77" s="9"/>
      <c r="D77" s="9"/>
      <c r="E77" s="9"/>
      <c r="F77" s="9"/>
      <c r="G77" s="9"/>
      <c r="H77" s="9"/>
      <c r="I77" s="9"/>
      <c r="J77" s="9"/>
    </row>
    <row r="78" spans="1:10" x14ac:dyDescent="0.2">
      <c r="A78" s="9"/>
      <c r="B78" s="9"/>
      <c r="C78" s="9"/>
      <c r="D78" s="9"/>
      <c r="E78" s="9"/>
      <c r="F78" s="9"/>
      <c r="G78" s="9"/>
      <c r="H78" s="9"/>
      <c r="I78" s="9"/>
      <c r="J78" s="9"/>
    </row>
    <row r="79" spans="1:10" x14ac:dyDescent="0.2">
      <c r="A79" s="9"/>
      <c r="B79" s="9"/>
      <c r="C79" s="9"/>
      <c r="D79" s="9"/>
      <c r="E79" s="9"/>
      <c r="F79" s="9"/>
      <c r="G79" s="9"/>
      <c r="H79" s="9"/>
      <c r="I79" s="9"/>
      <c r="J79" s="9"/>
    </row>
    <row r="80" spans="1:10" x14ac:dyDescent="0.2">
      <c r="A80" s="9"/>
      <c r="B80" s="9"/>
      <c r="C80" s="9"/>
      <c r="D80" s="9"/>
      <c r="E80" s="9"/>
      <c r="F80" s="9"/>
      <c r="G80" s="9"/>
      <c r="H80" s="9"/>
      <c r="I80" s="9"/>
      <c r="J80" s="9"/>
    </row>
    <row r="81" spans="1:10" x14ac:dyDescent="0.2">
      <c r="A81" s="9"/>
      <c r="B81" s="9"/>
      <c r="C81" s="9"/>
      <c r="D81" s="9"/>
      <c r="E81" s="9"/>
      <c r="F81" s="9"/>
      <c r="G81" s="9"/>
      <c r="H81" s="9"/>
      <c r="I81" s="9"/>
      <c r="J81" s="9"/>
    </row>
    <row r="82" spans="1:10" x14ac:dyDescent="0.2">
      <c r="A82" s="9"/>
      <c r="B82" s="9"/>
      <c r="C82" s="9"/>
      <c r="D82" s="9"/>
      <c r="E82" s="9"/>
      <c r="F82" s="9"/>
      <c r="G82" s="9"/>
      <c r="H82" s="9"/>
      <c r="I82" s="9"/>
      <c r="J82" s="9"/>
    </row>
    <row r="83" spans="1:10" x14ac:dyDescent="0.2">
      <c r="A83" s="9"/>
      <c r="B83" s="9"/>
      <c r="C83" s="9"/>
      <c r="D83" s="9"/>
      <c r="E83" s="9"/>
      <c r="F83" s="9"/>
      <c r="G83" s="9"/>
      <c r="H83" s="9"/>
      <c r="I83" s="9"/>
      <c r="J83" s="9"/>
    </row>
    <row r="84" spans="1:10" x14ac:dyDescent="0.2">
      <c r="A84" s="9"/>
      <c r="B84" s="9"/>
      <c r="C84" s="9"/>
      <c r="D84" s="9"/>
      <c r="E84" s="9"/>
      <c r="F84" s="9"/>
      <c r="G84" s="9"/>
      <c r="H84" s="9"/>
      <c r="I84" s="9"/>
      <c r="J84" s="9"/>
    </row>
    <row r="85" spans="1:10" x14ac:dyDescent="0.2">
      <c r="C85" s="9"/>
      <c r="D85" s="9"/>
      <c r="E85" s="9"/>
      <c r="F85" s="9"/>
      <c r="G85" s="9"/>
      <c r="H85" s="9"/>
      <c r="I85" s="9"/>
      <c r="J85" s="9"/>
    </row>
  </sheetData>
  <sortState xmlns:xlrd2="http://schemas.microsoft.com/office/spreadsheetml/2017/richdata2" ref="A3:J95">
    <sortCondition descending="1" ref="J1"/>
  </sortState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976"/>
  <sheetViews>
    <sheetView workbookViewId="0"/>
  </sheetViews>
  <sheetFormatPr baseColWidth="10" defaultColWidth="8.83203125" defaultRowHeight="16" x14ac:dyDescent="0.2"/>
  <cols>
    <col min="1" max="1" width="25.5" customWidth="1"/>
  </cols>
  <sheetData>
    <row r="1" spans="1:9" x14ac:dyDescent="0.2">
      <c r="A1" t="s">
        <v>4914</v>
      </c>
    </row>
    <row r="2" spans="1:9" x14ac:dyDescent="0.2">
      <c r="A2" s="9"/>
      <c r="B2" s="9" t="s">
        <v>454</v>
      </c>
      <c r="C2" s="9" t="s">
        <v>462</v>
      </c>
      <c r="D2" s="9" t="s">
        <v>456</v>
      </c>
      <c r="E2" s="9" t="s">
        <v>457</v>
      </c>
      <c r="F2" s="9" t="s">
        <v>463</v>
      </c>
      <c r="G2" s="9" t="s">
        <v>461</v>
      </c>
      <c r="H2" s="9" t="s">
        <v>464</v>
      </c>
      <c r="I2" s="9" t="s">
        <v>460</v>
      </c>
    </row>
    <row r="3" spans="1:9" x14ac:dyDescent="0.2">
      <c r="A3" s="9" t="s">
        <v>465</v>
      </c>
      <c r="B3" s="9">
        <v>3</v>
      </c>
      <c r="C3" s="9">
        <v>7</v>
      </c>
      <c r="D3" s="9">
        <v>2</v>
      </c>
      <c r="E3" s="9">
        <v>2</v>
      </c>
      <c r="F3" s="9">
        <v>3</v>
      </c>
      <c r="G3" s="9">
        <v>5</v>
      </c>
      <c r="H3" s="9">
        <v>10</v>
      </c>
      <c r="I3" s="9">
        <v>6</v>
      </c>
    </row>
    <row r="4" spans="1:9" x14ac:dyDescent="0.2">
      <c r="A4" s="9" t="s">
        <v>466</v>
      </c>
      <c r="B4" s="9">
        <v>1</v>
      </c>
      <c r="C4" s="9">
        <v>5</v>
      </c>
      <c r="D4" s="9">
        <v>2</v>
      </c>
      <c r="E4" s="9">
        <v>0</v>
      </c>
      <c r="F4" s="9">
        <v>0</v>
      </c>
      <c r="G4" s="9">
        <v>8</v>
      </c>
      <c r="H4" s="9">
        <v>8</v>
      </c>
      <c r="I4" s="9">
        <v>5</v>
      </c>
    </row>
    <row r="5" spans="1:9" x14ac:dyDescent="0.2">
      <c r="A5" s="9" t="s">
        <v>467</v>
      </c>
      <c r="B5" s="9">
        <v>0</v>
      </c>
      <c r="C5" s="9">
        <v>0</v>
      </c>
      <c r="D5" s="9">
        <v>0</v>
      </c>
      <c r="E5" s="9">
        <v>0</v>
      </c>
      <c r="F5" s="9">
        <v>0</v>
      </c>
      <c r="G5" s="9">
        <v>1</v>
      </c>
      <c r="H5" s="9">
        <v>0</v>
      </c>
      <c r="I5" s="9">
        <v>0</v>
      </c>
    </row>
    <row r="6" spans="1:9" x14ac:dyDescent="0.2">
      <c r="A6" s="9" t="s">
        <v>468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4</v>
      </c>
      <c r="H6" s="9">
        <v>5</v>
      </c>
      <c r="I6" s="9">
        <v>7</v>
      </c>
    </row>
    <row r="7" spans="1:9" x14ac:dyDescent="0.2">
      <c r="A7" s="9" t="s">
        <v>469</v>
      </c>
      <c r="B7" s="9">
        <v>0</v>
      </c>
      <c r="C7" s="9">
        <v>1</v>
      </c>
      <c r="D7" s="9">
        <v>0</v>
      </c>
      <c r="E7" s="9">
        <v>2</v>
      </c>
      <c r="F7" s="9">
        <v>3</v>
      </c>
      <c r="G7" s="9">
        <v>4</v>
      </c>
      <c r="H7" s="9">
        <v>9</v>
      </c>
      <c r="I7" s="9">
        <v>10</v>
      </c>
    </row>
    <row r="8" spans="1:9" x14ac:dyDescent="0.2">
      <c r="A8" s="9" t="s">
        <v>470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3</v>
      </c>
      <c r="H8" s="9">
        <v>2</v>
      </c>
      <c r="I8" s="9">
        <v>3</v>
      </c>
    </row>
    <row r="9" spans="1:9" x14ac:dyDescent="0.2">
      <c r="A9" s="9" t="s">
        <v>471</v>
      </c>
      <c r="B9" s="9">
        <v>0</v>
      </c>
      <c r="C9" s="9">
        <v>0</v>
      </c>
      <c r="D9" s="9">
        <v>0</v>
      </c>
      <c r="E9" s="9">
        <v>0</v>
      </c>
      <c r="F9" s="9">
        <v>0</v>
      </c>
      <c r="G9" s="9">
        <v>1</v>
      </c>
      <c r="H9" s="9">
        <v>3</v>
      </c>
      <c r="I9" s="9">
        <v>3</v>
      </c>
    </row>
    <row r="10" spans="1:9" x14ac:dyDescent="0.2">
      <c r="A10" s="9" t="s">
        <v>472</v>
      </c>
      <c r="B10" s="9">
        <v>98</v>
      </c>
      <c r="C10" s="9">
        <v>172</v>
      </c>
      <c r="D10" s="9">
        <v>66</v>
      </c>
      <c r="E10" s="9">
        <v>85</v>
      </c>
      <c r="F10" s="9">
        <v>119</v>
      </c>
      <c r="G10" s="9">
        <v>63</v>
      </c>
      <c r="H10" s="9">
        <v>62</v>
      </c>
      <c r="I10" s="9">
        <v>55</v>
      </c>
    </row>
    <row r="11" spans="1:9" x14ac:dyDescent="0.2">
      <c r="A11" s="9" t="s">
        <v>473</v>
      </c>
      <c r="B11" s="9">
        <v>40</v>
      </c>
      <c r="C11" s="9">
        <v>62</v>
      </c>
      <c r="D11" s="9">
        <v>61</v>
      </c>
      <c r="E11" s="9">
        <v>42</v>
      </c>
      <c r="F11" s="9">
        <v>73</v>
      </c>
      <c r="G11" s="9">
        <v>60</v>
      </c>
      <c r="H11" s="9">
        <v>83</v>
      </c>
      <c r="I11" s="9">
        <v>68</v>
      </c>
    </row>
    <row r="12" spans="1:9" x14ac:dyDescent="0.2">
      <c r="A12" s="9" t="s">
        <v>474</v>
      </c>
      <c r="B12" s="9">
        <v>29</v>
      </c>
      <c r="C12" s="9">
        <v>41</v>
      </c>
      <c r="D12" s="9">
        <v>20</v>
      </c>
      <c r="E12" s="9">
        <v>18</v>
      </c>
      <c r="F12" s="9">
        <v>20</v>
      </c>
      <c r="G12" s="9">
        <v>17</v>
      </c>
      <c r="H12" s="9">
        <v>39</v>
      </c>
      <c r="I12" s="9">
        <v>32</v>
      </c>
    </row>
    <row r="13" spans="1:9" x14ac:dyDescent="0.2">
      <c r="A13" s="9" t="s">
        <v>475</v>
      </c>
      <c r="B13" s="9">
        <v>16</v>
      </c>
      <c r="C13" s="9">
        <v>9</v>
      </c>
      <c r="D13" s="9">
        <v>6</v>
      </c>
      <c r="E13" s="9">
        <v>4</v>
      </c>
      <c r="F13" s="9">
        <v>0</v>
      </c>
      <c r="G13" s="9">
        <v>5</v>
      </c>
      <c r="H13" s="9">
        <v>12</v>
      </c>
      <c r="I13" s="9">
        <v>7</v>
      </c>
    </row>
    <row r="14" spans="1:9" x14ac:dyDescent="0.2">
      <c r="A14" s="9" t="s">
        <v>476</v>
      </c>
      <c r="B14" s="9">
        <v>706</v>
      </c>
      <c r="C14" s="9">
        <v>1150</v>
      </c>
      <c r="D14" s="9">
        <v>710</v>
      </c>
      <c r="E14" s="9">
        <v>593</v>
      </c>
      <c r="F14" s="9">
        <v>841</v>
      </c>
      <c r="G14" s="9">
        <v>549</v>
      </c>
      <c r="H14" s="9">
        <v>762</v>
      </c>
      <c r="I14" s="9">
        <v>583</v>
      </c>
    </row>
    <row r="15" spans="1:9" x14ac:dyDescent="0.2">
      <c r="A15" s="9" t="s">
        <v>477</v>
      </c>
      <c r="B15" s="9">
        <v>28</v>
      </c>
      <c r="C15" s="9">
        <v>54</v>
      </c>
      <c r="D15" s="9">
        <v>37</v>
      </c>
      <c r="E15" s="9">
        <v>25</v>
      </c>
      <c r="F15" s="9">
        <v>26</v>
      </c>
      <c r="G15" s="9">
        <v>45</v>
      </c>
      <c r="H15" s="9">
        <v>69</v>
      </c>
      <c r="I15" s="9">
        <v>70</v>
      </c>
    </row>
    <row r="16" spans="1:9" x14ac:dyDescent="0.2">
      <c r="A16" s="9" t="s">
        <v>478</v>
      </c>
      <c r="B16" s="9">
        <v>27</v>
      </c>
      <c r="C16" s="9">
        <v>44</v>
      </c>
      <c r="D16" s="9">
        <v>22</v>
      </c>
      <c r="E16" s="9">
        <v>19</v>
      </c>
      <c r="F16" s="9">
        <v>17</v>
      </c>
      <c r="G16" s="9">
        <v>43</v>
      </c>
      <c r="H16" s="9">
        <v>45</v>
      </c>
      <c r="I16" s="9">
        <v>62</v>
      </c>
    </row>
    <row r="17" spans="1:9" x14ac:dyDescent="0.2">
      <c r="A17" s="9" t="s">
        <v>479</v>
      </c>
      <c r="B17" s="9">
        <v>90</v>
      </c>
      <c r="C17" s="9">
        <v>151</v>
      </c>
      <c r="D17" s="9">
        <v>106</v>
      </c>
      <c r="E17" s="9">
        <v>81</v>
      </c>
      <c r="F17" s="9">
        <v>104</v>
      </c>
      <c r="G17" s="9">
        <v>135</v>
      </c>
      <c r="H17" s="9">
        <v>200</v>
      </c>
      <c r="I17" s="9">
        <v>217</v>
      </c>
    </row>
    <row r="18" spans="1:9" x14ac:dyDescent="0.2">
      <c r="A18" s="9" t="s">
        <v>480</v>
      </c>
      <c r="B18" s="9">
        <v>26</v>
      </c>
      <c r="C18" s="9">
        <v>52</v>
      </c>
      <c r="D18" s="9">
        <v>13</v>
      </c>
      <c r="E18" s="9">
        <v>21</v>
      </c>
      <c r="F18" s="9">
        <v>32</v>
      </c>
      <c r="G18" s="9">
        <v>31</v>
      </c>
      <c r="H18" s="9">
        <v>48</v>
      </c>
      <c r="I18" s="9">
        <v>48</v>
      </c>
    </row>
    <row r="19" spans="1:9" x14ac:dyDescent="0.2">
      <c r="A19" s="9" t="s">
        <v>481</v>
      </c>
      <c r="B19" s="9">
        <v>66</v>
      </c>
      <c r="C19" s="9">
        <v>105</v>
      </c>
      <c r="D19" s="9">
        <v>106</v>
      </c>
      <c r="E19" s="9">
        <v>70</v>
      </c>
      <c r="F19" s="9">
        <v>103</v>
      </c>
      <c r="G19" s="9">
        <v>83</v>
      </c>
      <c r="H19" s="9">
        <v>94</v>
      </c>
      <c r="I19" s="9">
        <v>87</v>
      </c>
    </row>
    <row r="20" spans="1:9" x14ac:dyDescent="0.2">
      <c r="A20" s="9" t="s">
        <v>482</v>
      </c>
      <c r="B20" s="9">
        <v>812</v>
      </c>
      <c r="C20" s="9">
        <v>1179</v>
      </c>
      <c r="D20" s="9">
        <v>1054</v>
      </c>
      <c r="E20" s="9">
        <v>632</v>
      </c>
      <c r="F20" s="9">
        <v>863</v>
      </c>
      <c r="G20" s="9">
        <v>1024</v>
      </c>
      <c r="H20" s="9">
        <v>1478</v>
      </c>
      <c r="I20" s="9">
        <v>1305</v>
      </c>
    </row>
    <row r="21" spans="1:9" x14ac:dyDescent="0.2">
      <c r="A21" s="9" t="s">
        <v>483</v>
      </c>
      <c r="B21" s="9">
        <v>1</v>
      </c>
      <c r="C21" s="9">
        <v>4</v>
      </c>
      <c r="D21" s="9">
        <v>1</v>
      </c>
      <c r="E21" s="9">
        <v>2</v>
      </c>
      <c r="F21" s="9">
        <v>2</v>
      </c>
      <c r="G21" s="9">
        <v>0</v>
      </c>
      <c r="H21" s="9">
        <v>0</v>
      </c>
      <c r="I21" s="9">
        <v>0</v>
      </c>
    </row>
    <row r="22" spans="1:9" x14ac:dyDescent="0.2">
      <c r="A22" s="9" t="s">
        <v>484</v>
      </c>
      <c r="B22" s="9">
        <v>385</v>
      </c>
      <c r="C22" s="9">
        <v>550</v>
      </c>
      <c r="D22" s="9">
        <v>418</v>
      </c>
      <c r="E22" s="9">
        <v>342</v>
      </c>
      <c r="F22" s="9">
        <v>459</v>
      </c>
      <c r="G22" s="9">
        <v>506</v>
      </c>
      <c r="H22" s="9">
        <v>715</v>
      </c>
      <c r="I22" s="9">
        <v>615</v>
      </c>
    </row>
    <row r="23" spans="1:9" x14ac:dyDescent="0.2">
      <c r="A23" s="9" t="s">
        <v>485</v>
      </c>
      <c r="B23" s="9">
        <v>43</v>
      </c>
      <c r="C23" s="9">
        <v>95</v>
      </c>
      <c r="D23" s="9">
        <v>81</v>
      </c>
      <c r="E23" s="9">
        <v>48</v>
      </c>
      <c r="F23" s="9">
        <v>65</v>
      </c>
      <c r="G23" s="9">
        <v>76</v>
      </c>
      <c r="H23" s="9">
        <v>115</v>
      </c>
      <c r="I23" s="9">
        <v>117</v>
      </c>
    </row>
    <row r="24" spans="1:9" x14ac:dyDescent="0.2">
      <c r="A24" s="9" t="s">
        <v>486</v>
      </c>
      <c r="B24" s="9">
        <v>361</v>
      </c>
      <c r="C24" s="9">
        <v>593</v>
      </c>
      <c r="D24" s="9">
        <v>380</v>
      </c>
      <c r="E24" s="9">
        <v>399</v>
      </c>
      <c r="F24" s="9">
        <v>590</v>
      </c>
      <c r="G24" s="9">
        <v>492</v>
      </c>
      <c r="H24" s="9">
        <v>690</v>
      </c>
      <c r="I24" s="9">
        <v>607</v>
      </c>
    </row>
    <row r="25" spans="1:9" x14ac:dyDescent="0.2">
      <c r="A25" s="9" t="s">
        <v>487</v>
      </c>
      <c r="B25" s="9">
        <v>17</v>
      </c>
      <c r="C25" s="9">
        <v>36</v>
      </c>
      <c r="D25" s="9">
        <v>22</v>
      </c>
      <c r="E25" s="9">
        <v>36</v>
      </c>
      <c r="F25" s="9">
        <v>60</v>
      </c>
      <c r="G25" s="9">
        <v>23</v>
      </c>
      <c r="H25" s="9">
        <v>28</v>
      </c>
      <c r="I25" s="9">
        <v>22</v>
      </c>
    </row>
    <row r="26" spans="1:9" x14ac:dyDescent="0.2">
      <c r="A26" s="9" t="s">
        <v>488</v>
      </c>
      <c r="B26" s="9">
        <v>281</v>
      </c>
      <c r="C26" s="9">
        <v>414</v>
      </c>
      <c r="D26" s="9">
        <v>273</v>
      </c>
      <c r="E26" s="9">
        <v>126</v>
      </c>
      <c r="F26" s="9">
        <v>184</v>
      </c>
      <c r="G26" s="9">
        <v>780</v>
      </c>
      <c r="H26" s="9">
        <v>1182</v>
      </c>
      <c r="I26" s="9">
        <v>947</v>
      </c>
    </row>
    <row r="27" spans="1:9" x14ac:dyDescent="0.2">
      <c r="A27" s="9" t="s">
        <v>489</v>
      </c>
      <c r="B27" s="9">
        <v>36</v>
      </c>
      <c r="C27" s="9">
        <v>54</v>
      </c>
      <c r="D27" s="9">
        <v>23</v>
      </c>
      <c r="E27" s="9">
        <v>33</v>
      </c>
      <c r="F27" s="9">
        <v>29</v>
      </c>
      <c r="G27" s="9">
        <v>208</v>
      </c>
      <c r="H27" s="9">
        <v>293</v>
      </c>
      <c r="I27" s="9">
        <v>243</v>
      </c>
    </row>
    <row r="28" spans="1:9" x14ac:dyDescent="0.2">
      <c r="A28" s="9" t="s">
        <v>490</v>
      </c>
      <c r="B28" s="9">
        <v>120</v>
      </c>
      <c r="C28" s="9">
        <v>239</v>
      </c>
      <c r="D28" s="9">
        <v>158</v>
      </c>
      <c r="E28" s="9">
        <v>76</v>
      </c>
      <c r="F28" s="9">
        <v>96</v>
      </c>
      <c r="G28" s="9">
        <v>97</v>
      </c>
      <c r="H28" s="9">
        <v>117</v>
      </c>
      <c r="I28" s="9">
        <v>75</v>
      </c>
    </row>
    <row r="29" spans="1:9" x14ac:dyDescent="0.2">
      <c r="A29" s="9" t="s">
        <v>491</v>
      </c>
      <c r="B29" s="9">
        <v>221</v>
      </c>
      <c r="C29" s="9">
        <v>314</v>
      </c>
      <c r="D29" s="9">
        <v>137</v>
      </c>
      <c r="E29" s="9">
        <v>138</v>
      </c>
      <c r="F29" s="9">
        <v>205</v>
      </c>
      <c r="G29" s="9">
        <v>202</v>
      </c>
      <c r="H29" s="9">
        <v>279</v>
      </c>
      <c r="I29" s="9">
        <v>197</v>
      </c>
    </row>
    <row r="30" spans="1:9" x14ac:dyDescent="0.2">
      <c r="A30" s="9" t="s">
        <v>492</v>
      </c>
      <c r="B30" s="9">
        <v>410</v>
      </c>
      <c r="C30" s="9">
        <v>720</v>
      </c>
      <c r="D30" s="9">
        <v>456</v>
      </c>
      <c r="E30" s="9">
        <v>301</v>
      </c>
      <c r="F30" s="9">
        <v>370</v>
      </c>
      <c r="G30" s="9">
        <v>287</v>
      </c>
      <c r="H30" s="9">
        <v>408</v>
      </c>
      <c r="I30" s="9">
        <v>331</v>
      </c>
    </row>
    <row r="31" spans="1:9" x14ac:dyDescent="0.2">
      <c r="A31" s="9" t="s">
        <v>493</v>
      </c>
      <c r="B31" s="9">
        <v>38</v>
      </c>
      <c r="C31" s="9">
        <v>52</v>
      </c>
      <c r="D31" s="9">
        <v>35</v>
      </c>
      <c r="E31" s="9">
        <v>40</v>
      </c>
      <c r="F31" s="9">
        <v>45</v>
      </c>
      <c r="G31" s="9">
        <v>66</v>
      </c>
      <c r="H31" s="9">
        <v>115</v>
      </c>
      <c r="I31" s="9">
        <v>90</v>
      </c>
    </row>
    <row r="32" spans="1:9" x14ac:dyDescent="0.2">
      <c r="A32" s="9" t="s">
        <v>494</v>
      </c>
      <c r="B32" s="9">
        <v>29</v>
      </c>
      <c r="C32" s="9">
        <v>56</v>
      </c>
      <c r="D32" s="9">
        <v>23</v>
      </c>
      <c r="E32" s="9">
        <v>41</v>
      </c>
      <c r="F32" s="9">
        <v>68</v>
      </c>
      <c r="G32" s="9">
        <v>75</v>
      </c>
      <c r="H32" s="9">
        <v>93</v>
      </c>
      <c r="I32" s="9">
        <v>71</v>
      </c>
    </row>
    <row r="33" spans="1:9" x14ac:dyDescent="0.2">
      <c r="A33" s="9" t="s">
        <v>495</v>
      </c>
      <c r="B33" s="9">
        <v>163</v>
      </c>
      <c r="C33" s="9">
        <v>208</v>
      </c>
      <c r="D33" s="9">
        <v>97</v>
      </c>
      <c r="E33" s="9">
        <v>141</v>
      </c>
      <c r="F33" s="9">
        <v>187</v>
      </c>
      <c r="G33" s="9">
        <v>713</v>
      </c>
      <c r="H33" s="9">
        <v>940</v>
      </c>
      <c r="I33" s="9">
        <v>898</v>
      </c>
    </row>
    <row r="34" spans="1:9" x14ac:dyDescent="0.2">
      <c r="A34" s="9" t="s">
        <v>496</v>
      </c>
      <c r="B34" s="9">
        <v>30</v>
      </c>
      <c r="C34" s="9">
        <v>44</v>
      </c>
      <c r="D34" s="9">
        <v>59</v>
      </c>
      <c r="E34" s="9">
        <v>27</v>
      </c>
      <c r="F34" s="9">
        <v>26</v>
      </c>
      <c r="G34" s="9">
        <v>22</v>
      </c>
      <c r="H34" s="9">
        <v>23</v>
      </c>
      <c r="I34" s="9">
        <v>12</v>
      </c>
    </row>
    <row r="35" spans="1:9" x14ac:dyDescent="0.2">
      <c r="A35" s="9" t="s">
        <v>497</v>
      </c>
      <c r="B35" s="9">
        <v>158</v>
      </c>
      <c r="C35" s="9">
        <v>232</v>
      </c>
      <c r="D35" s="9">
        <v>217</v>
      </c>
      <c r="E35" s="9">
        <v>139</v>
      </c>
      <c r="F35" s="9">
        <v>196</v>
      </c>
      <c r="G35" s="9">
        <v>187</v>
      </c>
      <c r="H35" s="9">
        <v>294</v>
      </c>
      <c r="I35" s="9">
        <v>199</v>
      </c>
    </row>
    <row r="36" spans="1:9" x14ac:dyDescent="0.2">
      <c r="A36" s="9" t="s">
        <v>498</v>
      </c>
      <c r="B36" s="9">
        <v>0</v>
      </c>
      <c r="C36" s="9">
        <v>0</v>
      </c>
      <c r="D36" s="9">
        <v>0</v>
      </c>
      <c r="E36" s="9">
        <v>0</v>
      </c>
      <c r="F36" s="9">
        <v>0</v>
      </c>
      <c r="G36" s="9">
        <v>1</v>
      </c>
      <c r="H36" s="9">
        <v>3</v>
      </c>
      <c r="I36" s="9">
        <v>1</v>
      </c>
    </row>
    <row r="37" spans="1:9" x14ac:dyDescent="0.2">
      <c r="A37" s="9" t="s">
        <v>499</v>
      </c>
      <c r="B37" s="9">
        <v>0</v>
      </c>
      <c r="C37" s="9">
        <v>3</v>
      </c>
      <c r="D37" s="9">
        <v>7</v>
      </c>
      <c r="E37" s="9">
        <v>1</v>
      </c>
      <c r="F37" s="9">
        <v>1</v>
      </c>
      <c r="G37" s="9">
        <v>40</v>
      </c>
      <c r="H37" s="9">
        <v>55</v>
      </c>
      <c r="I37" s="9">
        <v>59</v>
      </c>
    </row>
    <row r="38" spans="1:9" x14ac:dyDescent="0.2">
      <c r="A38" s="9" t="s">
        <v>500</v>
      </c>
      <c r="B38" s="9">
        <v>1</v>
      </c>
      <c r="C38" s="9">
        <v>0</v>
      </c>
      <c r="D38" s="9">
        <v>5</v>
      </c>
      <c r="E38" s="9">
        <v>0</v>
      </c>
      <c r="F38" s="9">
        <v>2</v>
      </c>
      <c r="G38" s="9">
        <v>13</v>
      </c>
      <c r="H38" s="9">
        <v>17</v>
      </c>
      <c r="I38" s="9">
        <v>16</v>
      </c>
    </row>
    <row r="39" spans="1:9" x14ac:dyDescent="0.2">
      <c r="A39" s="9" t="s">
        <v>501</v>
      </c>
      <c r="B39" s="9">
        <v>41</v>
      </c>
      <c r="C39" s="9">
        <v>60</v>
      </c>
      <c r="D39" s="9">
        <v>67</v>
      </c>
      <c r="E39" s="9">
        <v>28</v>
      </c>
      <c r="F39" s="9">
        <v>45</v>
      </c>
      <c r="G39" s="9">
        <v>31</v>
      </c>
      <c r="H39" s="9">
        <v>42</v>
      </c>
      <c r="I39" s="9">
        <v>46</v>
      </c>
    </row>
    <row r="40" spans="1:9" x14ac:dyDescent="0.2">
      <c r="A40" s="9" t="s">
        <v>502</v>
      </c>
      <c r="B40" s="9">
        <v>19</v>
      </c>
      <c r="C40" s="9">
        <v>51</v>
      </c>
      <c r="D40" s="9">
        <v>81</v>
      </c>
      <c r="E40" s="9">
        <v>62</v>
      </c>
      <c r="F40" s="9">
        <v>76</v>
      </c>
      <c r="G40" s="9">
        <v>48</v>
      </c>
      <c r="H40" s="9">
        <v>65</v>
      </c>
      <c r="I40" s="9">
        <v>79</v>
      </c>
    </row>
    <row r="41" spans="1:9" x14ac:dyDescent="0.2">
      <c r="A41" s="9" t="s">
        <v>503</v>
      </c>
      <c r="B41" s="9">
        <v>17</v>
      </c>
      <c r="C41" s="9">
        <v>33</v>
      </c>
      <c r="D41" s="9">
        <v>11</v>
      </c>
      <c r="E41" s="9">
        <v>6</v>
      </c>
      <c r="F41" s="9">
        <v>10</v>
      </c>
      <c r="G41" s="9">
        <v>18</v>
      </c>
      <c r="H41" s="9">
        <v>22</v>
      </c>
      <c r="I41" s="9">
        <v>16</v>
      </c>
    </row>
    <row r="42" spans="1:9" x14ac:dyDescent="0.2">
      <c r="A42" s="9" t="s">
        <v>504</v>
      </c>
      <c r="B42" s="9">
        <v>0</v>
      </c>
      <c r="C42" s="9">
        <v>0</v>
      </c>
      <c r="D42" s="9">
        <v>2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</row>
    <row r="43" spans="1:9" x14ac:dyDescent="0.2">
      <c r="A43" s="9" t="s">
        <v>505</v>
      </c>
      <c r="B43" s="9">
        <v>22</v>
      </c>
      <c r="C43" s="9">
        <v>34</v>
      </c>
      <c r="D43" s="9">
        <v>28</v>
      </c>
      <c r="E43" s="9">
        <v>14</v>
      </c>
      <c r="F43" s="9">
        <v>11</v>
      </c>
      <c r="G43" s="9">
        <v>20</v>
      </c>
      <c r="H43" s="9">
        <v>30</v>
      </c>
      <c r="I43" s="9">
        <v>22</v>
      </c>
    </row>
    <row r="44" spans="1:9" x14ac:dyDescent="0.2">
      <c r="A44" s="9" t="s">
        <v>506</v>
      </c>
      <c r="B44" s="9">
        <v>24</v>
      </c>
      <c r="C44" s="9">
        <v>40</v>
      </c>
      <c r="D44" s="9">
        <v>19</v>
      </c>
      <c r="E44" s="9">
        <v>15</v>
      </c>
      <c r="F44" s="9">
        <v>23</v>
      </c>
      <c r="G44" s="9">
        <v>14</v>
      </c>
      <c r="H44" s="9">
        <v>49</v>
      </c>
      <c r="I44" s="9">
        <v>43</v>
      </c>
    </row>
    <row r="45" spans="1:9" x14ac:dyDescent="0.2">
      <c r="A45" s="9" t="s">
        <v>507</v>
      </c>
      <c r="B45" s="9">
        <v>52</v>
      </c>
      <c r="C45" s="9">
        <v>96</v>
      </c>
      <c r="D45" s="9">
        <v>60</v>
      </c>
      <c r="E45" s="9">
        <v>75</v>
      </c>
      <c r="F45" s="9">
        <v>93</v>
      </c>
      <c r="G45" s="9">
        <v>152</v>
      </c>
      <c r="H45" s="9">
        <v>230</v>
      </c>
      <c r="I45" s="9">
        <v>199</v>
      </c>
    </row>
    <row r="46" spans="1:9" x14ac:dyDescent="0.2">
      <c r="A46" s="9" t="s">
        <v>508</v>
      </c>
      <c r="B46" s="9">
        <v>54</v>
      </c>
      <c r="C46" s="9">
        <v>87</v>
      </c>
      <c r="D46" s="9">
        <v>48</v>
      </c>
      <c r="E46" s="9">
        <v>67</v>
      </c>
      <c r="F46" s="9">
        <v>86</v>
      </c>
      <c r="G46" s="9">
        <v>96</v>
      </c>
      <c r="H46" s="9">
        <v>124</v>
      </c>
      <c r="I46" s="9">
        <v>119</v>
      </c>
    </row>
    <row r="47" spans="1:9" x14ac:dyDescent="0.2">
      <c r="A47" s="9" t="s">
        <v>509</v>
      </c>
      <c r="B47" s="9">
        <v>70</v>
      </c>
      <c r="C47" s="9">
        <v>123</v>
      </c>
      <c r="D47" s="9">
        <v>109</v>
      </c>
      <c r="E47" s="9">
        <v>56</v>
      </c>
      <c r="F47" s="9">
        <v>90</v>
      </c>
      <c r="G47" s="9">
        <v>108</v>
      </c>
      <c r="H47" s="9">
        <v>133</v>
      </c>
      <c r="I47" s="9">
        <v>123</v>
      </c>
    </row>
    <row r="48" spans="1:9" x14ac:dyDescent="0.2">
      <c r="A48" s="9" t="s">
        <v>510</v>
      </c>
      <c r="B48" s="9">
        <v>0</v>
      </c>
      <c r="C48" s="9">
        <v>0</v>
      </c>
      <c r="D48" s="9">
        <v>0</v>
      </c>
      <c r="E48" s="9">
        <v>0</v>
      </c>
      <c r="F48" s="9">
        <v>0</v>
      </c>
      <c r="G48" s="9">
        <v>1</v>
      </c>
      <c r="H48" s="9">
        <v>0</v>
      </c>
      <c r="I48" s="9">
        <v>0</v>
      </c>
    </row>
    <row r="49" spans="1:9" x14ac:dyDescent="0.2">
      <c r="A49" s="9" t="s">
        <v>511</v>
      </c>
      <c r="B49" s="9">
        <v>7</v>
      </c>
      <c r="C49" s="9">
        <v>15</v>
      </c>
      <c r="D49" s="9">
        <v>17</v>
      </c>
      <c r="E49" s="9">
        <v>16</v>
      </c>
      <c r="F49" s="9">
        <v>12</v>
      </c>
      <c r="G49" s="9">
        <v>7</v>
      </c>
      <c r="H49" s="9">
        <v>16</v>
      </c>
      <c r="I49" s="9">
        <v>11</v>
      </c>
    </row>
    <row r="50" spans="1:9" x14ac:dyDescent="0.2">
      <c r="A50" s="9" t="s">
        <v>512</v>
      </c>
      <c r="B50" s="9">
        <v>35</v>
      </c>
      <c r="C50" s="9">
        <v>42</v>
      </c>
      <c r="D50" s="9">
        <v>50</v>
      </c>
      <c r="E50" s="9">
        <v>40</v>
      </c>
      <c r="F50" s="9">
        <v>43</v>
      </c>
      <c r="G50" s="9">
        <v>111</v>
      </c>
      <c r="H50" s="9">
        <v>152</v>
      </c>
      <c r="I50" s="9">
        <v>142</v>
      </c>
    </row>
    <row r="51" spans="1:9" x14ac:dyDescent="0.2">
      <c r="A51" s="9" t="s">
        <v>513</v>
      </c>
      <c r="B51" s="9">
        <v>50</v>
      </c>
      <c r="C51" s="9">
        <v>69</v>
      </c>
      <c r="D51" s="9">
        <v>87</v>
      </c>
      <c r="E51" s="9">
        <v>36</v>
      </c>
      <c r="F51" s="9">
        <v>53</v>
      </c>
      <c r="G51" s="9">
        <v>110</v>
      </c>
      <c r="H51" s="9">
        <v>148</v>
      </c>
      <c r="I51" s="9">
        <v>122</v>
      </c>
    </row>
    <row r="52" spans="1:9" x14ac:dyDescent="0.2">
      <c r="A52" s="9" t="s">
        <v>514</v>
      </c>
      <c r="B52" s="9">
        <v>51</v>
      </c>
      <c r="C52" s="9">
        <v>74</v>
      </c>
      <c r="D52" s="9">
        <v>87</v>
      </c>
      <c r="E52" s="9">
        <v>33</v>
      </c>
      <c r="F52" s="9">
        <v>46</v>
      </c>
      <c r="G52" s="9">
        <v>51</v>
      </c>
      <c r="H52" s="9">
        <v>68</v>
      </c>
      <c r="I52" s="9">
        <v>43</v>
      </c>
    </row>
    <row r="53" spans="1:9" x14ac:dyDescent="0.2">
      <c r="A53" s="9" t="s">
        <v>515</v>
      </c>
      <c r="B53" s="9">
        <v>6</v>
      </c>
      <c r="C53" s="9">
        <v>3</v>
      </c>
      <c r="D53" s="9">
        <v>5</v>
      </c>
      <c r="E53" s="9">
        <v>6</v>
      </c>
      <c r="F53" s="9">
        <v>3</v>
      </c>
      <c r="G53" s="9">
        <v>42</v>
      </c>
      <c r="H53" s="9">
        <v>60</v>
      </c>
      <c r="I53" s="9">
        <v>63</v>
      </c>
    </row>
    <row r="54" spans="1:9" x14ac:dyDescent="0.2">
      <c r="A54" s="9" t="s">
        <v>516</v>
      </c>
      <c r="B54" s="9">
        <v>12</v>
      </c>
      <c r="C54" s="9">
        <v>12</v>
      </c>
      <c r="D54" s="9">
        <v>18</v>
      </c>
      <c r="E54" s="9">
        <v>7</v>
      </c>
      <c r="F54" s="9">
        <v>8</v>
      </c>
      <c r="G54" s="9">
        <v>38</v>
      </c>
      <c r="H54" s="9">
        <v>62</v>
      </c>
      <c r="I54" s="9">
        <v>56</v>
      </c>
    </row>
    <row r="55" spans="1:9" x14ac:dyDescent="0.2">
      <c r="A55" s="9" t="s">
        <v>517</v>
      </c>
      <c r="B55" s="9">
        <v>110</v>
      </c>
      <c r="C55" s="9">
        <v>175</v>
      </c>
      <c r="D55" s="9">
        <v>159</v>
      </c>
      <c r="E55" s="9">
        <v>89</v>
      </c>
      <c r="F55" s="9">
        <v>130</v>
      </c>
      <c r="G55" s="9">
        <v>204</v>
      </c>
      <c r="H55" s="9">
        <v>319</v>
      </c>
      <c r="I55" s="9">
        <v>288</v>
      </c>
    </row>
    <row r="56" spans="1:9" x14ac:dyDescent="0.2">
      <c r="A56" s="9" t="s">
        <v>518</v>
      </c>
      <c r="B56" s="9">
        <v>288</v>
      </c>
      <c r="C56" s="9">
        <v>382</v>
      </c>
      <c r="D56" s="9">
        <v>238</v>
      </c>
      <c r="E56" s="9">
        <v>118</v>
      </c>
      <c r="F56" s="9">
        <v>121</v>
      </c>
      <c r="G56" s="9">
        <v>191</v>
      </c>
      <c r="H56" s="9">
        <v>249</v>
      </c>
      <c r="I56" s="9">
        <v>212</v>
      </c>
    </row>
    <row r="57" spans="1:9" x14ac:dyDescent="0.2">
      <c r="A57" s="9" t="s">
        <v>519</v>
      </c>
      <c r="B57" s="9">
        <v>58</v>
      </c>
      <c r="C57" s="9">
        <v>122</v>
      </c>
      <c r="D57" s="9">
        <v>105</v>
      </c>
      <c r="E57" s="9">
        <v>38</v>
      </c>
      <c r="F57" s="9">
        <v>48</v>
      </c>
      <c r="G57" s="9">
        <v>74</v>
      </c>
      <c r="H57" s="9">
        <v>87</v>
      </c>
      <c r="I57" s="9">
        <v>96</v>
      </c>
    </row>
    <row r="58" spans="1:9" x14ac:dyDescent="0.2">
      <c r="A58" s="9" t="s">
        <v>520</v>
      </c>
      <c r="B58" s="9">
        <v>93</v>
      </c>
      <c r="C58" s="9">
        <v>159</v>
      </c>
      <c r="D58" s="9">
        <v>106</v>
      </c>
      <c r="E58" s="9">
        <v>50</v>
      </c>
      <c r="F58" s="9">
        <v>76</v>
      </c>
      <c r="G58" s="9">
        <v>153</v>
      </c>
      <c r="H58" s="9">
        <v>230</v>
      </c>
      <c r="I58" s="9">
        <v>210</v>
      </c>
    </row>
    <row r="59" spans="1:9" x14ac:dyDescent="0.2">
      <c r="A59" s="9" t="s">
        <v>521</v>
      </c>
      <c r="B59" s="9">
        <v>29</v>
      </c>
      <c r="C59" s="9">
        <v>71</v>
      </c>
      <c r="D59" s="9">
        <v>58</v>
      </c>
      <c r="E59" s="9">
        <v>9</v>
      </c>
      <c r="F59" s="9">
        <v>8</v>
      </c>
      <c r="G59" s="9">
        <v>213</v>
      </c>
      <c r="H59" s="9">
        <v>332</v>
      </c>
      <c r="I59" s="9">
        <v>317</v>
      </c>
    </row>
    <row r="60" spans="1:9" x14ac:dyDescent="0.2">
      <c r="A60" s="9" t="s">
        <v>522</v>
      </c>
      <c r="B60" s="9">
        <v>0</v>
      </c>
      <c r="C60" s="9">
        <v>0</v>
      </c>
      <c r="D60" s="9">
        <v>0</v>
      </c>
      <c r="E60" s="9">
        <v>0</v>
      </c>
      <c r="F60" s="9">
        <v>1</v>
      </c>
      <c r="G60" s="9">
        <v>2</v>
      </c>
      <c r="H60" s="9">
        <v>4</v>
      </c>
      <c r="I60" s="9">
        <v>6</v>
      </c>
    </row>
    <row r="61" spans="1:9" x14ac:dyDescent="0.2">
      <c r="A61" s="9" t="s">
        <v>523</v>
      </c>
      <c r="B61" s="9">
        <v>2</v>
      </c>
      <c r="C61" s="9">
        <v>2</v>
      </c>
      <c r="D61" s="9">
        <v>0</v>
      </c>
      <c r="E61" s="9">
        <v>0</v>
      </c>
      <c r="F61" s="9">
        <v>1</v>
      </c>
      <c r="G61" s="9">
        <v>0</v>
      </c>
      <c r="H61" s="9">
        <v>2</v>
      </c>
      <c r="I61" s="9">
        <v>2</v>
      </c>
    </row>
    <row r="62" spans="1:9" x14ac:dyDescent="0.2">
      <c r="A62" s="9" t="s">
        <v>524</v>
      </c>
      <c r="B62" s="9">
        <v>2</v>
      </c>
      <c r="C62" s="9">
        <v>8</v>
      </c>
      <c r="D62" s="9">
        <v>3</v>
      </c>
      <c r="E62" s="9">
        <v>3</v>
      </c>
      <c r="F62" s="9">
        <v>4</v>
      </c>
      <c r="G62" s="9">
        <v>1</v>
      </c>
      <c r="H62" s="9">
        <v>7</v>
      </c>
      <c r="I62" s="9">
        <v>9</v>
      </c>
    </row>
    <row r="63" spans="1:9" x14ac:dyDescent="0.2">
      <c r="A63" s="9" t="s">
        <v>525</v>
      </c>
      <c r="B63" s="9">
        <v>1</v>
      </c>
      <c r="C63" s="9">
        <v>0</v>
      </c>
      <c r="D63" s="9">
        <v>0</v>
      </c>
      <c r="E63" s="9">
        <v>1</v>
      </c>
      <c r="F63" s="9">
        <v>0</v>
      </c>
      <c r="G63" s="9">
        <v>2</v>
      </c>
      <c r="H63" s="9">
        <v>3</v>
      </c>
      <c r="I63" s="9">
        <v>9</v>
      </c>
    </row>
    <row r="64" spans="1:9" x14ac:dyDescent="0.2">
      <c r="A64" s="9" t="s">
        <v>526</v>
      </c>
      <c r="B64" s="9">
        <v>0</v>
      </c>
      <c r="C64" s="9">
        <v>0</v>
      </c>
      <c r="D64" s="9">
        <v>0</v>
      </c>
      <c r="E64" s="9">
        <v>0</v>
      </c>
      <c r="F64" s="9">
        <v>2</v>
      </c>
      <c r="G64" s="9">
        <v>13</v>
      </c>
      <c r="H64" s="9">
        <v>13</v>
      </c>
      <c r="I64" s="9">
        <v>11</v>
      </c>
    </row>
    <row r="65" spans="1:9" x14ac:dyDescent="0.2">
      <c r="A65" s="9" t="s">
        <v>527</v>
      </c>
      <c r="B65" s="9">
        <v>0</v>
      </c>
      <c r="C65" s="9">
        <v>1</v>
      </c>
      <c r="D65" s="9">
        <v>0</v>
      </c>
      <c r="E65" s="9">
        <v>0</v>
      </c>
      <c r="F65" s="9">
        <v>1</v>
      </c>
      <c r="G65" s="9">
        <v>1</v>
      </c>
      <c r="H65" s="9">
        <v>5</v>
      </c>
      <c r="I65" s="9">
        <v>3</v>
      </c>
    </row>
    <row r="66" spans="1:9" x14ac:dyDescent="0.2">
      <c r="A66" s="9" t="s">
        <v>528</v>
      </c>
      <c r="B66" s="9">
        <v>37</v>
      </c>
      <c r="C66" s="9">
        <v>58</v>
      </c>
      <c r="D66" s="9">
        <v>67</v>
      </c>
      <c r="E66" s="9">
        <v>25</v>
      </c>
      <c r="F66" s="9">
        <v>36</v>
      </c>
      <c r="G66" s="9">
        <v>59</v>
      </c>
      <c r="H66" s="9">
        <v>84</v>
      </c>
      <c r="I66" s="9">
        <v>94</v>
      </c>
    </row>
    <row r="67" spans="1:9" x14ac:dyDescent="0.2">
      <c r="A67" s="9" t="s">
        <v>529</v>
      </c>
      <c r="B67" s="9">
        <v>3</v>
      </c>
      <c r="C67" s="9">
        <v>8</v>
      </c>
      <c r="D67" s="9">
        <v>7</v>
      </c>
      <c r="E67" s="9">
        <v>7</v>
      </c>
      <c r="F67" s="9">
        <v>7</v>
      </c>
      <c r="G67" s="9">
        <v>2</v>
      </c>
      <c r="H67" s="9">
        <v>5</v>
      </c>
      <c r="I67" s="9">
        <v>5</v>
      </c>
    </row>
    <row r="68" spans="1:9" x14ac:dyDescent="0.2">
      <c r="A68" s="9" t="s">
        <v>530</v>
      </c>
      <c r="B68" s="9">
        <v>2</v>
      </c>
      <c r="C68" s="9">
        <v>4</v>
      </c>
      <c r="D68" s="9">
        <v>1</v>
      </c>
      <c r="E68" s="9">
        <v>1</v>
      </c>
      <c r="F68" s="9">
        <v>1</v>
      </c>
      <c r="G68" s="9">
        <v>1</v>
      </c>
      <c r="H68" s="9">
        <v>3</v>
      </c>
      <c r="I68" s="9">
        <v>2</v>
      </c>
    </row>
    <row r="69" spans="1:9" x14ac:dyDescent="0.2">
      <c r="A69" s="9" t="s">
        <v>531</v>
      </c>
      <c r="B69" s="9">
        <v>1</v>
      </c>
      <c r="C69" s="9">
        <v>6</v>
      </c>
      <c r="D69" s="9">
        <v>2</v>
      </c>
      <c r="E69" s="9">
        <v>5</v>
      </c>
      <c r="F69" s="9">
        <v>8</v>
      </c>
      <c r="G69" s="9">
        <v>8</v>
      </c>
      <c r="H69" s="9">
        <v>17</v>
      </c>
      <c r="I69" s="9">
        <v>16</v>
      </c>
    </row>
    <row r="70" spans="1:9" x14ac:dyDescent="0.2">
      <c r="A70" s="9" t="s">
        <v>532</v>
      </c>
      <c r="B70" s="9">
        <v>2</v>
      </c>
      <c r="C70" s="9">
        <v>0</v>
      </c>
      <c r="D70" s="9">
        <v>3</v>
      </c>
      <c r="E70" s="9">
        <v>4</v>
      </c>
      <c r="F70" s="9">
        <v>4</v>
      </c>
      <c r="G70" s="9">
        <v>2</v>
      </c>
      <c r="H70" s="9">
        <v>7</v>
      </c>
      <c r="I70" s="9">
        <v>7</v>
      </c>
    </row>
    <row r="71" spans="1:9" x14ac:dyDescent="0.2">
      <c r="A71" s="9" t="s">
        <v>533</v>
      </c>
      <c r="B71" s="9">
        <v>6</v>
      </c>
      <c r="C71" s="9">
        <v>7</v>
      </c>
      <c r="D71" s="9">
        <v>4</v>
      </c>
      <c r="E71" s="9">
        <v>5</v>
      </c>
      <c r="F71" s="9">
        <v>8</v>
      </c>
      <c r="G71" s="9">
        <v>28</v>
      </c>
      <c r="H71" s="9">
        <v>34</v>
      </c>
      <c r="I71" s="9">
        <v>27</v>
      </c>
    </row>
    <row r="72" spans="1:9" x14ac:dyDescent="0.2">
      <c r="A72" s="9" t="s">
        <v>534</v>
      </c>
      <c r="B72" s="9">
        <v>0</v>
      </c>
      <c r="C72" s="9">
        <v>0</v>
      </c>
      <c r="D72" s="9">
        <v>0</v>
      </c>
      <c r="E72" s="9">
        <v>0</v>
      </c>
      <c r="F72" s="9">
        <v>0</v>
      </c>
      <c r="G72" s="9">
        <v>8</v>
      </c>
      <c r="H72" s="9">
        <v>13</v>
      </c>
      <c r="I72" s="9">
        <v>8</v>
      </c>
    </row>
    <row r="73" spans="1:9" x14ac:dyDescent="0.2">
      <c r="A73" s="9" t="s">
        <v>535</v>
      </c>
      <c r="B73" s="9">
        <v>0</v>
      </c>
      <c r="C73" s="9">
        <v>0</v>
      </c>
      <c r="D73" s="9">
        <v>0</v>
      </c>
      <c r="E73" s="9">
        <v>0</v>
      </c>
      <c r="F73" s="9">
        <v>0</v>
      </c>
      <c r="G73" s="9">
        <v>11</v>
      </c>
      <c r="H73" s="9">
        <v>19</v>
      </c>
      <c r="I73" s="9">
        <v>18</v>
      </c>
    </row>
    <row r="74" spans="1:9" x14ac:dyDescent="0.2">
      <c r="A74" s="9" t="s">
        <v>536</v>
      </c>
      <c r="B74" s="9">
        <v>0</v>
      </c>
      <c r="C74" s="9">
        <v>0</v>
      </c>
      <c r="D74" s="9">
        <v>0</v>
      </c>
      <c r="E74" s="9">
        <v>0</v>
      </c>
      <c r="F74" s="9">
        <v>0</v>
      </c>
      <c r="G74" s="9">
        <v>4</v>
      </c>
      <c r="H74" s="9">
        <v>15</v>
      </c>
      <c r="I74" s="9">
        <v>14</v>
      </c>
    </row>
    <row r="75" spans="1:9" x14ac:dyDescent="0.2">
      <c r="A75" s="9" t="s">
        <v>537</v>
      </c>
      <c r="B75" s="9">
        <v>0</v>
      </c>
      <c r="C75" s="9">
        <v>0</v>
      </c>
      <c r="D75" s="9">
        <v>0</v>
      </c>
      <c r="E75" s="9">
        <v>0</v>
      </c>
      <c r="F75" s="9">
        <v>0</v>
      </c>
      <c r="G75" s="9">
        <v>3</v>
      </c>
      <c r="H75" s="9">
        <v>6</v>
      </c>
      <c r="I75" s="9">
        <v>9</v>
      </c>
    </row>
    <row r="76" spans="1:9" x14ac:dyDescent="0.2">
      <c r="A76" s="9" t="s">
        <v>538</v>
      </c>
      <c r="B76" s="9">
        <v>0</v>
      </c>
      <c r="C76" s="9">
        <v>1</v>
      </c>
      <c r="D76" s="9">
        <v>1</v>
      </c>
      <c r="E76" s="9">
        <v>1</v>
      </c>
      <c r="F76" s="9">
        <v>2</v>
      </c>
      <c r="G76" s="9">
        <v>10</v>
      </c>
      <c r="H76" s="9">
        <v>16</v>
      </c>
      <c r="I76" s="9">
        <v>21</v>
      </c>
    </row>
    <row r="77" spans="1:9" x14ac:dyDescent="0.2">
      <c r="A77" s="9" t="s">
        <v>539</v>
      </c>
      <c r="B77" s="9">
        <v>22</v>
      </c>
      <c r="C77" s="9">
        <v>35</v>
      </c>
      <c r="D77" s="9">
        <v>34</v>
      </c>
      <c r="E77" s="9">
        <v>52</v>
      </c>
      <c r="F77" s="9">
        <v>78</v>
      </c>
      <c r="G77" s="9">
        <v>107</v>
      </c>
      <c r="H77" s="9">
        <v>138</v>
      </c>
      <c r="I77" s="9">
        <v>138</v>
      </c>
    </row>
    <row r="78" spans="1:9" x14ac:dyDescent="0.2">
      <c r="A78" s="9" t="s">
        <v>540</v>
      </c>
      <c r="B78" s="9">
        <v>4</v>
      </c>
      <c r="C78" s="9">
        <v>2</v>
      </c>
      <c r="D78" s="9">
        <v>1</v>
      </c>
      <c r="E78" s="9">
        <v>6</v>
      </c>
      <c r="F78" s="9">
        <v>4</v>
      </c>
      <c r="G78" s="9">
        <v>5</v>
      </c>
      <c r="H78" s="9">
        <v>6</v>
      </c>
      <c r="I78" s="9">
        <v>5</v>
      </c>
    </row>
    <row r="79" spans="1:9" x14ac:dyDescent="0.2">
      <c r="A79" s="9" t="s">
        <v>541</v>
      </c>
      <c r="B79" s="9">
        <v>19</v>
      </c>
      <c r="C79" s="9">
        <v>36</v>
      </c>
      <c r="D79" s="9">
        <v>13</v>
      </c>
      <c r="E79" s="9">
        <v>5</v>
      </c>
      <c r="F79" s="9">
        <v>3</v>
      </c>
      <c r="G79" s="9">
        <v>32</v>
      </c>
      <c r="H79" s="9">
        <v>78</v>
      </c>
      <c r="I79" s="9">
        <v>45</v>
      </c>
    </row>
    <row r="80" spans="1:9" x14ac:dyDescent="0.2">
      <c r="A80" s="9" t="s">
        <v>542</v>
      </c>
      <c r="B80" s="9">
        <v>153</v>
      </c>
      <c r="C80" s="9">
        <v>189</v>
      </c>
      <c r="D80" s="9">
        <v>174</v>
      </c>
      <c r="E80" s="9">
        <v>128</v>
      </c>
      <c r="F80" s="9">
        <v>157</v>
      </c>
      <c r="G80" s="9">
        <v>262</v>
      </c>
      <c r="H80" s="9">
        <v>292</v>
      </c>
      <c r="I80" s="9">
        <v>310</v>
      </c>
    </row>
    <row r="81" spans="1:9" x14ac:dyDescent="0.2">
      <c r="A81" s="9" t="s">
        <v>543</v>
      </c>
      <c r="B81" s="9">
        <v>8</v>
      </c>
      <c r="C81" s="9">
        <v>6</v>
      </c>
      <c r="D81" s="9">
        <v>6</v>
      </c>
      <c r="E81" s="9">
        <v>4</v>
      </c>
      <c r="F81" s="9">
        <v>7</v>
      </c>
      <c r="G81" s="9">
        <v>53</v>
      </c>
      <c r="H81" s="9">
        <v>93</v>
      </c>
      <c r="I81" s="9">
        <v>77</v>
      </c>
    </row>
    <row r="82" spans="1:9" x14ac:dyDescent="0.2">
      <c r="A82" s="9" t="s">
        <v>544</v>
      </c>
      <c r="B82" s="9">
        <v>13</v>
      </c>
      <c r="C82" s="9">
        <v>18</v>
      </c>
      <c r="D82" s="9">
        <v>19</v>
      </c>
      <c r="E82" s="9">
        <v>10</v>
      </c>
      <c r="F82" s="9">
        <v>11</v>
      </c>
      <c r="G82" s="9">
        <v>70</v>
      </c>
      <c r="H82" s="9">
        <v>104</v>
      </c>
      <c r="I82" s="9">
        <v>92</v>
      </c>
    </row>
    <row r="83" spans="1:9" x14ac:dyDescent="0.2">
      <c r="A83" s="9" t="s">
        <v>545</v>
      </c>
      <c r="B83" s="9">
        <v>1</v>
      </c>
      <c r="C83" s="9">
        <v>4</v>
      </c>
      <c r="D83" s="9">
        <v>4</v>
      </c>
      <c r="E83" s="9">
        <v>5</v>
      </c>
      <c r="F83" s="9">
        <v>1</v>
      </c>
      <c r="G83" s="9">
        <v>0</v>
      </c>
      <c r="H83" s="9">
        <v>1</v>
      </c>
      <c r="I83" s="9">
        <v>0</v>
      </c>
    </row>
    <row r="84" spans="1:9" x14ac:dyDescent="0.2">
      <c r="A84" s="9" t="s">
        <v>546</v>
      </c>
      <c r="B84" s="9">
        <v>0</v>
      </c>
      <c r="C84" s="9">
        <v>0</v>
      </c>
      <c r="D84" s="9">
        <v>0</v>
      </c>
      <c r="E84" s="9">
        <v>0</v>
      </c>
      <c r="F84" s="9">
        <v>0</v>
      </c>
      <c r="G84" s="9">
        <v>1</v>
      </c>
      <c r="H84" s="9">
        <v>6</v>
      </c>
      <c r="I84" s="9">
        <v>1</v>
      </c>
    </row>
    <row r="85" spans="1:9" x14ac:dyDescent="0.2">
      <c r="A85" s="9" t="s">
        <v>547</v>
      </c>
      <c r="B85" s="9">
        <v>7</v>
      </c>
      <c r="C85" s="9">
        <v>10</v>
      </c>
      <c r="D85" s="9">
        <v>6</v>
      </c>
      <c r="E85" s="9">
        <v>4</v>
      </c>
      <c r="F85" s="9">
        <v>5</v>
      </c>
      <c r="G85" s="9">
        <v>12</v>
      </c>
      <c r="H85" s="9">
        <v>28</v>
      </c>
      <c r="I85" s="9">
        <v>18</v>
      </c>
    </row>
    <row r="86" spans="1:9" x14ac:dyDescent="0.2">
      <c r="A86" s="9" t="s">
        <v>548</v>
      </c>
      <c r="B86" s="9">
        <v>105</v>
      </c>
      <c r="C86" s="9">
        <v>146</v>
      </c>
      <c r="D86" s="9">
        <v>95</v>
      </c>
      <c r="E86" s="9">
        <v>72</v>
      </c>
      <c r="F86" s="9">
        <v>81</v>
      </c>
      <c r="G86" s="9">
        <v>143</v>
      </c>
      <c r="H86" s="9">
        <v>189</v>
      </c>
      <c r="I86" s="9">
        <v>165</v>
      </c>
    </row>
    <row r="87" spans="1:9" x14ac:dyDescent="0.2">
      <c r="A87" s="9" t="s">
        <v>549</v>
      </c>
      <c r="B87" s="9">
        <v>15</v>
      </c>
      <c r="C87" s="9">
        <v>23</v>
      </c>
      <c r="D87" s="9">
        <v>23</v>
      </c>
      <c r="E87" s="9">
        <v>17</v>
      </c>
      <c r="F87" s="9">
        <v>19</v>
      </c>
      <c r="G87" s="9">
        <v>9</v>
      </c>
      <c r="H87" s="9">
        <v>13</v>
      </c>
      <c r="I87" s="9">
        <v>14</v>
      </c>
    </row>
    <row r="88" spans="1:9" x14ac:dyDescent="0.2">
      <c r="A88" s="9" t="s">
        <v>550</v>
      </c>
      <c r="B88" s="9">
        <v>418</v>
      </c>
      <c r="C88" s="9">
        <v>678</v>
      </c>
      <c r="D88" s="9">
        <v>406</v>
      </c>
      <c r="E88" s="9">
        <v>363</v>
      </c>
      <c r="F88" s="9">
        <v>508</v>
      </c>
      <c r="G88" s="9">
        <v>449</v>
      </c>
      <c r="H88" s="9">
        <v>652</v>
      </c>
      <c r="I88" s="9">
        <v>542</v>
      </c>
    </row>
    <row r="89" spans="1:9" x14ac:dyDescent="0.2">
      <c r="A89" s="9" t="s">
        <v>551</v>
      </c>
      <c r="B89" s="9">
        <v>0</v>
      </c>
      <c r="C89" s="9">
        <v>2</v>
      </c>
      <c r="D89" s="9">
        <v>2</v>
      </c>
      <c r="E89" s="9">
        <v>2</v>
      </c>
      <c r="F89" s="9">
        <v>2</v>
      </c>
      <c r="G89" s="9">
        <v>53</v>
      </c>
      <c r="H89" s="9">
        <v>68</v>
      </c>
      <c r="I89" s="9">
        <v>80</v>
      </c>
    </row>
    <row r="90" spans="1:9" x14ac:dyDescent="0.2">
      <c r="A90" s="9" t="s">
        <v>552</v>
      </c>
      <c r="B90" s="9">
        <v>10</v>
      </c>
      <c r="C90" s="9">
        <v>21</v>
      </c>
      <c r="D90" s="9">
        <v>16</v>
      </c>
      <c r="E90" s="9">
        <v>16</v>
      </c>
      <c r="F90" s="9">
        <v>15</v>
      </c>
      <c r="G90" s="9">
        <v>14</v>
      </c>
      <c r="H90" s="9">
        <v>9</v>
      </c>
      <c r="I90" s="9">
        <v>6</v>
      </c>
    </row>
    <row r="91" spans="1:9" x14ac:dyDescent="0.2">
      <c r="A91" s="9" t="s">
        <v>553</v>
      </c>
      <c r="B91" s="9">
        <v>1</v>
      </c>
      <c r="C91" s="9">
        <v>5</v>
      </c>
      <c r="D91" s="9">
        <v>0</v>
      </c>
      <c r="E91" s="9">
        <v>2</v>
      </c>
      <c r="F91" s="9">
        <v>2</v>
      </c>
      <c r="G91" s="9">
        <v>7</v>
      </c>
      <c r="H91" s="9">
        <v>11</v>
      </c>
      <c r="I91" s="9">
        <v>8</v>
      </c>
    </row>
    <row r="92" spans="1:9" x14ac:dyDescent="0.2">
      <c r="A92" s="9" t="s">
        <v>554</v>
      </c>
      <c r="B92" s="9">
        <v>0</v>
      </c>
      <c r="C92" s="9">
        <v>0</v>
      </c>
      <c r="D92" s="9">
        <v>1</v>
      </c>
      <c r="E92" s="9">
        <v>0</v>
      </c>
      <c r="F92" s="9">
        <v>0</v>
      </c>
      <c r="G92" s="9">
        <v>0</v>
      </c>
      <c r="H92" s="9">
        <v>0</v>
      </c>
      <c r="I92" s="9">
        <v>0</v>
      </c>
    </row>
    <row r="93" spans="1:9" x14ac:dyDescent="0.2">
      <c r="A93" s="9" t="s">
        <v>555</v>
      </c>
      <c r="B93" s="9">
        <v>0</v>
      </c>
      <c r="C93" s="9">
        <v>0</v>
      </c>
      <c r="D93" s="9">
        <v>1</v>
      </c>
      <c r="E93" s="9">
        <v>0</v>
      </c>
      <c r="F93" s="9">
        <v>0</v>
      </c>
      <c r="G93" s="9">
        <v>0</v>
      </c>
      <c r="H93" s="9">
        <v>0</v>
      </c>
      <c r="I93" s="9">
        <v>0</v>
      </c>
    </row>
    <row r="94" spans="1:9" x14ac:dyDescent="0.2">
      <c r="A94" s="9" t="s">
        <v>556</v>
      </c>
      <c r="B94" s="9">
        <v>0</v>
      </c>
      <c r="C94" s="9">
        <v>0</v>
      </c>
      <c r="D94" s="9">
        <v>3</v>
      </c>
      <c r="E94" s="9">
        <v>0</v>
      </c>
      <c r="F94" s="9">
        <v>0</v>
      </c>
      <c r="G94" s="9">
        <v>2</v>
      </c>
      <c r="H94" s="9">
        <v>1</v>
      </c>
      <c r="I94" s="9">
        <v>1</v>
      </c>
    </row>
    <row r="95" spans="1:9" x14ac:dyDescent="0.2">
      <c r="A95" s="9" t="s">
        <v>557</v>
      </c>
      <c r="B95" s="9">
        <v>0</v>
      </c>
      <c r="C95" s="9">
        <v>0</v>
      </c>
      <c r="D95" s="9">
        <v>1</v>
      </c>
      <c r="E95" s="9">
        <v>0</v>
      </c>
      <c r="F95" s="9">
        <v>0</v>
      </c>
      <c r="G95" s="9">
        <v>0</v>
      </c>
      <c r="H95" s="9">
        <v>0</v>
      </c>
      <c r="I95" s="9">
        <v>0</v>
      </c>
    </row>
    <row r="96" spans="1:9" x14ac:dyDescent="0.2">
      <c r="A96" s="9" t="s">
        <v>558</v>
      </c>
      <c r="B96" s="9">
        <v>0</v>
      </c>
      <c r="C96" s="9">
        <v>0</v>
      </c>
      <c r="D96" s="9">
        <v>1</v>
      </c>
      <c r="E96" s="9">
        <v>0</v>
      </c>
      <c r="F96" s="9">
        <v>0</v>
      </c>
      <c r="G96" s="9">
        <v>0</v>
      </c>
      <c r="H96" s="9">
        <v>0</v>
      </c>
      <c r="I96" s="9">
        <v>0</v>
      </c>
    </row>
    <row r="97" spans="1:9" x14ac:dyDescent="0.2">
      <c r="A97" s="9" t="s">
        <v>559</v>
      </c>
      <c r="B97" s="9">
        <v>159</v>
      </c>
      <c r="C97" s="9">
        <v>241</v>
      </c>
      <c r="D97" s="9">
        <v>131</v>
      </c>
      <c r="E97" s="9">
        <v>163</v>
      </c>
      <c r="F97" s="9">
        <v>210</v>
      </c>
      <c r="G97" s="9">
        <v>80</v>
      </c>
      <c r="H97" s="9">
        <v>94</v>
      </c>
      <c r="I97" s="9">
        <v>92</v>
      </c>
    </row>
    <row r="98" spans="1:9" x14ac:dyDescent="0.2">
      <c r="A98" s="9" t="s">
        <v>560</v>
      </c>
      <c r="B98" s="9">
        <v>131</v>
      </c>
      <c r="C98" s="9">
        <v>202</v>
      </c>
      <c r="D98" s="9">
        <v>160</v>
      </c>
      <c r="E98" s="9">
        <v>133</v>
      </c>
      <c r="F98" s="9">
        <v>177</v>
      </c>
      <c r="G98" s="9">
        <v>98</v>
      </c>
      <c r="H98" s="9">
        <v>130</v>
      </c>
      <c r="I98" s="9">
        <v>140</v>
      </c>
    </row>
    <row r="99" spans="1:9" x14ac:dyDescent="0.2">
      <c r="A99" s="9" t="s">
        <v>561</v>
      </c>
      <c r="B99" s="9">
        <v>44</v>
      </c>
      <c r="C99" s="9">
        <v>121</v>
      </c>
      <c r="D99" s="9">
        <v>59</v>
      </c>
      <c r="E99" s="9">
        <v>68</v>
      </c>
      <c r="F99" s="9">
        <v>87</v>
      </c>
      <c r="G99" s="9">
        <v>162</v>
      </c>
      <c r="H99" s="9">
        <v>183</v>
      </c>
      <c r="I99" s="9">
        <v>125</v>
      </c>
    </row>
    <row r="100" spans="1:9" x14ac:dyDescent="0.2">
      <c r="A100" s="9" t="s">
        <v>562</v>
      </c>
      <c r="B100" s="9">
        <v>49</v>
      </c>
      <c r="C100" s="9">
        <v>69</v>
      </c>
      <c r="D100" s="9">
        <v>81</v>
      </c>
      <c r="E100" s="9">
        <v>60</v>
      </c>
      <c r="F100" s="9">
        <v>90</v>
      </c>
      <c r="G100" s="9">
        <v>188</v>
      </c>
      <c r="H100" s="9">
        <v>246</v>
      </c>
      <c r="I100" s="9">
        <v>212</v>
      </c>
    </row>
    <row r="101" spans="1:9" x14ac:dyDescent="0.2">
      <c r="A101" s="9" t="s">
        <v>563</v>
      </c>
      <c r="B101" s="9">
        <v>2</v>
      </c>
      <c r="C101" s="9">
        <v>0</v>
      </c>
      <c r="D101" s="9">
        <v>2</v>
      </c>
      <c r="E101" s="9">
        <v>1</v>
      </c>
      <c r="F101" s="9">
        <v>0</v>
      </c>
      <c r="G101" s="9">
        <v>1</v>
      </c>
      <c r="H101" s="9">
        <v>0</v>
      </c>
      <c r="I101" s="9">
        <v>0</v>
      </c>
    </row>
    <row r="102" spans="1:9" x14ac:dyDescent="0.2">
      <c r="A102" s="9" t="s">
        <v>564</v>
      </c>
      <c r="B102" s="9">
        <v>0</v>
      </c>
      <c r="C102" s="9">
        <v>0</v>
      </c>
      <c r="D102" s="9">
        <v>1</v>
      </c>
      <c r="E102" s="9">
        <v>1</v>
      </c>
      <c r="F102" s="9">
        <v>0</v>
      </c>
      <c r="G102" s="9">
        <v>1</v>
      </c>
      <c r="H102" s="9">
        <v>0</v>
      </c>
      <c r="I102" s="9">
        <v>0</v>
      </c>
    </row>
    <row r="103" spans="1:9" x14ac:dyDescent="0.2">
      <c r="A103" s="9" t="s">
        <v>565</v>
      </c>
      <c r="B103" s="9">
        <v>36</v>
      </c>
      <c r="C103" s="9">
        <v>66</v>
      </c>
      <c r="D103" s="9">
        <v>27</v>
      </c>
      <c r="E103" s="9">
        <v>39</v>
      </c>
      <c r="F103" s="9">
        <v>56</v>
      </c>
      <c r="G103" s="9">
        <v>17</v>
      </c>
      <c r="H103" s="9">
        <v>11</v>
      </c>
      <c r="I103" s="9">
        <v>19</v>
      </c>
    </row>
    <row r="104" spans="1:9" x14ac:dyDescent="0.2">
      <c r="A104" s="9" t="s">
        <v>566</v>
      </c>
      <c r="B104" s="9">
        <v>10</v>
      </c>
      <c r="C104" s="9">
        <v>17</v>
      </c>
      <c r="D104" s="9">
        <v>9</v>
      </c>
      <c r="E104" s="9">
        <v>13</v>
      </c>
      <c r="F104" s="9">
        <v>17</v>
      </c>
      <c r="G104" s="9">
        <v>18</v>
      </c>
      <c r="H104" s="9">
        <v>25</v>
      </c>
      <c r="I104" s="9">
        <v>24</v>
      </c>
    </row>
    <row r="105" spans="1:9" x14ac:dyDescent="0.2">
      <c r="A105" s="9" t="s">
        <v>567</v>
      </c>
      <c r="B105" s="9">
        <v>0</v>
      </c>
      <c r="C105" s="9">
        <v>0</v>
      </c>
      <c r="D105" s="9">
        <v>0</v>
      </c>
      <c r="E105" s="9">
        <v>0</v>
      </c>
      <c r="F105" s="9">
        <v>0</v>
      </c>
      <c r="G105" s="9">
        <v>2</v>
      </c>
      <c r="H105" s="9">
        <v>6</v>
      </c>
      <c r="I105" s="9">
        <v>3</v>
      </c>
    </row>
    <row r="106" spans="1:9" x14ac:dyDescent="0.2">
      <c r="A106" s="9" t="s">
        <v>568</v>
      </c>
      <c r="B106" s="9">
        <v>40</v>
      </c>
      <c r="C106" s="9">
        <v>50</v>
      </c>
      <c r="D106" s="9">
        <v>29</v>
      </c>
      <c r="E106" s="9">
        <v>43</v>
      </c>
      <c r="F106" s="9">
        <v>47</v>
      </c>
      <c r="G106" s="9">
        <v>37</v>
      </c>
      <c r="H106" s="9">
        <v>48</v>
      </c>
      <c r="I106" s="9">
        <v>44</v>
      </c>
    </row>
    <row r="107" spans="1:9" x14ac:dyDescent="0.2">
      <c r="A107" s="9" t="s">
        <v>569</v>
      </c>
      <c r="B107" s="9">
        <v>0</v>
      </c>
      <c r="C107" s="9">
        <v>0</v>
      </c>
      <c r="D107" s="9">
        <v>0</v>
      </c>
      <c r="E107" s="9">
        <v>0</v>
      </c>
      <c r="F107" s="9">
        <v>0</v>
      </c>
      <c r="G107" s="9">
        <v>1</v>
      </c>
      <c r="H107" s="9">
        <v>7</v>
      </c>
      <c r="I107" s="9">
        <v>3</v>
      </c>
    </row>
    <row r="108" spans="1:9" x14ac:dyDescent="0.2">
      <c r="A108" s="9" t="s">
        <v>570</v>
      </c>
      <c r="B108" s="9">
        <v>14</v>
      </c>
      <c r="C108" s="9">
        <v>17</v>
      </c>
      <c r="D108" s="9">
        <v>35</v>
      </c>
      <c r="E108" s="9">
        <v>25</v>
      </c>
      <c r="F108" s="9">
        <v>38</v>
      </c>
      <c r="G108" s="9">
        <v>59</v>
      </c>
      <c r="H108" s="9">
        <v>61</v>
      </c>
      <c r="I108" s="9">
        <v>73</v>
      </c>
    </row>
    <row r="109" spans="1:9" x14ac:dyDescent="0.2">
      <c r="A109" s="9" t="s">
        <v>571</v>
      </c>
      <c r="B109" s="9">
        <v>32</v>
      </c>
      <c r="C109" s="9">
        <v>60</v>
      </c>
      <c r="D109" s="9">
        <v>63</v>
      </c>
      <c r="E109" s="9">
        <v>54</v>
      </c>
      <c r="F109" s="9">
        <v>76</v>
      </c>
      <c r="G109" s="9">
        <v>74</v>
      </c>
      <c r="H109" s="9">
        <v>89</v>
      </c>
      <c r="I109" s="9">
        <v>82</v>
      </c>
    </row>
    <row r="110" spans="1:9" x14ac:dyDescent="0.2">
      <c r="A110" s="9" t="s">
        <v>572</v>
      </c>
      <c r="B110" s="9">
        <v>0</v>
      </c>
      <c r="C110" s="9">
        <v>0</v>
      </c>
      <c r="D110" s="9">
        <v>0</v>
      </c>
      <c r="E110" s="9">
        <v>0</v>
      </c>
      <c r="F110" s="9">
        <v>0</v>
      </c>
      <c r="G110" s="9">
        <v>1</v>
      </c>
      <c r="H110" s="9">
        <v>0</v>
      </c>
      <c r="I110" s="9">
        <v>0</v>
      </c>
    </row>
    <row r="111" spans="1:9" x14ac:dyDescent="0.2">
      <c r="A111" s="9" t="s">
        <v>573</v>
      </c>
      <c r="B111" s="9">
        <v>3</v>
      </c>
      <c r="C111" s="9">
        <v>7</v>
      </c>
      <c r="D111" s="9">
        <v>8</v>
      </c>
      <c r="E111" s="9">
        <v>1</v>
      </c>
      <c r="F111" s="9">
        <v>6</v>
      </c>
      <c r="G111" s="9">
        <v>2</v>
      </c>
      <c r="H111" s="9">
        <v>4</v>
      </c>
      <c r="I111" s="9">
        <v>4</v>
      </c>
    </row>
    <row r="112" spans="1:9" x14ac:dyDescent="0.2">
      <c r="A112" s="9" t="s">
        <v>574</v>
      </c>
      <c r="B112" s="9">
        <v>7</v>
      </c>
      <c r="C112" s="9">
        <v>27</v>
      </c>
      <c r="D112" s="9">
        <v>75</v>
      </c>
      <c r="E112" s="9">
        <v>13</v>
      </c>
      <c r="F112" s="9">
        <v>24</v>
      </c>
      <c r="G112" s="9">
        <v>51</v>
      </c>
      <c r="H112" s="9">
        <v>50</v>
      </c>
      <c r="I112" s="9">
        <v>47</v>
      </c>
    </row>
    <row r="113" spans="1:9" x14ac:dyDescent="0.2">
      <c r="A113" s="9" t="s">
        <v>575</v>
      </c>
      <c r="B113" s="9">
        <v>0</v>
      </c>
      <c r="C113" s="9">
        <v>2</v>
      </c>
      <c r="D113" s="9">
        <v>0</v>
      </c>
      <c r="E113" s="9">
        <v>1</v>
      </c>
      <c r="F113" s="9">
        <v>1</v>
      </c>
      <c r="G113" s="9">
        <v>1</v>
      </c>
      <c r="H113" s="9">
        <v>1</v>
      </c>
      <c r="I113" s="9">
        <v>0</v>
      </c>
    </row>
    <row r="114" spans="1:9" x14ac:dyDescent="0.2">
      <c r="A114" s="9" t="s">
        <v>576</v>
      </c>
      <c r="B114" s="9">
        <v>0</v>
      </c>
      <c r="C114" s="9">
        <v>0</v>
      </c>
      <c r="D114" s="9">
        <v>0</v>
      </c>
      <c r="E114" s="9">
        <v>0</v>
      </c>
      <c r="F114" s="9">
        <v>0</v>
      </c>
      <c r="G114" s="9">
        <v>1</v>
      </c>
      <c r="H114" s="9">
        <v>2</v>
      </c>
      <c r="I114" s="9">
        <v>5</v>
      </c>
    </row>
    <row r="115" spans="1:9" x14ac:dyDescent="0.2">
      <c r="A115" s="9" t="s">
        <v>577</v>
      </c>
      <c r="B115" s="9">
        <v>5</v>
      </c>
      <c r="C115" s="9">
        <v>4</v>
      </c>
      <c r="D115" s="9">
        <v>1</v>
      </c>
      <c r="E115" s="9">
        <v>7</v>
      </c>
      <c r="F115" s="9">
        <v>7</v>
      </c>
      <c r="G115" s="9">
        <v>1</v>
      </c>
      <c r="H115" s="9">
        <v>0</v>
      </c>
      <c r="I115" s="9">
        <v>1</v>
      </c>
    </row>
    <row r="116" spans="1:9" x14ac:dyDescent="0.2">
      <c r="A116" s="9" t="s">
        <v>578</v>
      </c>
      <c r="B116" s="9">
        <v>3</v>
      </c>
      <c r="C116" s="9">
        <v>0</v>
      </c>
      <c r="D116" s="9">
        <v>1</v>
      </c>
      <c r="E116" s="9">
        <v>0</v>
      </c>
      <c r="F116" s="9">
        <v>0</v>
      </c>
      <c r="G116" s="9">
        <v>4</v>
      </c>
      <c r="H116" s="9">
        <v>2</v>
      </c>
      <c r="I116" s="9">
        <v>4</v>
      </c>
    </row>
    <row r="117" spans="1:9" x14ac:dyDescent="0.2">
      <c r="A117" s="9" t="s">
        <v>579</v>
      </c>
      <c r="B117" s="9">
        <v>5</v>
      </c>
      <c r="C117" s="9">
        <v>6</v>
      </c>
      <c r="D117" s="9">
        <v>0</v>
      </c>
      <c r="E117" s="9">
        <v>2</v>
      </c>
      <c r="F117" s="9">
        <v>3</v>
      </c>
      <c r="G117" s="9">
        <v>1</v>
      </c>
      <c r="H117" s="9">
        <v>3</v>
      </c>
      <c r="I117" s="9">
        <v>2</v>
      </c>
    </row>
    <row r="118" spans="1:9" x14ac:dyDescent="0.2">
      <c r="A118" s="9" t="s">
        <v>580</v>
      </c>
      <c r="B118" s="9">
        <v>0</v>
      </c>
      <c r="C118" s="9">
        <v>0</v>
      </c>
      <c r="D118" s="9">
        <v>0</v>
      </c>
      <c r="E118" s="9">
        <v>0</v>
      </c>
      <c r="F118" s="9">
        <v>0</v>
      </c>
      <c r="G118" s="9">
        <v>1</v>
      </c>
      <c r="H118" s="9">
        <v>2</v>
      </c>
      <c r="I118" s="9">
        <v>0</v>
      </c>
    </row>
    <row r="119" spans="1:9" x14ac:dyDescent="0.2">
      <c r="A119" s="9" t="s">
        <v>581</v>
      </c>
      <c r="B119" s="9">
        <v>35</v>
      </c>
      <c r="C119" s="9">
        <v>71</v>
      </c>
      <c r="D119" s="9">
        <v>53</v>
      </c>
      <c r="E119" s="9">
        <v>56</v>
      </c>
      <c r="F119" s="9">
        <v>90</v>
      </c>
      <c r="G119" s="9">
        <v>137</v>
      </c>
      <c r="H119" s="9">
        <v>197</v>
      </c>
      <c r="I119" s="9">
        <v>150</v>
      </c>
    </row>
    <row r="120" spans="1:9" x14ac:dyDescent="0.2">
      <c r="A120" s="9" t="s">
        <v>582</v>
      </c>
      <c r="B120" s="9">
        <v>801</v>
      </c>
      <c r="C120" s="9">
        <v>1273</v>
      </c>
      <c r="D120" s="9">
        <v>604</v>
      </c>
      <c r="E120" s="9">
        <v>647</v>
      </c>
      <c r="F120" s="9">
        <v>940</v>
      </c>
      <c r="G120" s="9">
        <v>2363</v>
      </c>
      <c r="H120" s="9">
        <v>3539</v>
      </c>
      <c r="I120" s="9">
        <v>3145</v>
      </c>
    </row>
    <row r="121" spans="1:9" x14ac:dyDescent="0.2">
      <c r="A121" s="9" t="s">
        <v>583</v>
      </c>
      <c r="B121" s="9">
        <v>1</v>
      </c>
      <c r="C121" s="9">
        <v>3</v>
      </c>
      <c r="D121" s="9">
        <v>8</v>
      </c>
      <c r="E121" s="9">
        <v>2</v>
      </c>
      <c r="F121" s="9">
        <v>1</v>
      </c>
      <c r="G121" s="9">
        <v>4</v>
      </c>
      <c r="H121" s="9">
        <v>5</v>
      </c>
      <c r="I121" s="9">
        <v>4</v>
      </c>
    </row>
    <row r="122" spans="1:9" x14ac:dyDescent="0.2">
      <c r="A122" s="9" t="s">
        <v>584</v>
      </c>
      <c r="B122" s="9">
        <v>9</v>
      </c>
      <c r="C122" s="9">
        <v>13</v>
      </c>
      <c r="D122" s="9">
        <v>15</v>
      </c>
      <c r="E122" s="9">
        <v>6</v>
      </c>
      <c r="F122" s="9">
        <v>15</v>
      </c>
      <c r="G122" s="9">
        <v>13</v>
      </c>
      <c r="H122" s="9">
        <v>9</v>
      </c>
      <c r="I122" s="9">
        <v>13</v>
      </c>
    </row>
    <row r="123" spans="1:9" x14ac:dyDescent="0.2">
      <c r="A123" s="9" t="s">
        <v>585</v>
      </c>
      <c r="B123" s="9">
        <v>7</v>
      </c>
      <c r="C123" s="9">
        <v>9</v>
      </c>
      <c r="D123" s="9">
        <v>13</v>
      </c>
      <c r="E123" s="9">
        <v>3</v>
      </c>
      <c r="F123" s="9">
        <v>4</v>
      </c>
      <c r="G123" s="9">
        <v>7</v>
      </c>
      <c r="H123" s="9">
        <v>10</v>
      </c>
      <c r="I123" s="9">
        <v>10</v>
      </c>
    </row>
    <row r="124" spans="1:9" x14ac:dyDescent="0.2">
      <c r="A124" s="9" t="s">
        <v>586</v>
      </c>
      <c r="B124" s="9">
        <v>1</v>
      </c>
      <c r="C124" s="9">
        <v>1</v>
      </c>
      <c r="D124" s="9">
        <v>6</v>
      </c>
      <c r="E124" s="9">
        <v>1</v>
      </c>
      <c r="F124" s="9">
        <v>0</v>
      </c>
      <c r="G124" s="9">
        <v>3</v>
      </c>
      <c r="H124" s="9">
        <v>7</v>
      </c>
      <c r="I124" s="9">
        <v>8</v>
      </c>
    </row>
    <row r="125" spans="1:9" x14ac:dyDescent="0.2">
      <c r="A125" s="9" t="s">
        <v>587</v>
      </c>
      <c r="B125" s="9">
        <v>0</v>
      </c>
      <c r="C125" s="9">
        <v>0</v>
      </c>
      <c r="D125" s="9">
        <v>4</v>
      </c>
      <c r="E125" s="9">
        <v>0</v>
      </c>
      <c r="F125" s="9">
        <v>0</v>
      </c>
      <c r="G125" s="9">
        <v>31</v>
      </c>
      <c r="H125" s="9">
        <v>34</v>
      </c>
      <c r="I125" s="9">
        <v>45</v>
      </c>
    </row>
    <row r="126" spans="1:9" x14ac:dyDescent="0.2">
      <c r="A126" s="9" t="s">
        <v>588</v>
      </c>
      <c r="B126" s="9">
        <v>24</v>
      </c>
      <c r="C126" s="9">
        <v>50</v>
      </c>
      <c r="D126" s="9">
        <v>11</v>
      </c>
      <c r="E126" s="9">
        <v>14</v>
      </c>
      <c r="F126" s="9">
        <v>11</v>
      </c>
      <c r="G126" s="9">
        <v>26</v>
      </c>
      <c r="H126" s="9">
        <v>52</v>
      </c>
      <c r="I126" s="9">
        <v>40</v>
      </c>
    </row>
    <row r="127" spans="1:9" x14ac:dyDescent="0.2">
      <c r="A127" s="9" t="s">
        <v>589</v>
      </c>
      <c r="B127" s="9">
        <v>0</v>
      </c>
      <c r="C127" s="9">
        <v>0</v>
      </c>
      <c r="D127" s="9">
        <v>0</v>
      </c>
      <c r="E127" s="9">
        <v>0</v>
      </c>
      <c r="F127" s="9">
        <v>0</v>
      </c>
      <c r="G127" s="9">
        <v>1</v>
      </c>
      <c r="H127" s="9">
        <v>1</v>
      </c>
      <c r="I127" s="9">
        <v>0</v>
      </c>
    </row>
    <row r="128" spans="1:9" x14ac:dyDescent="0.2">
      <c r="A128" s="9" t="s">
        <v>590</v>
      </c>
      <c r="B128" s="9">
        <v>0</v>
      </c>
      <c r="C128" s="9">
        <v>0</v>
      </c>
      <c r="D128" s="9">
        <v>0</v>
      </c>
      <c r="E128" s="9">
        <v>0</v>
      </c>
      <c r="F128" s="9">
        <v>0</v>
      </c>
      <c r="G128" s="9">
        <v>3</v>
      </c>
      <c r="H128" s="9">
        <v>0</v>
      </c>
      <c r="I128" s="9">
        <v>0</v>
      </c>
    </row>
    <row r="129" spans="1:9" x14ac:dyDescent="0.2">
      <c r="A129" s="9" t="s">
        <v>591</v>
      </c>
      <c r="B129" s="9">
        <v>0</v>
      </c>
      <c r="C129" s="9">
        <v>0</v>
      </c>
      <c r="D129" s="9">
        <v>1</v>
      </c>
      <c r="E129" s="9">
        <v>0</v>
      </c>
      <c r="F129" s="9">
        <v>0</v>
      </c>
      <c r="G129" s="9">
        <v>4</v>
      </c>
      <c r="H129" s="9">
        <v>0</v>
      </c>
      <c r="I129" s="9">
        <v>0</v>
      </c>
    </row>
    <row r="130" spans="1:9" x14ac:dyDescent="0.2">
      <c r="A130" s="9" t="s">
        <v>592</v>
      </c>
      <c r="B130" s="9">
        <v>144</v>
      </c>
      <c r="C130" s="9">
        <v>256</v>
      </c>
      <c r="D130" s="9">
        <v>215</v>
      </c>
      <c r="E130" s="9">
        <v>136</v>
      </c>
      <c r="F130" s="9">
        <v>191</v>
      </c>
      <c r="G130" s="9">
        <v>342</v>
      </c>
      <c r="H130" s="9">
        <v>444</v>
      </c>
      <c r="I130" s="9">
        <v>409</v>
      </c>
    </row>
    <row r="131" spans="1:9" x14ac:dyDescent="0.2">
      <c r="A131" s="9" t="s">
        <v>593</v>
      </c>
      <c r="B131" s="9">
        <v>0</v>
      </c>
      <c r="C131" s="9">
        <v>0</v>
      </c>
      <c r="D131" s="9">
        <v>2</v>
      </c>
      <c r="E131" s="9">
        <v>0</v>
      </c>
      <c r="F131" s="9">
        <v>0</v>
      </c>
      <c r="G131" s="9">
        <v>1</v>
      </c>
      <c r="H131" s="9">
        <v>0</v>
      </c>
      <c r="I131" s="9">
        <v>0</v>
      </c>
    </row>
    <row r="132" spans="1:9" x14ac:dyDescent="0.2">
      <c r="A132" s="9" t="s">
        <v>594</v>
      </c>
      <c r="B132" s="9">
        <v>17</v>
      </c>
      <c r="C132" s="9">
        <v>30</v>
      </c>
      <c r="D132" s="9">
        <v>36</v>
      </c>
      <c r="E132" s="9">
        <v>29</v>
      </c>
      <c r="F132" s="9">
        <v>43</v>
      </c>
      <c r="G132" s="9">
        <v>33</v>
      </c>
      <c r="H132" s="9">
        <v>38</v>
      </c>
      <c r="I132" s="9">
        <v>25</v>
      </c>
    </row>
    <row r="133" spans="1:9" x14ac:dyDescent="0.2">
      <c r="A133" s="9" t="s">
        <v>595</v>
      </c>
      <c r="B133" s="9">
        <v>26</v>
      </c>
      <c r="C133" s="9">
        <v>29</v>
      </c>
      <c r="D133" s="9">
        <v>23</v>
      </c>
      <c r="E133" s="9">
        <v>19</v>
      </c>
      <c r="F133" s="9">
        <v>23</v>
      </c>
      <c r="G133" s="9">
        <v>63</v>
      </c>
      <c r="H133" s="9">
        <v>92</v>
      </c>
      <c r="I133" s="9">
        <v>90</v>
      </c>
    </row>
    <row r="134" spans="1:9" x14ac:dyDescent="0.2">
      <c r="A134" s="9" t="s">
        <v>596</v>
      </c>
      <c r="B134" s="9">
        <v>0</v>
      </c>
      <c r="C134" s="9">
        <v>0</v>
      </c>
      <c r="D134" s="9">
        <v>0</v>
      </c>
      <c r="E134" s="9">
        <v>0</v>
      </c>
      <c r="F134" s="9">
        <v>0</v>
      </c>
      <c r="G134" s="9">
        <v>15</v>
      </c>
      <c r="H134" s="9">
        <v>14</v>
      </c>
      <c r="I134" s="9">
        <v>13</v>
      </c>
    </row>
    <row r="135" spans="1:9" x14ac:dyDescent="0.2">
      <c r="A135" s="9" t="s">
        <v>597</v>
      </c>
      <c r="B135" s="9">
        <v>7</v>
      </c>
      <c r="C135" s="9">
        <v>4</v>
      </c>
      <c r="D135" s="9">
        <v>0</v>
      </c>
      <c r="E135" s="9">
        <v>1</v>
      </c>
      <c r="F135" s="9">
        <v>3</v>
      </c>
      <c r="G135" s="9">
        <v>0</v>
      </c>
      <c r="H135" s="9">
        <v>0</v>
      </c>
      <c r="I135" s="9">
        <v>1</v>
      </c>
    </row>
    <row r="136" spans="1:9" x14ac:dyDescent="0.2">
      <c r="A136" s="9" t="s">
        <v>598</v>
      </c>
      <c r="B136" s="9">
        <v>2</v>
      </c>
      <c r="C136" s="9">
        <v>0</v>
      </c>
      <c r="D136" s="9">
        <v>1</v>
      </c>
      <c r="E136" s="9">
        <v>2</v>
      </c>
      <c r="F136" s="9">
        <v>2</v>
      </c>
      <c r="G136" s="9">
        <v>3</v>
      </c>
      <c r="H136" s="9">
        <v>2</v>
      </c>
      <c r="I136" s="9">
        <v>2</v>
      </c>
    </row>
    <row r="137" spans="1:9" x14ac:dyDescent="0.2">
      <c r="A137" s="9" t="s">
        <v>599</v>
      </c>
      <c r="B137" s="9">
        <v>73</v>
      </c>
      <c r="C137" s="9">
        <v>152</v>
      </c>
      <c r="D137" s="9">
        <v>100</v>
      </c>
      <c r="E137" s="9">
        <v>59</v>
      </c>
      <c r="F137" s="9">
        <v>82</v>
      </c>
      <c r="G137" s="9">
        <v>148</v>
      </c>
      <c r="H137" s="9">
        <v>215</v>
      </c>
      <c r="I137" s="9">
        <v>189</v>
      </c>
    </row>
    <row r="138" spans="1:9" x14ac:dyDescent="0.2">
      <c r="A138" s="9" t="s">
        <v>600</v>
      </c>
      <c r="B138" s="9">
        <v>0</v>
      </c>
      <c r="C138" s="9">
        <v>1</v>
      </c>
      <c r="D138" s="9">
        <v>2</v>
      </c>
      <c r="E138" s="9">
        <v>0</v>
      </c>
      <c r="F138" s="9">
        <v>0</v>
      </c>
      <c r="G138" s="9">
        <v>1</v>
      </c>
      <c r="H138" s="9">
        <v>2</v>
      </c>
      <c r="I138" s="9">
        <v>0</v>
      </c>
    </row>
    <row r="139" spans="1:9" x14ac:dyDescent="0.2">
      <c r="A139" s="9" t="s">
        <v>601</v>
      </c>
      <c r="B139" s="9">
        <v>27</v>
      </c>
      <c r="C139" s="9">
        <v>34</v>
      </c>
      <c r="D139" s="9">
        <v>27</v>
      </c>
      <c r="E139" s="9">
        <v>45</v>
      </c>
      <c r="F139" s="9">
        <v>63</v>
      </c>
      <c r="G139" s="9">
        <v>97</v>
      </c>
      <c r="H139" s="9">
        <v>98</v>
      </c>
      <c r="I139" s="9">
        <v>106</v>
      </c>
    </row>
    <row r="140" spans="1:9" x14ac:dyDescent="0.2">
      <c r="A140" s="9" t="s">
        <v>602</v>
      </c>
      <c r="B140" s="9">
        <v>52</v>
      </c>
      <c r="C140" s="9">
        <v>92</v>
      </c>
      <c r="D140" s="9">
        <v>50</v>
      </c>
      <c r="E140" s="9">
        <v>88</v>
      </c>
      <c r="F140" s="9">
        <v>115</v>
      </c>
      <c r="G140" s="9">
        <v>176</v>
      </c>
      <c r="H140" s="9">
        <v>197</v>
      </c>
      <c r="I140" s="9">
        <v>206</v>
      </c>
    </row>
    <row r="141" spans="1:9" x14ac:dyDescent="0.2">
      <c r="A141" s="9" t="s">
        <v>603</v>
      </c>
      <c r="B141" s="9">
        <v>50</v>
      </c>
      <c r="C141" s="9">
        <v>63</v>
      </c>
      <c r="D141" s="9">
        <v>44</v>
      </c>
      <c r="E141" s="9">
        <v>26</v>
      </c>
      <c r="F141" s="9">
        <v>29</v>
      </c>
      <c r="G141" s="9">
        <v>49</v>
      </c>
      <c r="H141" s="9">
        <v>55</v>
      </c>
      <c r="I141" s="9">
        <v>61</v>
      </c>
    </row>
    <row r="142" spans="1:9" x14ac:dyDescent="0.2">
      <c r="A142" s="9" t="s">
        <v>604</v>
      </c>
      <c r="B142" s="9">
        <v>0</v>
      </c>
      <c r="C142" s="9">
        <v>0</v>
      </c>
      <c r="D142" s="9">
        <v>0</v>
      </c>
      <c r="E142" s="9">
        <v>0</v>
      </c>
      <c r="F142" s="9">
        <v>1</v>
      </c>
      <c r="G142" s="9">
        <v>2</v>
      </c>
      <c r="H142" s="9">
        <v>4</v>
      </c>
      <c r="I142" s="9">
        <v>2</v>
      </c>
    </row>
    <row r="143" spans="1:9" x14ac:dyDescent="0.2">
      <c r="A143" s="9" t="s">
        <v>605</v>
      </c>
      <c r="B143" s="9">
        <v>22</v>
      </c>
      <c r="C143" s="9">
        <v>39</v>
      </c>
      <c r="D143" s="9">
        <v>22</v>
      </c>
      <c r="E143" s="9">
        <v>19</v>
      </c>
      <c r="F143" s="9">
        <v>34</v>
      </c>
      <c r="G143" s="9">
        <v>26</v>
      </c>
      <c r="H143" s="9">
        <v>39</v>
      </c>
      <c r="I143" s="9">
        <v>48</v>
      </c>
    </row>
    <row r="144" spans="1:9" x14ac:dyDescent="0.2">
      <c r="A144" s="9" t="s">
        <v>606</v>
      </c>
      <c r="B144" s="9">
        <v>8</v>
      </c>
      <c r="C144" s="9">
        <v>19</v>
      </c>
      <c r="D144" s="9">
        <v>10</v>
      </c>
      <c r="E144" s="9">
        <v>11</v>
      </c>
      <c r="F144" s="9">
        <v>11</v>
      </c>
      <c r="G144" s="9">
        <v>12</v>
      </c>
      <c r="H144" s="9">
        <v>23</v>
      </c>
      <c r="I144" s="9">
        <v>18</v>
      </c>
    </row>
    <row r="145" spans="1:9" x14ac:dyDescent="0.2">
      <c r="A145" s="9" t="s">
        <v>607</v>
      </c>
      <c r="B145" s="9">
        <v>0</v>
      </c>
      <c r="C145" s="9">
        <v>2</v>
      </c>
      <c r="D145" s="9">
        <v>3</v>
      </c>
      <c r="E145" s="9">
        <v>5</v>
      </c>
      <c r="F145" s="9">
        <v>6</v>
      </c>
      <c r="G145" s="9">
        <v>24</v>
      </c>
      <c r="H145" s="9">
        <v>18</v>
      </c>
      <c r="I145" s="9">
        <v>19</v>
      </c>
    </row>
    <row r="146" spans="1:9" x14ac:dyDescent="0.2">
      <c r="A146" s="9" t="s">
        <v>608</v>
      </c>
      <c r="B146" s="9">
        <v>45</v>
      </c>
      <c r="C146" s="9">
        <v>69</v>
      </c>
      <c r="D146" s="9">
        <v>57</v>
      </c>
      <c r="E146" s="9">
        <v>43</v>
      </c>
      <c r="F146" s="9">
        <v>61</v>
      </c>
      <c r="G146" s="9">
        <v>92</v>
      </c>
      <c r="H146" s="9">
        <v>132</v>
      </c>
      <c r="I146" s="9">
        <v>110</v>
      </c>
    </row>
    <row r="147" spans="1:9" x14ac:dyDescent="0.2">
      <c r="A147" s="9" t="s">
        <v>609</v>
      </c>
      <c r="B147" s="9">
        <v>43</v>
      </c>
      <c r="C147" s="9">
        <v>78</v>
      </c>
      <c r="D147" s="9">
        <v>53</v>
      </c>
      <c r="E147" s="9">
        <v>53</v>
      </c>
      <c r="F147" s="9">
        <v>60</v>
      </c>
      <c r="G147" s="9">
        <v>94</v>
      </c>
      <c r="H147" s="9">
        <v>108</v>
      </c>
      <c r="I147" s="9">
        <v>87</v>
      </c>
    </row>
    <row r="148" spans="1:9" x14ac:dyDescent="0.2">
      <c r="A148" s="9" t="s">
        <v>610</v>
      </c>
      <c r="B148" s="9">
        <v>1</v>
      </c>
      <c r="C148" s="9">
        <v>1</v>
      </c>
      <c r="D148" s="9">
        <v>0</v>
      </c>
      <c r="E148" s="9">
        <v>3</v>
      </c>
      <c r="F148" s="9">
        <v>5</v>
      </c>
      <c r="G148" s="9">
        <v>10</v>
      </c>
      <c r="H148" s="9">
        <v>24</v>
      </c>
      <c r="I148" s="9">
        <v>16</v>
      </c>
    </row>
    <row r="149" spans="1:9" x14ac:dyDescent="0.2">
      <c r="A149" s="9" t="s">
        <v>611</v>
      </c>
      <c r="B149" s="9">
        <v>78</v>
      </c>
      <c r="C149" s="9">
        <v>92</v>
      </c>
      <c r="D149" s="9">
        <v>71</v>
      </c>
      <c r="E149" s="9">
        <v>47</v>
      </c>
      <c r="F149" s="9">
        <v>71</v>
      </c>
      <c r="G149" s="9">
        <v>62</v>
      </c>
      <c r="H149" s="9">
        <v>78</v>
      </c>
      <c r="I149" s="9">
        <v>84</v>
      </c>
    </row>
    <row r="150" spans="1:9" x14ac:dyDescent="0.2">
      <c r="A150" s="9" t="s">
        <v>612</v>
      </c>
      <c r="B150" s="9">
        <v>3</v>
      </c>
      <c r="C150" s="9">
        <v>6</v>
      </c>
      <c r="D150" s="9">
        <v>6</v>
      </c>
      <c r="E150" s="9">
        <v>8</v>
      </c>
      <c r="F150" s="9">
        <v>18</v>
      </c>
      <c r="G150" s="9">
        <v>11</v>
      </c>
      <c r="H150" s="9">
        <v>13</v>
      </c>
      <c r="I150" s="9">
        <v>8</v>
      </c>
    </row>
    <row r="151" spans="1:9" x14ac:dyDescent="0.2">
      <c r="A151" s="9" t="s">
        <v>613</v>
      </c>
      <c r="B151" s="9">
        <v>50</v>
      </c>
      <c r="C151" s="9">
        <v>83</v>
      </c>
      <c r="D151" s="9">
        <v>85</v>
      </c>
      <c r="E151" s="9">
        <v>29</v>
      </c>
      <c r="F151" s="9">
        <v>47</v>
      </c>
      <c r="G151" s="9">
        <v>47</v>
      </c>
      <c r="H151" s="9">
        <v>76</v>
      </c>
      <c r="I151" s="9">
        <v>63</v>
      </c>
    </row>
    <row r="152" spans="1:9" x14ac:dyDescent="0.2">
      <c r="A152" s="9" t="s">
        <v>614</v>
      </c>
      <c r="B152" s="9">
        <v>120</v>
      </c>
      <c r="C152" s="9">
        <v>182</v>
      </c>
      <c r="D152" s="9">
        <v>177</v>
      </c>
      <c r="E152" s="9">
        <v>85</v>
      </c>
      <c r="F152" s="9">
        <v>125</v>
      </c>
      <c r="G152" s="9">
        <v>252</v>
      </c>
      <c r="H152" s="9">
        <v>282</v>
      </c>
      <c r="I152" s="9">
        <v>311</v>
      </c>
    </row>
    <row r="153" spans="1:9" x14ac:dyDescent="0.2">
      <c r="A153" s="9" t="s">
        <v>615</v>
      </c>
      <c r="B153" s="9">
        <v>2</v>
      </c>
      <c r="C153" s="9">
        <v>4</v>
      </c>
      <c r="D153" s="9">
        <v>8</v>
      </c>
      <c r="E153" s="9">
        <v>3</v>
      </c>
      <c r="F153" s="9">
        <v>3</v>
      </c>
      <c r="G153" s="9">
        <v>2</v>
      </c>
      <c r="H153" s="9">
        <v>3</v>
      </c>
      <c r="I153" s="9">
        <v>4</v>
      </c>
    </row>
    <row r="154" spans="1:9" x14ac:dyDescent="0.2">
      <c r="A154" s="9" t="s">
        <v>616</v>
      </c>
      <c r="B154" s="9">
        <v>0</v>
      </c>
      <c r="C154" s="9">
        <v>4</v>
      </c>
      <c r="D154" s="9">
        <v>6</v>
      </c>
      <c r="E154" s="9">
        <v>3</v>
      </c>
      <c r="F154" s="9">
        <v>5</v>
      </c>
      <c r="G154" s="9">
        <v>2</v>
      </c>
      <c r="H154" s="9">
        <v>3</v>
      </c>
      <c r="I154" s="9">
        <v>0</v>
      </c>
    </row>
    <row r="155" spans="1:9" x14ac:dyDescent="0.2">
      <c r="A155" s="9" t="s">
        <v>617</v>
      </c>
      <c r="B155" s="9">
        <v>5</v>
      </c>
      <c r="C155" s="9">
        <v>8</v>
      </c>
      <c r="D155" s="9">
        <v>2</v>
      </c>
      <c r="E155" s="9">
        <v>10</v>
      </c>
      <c r="F155" s="9">
        <v>9</v>
      </c>
      <c r="G155" s="9">
        <v>6</v>
      </c>
      <c r="H155" s="9">
        <v>15</v>
      </c>
      <c r="I155" s="9">
        <v>13</v>
      </c>
    </row>
    <row r="156" spans="1:9" x14ac:dyDescent="0.2">
      <c r="A156" s="9" t="s">
        <v>618</v>
      </c>
      <c r="B156" s="9">
        <v>363</v>
      </c>
      <c r="C156" s="9">
        <v>496</v>
      </c>
      <c r="D156" s="9">
        <v>148</v>
      </c>
      <c r="E156" s="9">
        <v>273</v>
      </c>
      <c r="F156" s="9">
        <v>364</v>
      </c>
      <c r="G156" s="9">
        <v>1029</v>
      </c>
      <c r="H156" s="9">
        <v>1504</v>
      </c>
      <c r="I156" s="9">
        <v>1407</v>
      </c>
    </row>
    <row r="157" spans="1:9" x14ac:dyDescent="0.2">
      <c r="A157" s="9" t="s">
        <v>619</v>
      </c>
      <c r="B157" s="9">
        <v>90</v>
      </c>
      <c r="C157" s="9">
        <v>143</v>
      </c>
      <c r="D157" s="9">
        <v>53</v>
      </c>
      <c r="E157" s="9">
        <v>114</v>
      </c>
      <c r="F157" s="9">
        <v>159</v>
      </c>
      <c r="G157" s="9">
        <v>128</v>
      </c>
      <c r="H157" s="9">
        <v>166</v>
      </c>
      <c r="I157" s="9">
        <v>151</v>
      </c>
    </row>
    <row r="158" spans="1:9" x14ac:dyDescent="0.2">
      <c r="A158" s="9" t="s">
        <v>620</v>
      </c>
      <c r="B158" s="9">
        <v>101</v>
      </c>
      <c r="C158" s="9">
        <v>234</v>
      </c>
      <c r="D158" s="9">
        <v>127</v>
      </c>
      <c r="E158" s="9">
        <v>51</v>
      </c>
      <c r="F158" s="9">
        <v>87</v>
      </c>
      <c r="G158" s="9">
        <v>42</v>
      </c>
      <c r="H158" s="9">
        <v>42</v>
      </c>
      <c r="I158" s="9">
        <v>29</v>
      </c>
    </row>
    <row r="159" spans="1:9" x14ac:dyDescent="0.2">
      <c r="A159" s="9" t="s">
        <v>621</v>
      </c>
      <c r="B159" s="9">
        <v>1</v>
      </c>
      <c r="C159" s="9">
        <v>0</v>
      </c>
      <c r="D159" s="9">
        <v>1</v>
      </c>
      <c r="E159" s="9">
        <v>1</v>
      </c>
      <c r="F159" s="9">
        <v>2</v>
      </c>
      <c r="G159" s="9">
        <v>6</v>
      </c>
      <c r="H159" s="9">
        <v>7</v>
      </c>
      <c r="I159" s="9">
        <v>6</v>
      </c>
    </row>
    <row r="160" spans="1:9" x14ac:dyDescent="0.2">
      <c r="A160" s="9" t="s">
        <v>622</v>
      </c>
      <c r="B160" s="9">
        <v>0</v>
      </c>
      <c r="C160" s="9">
        <v>0</v>
      </c>
      <c r="D160" s="9">
        <v>0</v>
      </c>
      <c r="E160" s="9">
        <v>0</v>
      </c>
      <c r="F160" s="9">
        <v>0</v>
      </c>
      <c r="G160" s="9">
        <v>4</v>
      </c>
      <c r="H160" s="9">
        <v>11</v>
      </c>
      <c r="I160" s="9">
        <v>8</v>
      </c>
    </row>
    <row r="161" spans="1:9" x14ac:dyDescent="0.2">
      <c r="A161" s="9" t="s">
        <v>623</v>
      </c>
      <c r="B161" s="9">
        <v>0</v>
      </c>
      <c r="C161" s="9">
        <v>0</v>
      </c>
      <c r="D161" s="9">
        <v>1</v>
      </c>
      <c r="E161" s="9">
        <v>0</v>
      </c>
      <c r="F161" s="9">
        <v>0</v>
      </c>
      <c r="G161" s="9">
        <v>0</v>
      </c>
      <c r="H161" s="9">
        <v>3</v>
      </c>
      <c r="I161" s="9">
        <v>2</v>
      </c>
    </row>
    <row r="162" spans="1:9" x14ac:dyDescent="0.2">
      <c r="A162" s="9" t="s">
        <v>624</v>
      </c>
      <c r="B162" s="9">
        <v>0</v>
      </c>
      <c r="C162" s="9">
        <v>0</v>
      </c>
      <c r="D162" s="9">
        <v>2</v>
      </c>
      <c r="E162" s="9">
        <v>0</v>
      </c>
      <c r="F162" s="9">
        <v>0</v>
      </c>
      <c r="G162" s="9">
        <v>0</v>
      </c>
      <c r="H162" s="9">
        <v>0</v>
      </c>
      <c r="I162" s="9">
        <v>0</v>
      </c>
    </row>
    <row r="163" spans="1:9" x14ac:dyDescent="0.2">
      <c r="A163" s="9" t="s">
        <v>625</v>
      </c>
      <c r="B163" s="9">
        <v>0</v>
      </c>
      <c r="C163" s="9">
        <v>2</v>
      </c>
      <c r="D163" s="9">
        <v>26</v>
      </c>
      <c r="E163" s="9">
        <v>1</v>
      </c>
      <c r="F163" s="9">
        <v>4</v>
      </c>
      <c r="G163" s="9">
        <v>1</v>
      </c>
      <c r="H163" s="9">
        <v>0</v>
      </c>
      <c r="I163" s="9">
        <v>2</v>
      </c>
    </row>
    <row r="164" spans="1:9" x14ac:dyDescent="0.2">
      <c r="A164" s="9" t="s">
        <v>626</v>
      </c>
      <c r="B164" s="9">
        <v>0</v>
      </c>
      <c r="C164" s="9">
        <v>0</v>
      </c>
      <c r="D164" s="9">
        <v>0</v>
      </c>
      <c r="E164" s="9">
        <v>0</v>
      </c>
      <c r="F164" s="9">
        <v>1</v>
      </c>
      <c r="G164" s="9">
        <v>1</v>
      </c>
      <c r="H164" s="9">
        <v>0</v>
      </c>
      <c r="I164" s="9">
        <v>0</v>
      </c>
    </row>
    <row r="165" spans="1:9" x14ac:dyDescent="0.2">
      <c r="A165" s="9" t="s">
        <v>627</v>
      </c>
      <c r="B165" s="9">
        <v>0</v>
      </c>
      <c r="C165" s="9">
        <v>0</v>
      </c>
      <c r="D165" s="9">
        <v>1</v>
      </c>
      <c r="E165" s="9">
        <v>0</v>
      </c>
      <c r="F165" s="9">
        <v>1</v>
      </c>
      <c r="G165" s="9">
        <v>2</v>
      </c>
      <c r="H165" s="9">
        <v>1</v>
      </c>
      <c r="I165" s="9">
        <v>1</v>
      </c>
    </row>
    <row r="166" spans="1:9" x14ac:dyDescent="0.2">
      <c r="A166" s="9" t="s">
        <v>628</v>
      </c>
      <c r="B166" s="9">
        <v>79</v>
      </c>
      <c r="C166" s="9">
        <v>160</v>
      </c>
      <c r="D166" s="9">
        <v>199</v>
      </c>
      <c r="E166" s="9">
        <v>103</v>
      </c>
      <c r="F166" s="9">
        <v>156</v>
      </c>
      <c r="G166" s="9">
        <v>203</v>
      </c>
      <c r="H166" s="9">
        <v>328</v>
      </c>
      <c r="I166" s="9">
        <v>293</v>
      </c>
    </row>
    <row r="167" spans="1:9" x14ac:dyDescent="0.2">
      <c r="A167" s="9" t="s">
        <v>629</v>
      </c>
      <c r="B167" s="9">
        <v>5</v>
      </c>
      <c r="C167" s="9">
        <v>9</v>
      </c>
      <c r="D167" s="9">
        <v>5</v>
      </c>
      <c r="E167" s="9">
        <v>6</v>
      </c>
      <c r="F167" s="9">
        <v>9</v>
      </c>
      <c r="G167" s="9">
        <v>0</v>
      </c>
      <c r="H167" s="9">
        <v>0</v>
      </c>
      <c r="I167" s="9">
        <v>0</v>
      </c>
    </row>
    <row r="168" spans="1:9" x14ac:dyDescent="0.2">
      <c r="A168" s="9" t="s">
        <v>630</v>
      </c>
      <c r="B168" s="9">
        <v>0</v>
      </c>
      <c r="C168" s="9">
        <v>1</v>
      </c>
      <c r="D168" s="9">
        <v>7</v>
      </c>
      <c r="E168" s="9">
        <v>2</v>
      </c>
      <c r="F168" s="9">
        <v>4</v>
      </c>
      <c r="G168" s="9">
        <v>32</v>
      </c>
      <c r="H168" s="9">
        <v>36</v>
      </c>
      <c r="I168" s="9">
        <v>45</v>
      </c>
    </row>
    <row r="169" spans="1:9" x14ac:dyDescent="0.2">
      <c r="A169" s="9" t="s">
        <v>631</v>
      </c>
      <c r="B169" s="9">
        <v>96</v>
      </c>
      <c r="C169" s="9">
        <v>169</v>
      </c>
      <c r="D169" s="9">
        <v>151</v>
      </c>
      <c r="E169" s="9">
        <v>113</v>
      </c>
      <c r="F169" s="9">
        <v>172</v>
      </c>
      <c r="G169" s="9">
        <v>84</v>
      </c>
      <c r="H169" s="9">
        <v>111</v>
      </c>
      <c r="I169" s="9">
        <v>112</v>
      </c>
    </row>
    <row r="170" spans="1:9" x14ac:dyDescent="0.2">
      <c r="A170" s="9" t="s">
        <v>632</v>
      </c>
      <c r="B170" s="9">
        <v>81</v>
      </c>
      <c r="C170" s="9">
        <v>127</v>
      </c>
      <c r="D170" s="9">
        <v>80</v>
      </c>
      <c r="E170" s="9">
        <v>64</v>
      </c>
      <c r="F170" s="9">
        <v>88</v>
      </c>
      <c r="G170" s="9">
        <v>75</v>
      </c>
      <c r="H170" s="9">
        <v>91</v>
      </c>
      <c r="I170" s="9">
        <v>93</v>
      </c>
    </row>
    <row r="171" spans="1:9" x14ac:dyDescent="0.2">
      <c r="A171" s="9" t="s">
        <v>633</v>
      </c>
      <c r="B171" s="9">
        <v>6</v>
      </c>
      <c r="C171" s="9">
        <v>11</v>
      </c>
      <c r="D171" s="9">
        <v>25</v>
      </c>
      <c r="E171" s="9">
        <v>7</v>
      </c>
      <c r="F171" s="9">
        <v>8</v>
      </c>
      <c r="G171" s="9">
        <v>10</v>
      </c>
      <c r="H171" s="9">
        <v>22</v>
      </c>
      <c r="I171" s="9">
        <v>20</v>
      </c>
    </row>
    <row r="172" spans="1:9" x14ac:dyDescent="0.2">
      <c r="A172" s="9" t="s">
        <v>634</v>
      </c>
      <c r="B172" s="9">
        <v>101</v>
      </c>
      <c r="C172" s="9">
        <v>175</v>
      </c>
      <c r="D172" s="9">
        <v>210</v>
      </c>
      <c r="E172" s="9">
        <v>114</v>
      </c>
      <c r="F172" s="9">
        <v>168</v>
      </c>
      <c r="G172" s="9">
        <v>268</v>
      </c>
      <c r="H172" s="9">
        <v>370</v>
      </c>
      <c r="I172" s="9">
        <v>338</v>
      </c>
    </row>
    <row r="173" spans="1:9" x14ac:dyDescent="0.2">
      <c r="A173" s="9" t="s">
        <v>635</v>
      </c>
      <c r="B173" s="9">
        <v>2</v>
      </c>
      <c r="C173" s="9">
        <v>2</v>
      </c>
      <c r="D173" s="9">
        <v>17</v>
      </c>
      <c r="E173" s="9">
        <v>1</v>
      </c>
      <c r="F173" s="9">
        <v>2</v>
      </c>
      <c r="G173" s="9">
        <v>12</v>
      </c>
      <c r="H173" s="9">
        <v>12</v>
      </c>
      <c r="I173" s="9">
        <v>15</v>
      </c>
    </row>
    <row r="174" spans="1:9" x14ac:dyDescent="0.2">
      <c r="A174" s="9" t="s">
        <v>636</v>
      </c>
      <c r="B174" s="9">
        <v>1</v>
      </c>
      <c r="C174" s="9">
        <v>0</v>
      </c>
      <c r="D174" s="9">
        <v>6</v>
      </c>
      <c r="E174" s="9">
        <v>2</v>
      </c>
      <c r="F174" s="9">
        <v>3</v>
      </c>
      <c r="G174" s="9">
        <v>44</v>
      </c>
      <c r="H174" s="9">
        <v>69</v>
      </c>
      <c r="I174" s="9">
        <v>58</v>
      </c>
    </row>
    <row r="175" spans="1:9" x14ac:dyDescent="0.2">
      <c r="A175" s="9" t="s">
        <v>637</v>
      </c>
      <c r="B175" s="9">
        <v>133</v>
      </c>
      <c r="C175" s="9">
        <v>191</v>
      </c>
      <c r="D175" s="9">
        <v>173</v>
      </c>
      <c r="E175" s="9">
        <v>124</v>
      </c>
      <c r="F175" s="9">
        <v>176</v>
      </c>
      <c r="G175" s="9">
        <v>177</v>
      </c>
      <c r="H175" s="9">
        <v>235</v>
      </c>
      <c r="I175" s="9">
        <v>223</v>
      </c>
    </row>
    <row r="176" spans="1:9" x14ac:dyDescent="0.2">
      <c r="A176" s="9" t="s">
        <v>638</v>
      </c>
      <c r="B176" s="9">
        <v>147</v>
      </c>
      <c r="C176" s="9">
        <v>210</v>
      </c>
      <c r="D176" s="9">
        <v>149</v>
      </c>
      <c r="E176" s="9">
        <v>115</v>
      </c>
      <c r="F176" s="9">
        <v>190</v>
      </c>
      <c r="G176" s="9">
        <v>193</v>
      </c>
      <c r="H176" s="9">
        <v>250</v>
      </c>
      <c r="I176" s="9">
        <v>241</v>
      </c>
    </row>
    <row r="177" spans="1:9" x14ac:dyDescent="0.2">
      <c r="A177" s="9" t="s">
        <v>639</v>
      </c>
      <c r="B177" s="9">
        <v>80</v>
      </c>
      <c r="C177" s="9">
        <v>178</v>
      </c>
      <c r="D177" s="9">
        <v>217</v>
      </c>
      <c r="E177" s="9">
        <v>113</v>
      </c>
      <c r="F177" s="9">
        <v>166</v>
      </c>
      <c r="G177" s="9">
        <v>184</v>
      </c>
      <c r="H177" s="9">
        <v>264</v>
      </c>
      <c r="I177" s="9">
        <v>232</v>
      </c>
    </row>
    <row r="178" spans="1:9" x14ac:dyDescent="0.2">
      <c r="A178" s="9" t="s">
        <v>640</v>
      </c>
      <c r="B178" s="9">
        <v>46</v>
      </c>
      <c r="C178" s="9">
        <v>68</v>
      </c>
      <c r="D178" s="9">
        <v>70</v>
      </c>
      <c r="E178" s="9">
        <v>79</v>
      </c>
      <c r="F178" s="9">
        <v>120</v>
      </c>
      <c r="G178" s="9">
        <v>58</v>
      </c>
      <c r="H178" s="9">
        <v>90</v>
      </c>
      <c r="I178" s="9">
        <v>83</v>
      </c>
    </row>
    <row r="179" spans="1:9" x14ac:dyDescent="0.2">
      <c r="A179" s="9" t="s">
        <v>641</v>
      </c>
      <c r="B179" s="9">
        <v>37</v>
      </c>
      <c r="C179" s="9">
        <v>70</v>
      </c>
      <c r="D179" s="9">
        <v>112</v>
      </c>
      <c r="E179" s="9">
        <v>47</v>
      </c>
      <c r="F179" s="9">
        <v>35</v>
      </c>
      <c r="G179" s="9">
        <v>42</v>
      </c>
      <c r="H179" s="9">
        <v>48</v>
      </c>
      <c r="I179" s="9">
        <v>45</v>
      </c>
    </row>
    <row r="180" spans="1:9" x14ac:dyDescent="0.2">
      <c r="A180" s="9" t="s">
        <v>642</v>
      </c>
      <c r="B180" s="9">
        <v>76</v>
      </c>
      <c r="C180" s="9">
        <v>104</v>
      </c>
      <c r="D180" s="9">
        <v>109</v>
      </c>
      <c r="E180" s="9">
        <v>96</v>
      </c>
      <c r="F180" s="9">
        <v>131</v>
      </c>
      <c r="G180" s="9">
        <v>63</v>
      </c>
      <c r="H180" s="9">
        <v>76</v>
      </c>
      <c r="I180" s="9">
        <v>86</v>
      </c>
    </row>
    <row r="181" spans="1:9" x14ac:dyDescent="0.2">
      <c r="A181" s="9" t="s">
        <v>643</v>
      </c>
      <c r="B181" s="9">
        <v>63</v>
      </c>
      <c r="C181" s="9">
        <v>110</v>
      </c>
      <c r="D181" s="9">
        <v>173</v>
      </c>
      <c r="E181" s="9">
        <v>67</v>
      </c>
      <c r="F181" s="9">
        <v>110</v>
      </c>
      <c r="G181" s="9">
        <v>689</v>
      </c>
      <c r="H181" s="9">
        <v>908</v>
      </c>
      <c r="I181" s="9">
        <v>902</v>
      </c>
    </row>
    <row r="182" spans="1:9" x14ac:dyDescent="0.2">
      <c r="A182" s="9" t="s">
        <v>644</v>
      </c>
      <c r="B182" s="9">
        <v>15</v>
      </c>
      <c r="C182" s="9">
        <v>10</v>
      </c>
      <c r="D182" s="9">
        <v>7</v>
      </c>
      <c r="E182" s="9">
        <v>8</v>
      </c>
      <c r="F182" s="9">
        <v>13</v>
      </c>
      <c r="G182" s="9">
        <v>3</v>
      </c>
      <c r="H182" s="9">
        <v>2</v>
      </c>
      <c r="I182" s="9">
        <v>4</v>
      </c>
    </row>
    <row r="183" spans="1:9" x14ac:dyDescent="0.2">
      <c r="A183" s="9" t="s">
        <v>645</v>
      </c>
      <c r="B183" s="9">
        <v>4</v>
      </c>
      <c r="C183" s="9">
        <v>4</v>
      </c>
      <c r="D183" s="9">
        <v>13</v>
      </c>
      <c r="E183" s="9">
        <v>2</v>
      </c>
      <c r="F183" s="9">
        <v>12</v>
      </c>
      <c r="G183" s="9">
        <v>6</v>
      </c>
      <c r="H183" s="9">
        <v>11</v>
      </c>
      <c r="I183" s="9">
        <v>9</v>
      </c>
    </row>
    <row r="184" spans="1:9" x14ac:dyDescent="0.2">
      <c r="A184" s="9" t="s">
        <v>646</v>
      </c>
      <c r="B184" s="9">
        <v>113</v>
      </c>
      <c r="C184" s="9">
        <v>183</v>
      </c>
      <c r="D184" s="9">
        <v>235</v>
      </c>
      <c r="E184" s="9">
        <v>88</v>
      </c>
      <c r="F184" s="9">
        <v>115</v>
      </c>
      <c r="G184" s="9">
        <v>151</v>
      </c>
      <c r="H184" s="9">
        <v>234</v>
      </c>
      <c r="I184" s="9">
        <v>202</v>
      </c>
    </row>
    <row r="185" spans="1:9" x14ac:dyDescent="0.2">
      <c r="A185" s="9" t="s">
        <v>647</v>
      </c>
      <c r="B185" s="9">
        <v>2</v>
      </c>
      <c r="C185" s="9">
        <v>12</v>
      </c>
      <c r="D185" s="9">
        <v>13</v>
      </c>
      <c r="E185" s="9">
        <v>2</v>
      </c>
      <c r="F185" s="9">
        <v>9</v>
      </c>
      <c r="G185" s="9">
        <v>13</v>
      </c>
      <c r="H185" s="9">
        <v>22</v>
      </c>
      <c r="I185" s="9">
        <v>15</v>
      </c>
    </row>
    <row r="186" spans="1:9" x14ac:dyDescent="0.2">
      <c r="A186" s="9" t="s">
        <v>648</v>
      </c>
      <c r="B186" s="9">
        <v>28</v>
      </c>
      <c r="C186" s="9">
        <v>35</v>
      </c>
      <c r="D186" s="9">
        <v>36</v>
      </c>
      <c r="E186" s="9">
        <v>17</v>
      </c>
      <c r="F186" s="9">
        <v>12</v>
      </c>
      <c r="G186" s="9">
        <v>21</v>
      </c>
      <c r="H186" s="9">
        <v>29</v>
      </c>
      <c r="I186" s="9">
        <v>21</v>
      </c>
    </row>
    <row r="187" spans="1:9" x14ac:dyDescent="0.2">
      <c r="A187" s="9" t="s">
        <v>649</v>
      </c>
      <c r="B187" s="9">
        <v>27</v>
      </c>
      <c r="C187" s="9">
        <v>43</v>
      </c>
      <c r="D187" s="9">
        <v>27</v>
      </c>
      <c r="E187" s="9">
        <v>28</v>
      </c>
      <c r="F187" s="9">
        <v>47</v>
      </c>
      <c r="G187" s="9">
        <v>14</v>
      </c>
      <c r="H187" s="9">
        <v>29</v>
      </c>
      <c r="I187" s="9">
        <v>18</v>
      </c>
    </row>
    <row r="188" spans="1:9" x14ac:dyDescent="0.2">
      <c r="A188" s="9" t="s">
        <v>650</v>
      </c>
      <c r="B188" s="9">
        <v>12</v>
      </c>
      <c r="C188" s="9">
        <v>35</v>
      </c>
      <c r="D188" s="9">
        <v>59</v>
      </c>
      <c r="E188" s="9">
        <v>16</v>
      </c>
      <c r="F188" s="9">
        <v>26</v>
      </c>
      <c r="G188" s="9">
        <v>208</v>
      </c>
      <c r="H188" s="9">
        <v>353</v>
      </c>
      <c r="I188" s="9">
        <v>330</v>
      </c>
    </row>
    <row r="189" spans="1:9" x14ac:dyDescent="0.2">
      <c r="A189" s="9" t="s">
        <v>651</v>
      </c>
      <c r="B189" s="9">
        <v>23</v>
      </c>
      <c r="C189" s="9">
        <v>47</v>
      </c>
      <c r="D189" s="9">
        <v>46</v>
      </c>
      <c r="E189" s="9">
        <v>20</v>
      </c>
      <c r="F189" s="9">
        <v>30</v>
      </c>
      <c r="G189" s="9">
        <v>243</v>
      </c>
      <c r="H189" s="9">
        <v>338</v>
      </c>
      <c r="I189" s="9">
        <v>325</v>
      </c>
    </row>
    <row r="190" spans="1:9" x14ac:dyDescent="0.2">
      <c r="A190" s="9" t="s">
        <v>652</v>
      </c>
      <c r="B190" s="9">
        <v>40</v>
      </c>
      <c r="C190" s="9">
        <v>50</v>
      </c>
      <c r="D190" s="9">
        <v>62</v>
      </c>
      <c r="E190" s="9">
        <v>27</v>
      </c>
      <c r="F190" s="9">
        <v>32</v>
      </c>
      <c r="G190" s="9">
        <v>332</v>
      </c>
      <c r="H190" s="9">
        <v>454</v>
      </c>
      <c r="I190" s="9">
        <v>474</v>
      </c>
    </row>
    <row r="191" spans="1:9" x14ac:dyDescent="0.2">
      <c r="A191" s="9" t="s">
        <v>653</v>
      </c>
      <c r="B191" s="9">
        <v>5</v>
      </c>
      <c r="C191" s="9">
        <v>4</v>
      </c>
      <c r="D191" s="9">
        <v>11</v>
      </c>
      <c r="E191" s="9">
        <v>5</v>
      </c>
      <c r="F191" s="9">
        <v>7</v>
      </c>
      <c r="G191" s="9">
        <v>19</v>
      </c>
      <c r="H191" s="9">
        <v>22</v>
      </c>
      <c r="I191" s="9">
        <v>21</v>
      </c>
    </row>
    <row r="192" spans="1:9" x14ac:dyDescent="0.2">
      <c r="A192" s="9" t="s">
        <v>654</v>
      </c>
      <c r="B192" s="9">
        <v>8</v>
      </c>
      <c r="C192" s="9">
        <v>21</v>
      </c>
      <c r="D192" s="9">
        <v>32</v>
      </c>
      <c r="E192" s="9">
        <v>20</v>
      </c>
      <c r="F192" s="9">
        <v>31</v>
      </c>
      <c r="G192" s="9">
        <v>48</v>
      </c>
      <c r="H192" s="9">
        <v>59</v>
      </c>
      <c r="I192" s="9">
        <v>64</v>
      </c>
    </row>
    <row r="193" spans="1:9" x14ac:dyDescent="0.2">
      <c r="A193" s="9" t="s">
        <v>655</v>
      </c>
      <c r="B193" s="9">
        <v>33</v>
      </c>
      <c r="C193" s="9">
        <v>36</v>
      </c>
      <c r="D193" s="9">
        <v>22</v>
      </c>
      <c r="E193" s="9">
        <v>18</v>
      </c>
      <c r="F193" s="9">
        <v>28</v>
      </c>
      <c r="G193" s="9">
        <v>18</v>
      </c>
      <c r="H193" s="9">
        <v>20</v>
      </c>
      <c r="I193" s="9">
        <v>14</v>
      </c>
    </row>
    <row r="194" spans="1:9" x14ac:dyDescent="0.2">
      <c r="A194" s="9" t="s">
        <v>656</v>
      </c>
      <c r="B194" s="9">
        <v>491</v>
      </c>
      <c r="C194" s="9">
        <v>745</v>
      </c>
      <c r="D194" s="9">
        <v>684</v>
      </c>
      <c r="E194" s="9">
        <v>371</v>
      </c>
      <c r="F194" s="9">
        <v>508</v>
      </c>
      <c r="G194" s="9">
        <v>457</v>
      </c>
      <c r="H194" s="9">
        <v>592</v>
      </c>
      <c r="I194" s="9">
        <v>506</v>
      </c>
    </row>
    <row r="195" spans="1:9" x14ac:dyDescent="0.2">
      <c r="A195" s="9" t="s">
        <v>657</v>
      </c>
      <c r="B195" s="9">
        <v>143</v>
      </c>
      <c r="C195" s="9">
        <v>290</v>
      </c>
      <c r="D195" s="9">
        <v>229</v>
      </c>
      <c r="E195" s="9">
        <v>126</v>
      </c>
      <c r="F195" s="9">
        <v>201</v>
      </c>
      <c r="G195" s="9">
        <v>156</v>
      </c>
      <c r="H195" s="9">
        <v>213</v>
      </c>
      <c r="I195" s="9">
        <v>226</v>
      </c>
    </row>
    <row r="196" spans="1:9" x14ac:dyDescent="0.2">
      <c r="A196" s="9" t="s">
        <v>658</v>
      </c>
      <c r="B196" s="9">
        <v>34</v>
      </c>
      <c r="C196" s="9">
        <v>70</v>
      </c>
      <c r="D196" s="9">
        <v>57</v>
      </c>
      <c r="E196" s="9">
        <v>28</v>
      </c>
      <c r="F196" s="9">
        <v>41</v>
      </c>
      <c r="G196" s="9">
        <v>48</v>
      </c>
      <c r="H196" s="9">
        <v>76</v>
      </c>
      <c r="I196" s="9">
        <v>66</v>
      </c>
    </row>
    <row r="197" spans="1:9" x14ac:dyDescent="0.2">
      <c r="A197" s="9" t="s">
        <v>659</v>
      </c>
      <c r="B197" s="9">
        <v>0</v>
      </c>
      <c r="C197" s="9">
        <v>0</v>
      </c>
      <c r="D197" s="9">
        <v>0</v>
      </c>
      <c r="E197" s="9">
        <v>0</v>
      </c>
      <c r="F197" s="9">
        <v>0</v>
      </c>
      <c r="G197" s="9">
        <v>1</v>
      </c>
      <c r="H197" s="9">
        <v>3</v>
      </c>
      <c r="I197" s="9">
        <v>2</v>
      </c>
    </row>
    <row r="198" spans="1:9" x14ac:dyDescent="0.2">
      <c r="A198" s="9" t="s">
        <v>660</v>
      </c>
      <c r="B198" s="9">
        <v>1</v>
      </c>
      <c r="C198" s="9">
        <v>3</v>
      </c>
      <c r="D198" s="9">
        <v>1</v>
      </c>
      <c r="E198" s="9">
        <v>1</v>
      </c>
      <c r="F198" s="9">
        <v>1</v>
      </c>
      <c r="G198" s="9">
        <v>10</v>
      </c>
      <c r="H198" s="9">
        <v>9</v>
      </c>
      <c r="I198" s="9">
        <v>5</v>
      </c>
    </row>
    <row r="199" spans="1:9" x14ac:dyDescent="0.2">
      <c r="A199" s="9" t="s">
        <v>661</v>
      </c>
      <c r="B199" s="9">
        <v>0</v>
      </c>
      <c r="C199" s="9">
        <v>0</v>
      </c>
      <c r="D199" s="9">
        <v>0</v>
      </c>
      <c r="E199" s="9">
        <v>0</v>
      </c>
      <c r="F199" s="9">
        <v>0</v>
      </c>
      <c r="G199" s="9">
        <v>6</v>
      </c>
      <c r="H199" s="9">
        <v>6</v>
      </c>
      <c r="I199" s="9">
        <v>5</v>
      </c>
    </row>
    <row r="200" spans="1:9" x14ac:dyDescent="0.2">
      <c r="A200" s="9" t="s">
        <v>662</v>
      </c>
      <c r="B200" s="9">
        <v>0</v>
      </c>
      <c r="C200" s="9">
        <v>0</v>
      </c>
      <c r="D200" s="9">
        <v>0</v>
      </c>
      <c r="E200" s="9">
        <v>0</v>
      </c>
      <c r="F200" s="9">
        <v>0</v>
      </c>
      <c r="G200" s="9">
        <v>1</v>
      </c>
      <c r="H200" s="9">
        <v>1</v>
      </c>
      <c r="I200" s="9">
        <v>0</v>
      </c>
    </row>
    <row r="201" spans="1:9" x14ac:dyDescent="0.2">
      <c r="A201" s="9" t="s">
        <v>663</v>
      </c>
      <c r="B201" s="9">
        <v>286</v>
      </c>
      <c r="C201" s="9">
        <v>500</v>
      </c>
      <c r="D201" s="9">
        <v>315</v>
      </c>
      <c r="E201" s="9">
        <v>230</v>
      </c>
      <c r="F201" s="9">
        <v>319</v>
      </c>
      <c r="G201" s="9">
        <v>241</v>
      </c>
      <c r="H201" s="9">
        <v>309</v>
      </c>
      <c r="I201" s="9">
        <v>312</v>
      </c>
    </row>
    <row r="202" spans="1:9" x14ac:dyDescent="0.2">
      <c r="A202" s="9" t="s">
        <v>664</v>
      </c>
      <c r="B202" s="9">
        <v>5</v>
      </c>
      <c r="C202" s="9">
        <v>3</v>
      </c>
      <c r="D202" s="9">
        <v>5</v>
      </c>
      <c r="E202" s="9">
        <v>1</v>
      </c>
      <c r="F202" s="9">
        <v>2</v>
      </c>
      <c r="G202" s="9">
        <v>18</v>
      </c>
      <c r="H202" s="9">
        <v>29</v>
      </c>
      <c r="I202" s="9">
        <v>28</v>
      </c>
    </row>
    <row r="203" spans="1:9" x14ac:dyDescent="0.2">
      <c r="A203" s="9" t="s">
        <v>665</v>
      </c>
      <c r="B203" s="9">
        <v>12</v>
      </c>
      <c r="C203" s="9">
        <v>14</v>
      </c>
      <c r="D203" s="9">
        <v>17</v>
      </c>
      <c r="E203" s="9">
        <v>9</v>
      </c>
      <c r="F203" s="9">
        <v>6</v>
      </c>
      <c r="G203" s="9">
        <v>37</v>
      </c>
      <c r="H203" s="9">
        <v>54</v>
      </c>
      <c r="I203" s="9">
        <v>42</v>
      </c>
    </row>
    <row r="204" spans="1:9" x14ac:dyDescent="0.2">
      <c r="A204" s="9" t="s">
        <v>666</v>
      </c>
      <c r="B204" s="9">
        <v>23</v>
      </c>
      <c r="C204" s="9">
        <v>44</v>
      </c>
      <c r="D204" s="9">
        <v>60</v>
      </c>
      <c r="E204" s="9">
        <v>14</v>
      </c>
      <c r="F204" s="9">
        <v>38</v>
      </c>
      <c r="G204" s="9">
        <v>92</v>
      </c>
      <c r="H204" s="9">
        <v>163</v>
      </c>
      <c r="I204" s="9">
        <v>158</v>
      </c>
    </row>
    <row r="205" spans="1:9" x14ac:dyDescent="0.2">
      <c r="A205" s="9" t="s">
        <v>667</v>
      </c>
      <c r="B205" s="9">
        <v>10</v>
      </c>
      <c r="C205" s="9">
        <v>32</v>
      </c>
      <c r="D205" s="9">
        <v>106</v>
      </c>
      <c r="E205" s="9">
        <v>20</v>
      </c>
      <c r="F205" s="9">
        <v>30</v>
      </c>
      <c r="G205" s="9">
        <v>50</v>
      </c>
      <c r="H205" s="9">
        <v>77</v>
      </c>
      <c r="I205" s="9">
        <v>69</v>
      </c>
    </row>
    <row r="206" spans="1:9" x14ac:dyDescent="0.2">
      <c r="A206" s="9" t="s">
        <v>668</v>
      </c>
      <c r="B206" s="9">
        <v>9</v>
      </c>
      <c r="C206" s="9">
        <v>29</v>
      </c>
      <c r="D206" s="9">
        <v>77</v>
      </c>
      <c r="E206" s="9">
        <v>8</v>
      </c>
      <c r="F206" s="9">
        <v>11</v>
      </c>
      <c r="G206" s="9">
        <v>173</v>
      </c>
      <c r="H206" s="9">
        <v>294</v>
      </c>
      <c r="I206" s="9">
        <v>234</v>
      </c>
    </row>
    <row r="207" spans="1:9" x14ac:dyDescent="0.2">
      <c r="A207" s="9" t="s">
        <v>669</v>
      </c>
      <c r="B207" s="9">
        <v>21</v>
      </c>
      <c r="C207" s="9">
        <v>50</v>
      </c>
      <c r="D207" s="9">
        <v>104</v>
      </c>
      <c r="E207" s="9">
        <v>23</v>
      </c>
      <c r="F207" s="9">
        <v>30</v>
      </c>
      <c r="G207" s="9">
        <v>90</v>
      </c>
      <c r="H207" s="9">
        <v>133</v>
      </c>
      <c r="I207" s="9">
        <v>137</v>
      </c>
    </row>
    <row r="208" spans="1:9" x14ac:dyDescent="0.2">
      <c r="A208" s="9" t="s">
        <v>670</v>
      </c>
      <c r="B208" s="9">
        <v>49</v>
      </c>
      <c r="C208" s="9">
        <v>98</v>
      </c>
      <c r="D208" s="9">
        <v>150</v>
      </c>
      <c r="E208" s="9">
        <v>41</v>
      </c>
      <c r="F208" s="9">
        <v>80</v>
      </c>
      <c r="G208" s="9">
        <v>168</v>
      </c>
      <c r="H208" s="9">
        <v>210</v>
      </c>
      <c r="I208" s="9">
        <v>206</v>
      </c>
    </row>
    <row r="209" spans="1:9" x14ac:dyDescent="0.2">
      <c r="A209" s="9" t="s">
        <v>671</v>
      </c>
      <c r="B209" s="9">
        <v>150</v>
      </c>
      <c r="C209" s="9">
        <v>297</v>
      </c>
      <c r="D209" s="9">
        <v>243</v>
      </c>
      <c r="E209" s="9">
        <v>180</v>
      </c>
      <c r="F209" s="9">
        <v>233</v>
      </c>
      <c r="G209" s="9">
        <v>335</v>
      </c>
      <c r="H209" s="9">
        <v>513</v>
      </c>
      <c r="I209" s="9">
        <v>461</v>
      </c>
    </row>
    <row r="210" spans="1:9" x14ac:dyDescent="0.2">
      <c r="A210" s="9" t="s">
        <v>672</v>
      </c>
      <c r="B210" s="9">
        <v>3</v>
      </c>
      <c r="C210" s="9">
        <v>2</v>
      </c>
      <c r="D210" s="9">
        <v>2</v>
      </c>
      <c r="E210" s="9">
        <v>2</v>
      </c>
      <c r="F210" s="9">
        <v>2</v>
      </c>
      <c r="G210" s="9">
        <v>8</v>
      </c>
      <c r="H210" s="9">
        <v>4</v>
      </c>
      <c r="I210" s="9">
        <v>5</v>
      </c>
    </row>
    <row r="211" spans="1:9" x14ac:dyDescent="0.2">
      <c r="A211" s="9" t="s">
        <v>673</v>
      </c>
      <c r="B211" s="9">
        <v>45</v>
      </c>
      <c r="C211" s="9">
        <v>86</v>
      </c>
      <c r="D211" s="9">
        <v>155</v>
      </c>
      <c r="E211" s="9">
        <v>42</v>
      </c>
      <c r="F211" s="9">
        <v>77</v>
      </c>
      <c r="G211" s="9">
        <v>108</v>
      </c>
      <c r="H211" s="9">
        <v>154</v>
      </c>
      <c r="I211" s="9">
        <v>142</v>
      </c>
    </row>
    <row r="212" spans="1:9" x14ac:dyDescent="0.2">
      <c r="A212" s="9" t="s">
        <v>674</v>
      </c>
      <c r="B212" s="9">
        <v>14</v>
      </c>
      <c r="C212" s="9">
        <v>13</v>
      </c>
      <c r="D212" s="9">
        <v>5</v>
      </c>
      <c r="E212" s="9">
        <v>2</v>
      </c>
      <c r="F212" s="9">
        <v>7</v>
      </c>
      <c r="G212" s="9">
        <v>6</v>
      </c>
      <c r="H212" s="9">
        <v>10</v>
      </c>
      <c r="I212" s="9">
        <v>8</v>
      </c>
    </row>
    <row r="213" spans="1:9" x14ac:dyDescent="0.2">
      <c r="A213" s="9" t="s">
        <v>675</v>
      </c>
      <c r="B213" s="9">
        <v>1</v>
      </c>
      <c r="C213" s="9">
        <v>1</v>
      </c>
      <c r="D213" s="9">
        <v>3</v>
      </c>
      <c r="E213" s="9">
        <v>1</v>
      </c>
      <c r="F213" s="9">
        <v>0</v>
      </c>
      <c r="G213" s="9">
        <v>0</v>
      </c>
      <c r="H213" s="9">
        <v>0</v>
      </c>
      <c r="I213" s="9">
        <v>0</v>
      </c>
    </row>
    <row r="214" spans="1:9" x14ac:dyDescent="0.2">
      <c r="A214" s="9" t="s">
        <v>676</v>
      </c>
      <c r="B214" s="9">
        <v>8</v>
      </c>
      <c r="C214" s="9">
        <v>14</v>
      </c>
      <c r="D214" s="9">
        <v>25</v>
      </c>
      <c r="E214" s="9">
        <v>16</v>
      </c>
      <c r="F214" s="9">
        <v>27</v>
      </c>
      <c r="G214" s="9">
        <v>12</v>
      </c>
      <c r="H214" s="9">
        <v>12</v>
      </c>
      <c r="I214" s="9">
        <v>14</v>
      </c>
    </row>
    <row r="215" spans="1:9" x14ac:dyDescent="0.2">
      <c r="A215" s="9" t="s">
        <v>677</v>
      </c>
      <c r="B215" s="9">
        <v>0</v>
      </c>
      <c r="C215" s="9">
        <v>0</v>
      </c>
      <c r="D215" s="9">
        <v>0</v>
      </c>
      <c r="E215" s="9">
        <v>0</v>
      </c>
      <c r="F215" s="9">
        <v>0</v>
      </c>
      <c r="G215" s="9">
        <v>1</v>
      </c>
      <c r="H215" s="9">
        <v>1</v>
      </c>
      <c r="I215" s="9">
        <v>1</v>
      </c>
    </row>
    <row r="216" spans="1:9" x14ac:dyDescent="0.2">
      <c r="A216" s="9" t="s">
        <v>678</v>
      </c>
      <c r="B216" s="9">
        <v>96</v>
      </c>
      <c r="C216" s="9">
        <v>162</v>
      </c>
      <c r="D216" s="9">
        <v>146</v>
      </c>
      <c r="E216" s="9">
        <v>102</v>
      </c>
      <c r="F216" s="9">
        <v>124</v>
      </c>
      <c r="G216" s="9">
        <v>46</v>
      </c>
      <c r="H216" s="9">
        <v>41</v>
      </c>
      <c r="I216" s="9">
        <v>52</v>
      </c>
    </row>
    <row r="217" spans="1:9" x14ac:dyDescent="0.2">
      <c r="A217" s="9" t="s">
        <v>679</v>
      </c>
      <c r="B217" s="9">
        <v>17</v>
      </c>
      <c r="C217" s="9">
        <v>21</v>
      </c>
      <c r="D217" s="9">
        <v>12</v>
      </c>
      <c r="E217" s="9">
        <v>19</v>
      </c>
      <c r="F217" s="9">
        <v>27</v>
      </c>
      <c r="G217" s="9">
        <v>9</v>
      </c>
      <c r="H217" s="9">
        <v>13</v>
      </c>
      <c r="I217" s="9">
        <v>14</v>
      </c>
    </row>
    <row r="218" spans="1:9" x14ac:dyDescent="0.2">
      <c r="A218" s="9" t="s">
        <v>680</v>
      </c>
      <c r="B218" s="9">
        <v>27</v>
      </c>
      <c r="C218" s="9">
        <v>51</v>
      </c>
      <c r="D218" s="9">
        <v>25</v>
      </c>
      <c r="E218" s="9">
        <v>38</v>
      </c>
      <c r="F218" s="9">
        <v>56</v>
      </c>
      <c r="G218" s="9">
        <v>42</v>
      </c>
      <c r="H218" s="9">
        <v>67</v>
      </c>
      <c r="I218" s="9">
        <v>58</v>
      </c>
    </row>
    <row r="219" spans="1:9" x14ac:dyDescent="0.2">
      <c r="A219" s="9" t="s">
        <v>681</v>
      </c>
      <c r="B219" s="9">
        <v>15</v>
      </c>
      <c r="C219" s="9">
        <v>21</v>
      </c>
      <c r="D219" s="9">
        <v>12</v>
      </c>
      <c r="E219" s="9">
        <v>17</v>
      </c>
      <c r="F219" s="9">
        <v>27</v>
      </c>
      <c r="G219" s="9">
        <v>19</v>
      </c>
      <c r="H219" s="9">
        <v>25</v>
      </c>
      <c r="I219" s="9">
        <v>28</v>
      </c>
    </row>
    <row r="220" spans="1:9" x14ac:dyDescent="0.2">
      <c r="A220" s="9" t="s">
        <v>682</v>
      </c>
      <c r="B220" s="9">
        <v>24</v>
      </c>
      <c r="C220" s="9">
        <v>25</v>
      </c>
      <c r="D220" s="9">
        <v>7</v>
      </c>
      <c r="E220" s="9">
        <v>20</v>
      </c>
      <c r="F220" s="9">
        <v>31</v>
      </c>
      <c r="G220" s="9">
        <v>9</v>
      </c>
      <c r="H220" s="9">
        <v>13</v>
      </c>
      <c r="I220" s="9">
        <v>10</v>
      </c>
    </row>
    <row r="221" spans="1:9" x14ac:dyDescent="0.2">
      <c r="A221" s="9" t="s">
        <v>683</v>
      </c>
      <c r="B221" s="9">
        <v>14</v>
      </c>
      <c r="C221" s="9">
        <v>14</v>
      </c>
      <c r="D221" s="9">
        <v>2</v>
      </c>
      <c r="E221" s="9">
        <v>5</v>
      </c>
      <c r="F221" s="9">
        <v>7</v>
      </c>
      <c r="G221" s="9">
        <v>2</v>
      </c>
      <c r="H221" s="9">
        <v>3</v>
      </c>
      <c r="I221" s="9">
        <v>5</v>
      </c>
    </row>
    <row r="222" spans="1:9" x14ac:dyDescent="0.2">
      <c r="A222" s="9" t="s">
        <v>684</v>
      </c>
      <c r="B222" s="9">
        <v>0</v>
      </c>
      <c r="C222" s="9">
        <v>0</v>
      </c>
      <c r="D222" s="9">
        <v>1</v>
      </c>
      <c r="E222" s="9">
        <v>0</v>
      </c>
      <c r="F222" s="9">
        <v>0</v>
      </c>
      <c r="G222" s="9">
        <v>0</v>
      </c>
      <c r="H222" s="9">
        <v>0</v>
      </c>
      <c r="I222" s="9">
        <v>2</v>
      </c>
    </row>
    <row r="223" spans="1:9" x14ac:dyDescent="0.2">
      <c r="A223" s="9" t="s">
        <v>685</v>
      </c>
      <c r="B223" s="9">
        <v>36</v>
      </c>
      <c r="C223" s="9">
        <v>59</v>
      </c>
      <c r="D223" s="9">
        <v>11</v>
      </c>
      <c r="E223" s="9">
        <v>22</v>
      </c>
      <c r="F223" s="9">
        <v>17</v>
      </c>
      <c r="G223" s="9">
        <v>6</v>
      </c>
      <c r="H223" s="9">
        <v>7</v>
      </c>
      <c r="I223" s="9">
        <v>10</v>
      </c>
    </row>
    <row r="224" spans="1:9" x14ac:dyDescent="0.2">
      <c r="A224" s="9" t="s">
        <v>686</v>
      </c>
      <c r="B224" s="9">
        <v>3</v>
      </c>
      <c r="C224" s="9">
        <v>13</v>
      </c>
      <c r="D224" s="9">
        <v>2</v>
      </c>
      <c r="E224" s="9">
        <v>7</v>
      </c>
      <c r="F224" s="9">
        <v>14</v>
      </c>
      <c r="G224" s="9">
        <v>9</v>
      </c>
      <c r="H224" s="9">
        <v>5</v>
      </c>
      <c r="I224" s="9">
        <v>7</v>
      </c>
    </row>
    <row r="225" spans="1:9" x14ac:dyDescent="0.2">
      <c r="A225" s="9" t="s">
        <v>687</v>
      </c>
      <c r="B225" s="9">
        <v>0</v>
      </c>
      <c r="C225" s="9">
        <v>0</v>
      </c>
      <c r="D225" s="9">
        <v>0</v>
      </c>
      <c r="E225" s="9">
        <v>1</v>
      </c>
      <c r="F225" s="9">
        <v>1</v>
      </c>
      <c r="G225" s="9">
        <v>0</v>
      </c>
      <c r="H225" s="9">
        <v>0</v>
      </c>
      <c r="I225" s="9">
        <v>0</v>
      </c>
    </row>
    <row r="226" spans="1:9" x14ac:dyDescent="0.2">
      <c r="A226" s="9" t="s">
        <v>688</v>
      </c>
      <c r="B226" s="9">
        <v>0</v>
      </c>
      <c r="C226" s="9">
        <v>0</v>
      </c>
      <c r="D226" s="9">
        <v>1</v>
      </c>
      <c r="E226" s="9">
        <v>0</v>
      </c>
      <c r="F226" s="9">
        <v>0</v>
      </c>
      <c r="G226" s="9">
        <v>1</v>
      </c>
      <c r="H226" s="9">
        <v>3</v>
      </c>
      <c r="I226" s="9">
        <v>0</v>
      </c>
    </row>
    <row r="227" spans="1:9" x14ac:dyDescent="0.2">
      <c r="A227" s="9" t="s">
        <v>689</v>
      </c>
      <c r="B227" s="9">
        <v>0</v>
      </c>
      <c r="C227" s="9">
        <v>0</v>
      </c>
      <c r="D227" s="9">
        <v>3</v>
      </c>
      <c r="E227" s="9">
        <v>0</v>
      </c>
      <c r="F227" s="9">
        <v>0</v>
      </c>
      <c r="G227" s="9">
        <v>1</v>
      </c>
      <c r="H227" s="9">
        <v>3</v>
      </c>
      <c r="I227" s="9">
        <v>4</v>
      </c>
    </row>
    <row r="228" spans="1:9" x14ac:dyDescent="0.2">
      <c r="A228" s="9" t="s">
        <v>690</v>
      </c>
      <c r="B228" s="9">
        <v>42</v>
      </c>
      <c r="C228" s="9">
        <v>58</v>
      </c>
      <c r="D228" s="9">
        <v>33</v>
      </c>
      <c r="E228" s="9">
        <v>39</v>
      </c>
      <c r="F228" s="9">
        <v>51</v>
      </c>
      <c r="G228" s="9">
        <v>6</v>
      </c>
      <c r="H228" s="9">
        <v>8</v>
      </c>
      <c r="I228" s="9">
        <v>6</v>
      </c>
    </row>
    <row r="229" spans="1:9" x14ac:dyDescent="0.2">
      <c r="A229" s="9" t="s">
        <v>691</v>
      </c>
      <c r="B229" s="9">
        <v>0</v>
      </c>
      <c r="C229" s="9">
        <v>0</v>
      </c>
      <c r="D229" s="9">
        <v>0</v>
      </c>
      <c r="E229" s="9">
        <v>0</v>
      </c>
      <c r="F229" s="9">
        <v>0</v>
      </c>
      <c r="G229" s="9">
        <v>1</v>
      </c>
      <c r="H229" s="9">
        <v>2</v>
      </c>
      <c r="I229" s="9">
        <v>2</v>
      </c>
    </row>
    <row r="230" spans="1:9" x14ac:dyDescent="0.2">
      <c r="A230" s="9" t="s">
        <v>692</v>
      </c>
      <c r="B230" s="9">
        <v>3</v>
      </c>
      <c r="C230" s="9">
        <v>10</v>
      </c>
      <c r="D230" s="9">
        <v>11</v>
      </c>
      <c r="E230" s="9">
        <v>7</v>
      </c>
      <c r="F230" s="9">
        <v>9</v>
      </c>
      <c r="G230" s="9">
        <v>5</v>
      </c>
      <c r="H230" s="9">
        <v>11</v>
      </c>
      <c r="I230" s="9">
        <v>7</v>
      </c>
    </row>
    <row r="231" spans="1:9" x14ac:dyDescent="0.2">
      <c r="A231" s="9" t="s">
        <v>693</v>
      </c>
      <c r="B231" s="9">
        <v>0</v>
      </c>
      <c r="C231" s="9">
        <v>0</v>
      </c>
      <c r="D231" s="9">
        <v>0</v>
      </c>
      <c r="E231" s="9">
        <v>0</v>
      </c>
      <c r="F231" s="9">
        <v>0</v>
      </c>
      <c r="G231" s="9">
        <v>1</v>
      </c>
      <c r="H231" s="9">
        <v>0</v>
      </c>
      <c r="I231" s="9">
        <v>0</v>
      </c>
    </row>
    <row r="232" spans="1:9" x14ac:dyDescent="0.2">
      <c r="A232" s="9" t="s">
        <v>694</v>
      </c>
      <c r="B232" s="9">
        <v>2</v>
      </c>
      <c r="C232" s="9">
        <v>2</v>
      </c>
      <c r="D232" s="9">
        <v>0</v>
      </c>
      <c r="E232" s="9">
        <v>1</v>
      </c>
      <c r="F232" s="9">
        <v>0</v>
      </c>
      <c r="G232" s="9">
        <v>3</v>
      </c>
      <c r="H232" s="9">
        <v>2</v>
      </c>
      <c r="I232" s="9">
        <v>3</v>
      </c>
    </row>
    <row r="233" spans="1:9" x14ac:dyDescent="0.2">
      <c r="A233" s="9" t="s">
        <v>695</v>
      </c>
      <c r="B233" s="9">
        <v>0</v>
      </c>
      <c r="C233" s="9">
        <v>0</v>
      </c>
      <c r="D233" s="9">
        <v>1</v>
      </c>
      <c r="E233" s="9">
        <v>0</v>
      </c>
      <c r="F233" s="9">
        <v>0</v>
      </c>
      <c r="G233" s="9">
        <v>0</v>
      </c>
      <c r="H233" s="9">
        <v>0</v>
      </c>
      <c r="I233" s="9">
        <v>0</v>
      </c>
    </row>
    <row r="234" spans="1:9" x14ac:dyDescent="0.2">
      <c r="A234" s="9" t="s">
        <v>696</v>
      </c>
      <c r="B234" s="9">
        <v>0</v>
      </c>
      <c r="C234" s="9">
        <v>1</v>
      </c>
      <c r="D234" s="9">
        <v>1</v>
      </c>
      <c r="E234" s="9">
        <v>1</v>
      </c>
      <c r="F234" s="9">
        <v>3</v>
      </c>
      <c r="G234" s="9">
        <v>5</v>
      </c>
      <c r="H234" s="9">
        <v>7</v>
      </c>
      <c r="I234" s="9">
        <v>3</v>
      </c>
    </row>
    <row r="235" spans="1:9" x14ac:dyDescent="0.2">
      <c r="A235" s="9" t="s">
        <v>697</v>
      </c>
      <c r="B235" s="9">
        <v>24</v>
      </c>
      <c r="C235" s="9">
        <v>26</v>
      </c>
      <c r="D235" s="9">
        <v>10</v>
      </c>
      <c r="E235" s="9">
        <v>34</v>
      </c>
      <c r="F235" s="9">
        <v>33</v>
      </c>
      <c r="G235" s="9">
        <v>22</v>
      </c>
      <c r="H235" s="9">
        <v>30</v>
      </c>
      <c r="I235" s="9">
        <v>24</v>
      </c>
    </row>
    <row r="236" spans="1:9" x14ac:dyDescent="0.2">
      <c r="A236" s="9" t="s">
        <v>698</v>
      </c>
      <c r="B236" s="9">
        <v>0</v>
      </c>
      <c r="C236" s="9">
        <v>0</v>
      </c>
      <c r="D236" s="9">
        <v>1</v>
      </c>
      <c r="E236" s="9">
        <v>2</v>
      </c>
      <c r="F236" s="9">
        <v>0</v>
      </c>
      <c r="G236" s="9">
        <v>0</v>
      </c>
      <c r="H236" s="9">
        <v>0</v>
      </c>
      <c r="I236" s="9">
        <v>0</v>
      </c>
    </row>
    <row r="237" spans="1:9" x14ac:dyDescent="0.2">
      <c r="A237" s="9" t="s">
        <v>699</v>
      </c>
      <c r="B237" s="9">
        <v>0</v>
      </c>
      <c r="C237" s="9">
        <v>1</v>
      </c>
      <c r="D237" s="9">
        <v>6</v>
      </c>
      <c r="E237" s="9">
        <v>4</v>
      </c>
      <c r="F237" s="9">
        <v>8</v>
      </c>
      <c r="G237" s="9">
        <v>5</v>
      </c>
      <c r="H237" s="9">
        <v>10</v>
      </c>
      <c r="I237" s="9">
        <v>8</v>
      </c>
    </row>
    <row r="238" spans="1:9" x14ac:dyDescent="0.2">
      <c r="A238" s="9" t="s">
        <v>700</v>
      </c>
      <c r="B238" s="9">
        <v>6</v>
      </c>
      <c r="C238" s="9">
        <v>10</v>
      </c>
      <c r="D238" s="9">
        <v>5</v>
      </c>
      <c r="E238" s="9">
        <v>4</v>
      </c>
      <c r="F238" s="9">
        <v>5</v>
      </c>
      <c r="G238" s="9">
        <v>9</v>
      </c>
      <c r="H238" s="9">
        <v>5</v>
      </c>
      <c r="I238" s="9">
        <v>6</v>
      </c>
    </row>
    <row r="239" spans="1:9" x14ac:dyDescent="0.2">
      <c r="A239" s="9" t="s">
        <v>701</v>
      </c>
      <c r="B239" s="9">
        <v>23</v>
      </c>
      <c r="C239" s="9">
        <v>24</v>
      </c>
      <c r="D239" s="9">
        <v>5</v>
      </c>
      <c r="E239" s="9">
        <v>21</v>
      </c>
      <c r="F239" s="9">
        <v>22</v>
      </c>
      <c r="G239" s="9">
        <v>4</v>
      </c>
      <c r="H239" s="9">
        <v>14</v>
      </c>
      <c r="I239" s="9">
        <v>12</v>
      </c>
    </row>
    <row r="240" spans="1:9" x14ac:dyDescent="0.2">
      <c r="A240" s="9" t="s">
        <v>702</v>
      </c>
      <c r="B240" s="9">
        <v>3</v>
      </c>
      <c r="C240" s="9">
        <v>4</v>
      </c>
      <c r="D240" s="9">
        <v>2</v>
      </c>
      <c r="E240" s="9">
        <v>4</v>
      </c>
      <c r="F240" s="9">
        <v>6</v>
      </c>
      <c r="G240" s="9">
        <v>1</v>
      </c>
      <c r="H240" s="9">
        <v>1</v>
      </c>
      <c r="I240" s="9">
        <v>0</v>
      </c>
    </row>
    <row r="241" spans="1:9" x14ac:dyDescent="0.2">
      <c r="A241" s="9" t="s">
        <v>703</v>
      </c>
      <c r="B241" s="9">
        <v>41</v>
      </c>
      <c r="C241" s="9">
        <v>50</v>
      </c>
      <c r="D241" s="9">
        <v>29</v>
      </c>
      <c r="E241" s="9">
        <v>40</v>
      </c>
      <c r="F241" s="9">
        <v>53</v>
      </c>
      <c r="G241" s="9">
        <v>16</v>
      </c>
      <c r="H241" s="9">
        <v>17</v>
      </c>
      <c r="I241" s="9">
        <v>10</v>
      </c>
    </row>
    <row r="242" spans="1:9" x14ac:dyDescent="0.2">
      <c r="A242" s="9" t="s">
        <v>704</v>
      </c>
      <c r="B242" s="9">
        <v>0</v>
      </c>
      <c r="C242" s="9">
        <v>0</v>
      </c>
      <c r="D242" s="9">
        <v>1</v>
      </c>
      <c r="E242" s="9">
        <v>0</v>
      </c>
      <c r="F242" s="9">
        <v>0</v>
      </c>
      <c r="G242" s="9">
        <v>0</v>
      </c>
      <c r="H242" s="9">
        <v>1</v>
      </c>
      <c r="I242" s="9">
        <v>5</v>
      </c>
    </row>
    <row r="243" spans="1:9" x14ac:dyDescent="0.2">
      <c r="A243" s="9" t="s">
        <v>705</v>
      </c>
      <c r="B243" s="9">
        <v>228</v>
      </c>
      <c r="C243" s="9">
        <v>268</v>
      </c>
      <c r="D243" s="9">
        <v>113</v>
      </c>
      <c r="E243" s="9">
        <v>131</v>
      </c>
      <c r="F243" s="9">
        <v>190</v>
      </c>
      <c r="G243" s="9">
        <v>100</v>
      </c>
      <c r="H243" s="9">
        <v>120</v>
      </c>
      <c r="I243" s="9">
        <v>114</v>
      </c>
    </row>
    <row r="244" spans="1:9" x14ac:dyDescent="0.2">
      <c r="A244" s="9" t="s">
        <v>706</v>
      </c>
      <c r="B244" s="9">
        <v>0</v>
      </c>
      <c r="C244" s="9">
        <v>0</v>
      </c>
      <c r="D244" s="9">
        <v>0</v>
      </c>
      <c r="E244" s="9">
        <v>0</v>
      </c>
      <c r="F244" s="9">
        <v>0</v>
      </c>
      <c r="G244" s="9">
        <v>1</v>
      </c>
      <c r="H244" s="9">
        <v>0</v>
      </c>
      <c r="I244" s="9">
        <v>0</v>
      </c>
    </row>
    <row r="245" spans="1:9" x14ac:dyDescent="0.2">
      <c r="A245" s="9" t="s">
        <v>707</v>
      </c>
      <c r="B245" s="9">
        <v>27</v>
      </c>
      <c r="C245" s="9">
        <v>27</v>
      </c>
      <c r="D245" s="9">
        <v>31</v>
      </c>
      <c r="E245" s="9">
        <v>9</v>
      </c>
      <c r="F245" s="9">
        <v>17</v>
      </c>
      <c r="G245" s="9">
        <v>44</v>
      </c>
      <c r="H245" s="9">
        <v>64</v>
      </c>
      <c r="I245" s="9">
        <v>54</v>
      </c>
    </row>
    <row r="246" spans="1:9" x14ac:dyDescent="0.2">
      <c r="A246" s="9" t="s">
        <v>708</v>
      </c>
      <c r="B246" s="9">
        <v>0</v>
      </c>
      <c r="C246" s="9">
        <v>0</v>
      </c>
      <c r="D246" s="9">
        <v>1</v>
      </c>
      <c r="E246" s="9">
        <v>0</v>
      </c>
      <c r="F246" s="9">
        <v>0</v>
      </c>
      <c r="G246" s="9">
        <v>0</v>
      </c>
      <c r="H246" s="9">
        <v>0</v>
      </c>
      <c r="I246" s="9">
        <v>0</v>
      </c>
    </row>
    <row r="247" spans="1:9" x14ac:dyDescent="0.2">
      <c r="A247" s="9" t="s">
        <v>709</v>
      </c>
      <c r="B247" s="9">
        <v>1</v>
      </c>
      <c r="C247" s="9">
        <v>2</v>
      </c>
      <c r="D247" s="9">
        <v>4</v>
      </c>
      <c r="E247" s="9">
        <v>1</v>
      </c>
      <c r="F247" s="9">
        <v>3</v>
      </c>
      <c r="G247" s="9">
        <v>4</v>
      </c>
      <c r="H247" s="9">
        <v>15</v>
      </c>
      <c r="I247" s="9">
        <v>38</v>
      </c>
    </row>
    <row r="248" spans="1:9" x14ac:dyDescent="0.2">
      <c r="A248" s="9" t="s">
        <v>710</v>
      </c>
      <c r="B248" s="9">
        <v>452</v>
      </c>
      <c r="C248" s="9">
        <v>659</v>
      </c>
      <c r="D248" s="9">
        <v>513</v>
      </c>
      <c r="E248" s="9">
        <v>424</v>
      </c>
      <c r="F248" s="9">
        <v>591</v>
      </c>
      <c r="G248" s="9">
        <v>395</v>
      </c>
      <c r="H248" s="9">
        <v>517</v>
      </c>
      <c r="I248" s="9">
        <v>492</v>
      </c>
    </row>
    <row r="249" spans="1:9" x14ac:dyDescent="0.2">
      <c r="A249" s="9" t="s">
        <v>711</v>
      </c>
      <c r="B249" s="9">
        <v>0</v>
      </c>
      <c r="C249" s="9">
        <v>0</v>
      </c>
      <c r="D249" s="9">
        <v>0</v>
      </c>
      <c r="E249" s="9">
        <v>0</v>
      </c>
      <c r="F249" s="9">
        <v>0</v>
      </c>
      <c r="G249" s="9">
        <v>2</v>
      </c>
      <c r="H249" s="9">
        <v>0</v>
      </c>
      <c r="I249" s="9">
        <v>1</v>
      </c>
    </row>
    <row r="250" spans="1:9" x14ac:dyDescent="0.2">
      <c r="A250" s="9" t="s">
        <v>712</v>
      </c>
      <c r="B250" s="9">
        <v>2</v>
      </c>
      <c r="C250" s="9">
        <v>3</v>
      </c>
      <c r="D250" s="9">
        <v>2</v>
      </c>
      <c r="E250" s="9">
        <v>1</v>
      </c>
      <c r="F250" s="9">
        <v>3</v>
      </c>
      <c r="G250" s="9">
        <v>1</v>
      </c>
      <c r="H250" s="9">
        <v>0</v>
      </c>
      <c r="I250" s="9">
        <v>1</v>
      </c>
    </row>
    <row r="251" spans="1:9" x14ac:dyDescent="0.2">
      <c r="A251" s="9" t="s">
        <v>713</v>
      </c>
      <c r="B251" s="9">
        <v>2</v>
      </c>
      <c r="C251" s="9">
        <v>2</v>
      </c>
      <c r="D251" s="9">
        <v>0</v>
      </c>
      <c r="E251" s="9">
        <v>1</v>
      </c>
      <c r="F251" s="9">
        <v>0</v>
      </c>
      <c r="G251" s="9">
        <v>0</v>
      </c>
      <c r="H251" s="9">
        <v>1</v>
      </c>
      <c r="I251" s="9">
        <v>0</v>
      </c>
    </row>
    <row r="252" spans="1:9" x14ac:dyDescent="0.2">
      <c r="A252" s="9" t="s">
        <v>714</v>
      </c>
      <c r="B252" s="9">
        <v>2</v>
      </c>
      <c r="C252" s="9">
        <v>1</v>
      </c>
      <c r="D252" s="9">
        <v>3</v>
      </c>
      <c r="E252" s="9">
        <v>1</v>
      </c>
      <c r="F252" s="9">
        <v>0</v>
      </c>
      <c r="G252" s="9">
        <v>8</v>
      </c>
      <c r="H252" s="9">
        <v>12</v>
      </c>
      <c r="I252" s="9">
        <v>11</v>
      </c>
    </row>
    <row r="253" spans="1:9" x14ac:dyDescent="0.2">
      <c r="A253" s="9" t="s">
        <v>715</v>
      </c>
      <c r="B253" s="9">
        <v>4</v>
      </c>
      <c r="C253" s="9">
        <v>8</v>
      </c>
      <c r="D253" s="9">
        <v>1</v>
      </c>
      <c r="E253" s="9">
        <v>2</v>
      </c>
      <c r="F253" s="9">
        <v>2</v>
      </c>
      <c r="G253" s="9">
        <v>5</v>
      </c>
      <c r="H253" s="9">
        <v>6</v>
      </c>
      <c r="I253" s="9">
        <v>4</v>
      </c>
    </row>
    <row r="254" spans="1:9" x14ac:dyDescent="0.2">
      <c r="A254" s="9" t="s">
        <v>716</v>
      </c>
      <c r="B254" s="9">
        <v>19</v>
      </c>
      <c r="C254" s="9">
        <v>29</v>
      </c>
      <c r="D254" s="9">
        <v>10</v>
      </c>
      <c r="E254" s="9">
        <v>30</v>
      </c>
      <c r="F254" s="9">
        <v>37</v>
      </c>
      <c r="G254" s="9">
        <v>7</v>
      </c>
      <c r="H254" s="9">
        <v>11</v>
      </c>
      <c r="I254" s="9">
        <v>10</v>
      </c>
    </row>
    <row r="255" spans="1:9" x14ac:dyDescent="0.2">
      <c r="A255" s="9" t="s">
        <v>717</v>
      </c>
      <c r="B255" s="9">
        <v>0</v>
      </c>
      <c r="C255" s="9">
        <v>2</v>
      </c>
      <c r="D255" s="9">
        <v>4</v>
      </c>
      <c r="E255" s="9">
        <v>0</v>
      </c>
      <c r="F255" s="9">
        <v>1</v>
      </c>
      <c r="G255" s="9">
        <v>2</v>
      </c>
      <c r="H255" s="9">
        <v>9</v>
      </c>
      <c r="I255" s="9">
        <v>3</v>
      </c>
    </row>
    <row r="256" spans="1:9" x14ac:dyDescent="0.2">
      <c r="A256" s="9" t="s">
        <v>718</v>
      </c>
      <c r="B256" s="9">
        <v>3</v>
      </c>
      <c r="C256" s="9">
        <v>5</v>
      </c>
      <c r="D256" s="9">
        <v>6</v>
      </c>
      <c r="E256" s="9">
        <v>5</v>
      </c>
      <c r="F256" s="9">
        <v>3</v>
      </c>
      <c r="G256" s="9">
        <v>5</v>
      </c>
      <c r="H256" s="9">
        <v>3</v>
      </c>
      <c r="I256" s="9">
        <v>4</v>
      </c>
    </row>
    <row r="257" spans="1:9" x14ac:dyDescent="0.2">
      <c r="A257" s="9" t="s">
        <v>719</v>
      </c>
      <c r="B257" s="9">
        <v>92</v>
      </c>
      <c r="C257" s="9">
        <v>130</v>
      </c>
      <c r="D257" s="9">
        <v>75</v>
      </c>
      <c r="E257" s="9">
        <v>80</v>
      </c>
      <c r="F257" s="9">
        <v>108</v>
      </c>
      <c r="G257" s="9">
        <v>131</v>
      </c>
      <c r="H257" s="9">
        <v>146</v>
      </c>
      <c r="I257" s="9">
        <v>69</v>
      </c>
    </row>
    <row r="258" spans="1:9" x14ac:dyDescent="0.2">
      <c r="A258" s="9" t="s">
        <v>720</v>
      </c>
      <c r="B258" s="9">
        <v>0</v>
      </c>
      <c r="C258" s="9">
        <v>0</v>
      </c>
      <c r="D258" s="9">
        <v>0</v>
      </c>
      <c r="E258" s="9">
        <v>0</v>
      </c>
      <c r="F258" s="9">
        <v>0</v>
      </c>
      <c r="G258" s="9">
        <v>1</v>
      </c>
      <c r="H258" s="9">
        <v>0</v>
      </c>
      <c r="I258" s="9">
        <v>0</v>
      </c>
    </row>
    <row r="259" spans="1:9" x14ac:dyDescent="0.2">
      <c r="A259" s="9" t="s">
        <v>721</v>
      </c>
      <c r="B259" s="9">
        <v>0</v>
      </c>
      <c r="C259" s="9">
        <v>0</v>
      </c>
      <c r="D259" s="9">
        <v>0</v>
      </c>
      <c r="E259" s="9">
        <v>0</v>
      </c>
      <c r="F259" s="9">
        <v>0</v>
      </c>
      <c r="G259" s="9">
        <v>2</v>
      </c>
      <c r="H259" s="9">
        <v>3</v>
      </c>
      <c r="I259" s="9">
        <v>1</v>
      </c>
    </row>
    <row r="260" spans="1:9" x14ac:dyDescent="0.2">
      <c r="A260" s="9" t="s">
        <v>722</v>
      </c>
      <c r="B260" s="9">
        <v>0</v>
      </c>
      <c r="C260" s="9">
        <v>0</v>
      </c>
      <c r="D260" s="9">
        <v>0</v>
      </c>
      <c r="E260" s="9">
        <v>0</v>
      </c>
      <c r="F260" s="9">
        <v>0</v>
      </c>
      <c r="G260" s="9">
        <v>1</v>
      </c>
      <c r="H260" s="9">
        <v>0</v>
      </c>
      <c r="I260" s="9">
        <v>0</v>
      </c>
    </row>
    <row r="261" spans="1:9" x14ac:dyDescent="0.2">
      <c r="A261" s="9" t="s">
        <v>723</v>
      </c>
      <c r="B261" s="9">
        <v>12</v>
      </c>
      <c r="C261" s="9">
        <v>25</v>
      </c>
      <c r="D261" s="9">
        <v>18</v>
      </c>
      <c r="E261" s="9">
        <v>11</v>
      </c>
      <c r="F261" s="9">
        <v>12</v>
      </c>
      <c r="G261" s="9">
        <v>34</v>
      </c>
      <c r="H261" s="9">
        <v>46</v>
      </c>
      <c r="I261" s="9">
        <v>59</v>
      </c>
    </row>
    <row r="262" spans="1:9" x14ac:dyDescent="0.2">
      <c r="A262" s="9" t="s">
        <v>724</v>
      </c>
      <c r="B262" s="9">
        <v>1</v>
      </c>
      <c r="C262" s="9">
        <v>1</v>
      </c>
      <c r="D262" s="9">
        <v>0</v>
      </c>
      <c r="E262" s="9">
        <v>0</v>
      </c>
      <c r="F262" s="9">
        <v>0</v>
      </c>
      <c r="G262" s="9">
        <v>1</v>
      </c>
      <c r="H262" s="9">
        <v>2</v>
      </c>
      <c r="I262" s="9">
        <v>4</v>
      </c>
    </row>
    <row r="263" spans="1:9" x14ac:dyDescent="0.2">
      <c r="A263" s="9" t="s">
        <v>725</v>
      </c>
      <c r="B263" s="9">
        <v>1</v>
      </c>
      <c r="C263" s="9">
        <v>1</v>
      </c>
      <c r="D263" s="9">
        <v>0</v>
      </c>
      <c r="E263" s="9">
        <v>1</v>
      </c>
      <c r="F263" s="9">
        <v>2</v>
      </c>
      <c r="G263" s="9">
        <v>0</v>
      </c>
      <c r="H263" s="9">
        <v>0</v>
      </c>
      <c r="I263" s="9">
        <v>0</v>
      </c>
    </row>
    <row r="264" spans="1:9" x14ac:dyDescent="0.2">
      <c r="A264" s="9" t="s">
        <v>726</v>
      </c>
      <c r="B264" s="9">
        <v>82</v>
      </c>
      <c r="C264" s="9">
        <v>127</v>
      </c>
      <c r="D264" s="9">
        <v>189</v>
      </c>
      <c r="E264" s="9">
        <v>81</v>
      </c>
      <c r="F264" s="9">
        <v>127</v>
      </c>
      <c r="G264" s="9">
        <v>54</v>
      </c>
      <c r="H264" s="9">
        <v>76</v>
      </c>
      <c r="I264" s="9">
        <v>84</v>
      </c>
    </row>
    <row r="265" spans="1:9" x14ac:dyDescent="0.2">
      <c r="A265" s="9" t="s">
        <v>727</v>
      </c>
      <c r="B265" s="9">
        <v>14</v>
      </c>
      <c r="C265" s="9">
        <v>33</v>
      </c>
      <c r="D265" s="9">
        <v>40</v>
      </c>
      <c r="E265" s="9">
        <v>25</v>
      </c>
      <c r="F265" s="9">
        <v>34</v>
      </c>
      <c r="G265" s="9">
        <v>59</v>
      </c>
      <c r="H265" s="9">
        <v>95</v>
      </c>
      <c r="I265" s="9">
        <v>100</v>
      </c>
    </row>
    <row r="266" spans="1:9" x14ac:dyDescent="0.2">
      <c r="A266" s="9" t="s">
        <v>728</v>
      </c>
      <c r="B266" s="9">
        <v>74</v>
      </c>
      <c r="C266" s="9">
        <v>94</v>
      </c>
      <c r="D266" s="9">
        <v>88</v>
      </c>
      <c r="E266" s="9">
        <v>47</v>
      </c>
      <c r="F266" s="9">
        <v>69</v>
      </c>
      <c r="G266" s="9">
        <v>119</v>
      </c>
      <c r="H266" s="9">
        <v>159</v>
      </c>
      <c r="I266" s="9">
        <v>128</v>
      </c>
    </row>
    <row r="267" spans="1:9" x14ac:dyDescent="0.2">
      <c r="A267" s="9" t="s">
        <v>729</v>
      </c>
      <c r="B267" s="9">
        <v>96</v>
      </c>
      <c r="C267" s="9">
        <v>124</v>
      </c>
      <c r="D267" s="9">
        <v>102</v>
      </c>
      <c r="E267" s="9">
        <v>93</v>
      </c>
      <c r="F267" s="9">
        <v>134</v>
      </c>
      <c r="G267" s="9">
        <v>126</v>
      </c>
      <c r="H267" s="9">
        <v>186</v>
      </c>
      <c r="I267" s="9">
        <v>131</v>
      </c>
    </row>
    <row r="268" spans="1:9" x14ac:dyDescent="0.2">
      <c r="A268" s="9" t="s">
        <v>730</v>
      </c>
      <c r="B268" s="9">
        <v>4</v>
      </c>
      <c r="C268" s="9">
        <v>5</v>
      </c>
      <c r="D268" s="9">
        <v>7</v>
      </c>
      <c r="E268" s="9">
        <v>4</v>
      </c>
      <c r="F268" s="9">
        <v>5</v>
      </c>
      <c r="G268" s="9">
        <v>8</v>
      </c>
      <c r="H268" s="9">
        <v>23</v>
      </c>
      <c r="I268" s="9">
        <v>20</v>
      </c>
    </row>
    <row r="269" spans="1:9" x14ac:dyDescent="0.2">
      <c r="A269" s="9" t="s">
        <v>731</v>
      </c>
      <c r="B269" s="9">
        <v>0</v>
      </c>
      <c r="C269" s="9">
        <v>0</v>
      </c>
      <c r="D269" s="9">
        <v>0</v>
      </c>
      <c r="E269" s="9">
        <v>0</v>
      </c>
      <c r="F269" s="9">
        <v>0</v>
      </c>
      <c r="G269" s="9">
        <v>4</v>
      </c>
      <c r="H269" s="9">
        <v>4</v>
      </c>
      <c r="I269" s="9">
        <v>3</v>
      </c>
    </row>
    <row r="270" spans="1:9" x14ac:dyDescent="0.2">
      <c r="A270" s="9" t="s">
        <v>732</v>
      </c>
      <c r="B270" s="9">
        <v>88</v>
      </c>
      <c r="C270" s="9">
        <v>133</v>
      </c>
      <c r="D270" s="9">
        <v>115</v>
      </c>
      <c r="E270" s="9">
        <v>82</v>
      </c>
      <c r="F270" s="9">
        <v>133</v>
      </c>
      <c r="G270" s="9">
        <v>107</v>
      </c>
      <c r="H270" s="9">
        <v>150</v>
      </c>
      <c r="I270" s="9">
        <v>136</v>
      </c>
    </row>
    <row r="271" spans="1:9" x14ac:dyDescent="0.2">
      <c r="A271" s="9" t="s">
        <v>733</v>
      </c>
      <c r="B271" s="9">
        <v>234</v>
      </c>
      <c r="C271" s="9">
        <v>371</v>
      </c>
      <c r="D271" s="9">
        <v>378</v>
      </c>
      <c r="E271" s="9">
        <v>193</v>
      </c>
      <c r="F271" s="9">
        <v>261</v>
      </c>
      <c r="G271" s="9">
        <v>297</v>
      </c>
      <c r="H271" s="9">
        <v>388</v>
      </c>
      <c r="I271" s="9">
        <v>350</v>
      </c>
    </row>
    <row r="272" spans="1:9" x14ac:dyDescent="0.2">
      <c r="A272" s="9" t="s">
        <v>734</v>
      </c>
      <c r="B272" s="9">
        <v>223</v>
      </c>
      <c r="C272" s="9">
        <v>219</v>
      </c>
      <c r="D272" s="9">
        <v>115</v>
      </c>
      <c r="E272" s="9">
        <v>136</v>
      </c>
      <c r="F272" s="9">
        <v>154</v>
      </c>
      <c r="G272" s="9">
        <v>110</v>
      </c>
      <c r="H272" s="9">
        <v>132</v>
      </c>
      <c r="I272" s="9">
        <v>164</v>
      </c>
    </row>
    <row r="273" spans="1:9" x14ac:dyDescent="0.2">
      <c r="A273" s="9" t="s">
        <v>735</v>
      </c>
      <c r="B273" s="9">
        <v>104</v>
      </c>
      <c r="C273" s="9">
        <v>140</v>
      </c>
      <c r="D273" s="9">
        <v>97</v>
      </c>
      <c r="E273" s="9">
        <v>127</v>
      </c>
      <c r="F273" s="9">
        <v>201</v>
      </c>
      <c r="G273" s="9">
        <v>146</v>
      </c>
      <c r="H273" s="9">
        <v>192</v>
      </c>
      <c r="I273" s="9">
        <v>178</v>
      </c>
    </row>
    <row r="274" spans="1:9" x14ac:dyDescent="0.2">
      <c r="A274" s="9" t="s">
        <v>736</v>
      </c>
      <c r="B274" s="9">
        <v>144</v>
      </c>
      <c r="C274" s="9">
        <v>106</v>
      </c>
      <c r="D274" s="9">
        <v>63</v>
      </c>
      <c r="E274" s="9">
        <v>78</v>
      </c>
      <c r="F274" s="9">
        <v>100</v>
      </c>
      <c r="G274" s="9">
        <v>31</v>
      </c>
      <c r="H274" s="9">
        <v>33</v>
      </c>
      <c r="I274" s="9">
        <v>22</v>
      </c>
    </row>
    <row r="275" spans="1:9" x14ac:dyDescent="0.2">
      <c r="A275" s="9" t="s">
        <v>737</v>
      </c>
      <c r="B275" s="9">
        <v>5</v>
      </c>
      <c r="C275" s="9">
        <v>9</v>
      </c>
      <c r="D275" s="9">
        <v>15</v>
      </c>
      <c r="E275" s="9">
        <v>1</v>
      </c>
      <c r="F275" s="9">
        <v>3</v>
      </c>
      <c r="G275" s="9">
        <v>10</v>
      </c>
      <c r="H275" s="9">
        <v>14</v>
      </c>
      <c r="I275" s="9">
        <v>14</v>
      </c>
    </row>
    <row r="276" spans="1:9" x14ac:dyDescent="0.2">
      <c r="A276" s="9" t="s">
        <v>738</v>
      </c>
      <c r="B276" s="9">
        <v>75</v>
      </c>
      <c r="C276" s="9">
        <v>107</v>
      </c>
      <c r="D276" s="9">
        <v>51</v>
      </c>
      <c r="E276" s="9">
        <v>77</v>
      </c>
      <c r="F276" s="9">
        <v>114</v>
      </c>
      <c r="G276" s="9">
        <v>154</v>
      </c>
      <c r="H276" s="9">
        <v>213</v>
      </c>
      <c r="I276" s="9">
        <v>185</v>
      </c>
    </row>
    <row r="277" spans="1:9" x14ac:dyDescent="0.2">
      <c r="A277" s="9" t="s">
        <v>739</v>
      </c>
      <c r="B277" s="9">
        <v>6</v>
      </c>
      <c r="C277" s="9">
        <v>6</v>
      </c>
      <c r="D277" s="9">
        <v>8</v>
      </c>
      <c r="E277" s="9">
        <v>7</v>
      </c>
      <c r="F277" s="9">
        <v>8</v>
      </c>
      <c r="G277" s="9">
        <v>2</v>
      </c>
      <c r="H277" s="9">
        <v>7</v>
      </c>
      <c r="I277" s="9">
        <v>4</v>
      </c>
    </row>
    <row r="278" spans="1:9" x14ac:dyDescent="0.2">
      <c r="A278" s="9" t="s">
        <v>740</v>
      </c>
      <c r="B278" s="9">
        <v>1</v>
      </c>
      <c r="C278" s="9">
        <v>2</v>
      </c>
      <c r="D278" s="9">
        <v>0</v>
      </c>
      <c r="E278" s="9">
        <v>2</v>
      </c>
      <c r="F278" s="9">
        <v>2</v>
      </c>
      <c r="G278" s="9">
        <v>0</v>
      </c>
      <c r="H278" s="9">
        <v>2</v>
      </c>
      <c r="I278" s="9">
        <v>0</v>
      </c>
    </row>
    <row r="279" spans="1:9" x14ac:dyDescent="0.2">
      <c r="A279" s="9" t="s">
        <v>741</v>
      </c>
      <c r="B279" s="9">
        <v>3</v>
      </c>
      <c r="C279" s="9">
        <v>13</v>
      </c>
      <c r="D279" s="9">
        <v>26</v>
      </c>
      <c r="E279" s="9">
        <v>5</v>
      </c>
      <c r="F279" s="9">
        <v>4</v>
      </c>
      <c r="G279" s="9">
        <v>22</v>
      </c>
      <c r="H279" s="9">
        <v>37</v>
      </c>
      <c r="I279" s="9">
        <v>39</v>
      </c>
    </row>
    <row r="280" spans="1:9" x14ac:dyDescent="0.2">
      <c r="A280" s="9" t="s">
        <v>742</v>
      </c>
      <c r="B280" s="9">
        <v>69</v>
      </c>
      <c r="C280" s="9">
        <v>103</v>
      </c>
      <c r="D280" s="9">
        <v>75</v>
      </c>
      <c r="E280" s="9">
        <v>96</v>
      </c>
      <c r="F280" s="9">
        <v>137</v>
      </c>
      <c r="G280" s="9">
        <v>124</v>
      </c>
      <c r="H280" s="9">
        <v>185</v>
      </c>
      <c r="I280" s="9">
        <v>181</v>
      </c>
    </row>
    <row r="281" spans="1:9" x14ac:dyDescent="0.2">
      <c r="A281" s="9" t="s">
        <v>743</v>
      </c>
      <c r="B281" s="9">
        <v>1</v>
      </c>
      <c r="C281" s="9">
        <v>2</v>
      </c>
      <c r="D281" s="9">
        <v>0</v>
      </c>
      <c r="E281" s="9">
        <v>0</v>
      </c>
      <c r="F281" s="9">
        <v>3</v>
      </c>
      <c r="G281" s="9">
        <v>1</v>
      </c>
      <c r="H281" s="9">
        <v>3</v>
      </c>
      <c r="I281" s="9">
        <v>1</v>
      </c>
    </row>
    <row r="282" spans="1:9" x14ac:dyDescent="0.2">
      <c r="A282" s="9" t="s">
        <v>744</v>
      </c>
      <c r="B282" s="9">
        <v>58</v>
      </c>
      <c r="C282" s="9">
        <v>117</v>
      </c>
      <c r="D282" s="9">
        <v>27</v>
      </c>
      <c r="E282" s="9">
        <v>49</v>
      </c>
      <c r="F282" s="9">
        <v>57</v>
      </c>
      <c r="G282" s="9">
        <v>52</v>
      </c>
      <c r="H282" s="9">
        <v>88</v>
      </c>
      <c r="I282" s="9">
        <v>64</v>
      </c>
    </row>
    <row r="283" spans="1:9" x14ac:dyDescent="0.2">
      <c r="A283" s="9" t="s">
        <v>745</v>
      </c>
      <c r="B283" s="9">
        <v>0</v>
      </c>
      <c r="C283" s="9">
        <v>0</v>
      </c>
      <c r="D283" s="9">
        <v>1</v>
      </c>
      <c r="E283" s="9">
        <v>0</v>
      </c>
      <c r="F283" s="9">
        <v>0</v>
      </c>
      <c r="G283" s="9">
        <v>0</v>
      </c>
      <c r="H283" s="9">
        <v>0</v>
      </c>
      <c r="I283" s="9">
        <v>0</v>
      </c>
    </row>
    <row r="284" spans="1:9" x14ac:dyDescent="0.2">
      <c r="A284" s="9" t="s">
        <v>746</v>
      </c>
      <c r="B284" s="9">
        <v>124</v>
      </c>
      <c r="C284" s="9">
        <v>178</v>
      </c>
      <c r="D284" s="9">
        <v>82</v>
      </c>
      <c r="E284" s="9">
        <v>22</v>
      </c>
      <c r="F284" s="9">
        <v>38</v>
      </c>
      <c r="G284" s="9">
        <v>6</v>
      </c>
      <c r="H284" s="9">
        <v>6</v>
      </c>
      <c r="I284" s="9">
        <v>8</v>
      </c>
    </row>
    <row r="285" spans="1:9" x14ac:dyDescent="0.2">
      <c r="A285" s="9" t="s">
        <v>747</v>
      </c>
      <c r="B285" s="9">
        <v>6</v>
      </c>
      <c r="C285" s="9">
        <v>6</v>
      </c>
      <c r="D285" s="9">
        <v>5</v>
      </c>
      <c r="E285" s="9">
        <v>5</v>
      </c>
      <c r="F285" s="9">
        <v>8</v>
      </c>
      <c r="G285" s="9">
        <v>8</v>
      </c>
      <c r="H285" s="9">
        <v>6</v>
      </c>
      <c r="I285" s="9">
        <v>3</v>
      </c>
    </row>
    <row r="286" spans="1:9" x14ac:dyDescent="0.2">
      <c r="A286" s="9" t="s">
        <v>748</v>
      </c>
      <c r="B286" s="9">
        <v>18</v>
      </c>
      <c r="C286" s="9">
        <v>54</v>
      </c>
      <c r="D286" s="9">
        <v>50</v>
      </c>
      <c r="E286" s="9">
        <v>20</v>
      </c>
      <c r="F286" s="9">
        <v>37</v>
      </c>
      <c r="G286" s="9">
        <v>55</v>
      </c>
      <c r="H286" s="9">
        <v>86</v>
      </c>
      <c r="I286" s="9">
        <v>94</v>
      </c>
    </row>
    <row r="287" spans="1:9" x14ac:dyDescent="0.2">
      <c r="A287" s="9" t="s">
        <v>749</v>
      </c>
      <c r="B287" s="9">
        <v>48</v>
      </c>
      <c r="C287" s="9">
        <v>61</v>
      </c>
      <c r="D287" s="9">
        <v>41</v>
      </c>
      <c r="E287" s="9">
        <v>45</v>
      </c>
      <c r="F287" s="9">
        <v>46</v>
      </c>
      <c r="G287" s="9">
        <v>28</v>
      </c>
      <c r="H287" s="9">
        <v>40</v>
      </c>
      <c r="I287" s="9">
        <v>22</v>
      </c>
    </row>
    <row r="288" spans="1:9" x14ac:dyDescent="0.2">
      <c r="A288" s="9" t="s">
        <v>750</v>
      </c>
      <c r="B288" s="9">
        <v>29</v>
      </c>
      <c r="C288" s="9">
        <v>37</v>
      </c>
      <c r="D288" s="9">
        <v>13</v>
      </c>
      <c r="E288" s="9">
        <v>17</v>
      </c>
      <c r="F288" s="9">
        <v>23</v>
      </c>
      <c r="G288" s="9">
        <v>11</v>
      </c>
      <c r="H288" s="9">
        <v>20</v>
      </c>
      <c r="I288" s="9">
        <v>19</v>
      </c>
    </row>
    <row r="289" spans="1:9" x14ac:dyDescent="0.2">
      <c r="A289" s="9" t="s">
        <v>751</v>
      </c>
      <c r="B289" s="9">
        <v>103</v>
      </c>
      <c r="C289" s="9">
        <v>159</v>
      </c>
      <c r="D289" s="9">
        <v>93</v>
      </c>
      <c r="E289" s="9">
        <v>142</v>
      </c>
      <c r="F289" s="9">
        <v>198</v>
      </c>
      <c r="G289" s="9">
        <v>77</v>
      </c>
      <c r="H289" s="9">
        <v>115</v>
      </c>
      <c r="I289" s="9">
        <v>47</v>
      </c>
    </row>
    <row r="290" spans="1:9" x14ac:dyDescent="0.2">
      <c r="A290" s="9" t="s">
        <v>752</v>
      </c>
      <c r="B290" s="9">
        <v>1</v>
      </c>
      <c r="C290" s="9">
        <v>0</v>
      </c>
      <c r="D290" s="9">
        <v>1</v>
      </c>
      <c r="E290" s="9">
        <v>0</v>
      </c>
      <c r="F290" s="9">
        <v>0</v>
      </c>
      <c r="G290" s="9">
        <v>0</v>
      </c>
      <c r="H290" s="9">
        <v>0</v>
      </c>
      <c r="I290" s="9">
        <v>0</v>
      </c>
    </row>
    <row r="291" spans="1:9" x14ac:dyDescent="0.2">
      <c r="A291" s="9" t="s">
        <v>753</v>
      </c>
      <c r="B291" s="9">
        <v>0</v>
      </c>
      <c r="C291" s="9">
        <v>0</v>
      </c>
      <c r="D291" s="9">
        <v>0</v>
      </c>
      <c r="E291" s="9">
        <v>0</v>
      </c>
      <c r="F291" s="9">
        <v>0</v>
      </c>
      <c r="G291" s="9">
        <v>1</v>
      </c>
      <c r="H291" s="9">
        <v>0</v>
      </c>
      <c r="I291" s="9">
        <v>0</v>
      </c>
    </row>
    <row r="292" spans="1:9" x14ac:dyDescent="0.2">
      <c r="A292" s="9" t="s">
        <v>754</v>
      </c>
      <c r="B292" s="9">
        <v>0</v>
      </c>
      <c r="C292" s="9">
        <v>0</v>
      </c>
      <c r="D292" s="9">
        <v>0</v>
      </c>
      <c r="E292" s="9">
        <v>0</v>
      </c>
      <c r="F292" s="9">
        <v>0</v>
      </c>
      <c r="G292" s="9">
        <v>1</v>
      </c>
      <c r="H292" s="9">
        <v>0</v>
      </c>
      <c r="I292" s="9">
        <v>0</v>
      </c>
    </row>
    <row r="293" spans="1:9" x14ac:dyDescent="0.2">
      <c r="A293" s="9" t="s">
        <v>755</v>
      </c>
      <c r="B293" s="9">
        <v>0</v>
      </c>
      <c r="C293" s="9">
        <v>0</v>
      </c>
      <c r="D293" s="9">
        <v>0</v>
      </c>
      <c r="E293" s="9">
        <v>0</v>
      </c>
      <c r="F293" s="9">
        <v>0</v>
      </c>
      <c r="G293" s="9">
        <v>9</v>
      </c>
      <c r="H293" s="9">
        <v>6</v>
      </c>
      <c r="I293" s="9">
        <v>15</v>
      </c>
    </row>
    <row r="294" spans="1:9" x14ac:dyDescent="0.2">
      <c r="A294" s="9" t="s">
        <v>756</v>
      </c>
      <c r="B294" s="9">
        <v>2</v>
      </c>
      <c r="C294" s="9">
        <v>3</v>
      </c>
      <c r="D294" s="9">
        <v>4</v>
      </c>
      <c r="E294" s="9">
        <v>1</v>
      </c>
      <c r="F294" s="9">
        <v>2</v>
      </c>
      <c r="G294" s="9">
        <v>12</v>
      </c>
      <c r="H294" s="9">
        <v>11</v>
      </c>
      <c r="I294" s="9">
        <v>15</v>
      </c>
    </row>
    <row r="295" spans="1:9" x14ac:dyDescent="0.2">
      <c r="A295" s="9" t="s">
        <v>757</v>
      </c>
      <c r="B295" s="9">
        <v>0</v>
      </c>
      <c r="C295" s="9">
        <v>0</v>
      </c>
      <c r="D295" s="9">
        <v>0</v>
      </c>
      <c r="E295" s="9">
        <v>0</v>
      </c>
      <c r="F295" s="9">
        <v>0</v>
      </c>
      <c r="G295" s="9">
        <v>7</v>
      </c>
      <c r="H295" s="9">
        <v>8</v>
      </c>
      <c r="I295" s="9">
        <v>9</v>
      </c>
    </row>
    <row r="296" spans="1:9" x14ac:dyDescent="0.2">
      <c r="A296" s="9" t="s">
        <v>758</v>
      </c>
      <c r="B296" s="9">
        <v>0</v>
      </c>
      <c r="C296" s="9">
        <v>0</v>
      </c>
      <c r="D296" s="9">
        <v>0</v>
      </c>
      <c r="E296" s="9">
        <v>0</v>
      </c>
      <c r="F296" s="9">
        <v>0</v>
      </c>
      <c r="G296" s="9">
        <v>6</v>
      </c>
      <c r="H296" s="9">
        <v>6</v>
      </c>
      <c r="I296" s="9">
        <v>4</v>
      </c>
    </row>
    <row r="297" spans="1:9" x14ac:dyDescent="0.2">
      <c r="A297" s="9" t="s">
        <v>759</v>
      </c>
      <c r="B297" s="9">
        <v>0</v>
      </c>
      <c r="C297" s="9">
        <v>0</v>
      </c>
      <c r="D297" s="9">
        <v>0</v>
      </c>
      <c r="E297" s="9">
        <v>0</v>
      </c>
      <c r="F297" s="9">
        <v>0</v>
      </c>
      <c r="G297" s="9">
        <v>10</v>
      </c>
      <c r="H297" s="9">
        <v>8</v>
      </c>
      <c r="I297" s="9">
        <v>10</v>
      </c>
    </row>
    <row r="298" spans="1:9" x14ac:dyDescent="0.2">
      <c r="A298" s="9" t="s">
        <v>760</v>
      </c>
      <c r="B298" s="9">
        <v>2</v>
      </c>
      <c r="C298" s="9">
        <v>0</v>
      </c>
      <c r="D298" s="9">
        <v>0</v>
      </c>
      <c r="E298" s="9">
        <v>1</v>
      </c>
      <c r="F298" s="9">
        <v>1</v>
      </c>
      <c r="G298" s="9">
        <v>1</v>
      </c>
      <c r="H298" s="9">
        <v>1</v>
      </c>
      <c r="I298" s="9">
        <v>1</v>
      </c>
    </row>
    <row r="299" spans="1:9" x14ac:dyDescent="0.2">
      <c r="A299" s="9" t="s">
        <v>761</v>
      </c>
      <c r="B299" s="9">
        <v>0</v>
      </c>
      <c r="C299" s="9">
        <v>0</v>
      </c>
      <c r="D299" s="9">
        <v>0</v>
      </c>
      <c r="E299" s="9">
        <v>0</v>
      </c>
      <c r="F299" s="9">
        <v>0</v>
      </c>
      <c r="G299" s="9">
        <v>3</v>
      </c>
      <c r="H299" s="9">
        <v>2</v>
      </c>
      <c r="I299" s="9">
        <v>2</v>
      </c>
    </row>
    <row r="300" spans="1:9" x14ac:dyDescent="0.2">
      <c r="A300" s="9" t="s">
        <v>762</v>
      </c>
      <c r="B300" s="9">
        <v>1</v>
      </c>
      <c r="C300" s="9">
        <v>0</v>
      </c>
      <c r="D300" s="9">
        <v>1</v>
      </c>
      <c r="E300" s="9">
        <v>1</v>
      </c>
      <c r="F300" s="9">
        <v>0</v>
      </c>
      <c r="G300" s="9">
        <v>1</v>
      </c>
      <c r="H300" s="9">
        <v>6</v>
      </c>
      <c r="I300" s="9">
        <v>1</v>
      </c>
    </row>
    <row r="301" spans="1:9" x14ac:dyDescent="0.2">
      <c r="A301" s="9" t="s">
        <v>763</v>
      </c>
      <c r="B301" s="9">
        <v>2</v>
      </c>
      <c r="C301" s="9">
        <v>2</v>
      </c>
      <c r="D301" s="9">
        <v>0</v>
      </c>
      <c r="E301" s="9">
        <v>1</v>
      </c>
      <c r="F301" s="9">
        <v>1</v>
      </c>
      <c r="G301" s="9">
        <v>4</v>
      </c>
      <c r="H301" s="9">
        <v>4</v>
      </c>
      <c r="I301" s="9">
        <v>6</v>
      </c>
    </row>
    <row r="302" spans="1:9" x14ac:dyDescent="0.2">
      <c r="A302" s="9" t="s">
        <v>764</v>
      </c>
      <c r="B302" s="9">
        <v>0</v>
      </c>
      <c r="C302" s="9">
        <v>0</v>
      </c>
      <c r="D302" s="9">
        <v>0</v>
      </c>
      <c r="E302" s="9">
        <v>0</v>
      </c>
      <c r="F302" s="9">
        <v>0</v>
      </c>
      <c r="G302" s="9">
        <v>4</v>
      </c>
      <c r="H302" s="9">
        <v>9</v>
      </c>
      <c r="I302" s="9">
        <v>11</v>
      </c>
    </row>
    <row r="303" spans="1:9" x14ac:dyDescent="0.2">
      <c r="A303" s="9" t="s">
        <v>765</v>
      </c>
      <c r="B303" s="9">
        <v>1</v>
      </c>
      <c r="C303" s="9">
        <v>0</v>
      </c>
      <c r="D303" s="9">
        <v>0</v>
      </c>
      <c r="E303" s="9">
        <v>0</v>
      </c>
      <c r="F303" s="9">
        <v>0</v>
      </c>
      <c r="G303" s="9">
        <v>1</v>
      </c>
      <c r="H303" s="9">
        <v>2</v>
      </c>
      <c r="I303" s="9">
        <v>3</v>
      </c>
    </row>
    <row r="304" spans="1:9" x14ac:dyDescent="0.2">
      <c r="A304" s="9" t="s">
        <v>766</v>
      </c>
      <c r="B304" s="9">
        <v>0</v>
      </c>
      <c r="C304" s="9">
        <v>0</v>
      </c>
      <c r="D304" s="9">
        <v>0</v>
      </c>
      <c r="E304" s="9">
        <v>0</v>
      </c>
      <c r="F304" s="9">
        <v>0</v>
      </c>
      <c r="G304" s="9">
        <v>1</v>
      </c>
      <c r="H304" s="9">
        <v>0</v>
      </c>
      <c r="I304" s="9">
        <v>0</v>
      </c>
    </row>
    <row r="305" spans="1:9" x14ac:dyDescent="0.2">
      <c r="A305" s="9" t="s">
        <v>767</v>
      </c>
      <c r="B305" s="9">
        <v>48</v>
      </c>
      <c r="C305" s="9">
        <v>54</v>
      </c>
      <c r="D305" s="9">
        <v>40</v>
      </c>
      <c r="E305" s="9">
        <v>51</v>
      </c>
      <c r="F305" s="9">
        <v>62</v>
      </c>
      <c r="G305" s="9">
        <v>43</v>
      </c>
      <c r="H305" s="9">
        <v>68</v>
      </c>
      <c r="I305" s="9">
        <v>59</v>
      </c>
    </row>
    <row r="306" spans="1:9" x14ac:dyDescent="0.2">
      <c r="A306" s="9" t="s">
        <v>768</v>
      </c>
      <c r="B306" s="9">
        <v>1</v>
      </c>
      <c r="C306" s="9">
        <v>6</v>
      </c>
      <c r="D306" s="9">
        <v>8</v>
      </c>
      <c r="E306" s="9">
        <v>5</v>
      </c>
      <c r="F306" s="9">
        <v>1</v>
      </c>
      <c r="G306" s="9">
        <v>5</v>
      </c>
      <c r="H306" s="9">
        <v>4</v>
      </c>
      <c r="I306" s="9">
        <v>3</v>
      </c>
    </row>
    <row r="307" spans="1:9" x14ac:dyDescent="0.2">
      <c r="A307" s="9" t="s">
        <v>769</v>
      </c>
      <c r="B307" s="9">
        <v>0</v>
      </c>
      <c r="C307" s="9">
        <v>0</v>
      </c>
      <c r="D307" s="9">
        <v>0</v>
      </c>
      <c r="E307" s="9">
        <v>0</v>
      </c>
      <c r="F307" s="9">
        <v>0</v>
      </c>
      <c r="G307" s="9">
        <v>1</v>
      </c>
      <c r="H307" s="9">
        <v>0</v>
      </c>
      <c r="I307" s="9">
        <v>2</v>
      </c>
    </row>
    <row r="308" spans="1:9" x14ac:dyDescent="0.2">
      <c r="A308" s="9" t="s">
        <v>770</v>
      </c>
      <c r="B308" s="9">
        <v>0</v>
      </c>
      <c r="C308" s="9">
        <v>0</v>
      </c>
      <c r="D308" s="9">
        <v>0</v>
      </c>
      <c r="E308" s="9">
        <v>0</v>
      </c>
      <c r="F308" s="9">
        <v>0</v>
      </c>
      <c r="G308" s="9">
        <v>1</v>
      </c>
      <c r="H308" s="9">
        <v>0</v>
      </c>
      <c r="I308" s="9">
        <v>0</v>
      </c>
    </row>
    <row r="309" spans="1:9" x14ac:dyDescent="0.2">
      <c r="A309" s="9" t="s">
        <v>771</v>
      </c>
      <c r="B309" s="9">
        <v>0</v>
      </c>
      <c r="C309" s="9">
        <v>0</v>
      </c>
      <c r="D309" s="9">
        <v>0</v>
      </c>
      <c r="E309" s="9">
        <v>0</v>
      </c>
      <c r="F309" s="9">
        <v>0</v>
      </c>
      <c r="G309" s="9">
        <v>28</v>
      </c>
      <c r="H309" s="9">
        <v>38</v>
      </c>
      <c r="I309" s="9">
        <v>28</v>
      </c>
    </row>
    <row r="310" spans="1:9" x14ac:dyDescent="0.2">
      <c r="A310" s="9" t="s">
        <v>772</v>
      </c>
      <c r="B310" s="9">
        <v>15</v>
      </c>
      <c r="C310" s="9">
        <v>4</v>
      </c>
      <c r="D310" s="9">
        <v>7</v>
      </c>
      <c r="E310" s="9">
        <v>6</v>
      </c>
      <c r="F310" s="9">
        <v>3</v>
      </c>
      <c r="G310" s="9">
        <v>43</v>
      </c>
      <c r="H310" s="9">
        <v>64</v>
      </c>
      <c r="I310" s="9">
        <v>50</v>
      </c>
    </row>
    <row r="311" spans="1:9" x14ac:dyDescent="0.2">
      <c r="A311" s="9" t="s">
        <v>773</v>
      </c>
      <c r="B311" s="9">
        <v>3</v>
      </c>
      <c r="C311" s="9">
        <v>8</v>
      </c>
      <c r="D311" s="9">
        <v>4</v>
      </c>
      <c r="E311" s="9">
        <v>0</v>
      </c>
      <c r="F311" s="9">
        <v>0</v>
      </c>
      <c r="G311" s="9">
        <v>151</v>
      </c>
      <c r="H311" s="9">
        <v>231</v>
      </c>
      <c r="I311" s="9">
        <v>187</v>
      </c>
    </row>
    <row r="312" spans="1:9" x14ac:dyDescent="0.2">
      <c r="A312" s="9" t="s">
        <v>774</v>
      </c>
      <c r="B312" s="9">
        <v>0</v>
      </c>
      <c r="C312" s="9">
        <v>0</v>
      </c>
      <c r="D312" s="9">
        <v>0</v>
      </c>
      <c r="E312" s="9">
        <v>0</v>
      </c>
      <c r="F312" s="9">
        <v>0</v>
      </c>
      <c r="G312" s="9">
        <v>1</v>
      </c>
      <c r="H312" s="9">
        <v>0</v>
      </c>
      <c r="I312" s="9">
        <v>0</v>
      </c>
    </row>
    <row r="313" spans="1:9" x14ac:dyDescent="0.2">
      <c r="A313" s="9" t="s">
        <v>775</v>
      </c>
      <c r="B313" s="9">
        <v>0</v>
      </c>
      <c r="C313" s="9">
        <v>0</v>
      </c>
      <c r="D313" s="9">
        <v>1</v>
      </c>
      <c r="E313" s="9">
        <v>0</v>
      </c>
      <c r="F313" s="9">
        <v>0</v>
      </c>
      <c r="G313" s="9">
        <v>50</v>
      </c>
      <c r="H313" s="9">
        <v>76</v>
      </c>
      <c r="I313" s="9">
        <v>42</v>
      </c>
    </row>
    <row r="314" spans="1:9" x14ac:dyDescent="0.2">
      <c r="A314" s="9" t="s">
        <v>776</v>
      </c>
      <c r="B314" s="9">
        <v>0</v>
      </c>
      <c r="C314" s="9">
        <v>0</v>
      </c>
      <c r="D314" s="9">
        <v>0</v>
      </c>
      <c r="E314" s="9">
        <v>0</v>
      </c>
      <c r="F314" s="9">
        <v>0</v>
      </c>
      <c r="G314" s="9">
        <v>1</v>
      </c>
      <c r="H314" s="9">
        <v>0</v>
      </c>
      <c r="I314" s="9">
        <v>0</v>
      </c>
    </row>
    <row r="315" spans="1:9" x14ac:dyDescent="0.2">
      <c r="A315" s="9" t="s">
        <v>777</v>
      </c>
      <c r="B315" s="9">
        <v>0</v>
      </c>
      <c r="C315" s="9">
        <v>0</v>
      </c>
      <c r="D315" s="9">
        <v>0</v>
      </c>
      <c r="E315" s="9">
        <v>0</v>
      </c>
      <c r="F315" s="9">
        <v>0</v>
      </c>
      <c r="G315" s="9">
        <v>1</v>
      </c>
      <c r="H315" s="9">
        <v>2</v>
      </c>
      <c r="I315" s="9">
        <v>3</v>
      </c>
    </row>
    <row r="316" spans="1:9" x14ac:dyDescent="0.2">
      <c r="A316" s="9" t="s">
        <v>778</v>
      </c>
      <c r="B316" s="9">
        <v>0</v>
      </c>
      <c r="C316" s="9">
        <v>0</v>
      </c>
      <c r="D316" s="9">
        <v>1</v>
      </c>
      <c r="E316" s="9">
        <v>0</v>
      </c>
      <c r="F316" s="9">
        <v>0</v>
      </c>
      <c r="G316" s="9">
        <v>0</v>
      </c>
      <c r="H316" s="9">
        <v>0</v>
      </c>
      <c r="I316" s="9">
        <v>0</v>
      </c>
    </row>
    <row r="317" spans="1:9" x14ac:dyDescent="0.2">
      <c r="A317" s="9" t="s">
        <v>779</v>
      </c>
      <c r="B317" s="9">
        <v>1</v>
      </c>
      <c r="C317" s="9">
        <v>0</v>
      </c>
      <c r="D317" s="9">
        <v>2</v>
      </c>
      <c r="E317" s="9">
        <v>1</v>
      </c>
      <c r="F317" s="9">
        <v>0</v>
      </c>
      <c r="G317" s="9">
        <v>45</v>
      </c>
      <c r="H317" s="9">
        <v>81</v>
      </c>
      <c r="I317" s="9">
        <v>54</v>
      </c>
    </row>
    <row r="318" spans="1:9" x14ac:dyDescent="0.2">
      <c r="A318" s="9" t="s">
        <v>780</v>
      </c>
      <c r="B318" s="9">
        <v>0</v>
      </c>
      <c r="C318" s="9">
        <v>0</v>
      </c>
      <c r="D318" s="9">
        <v>0</v>
      </c>
      <c r="E318" s="9">
        <v>0</v>
      </c>
      <c r="F318" s="9">
        <v>0</v>
      </c>
      <c r="G318" s="9">
        <v>8</v>
      </c>
      <c r="H318" s="9">
        <v>15</v>
      </c>
      <c r="I318" s="9">
        <v>7</v>
      </c>
    </row>
    <row r="319" spans="1:9" x14ac:dyDescent="0.2">
      <c r="A319" s="9" t="s">
        <v>781</v>
      </c>
      <c r="B319" s="9">
        <v>1</v>
      </c>
      <c r="C319" s="9">
        <v>0</v>
      </c>
      <c r="D319" s="9">
        <v>1</v>
      </c>
      <c r="E319" s="9">
        <v>0</v>
      </c>
      <c r="F319" s="9">
        <v>0</v>
      </c>
      <c r="G319" s="9">
        <v>20</v>
      </c>
      <c r="H319" s="9">
        <v>28</v>
      </c>
      <c r="I319" s="9">
        <v>37</v>
      </c>
    </row>
    <row r="320" spans="1:9" x14ac:dyDescent="0.2">
      <c r="A320" s="9" t="s">
        <v>782</v>
      </c>
      <c r="B320" s="9">
        <v>239</v>
      </c>
      <c r="C320" s="9">
        <v>347</v>
      </c>
      <c r="D320" s="9">
        <v>188</v>
      </c>
      <c r="E320" s="9">
        <v>145</v>
      </c>
      <c r="F320" s="9">
        <v>217</v>
      </c>
      <c r="G320" s="9">
        <v>290</v>
      </c>
      <c r="H320" s="9">
        <v>323</v>
      </c>
      <c r="I320" s="9">
        <v>365</v>
      </c>
    </row>
    <row r="321" spans="1:9" x14ac:dyDescent="0.2">
      <c r="A321" s="9" t="s">
        <v>783</v>
      </c>
      <c r="B321" s="9">
        <v>9</v>
      </c>
      <c r="C321" s="9">
        <v>16</v>
      </c>
      <c r="D321" s="9">
        <v>9</v>
      </c>
      <c r="E321" s="9">
        <v>9</v>
      </c>
      <c r="F321" s="9">
        <v>13</v>
      </c>
      <c r="G321" s="9">
        <v>21</v>
      </c>
      <c r="H321" s="9">
        <v>25</v>
      </c>
      <c r="I321" s="9">
        <v>29</v>
      </c>
    </row>
    <row r="322" spans="1:9" x14ac:dyDescent="0.2">
      <c r="A322" s="9" t="s">
        <v>784</v>
      </c>
      <c r="B322" s="9">
        <v>272</v>
      </c>
      <c r="C322" s="9">
        <v>466</v>
      </c>
      <c r="D322" s="9">
        <v>288</v>
      </c>
      <c r="E322" s="9">
        <v>236</v>
      </c>
      <c r="F322" s="9">
        <v>344</v>
      </c>
      <c r="G322" s="9">
        <v>453</v>
      </c>
      <c r="H322" s="9">
        <v>485</v>
      </c>
      <c r="I322" s="9">
        <v>481</v>
      </c>
    </row>
    <row r="323" spans="1:9" x14ac:dyDescent="0.2">
      <c r="A323" s="9" t="s">
        <v>785</v>
      </c>
      <c r="B323" s="9">
        <v>0</v>
      </c>
      <c r="C323" s="9">
        <v>1</v>
      </c>
      <c r="D323" s="9">
        <v>0</v>
      </c>
      <c r="E323" s="9">
        <v>0</v>
      </c>
      <c r="F323" s="9">
        <v>0</v>
      </c>
      <c r="G323" s="9">
        <v>0</v>
      </c>
      <c r="H323" s="9">
        <v>0</v>
      </c>
      <c r="I323" s="9">
        <v>0</v>
      </c>
    </row>
    <row r="324" spans="1:9" x14ac:dyDescent="0.2">
      <c r="A324" s="9" t="s">
        <v>786</v>
      </c>
      <c r="B324" s="9">
        <v>58</v>
      </c>
      <c r="C324" s="9">
        <v>97</v>
      </c>
      <c r="D324" s="9">
        <v>85</v>
      </c>
      <c r="E324" s="9">
        <v>60</v>
      </c>
      <c r="F324" s="9">
        <v>107</v>
      </c>
      <c r="G324" s="9">
        <v>18</v>
      </c>
      <c r="H324" s="9">
        <v>9</v>
      </c>
      <c r="I324" s="9">
        <v>20</v>
      </c>
    </row>
    <row r="325" spans="1:9" x14ac:dyDescent="0.2">
      <c r="A325" s="9" t="s">
        <v>787</v>
      </c>
      <c r="B325" s="9">
        <v>0</v>
      </c>
      <c r="C325" s="9">
        <v>0</v>
      </c>
      <c r="D325" s="9">
        <v>2</v>
      </c>
      <c r="E325" s="9">
        <v>0</v>
      </c>
      <c r="F325" s="9">
        <v>0</v>
      </c>
      <c r="G325" s="9">
        <v>21</v>
      </c>
      <c r="H325" s="9">
        <v>30</v>
      </c>
      <c r="I325" s="9">
        <v>30</v>
      </c>
    </row>
    <row r="326" spans="1:9" x14ac:dyDescent="0.2">
      <c r="A326" s="9" t="s">
        <v>788</v>
      </c>
      <c r="B326" s="9">
        <v>92</v>
      </c>
      <c r="C326" s="9">
        <v>146</v>
      </c>
      <c r="D326" s="9">
        <v>147</v>
      </c>
      <c r="E326" s="9">
        <v>107</v>
      </c>
      <c r="F326" s="9">
        <v>157</v>
      </c>
      <c r="G326" s="9">
        <v>132</v>
      </c>
      <c r="H326" s="9">
        <v>187</v>
      </c>
      <c r="I326" s="9">
        <v>183</v>
      </c>
    </row>
    <row r="327" spans="1:9" x14ac:dyDescent="0.2">
      <c r="A327" s="9" t="s">
        <v>789</v>
      </c>
      <c r="B327" s="9">
        <v>17</v>
      </c>
      <c r="C327" s="9">
        <v>18</v>
      </c>
      <c r="D327" s="9">
        <v>20</v>
      </c>
      <c r="E327" s="9">
        <v>4</v>
      </c>
      <c r="F327" s="9">
        <v>8</v>
      </c>
      <c r="G327" s="9">
        <v>52</v>
      </c>
      <c r="H327" s="9">
        <v>98</v>
      </c>
      <c r="I327" s="9">
        <v>88</v>
      </c>
    </row>
    <row r="328" spans="1:9" x14ac:dyDescent="0.2">
      <c r="A328" s="9" t="s">
        <v>790</v>
      </c>
      <c r="B328" s="9">
        <v>0</v>
      </c>
      <c r="C328" s="9">
        <v>1</v>
      </c>
      <c r="D328" s="9">
        <v>15</v>
      </c>
      <c r="E328" s="9">
        <v>0</v>
      </c>
      <c r="F328" s="9">
        <v>0</v>
      </c>
      <c r="G328" s="9">
        <v>0</v>
      </c>
      <c r="H328" s="9">
        <v>1</v>
      </c>
      <c r="I328" s="9">
        <v>1</v>
      </c>
    </row>
    <row r="329" spans="1:9" x14ac:dyDescent="0.2">
      <c r="A329" s="9" t="s">
        <v>791</v>
      </c>
      <c r="B329" s="9">
        <v>3</v>
      </c>
      <c r="C329" s="9">
        <v>3</v>
      </c>
      <c r="D329" s="9">
        <v>6</v>
      </c>
      <c r="E329" s="9">
        <v>4</v>
      </c>
      <c r="F329" s="9">
        <v>4</v>
      </c>
      <c r="G329" s="9">
        <v>11</v>
      </c>
      <c r="H329" s="9">
        <v>25</v>
      </c>
      <c r="I329" s="9">
        <v>17</v>
      </c>
    </row>
    <row r="330" spans="1:9" x14ac:dyDescent="0.2">
      <c r="A330" s="9" t="s">
        <v>792</v>
      </c>
      <c r="B330" s="9">
        <v>0</v>
      </c>
      <c r="C330" s="9">
        <v>1</v>
      </c>
      <c r="D330" s="9">
        <v>2</v>
      </c>
      <c r="E330" s="9">
        <v>0</v>
      </c>
      <c r="F330" s="9">
        <v>0</v>
      </c>
      <c r="G330" s="9">
        <v>1</v>
      </c>
      <c r="H330" s="9">
        <v>0</v>
      </c>
      <c r="I330" s="9">
        <v>7</v>
      </c>
    </row>
    <row r="331" spans="1:9" x14ac:dyDescent="0.2">
      <c r="A331" s="9" t="s">
        <v>793</v>
      </c>
      <c r="B331" s="9">
        <v>4</v>
      </c>
      <c r="C331" s="9">
        <v>10</v>
      </c>
      <c r="D331" s="9">
        <v>17</v>
      </c>
      <c r="E331" s="9">
        <v>5</v>
      </c>
      <c r="F331" s="9">
        <v>5</v>
      </c>
      <c r="G331" s="9">
        <v>4</v>
      </c>
      <c r="H331" s="9">
        <v>12</v>
      </c>
      <c r="I331" s="9">
        <v>11</v>
      </c>
    </row>
    <row r="332" spans="1:9" x14ac:dyDescent="0.2">
      <c r="A332" s="9" t="s">
        <v>794</v>
      </c>
      <c r="B332" s="9">
        <v>0</v>
      </c>
      <c r="C332" s="9">
        <v>0</v>
      </c>
      <c r="D332" s="9">
        <v>1</v>
      </c>
      <c r="E332" s="9">
        <v>0</v>
      </c>
      <c r="F332" s="9">
        <v>0</v>
      </c>
      <c r="G332" s="9">
        <v>4</v>
      </c>
      <c r="H332" s="9">
        <v>12</v>
      </c>
      <c r="I332" s="9">
        <v>12</v>
      </c>
    </row>
    <row r="333" spans="1:9" x14ac:dyDescent="0.2">
      <c r="A333" s="9" t="s">
        <v>795</v>
      </c>
      <c r="B333" s="9">
        <v>0</v>
      </c>
      <c r="C333" s="9">
        <v>2</v>
      </c>
      <c r="D333" s="9">
        <v>5</v>
      </c>
      <c r="E333" s="9">
        <v>2</v>
      </c>
      <c r="F333" s="9">
        <v>2</v>
      </c>
      <c r="G333" s="9">
        <v>3</v>
      </c>
      <c r="H333" s="9">
        <v>2</v>
      </c>
      <c r="I333" s="9">
        <v>1</v>
      </c>
    </row>
    <row r="334" spans="1:9" x14ac:dyDescent="0.2">
      <c r="A334" s="9" t="s">
        <v>796</v>
      </c>
      <c r="B334" s="9">
        <v>1</v>
      </c>
      <c r="C334" s="9">
        <v>5</v>
      </c>
      <c r="D334" s="9">
        <v>8</v>
      </c>
      <c r="E334" s="9">
        <v>0</v>
      </c>
      <c r="F334" s="9">
        <v>0</v>
      </c>
      <c r="G334" s="9">
        <v>3</v>
      </c>
      <c r="H334" s="9">
        <v>4</v>
      </c>
      <c r="I334" s="9">
        <v>6</v>
      </c>
    </row>
    <row r="335" spans="1:9" x14ac:dyDescent="0.2">
      <c r="A335" s="9" t="s">
        <v>797</v>
      </c>
      <c r="B335" s="9">
        <v>2</v>
      </c>
      <c r="C335" s="9">
        <v>1</v>
      </c>
      <c r="D335" s="9">
        <v>1</v>
      </c>
      <c r="E335" s="9">
        <v>3</v>
      </c>
      <c r="F335" s="9">
        <v>3</v>
      </c>
      <c r="G335" s="9">
        <v>0</v>
      </c>
      <c r="H335" s="9">
        <v>0</v>
      </c>
      <c r="I335" s="9">
        <v>0</v>
      </c>
    </row>
    <row r="336" spans="1:9" x14ac:dyDescent="0.2">
      <c r="A336" s="9" t="s">
        <v>798</v>
      </c>
      <c r="B336" s="9">
        <v>1</v>
      </c>
      <c r="C336" s="9">
        <v>1</v>
      </c>
      <c r="D336" s="9">
        <v>5</v>
      </c>
      <c r="E336" s="9">
        <v>2</v>
      </c>
      <c r="F336" s="9">
        <v>1</v>
      </c>
      <c r="G336" s="9">
        <v>14</v>
      </c>
      <c r="H336" s="9">
        <v>26</v>
      </c>
      <c r="I336" s="9">
        <v>34</v>
      </c>
    </row>
    <row r="337" spans="1:9" x14ac:dyDescent="0.2">
      <c r="A337" s="9" t="s">
        <v>799</v>
      </c>
      <c r="B337" s="9">
        <v>4</v>
      </c>
      <c r="C337" s="9">
        <v>12</v>
      </c>
      <c r="D337" s="9">
        <v>14</v>
      </c>
      <c r="E337" s="9">
        <v>1</v>
      </c>
      <c r="F337" s="9">
        <v>7</v>
      </c>
      <c r="G337" s="9">
        <v>12</v>
      </c>
      <c r="H337" s="9">
        <v>20</v>
      </c>
      <c r="I337" s="9">
        <v>17</v>
      </c>
    </row>
    <row r="338" spans="1:9" x14ac:dyDescent="0.2">
      <c r="A338" s="9" t="s">
        <v>800</v>
      </c>
      <c r="B338" s="9">
        <v>0</v>
      </c>
      <c r="C338" s="9">
        <v>0</v>
      </c>
      <c r="D338" s="9">
        <v>0</v>
      </c>
      <c r="E338" s="9">
        <v>0</v>
      </c>
      <c r="F338" s="9">
        <v>1</v>
      </c>
      <c r="G338" s="9">
        <v>13</v>
      </c>
      <c r="H338" s="9">
        <v>25</v>
      </c>
      <c r="I338" s="9">
        <v>15</v>
      </c>
    </row>
    <row r="339" spans="1:9" x14ac:dyDescent="0.2">
      <c r="A339" s="9" t="s">
        <v>801</v>
      </c>
      <c r="B339" s="9">
        <v>14</v>
      </c>
      <c r="C339" s="9">
        <v>6</v>
      </c>
      <c r="D339" s="9">
        <v>12</v>
      </c>
      <c r="E339" s="9">
        <v>3</v>
      </c>
      <c r="F339" s="9">
        <v>2</v>
      </c>
      <c r="G339" s="9">
        <v>8</v>
      </c>
      <c r="H339" s="9">
        <v>10</v>
      </c>
      <c r="I339" s="9">
        <v>9</v>
      </c>
    </row>
    <row r="340" spans="1:9" x14ac:dyDescent="0.2">
      <c r="A340" s="9" t="s">
        <v>802</v>
      </c>
      <c r="B340" s="9">
        <v>4</v>
      </c>
      <c r="C340" s="9">
        <v>7</v>
      </c>
      <c r="D340" s="9">
        <v>7</v>
      </c>
      <c r="E340" s="9">
        <v>5</v>
      </c>
      <c r="F340" s="9">
        <v>12</v>
      </c>
      <c r="G340" s="9">
        <v>26</v>
      </c>
      <c r="H340" s="9">
        <v>45</v>
      </c>
      <c r="I340" s="9">
        <v>42</v>
      </c>
    </row>
    <row r="341" spans="1:9" x14ac:dyDescent="0.2">
      <c r="A341" s="9" t="s">
        <v>803</v>
      </c>
      <c r="B341" s="9">
        <v>6</v>
      </c>
      <c r="C341" s="9">
        <v>14</v>
      </c>
      <c r="D341" s="9">
        <v>12</v>
      </c>
      <c r="E341" s="9">
        <v>1</v>
      </c>
      <c r="F341" s="9">
        <v>8</v>
      </c>
      <c r="G341" s="9">
        <v>16</v>
      </c>
      <c r="H341" s="9">
        <v>16</v>
      </c>
      <c r="I341" s="9">
        <v>29</v>
      </c>
    </row>
    <row r="342" spans="1:9" x14ac:dyDescent="0.2">
      <c r="A342" s="9" t="s">
        <v>804</v>
      </c>
      <c r="B342" s="9">
        <v>4</v>
      </c>
      <c r="C342" s="9">
        <v>7</v>
      </c>
      <c r="D342" s="9">
        <v>9</v>
      </c>
      <c r="E342" s="9">
        <v>3</v>
      </c>
      <c r="F342" s="9">
        <v>4</v>
      </c>
      <c r="G342" s="9">
        <v>10</v>
      </c>
      <c r="H342" s="9">
        <v>15</v>
      </c>
      <c r="I342" s="9">
        <v>15</v>
      </c>
    </row>
    <row r="343" spans="1:9" x14ac:dyDescent="0.2">
      <c r="A343" s="9" t="s">
        <v>805</v>
      </c>
      <c r="B343" s="9">
        <v>5</v>
      </c>
      <c r="C343" s="9">
        <v>6</v>
      </c>
      <c r="D343" s="9">
        <v>8</v>
      </c>
      <c r="E343" s="9">
        <v>3</v>
      </c>
      <c r="F343" s="9">
        <v>3</v>
      </c>
      <c r="G343" s="9">
        <v>14</v>
      </c>
      <c r="H343" s="9">
        <v>22</v>
      </c>
      <c r="I343" s="9">
        <v>18</v>
      </c>
    </row>
    <row r="344" spans="1:9" x14ac:dyDescent="0.2">
      <c r="A344" s="9" t="s">
        <v>806</v>
      </c>
      <c r="B344" s="9">
        <v>0</v>
      </c>
      <c r="C344" s="9">
        <v>0</v>
      </c>
      <c r="D344" s="9">
        <v>2</v>
      </c>
      <c r="E344" s="9">
        <v>2</v>
      </c>
      <c r="F344" s="9">
        <v>1</v>
      </c>
      <c r="G344" s="9">
        <v>0</v>
      </c>
      <c r="H344" s="9">
        <v>4</v>
      </c>
      <c r="I344" s="9">
        <v>4</v>
      </c>
    </row>
    <row r="345" spans="1:9" x14ac:dyDescent="0.2">
      <c r="A345" s="9" t="s">
        <v>807</v>
      </c>
      <c r="B345" s="9">
        <v>0</v>
      </c>
      <c r="C345" s="9">
        <v>0</v>
      </c>
      <c r="D345" s="9">
        <v>1</v>
      </c>
      <c r="E345" s="9">
        <v>1</v>
      </c>
      <c r="F345" s="9">
        <v>2</v>
      </c>
      <c r="G345" s="9">
        <v>4</v>
      </c>
      <c r="H345" s="9">
        <v>4</v>
      </c>
      <c r="I345" s="9">
        <v>4</v>
      </c>
    </row>
    <row r="346" spans="1:9" x14ac:dyDescent="0.2">
      <c r="A346" s="9" t="s">
        <v>808</v>
      </c>
      <c r="B346" s="9">
        <v>5</v>
      </c>
      <c r="C346" s="9">
        <v>4</v>
      </c>
      <c r="D346" s="9">
        <v>4</v>
      </c>
      <c r="E346" s="9">
        <v>3</v>
      </c>
      <c r="F346" s="9">
        <v>3</v>
      </c>
      <c r="G346" s="9">
        <v>8</v>
      </c>
      <c r="H346" s="9">
        <v>12</v>
      </c>
      <c r="I346" s="9">
        <v>7</v>
      </c>
    </row>
    <row r="347" spans="1:9" x14ac:dyDescent="0.2">
      <c r="A347" s="9" t="s">
        <v>809</v>
      </c>
      <c r="B347" s="9">
        <v>26</v>
      </c>
      <c r="C347" s="9">
        <v>30</v>
      </c>
      <c r="D347" s="9">
        <v>45</v>
      </c>
      <c r="E347" s="9">
        <v>12</v>
      </c>
      <c r="F347" s="9">
        <v>22</v>
      </c>
      <c r="G347" s="9">
        <v>39</v>
      </c>
      <c r="H347" s="9">
        <v>44</v>
      </c>
      <c r="I347" s="9">
        <v>47</v>
      </c>
    </row>
    <row r="348" spans="1:9" x14ac:dyDescent="0.2">
      <c r="A348" s="9" t="s">
        <v>810</v>
      </c>
      <c r="B348" s="9">
        <v>0</v>
      </c>
      <c r="C348" s="9">
        <v>0</v>
      </c>
      <c r="D348" s="9">
        <v>0</v>
      </c>
      <c r="E348" s="9">
        <v>0</v>
      </c>
      <c r="F348" s="9">
        <v>0</v>
      </c>
      <c r="G348" s="9">
        <v>1</v>
      </c>
      <c r="H348" s="9">
        <v>1</v>
      </c>
      <c r="I348" s="9">
        <v>0</v>
      </c>
    </row>
    <row r="349" spans="1:9" x14ac:dyDescent="0.2">
      <c r="A349" s="9" t="s">
        <v>811</v>
      </c>
      <c r="B349" s="9">
        <v>1</v>
      </c>
      <c r="C349" s="9">
        <v>2</v>
      </c>
      <c r="D349" s="9">
        <v>4</v>
      </c>
      <c r="E349" s="9">
        <v>1</v>
      </c>
      <c r="F349" s="9">
        <v>2</v>
      </c>
      <c r="G349" s="9">
        <v>1</v>
      </c>
      <c r="H349" s="9">
        <v>1</v>
      </c>
      <c r="I349" s="9">
        <v>3</v>
      </c>
    </row>
    <row r="350" spans="1:9" x14ac:dyDescent="0.2">
      <c r="A350" s="9" t="s">
        <v>812</v>
      </c>
      <c r="B350" s="9">
        <v>3</v>
      </c>
      <c r="C350" s="9">
        <v>7</v>
      </c>
      <c r="D350" s="9">
        <v>6</v>
      </c>
      <c r="E350" s="9">
        <v>3</v>
      </c>
      <c r="F350" s="9">
        <v>0</v>
      </c>
      <c r="G350" s="9">
        <v>7</v>
      </c>
      <c r="H350" s="9">
        <v>6</v>
      </c>
      <c r="I350" s="9">
        <v>13</v>
      </c>
    </row>
    <row r="351" spans="1:9" x14ac:dyDescent="0.2">
      <c r="A351" s="9" t="s">
        <v>813</v>
      </c>
      <c r="B351" s="9">
        <v>5</v>
      </c>
      <c r="C351" s="9">
        <v>2</v>
      </c>
      <c r="D351" s="9">
        <v>4</v>
      </c>
      <c r="E351" s="9">
        <v>4</v>
      </c>
      <c r="F351" s="9">
        <v>7</v>
      </c>
      <c r="G351" s="9">
        <v>0</v>
      </c>
      <c r="H351" s="9">
        <v>0</v>
      </c>
      <c r="I351" s="9">
        <v>1</v>
      </c>
    </row>
    <row r="352" spans="1:9" x14ac:dyDescent="0.2">
      <c r="A352" s="9" t="s">
        <v>814</v>
      </c>
      <c r="B352" s="9">
        <v>83</v>
      </c>
      <c r="C352" s="9">
        <v>125</v>
      </c>
      <c r="D352" s="9">
        <v>83</v>
      </c>
      <c r="E352" s="9">
        <v>93</v>
      </c>
      <c r="F352" s="9">
        <v>101</v>
      </c>
      <c r="G352" s="9">
        <v>110</v>
      </c>
      <c r="H352" s="9">
        <v>166</v>
      </c>
      <c r="I352" s="9">
        <v>139</v>
      </c>
    </row>
    <row r="353" spans="1:9" x14ac:dyDescent="0.2">
      <c r="A353" s="9" t="s">
        <v>815</v>
      </c>
      <c r="B353" s="9">
        <v>10</v>
      </c>
      <c r="C353" s="9">
        <v>16</v>
      </c>
      <c r="D353" s="9">
        <v>20</v>
      </c>
      <c r="E353" s="9">
        <v>3</v>
      </c>
      <c r="F353" s="9">
        <v>7</v>
      </c>
      <c r="G353" s="9">
        <v>13</v>
      </c>
      <c r="H353" s="9">
        <v>22</v>
      </c>
      <c r="I353" s="9">
        <v>13</v>
      </c>
    </row>
    <row r="354" spans="1:9" x14ac:dyDescent="0.2">
      <c r="A354" s="9" t="s">
        <v>816</v>
      </c>
      <c r="B354" s="9">
        <v>1</v>
      </c>
      <c r="C354" s="9">
        <v>4</v>
      </c>
      <c r="D354" s="9">
        <v>4</v>
      </c>
      <c r="E354" s="9">
        <v>1</v>
      </c>
      <c r="F354" s="9">
        <v>0</v>
      </c>
      <c r="G354" s="9">
        <v>1</v>
      </c>
      <c r="H354" s="9">
        <v>1</v>
      </c>
      <c r="I354" s="9">
        <v>6</v>
      </c>
    </row>
    <row r="355" spans="1:9" x14ac:dyDescent="0.2">
      <c r="A355" s="9" t="s">
        <v>817</v>
      </c>
      <c r="B355" s="9">
        <v>3</v>
      </c>
      <c r="C355" s="9">
        <v>2</v>
      </c>
      <c r="D355" s="9">
        <v>5</v>
      </c>
      <c r="E355" s="9">
        <v>0</v>
      </c>
      <c r="F355" s="9">
        <v>2</v>
      </c>
      <c r="G355" s="9">
        <v>1</v>
      </c>
      <c r="H355" s="9">
        <v>2</v>
      </c>
      <c r="I355" s="9">
        <v>4</v>
      </c>
    </row>
    <row r="356" spans="1:9" x14ac:dyDescent="0.2">
      <c r="A356" s="9" t="s">
        <v>818</v>
      </c>
      <c r="B356" s="9">
        <v>0</v>
      </c>
      <c r="C356" s="9">
        <v>1</v>
      </c>
      <c r="D356" s="9">
        <v>4</v>
      </c>
      <c r="E356" s="9">
        <v>3</v>
      </c>
      <c r="F356" s="9">
        <v>4</v>
      </c>
      <c r="G356" s="9">
        <v>5</v>
      </c>
      <c r="H356" s="9">
        <v>17</v>
      </c>
      <c r="I356" s="9">
        <v>15</v>
      </c>
    </row>
    <row r="357" spans="1:9" x14ac:dyDescent="0.2">
      <c r="A357" s="9" t="s">
        <v>819</v>
      </c>
      <c r="B357" s="9">
        <v>1</v>
      </c>
      <c r="C357" s="9">
        <v>5</v>
      </c>
      <c r="D357" s="9">
        <v>3</v>
      </c>
      <c r="E357" s="9">
        <v>1</v>
      </c>
      <c r="F357" s="9">
        <v>1</v>
      </c>
      <c r="G357" s="9">
        <v>3</v>
      </c>
      <c r="H357" s="9">
        <v>4</v>
      </c>
      <c r="I357" s="9">
        <v>8</v>
      </c>
    </row>
    <row r="358" spans="1:9" x14ac:dyDescent="0.2">
      <c r="A358" s="9" t="s">
        <v>820</v>
      </c>
      <c r="B358" s="9">
        <v>1</v>
      </c>
      <c r="C358" s="9">
        <v>2</v>
      </c>
      <c r="D358" s="9">
        <v>1</v>
      </c>
      <c r="E358" s="9">
        <v>0</v>
      </c>
      <c r="F358" s="9">
        <v>1</v>
      </c>
      <c r="G358" s="9">
        <v>1</v>
      </c>
      <c r="H358" s="9">
        <v>2</v>
      </c>
      <c r="I358" s="9">
        <v>1</v>
      </c>
    </row>
    <row r="359" spans="1:9" x14ac:dyDescent="0.2">
      <c r="A359" s="9" t="s">
        <v>821</v>
      </c>
      <c r="B359" s="9">
        <v>1</v>
      </c>
      <c r="C359" s="9">
        <v>2</v>
      </c>
      <c r="D359" s="9">
        <v>0</v>
      </c>
      <c r="E359" s="9">
        <v>0</v>
      </c>
      <c r="F359" s="9">
        <v>1</v>
      </c>
      <c r="G359" s="9">
        <v>1</v>
      </c>
      <c r="H359" s="9">
        <v>2</v>
      </c>
      <c r="I359" s="9">
        <v>0</v>
      </c>
    </row>
    <row r="360" spans="1:9" x14ac:dyDescent="0.2">
      <c r="A360" s="9" t="s">
        <v>822</v>
      </c>
      <c r="B360" s="9">
        <v>78</v>
      </c>
      <c r="C360" s="9">
        <v>114</v>
      </c>
      <c r="D360" s="9">
        <v>227</v>
      </c>
      <c r="E360" s="9">
        <v>45</v>
      </c>
      <c r="F360" s="9">
        <v>57</v>
      </c>
      <c r="G360" s="9">
        <v>127</v>
      </c>
      <c r="H360" s="9">
        <v>167</v>
      </c>
      <c r="I360" s="9">
        <v>164</v>
      </c>
    </row>
    <row r="361" spans="1:9" x14ac:dyDescent="0.2">
      <c r="A361" s="9" t="s">
        <v>823</v>
      </c>
      <c r="B361" s="9">
        <v>17</v>
      </c>
      <c r="C361" s="9">
        <v>15</v>
      </c>
      <c r="D361" s="9">
        <v>13</v>
      </c>
      <c r="E361" s="9">
        <v>6</v>
      </c>
      <c r="F361" s="9">
        <v>8</v>
      </c>
      <c r="G361" s="9">
        <v>44</v>
      </c>
      <c r="H361" s="9">
        <v>64</v>
      </c>
      <c r="I361" s="9">
        <v>58</v>
      </c>
    </row>
    <row r="362" spans="1:9" x14ac:dyDescent="0.2">
      <c r="A362" s="9" t="s">
        <v>824</v>
      </c>
      <c r="B362" s="9">
        <v>30</v>
      </c>
      <c r="C362" s="9">
        <v>34</v>
      </c>
      <c r="D362" s="9">
        <v>77</v>
      </c>
      <c r="E362" s="9">
        <v>25</v>
      </c>
      <c r="F362" s="9">
        <v>26</v>
      </c>
      <c r="G362" s="9">
        <v>89</v>
      </c>
      <c r="H362" s="9">
        <v>113</v>
      </c>
      <c r="I362" s="9">
        <v>115</v>
      </c>
    </row>
    <row r="363" spans="1:9" x14ac:dyDescent="0.2">
      <c r="A363" s="9" t="s">
        <v>825</v>
      </c>
      <c r="B363" s="9">
        <v>2020</v>
      </c>
      <c r="C363" s="9">
        <v>3309</v>
      </c>
      <c r="D363" s="9">
        <v>2055</v>
      </c>
      <c r="E363" s="9">
        <v>1939</v>
      </c>
      <c r="F363" s="9">
        <v>2555</v>
      </c>
      <c r="G363" s="9">
        <v>2835</v>
      </c>
      <c r="H363" s="9">
        <v>3999</v>
      </c>
      <c r="I363" s="9">
        <v>3373</v>
      </c>
    </row>
    <row r="364" spans="1:9" x14ac:dyDescent="0.2">
      <c r="A364" s="9" t="s">
        <v>826</v>
      </c>
      <c r="B364" s="9">
        <v>47</v>
      </c>
      <c r="C364" s="9">
        <v>106</v>
      </c>
      <c r="D364" s="9">
        <v>137</v>
      </c>
      <c r="E364" s="9">
        <v>40</v>
      </c>
      <c r="F364" s="9">
        <v>73</v>
      </c>
      <c r="G364" s="9">
        <v>141</v>
      </c>
      <c r="H364" s="9">
        <v>183</v>
      </c>
      <c r="I364" s="9">
        <v>183</v>
      </c>
    </row>
    <row r="365" spans="1:9" x14ac:dyDescent="0.2">
      <c r="A365" s="9" t="s">
        <v>827</v>
      </c>
      <c r="B365" s="9">
        <v>22</v>
      </c>
      <c r="C365" s="9">
        <v>32</v>
      </c>
      <c r="D365" s="9">
        <v>48</v>
      </c>
      <c r="E365" s="9">
        <v>18</v>
      </c>
      <c r="F365" s="9">
        <v>31</v>
      </c>
      <c r="G365" s="9">
        <v>123</v>
      </c>
      <c r="H365" s="9">
        <v>170</v>
      </c>
      <c r="I365" s="9">
        <v>188</v>
      </c>
    </row>
    <row r="366" spans="1:9" x14ac:dyDescent="0.2">
      <c r="A366" s="9" t="s">
        <v>828</v>
      </c>
      <c r="B366" s="9">
        <v>0</v>
      </c>
      <c r="C366" s="9">
        <v>0</v>
      </c>
      <c r="D366" s="9">
        <v>0</v>
      </c>
      <c r="E366" s="9">
        <v>0</v>
      </c>
      <c r="F366" s="9">
        <v>0</v>
      </c>
      <c r="G366" s="9">
        <v>2</v>
      </c>
      <c r="H366" s="9">
        <v>4</v>
      </c>
      <c r="I366" s="9">
        <v>5</v>
      </c>
    </row>
    <row r="367" spans="1:9" x14ac:dyDescent="0.2">
      <c r="A367" s="9" t="s">
        <v>829</v>
      </c>
      <c r="B367" s="9">
        <v>0</v>
      </c>
      <c r="C367" s="9">
        <v>0</v>
      </c>
      <c r="D367" s="9">
        <v>2</v>
      </c>
      <c r="E367" s="9">
        <v>0</v>
      </c>
      <c r="F367" s="9">
        <v>1</v>
      </c>
      <c r="G367" s="9">
        <v>20</v>
      </c>
      <c r="H367" s="9">
        <v>37</v>
      </c>
      <c r="I367" s="9">
        <v>32</v>
      </c>
    </row>
    <row r="368" spans="1:9" x14ac:dyDescent="0.2">
      <c r="A368" s="9" t="s">
        <v>830</v>
      </c>
      <c r="B368" s="9">
        <v>5</v>
      </c>
      <c r="C368" s="9">
        <v>8</v>
      </c>
      <c r="D368" s="9">
        <v>12</v>
      </c>
      <c r="E368" s="9">
        <v>4</v>
      </c>
      <c r="F368" s="9">
        <v>4</v>
      </c>
      <c r="G368" s="9">
        <v>21</v>
      </c>
      <c r="H368" s="9">
        <v>36</v>
      </c>
      <c r="I368" s="9">
        <v>36</v>
      </c>
    </row>
    <row r="369" spans="1:9" x14ac:dyDescent="0.2">
      <c r="A369" s="9" t="s">
        <v>831</v>
      </c>
      <c r="B369" s="9">
        <v>15</v>
      </c>
      <c r="C369" s="9">
        <v>24</v>
      </c>
      <c r="D369" s="9">
        <v>38</v>
      </c>
      <c r="E369" s="9">
        <v>25</v>
      </c>
      <c r="F369" s="9">
        <v>43</v>
      </c>
      <c r="G369" s="9">
        <v>181</v>
      </c>
      <c r="H369" s="9">
        <v>308</v>
      </c>
      <c r="I369" s="9">
        <v>275</v>
      </c>
    </row>
    <row r="370" spans="1:9" x14ac:dyDescent="0.2">
      <c r="A370" s="9" t="s">
        <v>832</v>
      </c>
      <c r="B370" s="9">
        <v>52</v>
      </c>
      <c r="C370" s="9">
        <v>86</v>
      </c>
      <c r="D370" s="9">
        <v>122</v>
      </c>
      <c r="E370" s="9">
        <v>46</v>
      </c>
      <c r="F370" s="9">
        <v>72</v>
      </c>
      <c r="G370" s="9">
        <v>144</v>
      </c>
      <c r="H370" s="9">
        <v>240</v>
      </c>
      <c r="I370" s="9">
        <v>240</v>
      </c>
    </row>
    <row r="371" spans="1:9" x14ac:dyDescent="0.2">
      <c r="A371" s="9" t="s">
        <v>833</v>
      </c>
      <c r="B371" s="9">
        <v>0</v>
      </c>
      <c r="C371" s="9">
        <v>4</v>
      </c>
      <c r="D371" s="9">
        <v>6</v>
      </c>
      <c r="E371" s="9">
        <v>2</v>
      </c>
      <c r="F371" s="9">
        <v>2</v>
      </c>
      <c r="G371" s="9">
        <v>36</v>
      </c>
      <c r="H371" s="9">
        <v>53</v>
      </c>
      <c r="I371" s="9">
        <v>45</v>
      </c>
    </row>
    <row r="372" spans="1:9" x14ac:dyDescent="0.2">
      <c r="A372" s="9" t="s">
        <v>834</v>
      </c>
      <c r="B372" s="9">
        <v>1</v>
      </c>
      <c r="C372" s="9">
        <v>5</v>
      </c>
      <c r="D372" s="9">
        <v>9</v>
      </c>
      <c r="E372" s="9">
        <v>4</v>
      </c>
      <c r="F372" s="9">
        <v>9</v>
      </c>
      <c r="G372" s="9">
        <v>45</v>
      </c>
      <c r="H372" s="9">
        <v>57</v>
      </c>
      <c r="I372" s="9">
        <v>56</v>
      </c>
    </row>
    <row r="373" spans="1:9" x14ac:dyDescent="0.2">
      <c r="A373" s="9" t="s">
        <v>835</v>
      </c>
      <c r="B373" s="9">
        <v>0</v>
      </c>
      <c r="C373" s="9">
        <v>2</v>
      </c>
      <c r="D373" s="9">
        <v>0</v>
      </c>
      <c r="E373" s="9">
        <v>0</v>
      </c>
      <c r="F373" s="9">
        <v>1</v>
      </c>
      <c r="G373" s="9">
        <v>22</v>
      </c>
      <c r="H373" s="9">
        <v>42</v>
      </c>
      <c r="I373" s="9">
        <v>37</v>
      </c>
    </row>
    <row r="374" spans="1:9" x14ac:dyDescent="0.2">
      <c r="A374" s="9" t="s">
        <v>836</v>
      </c>
      <c r="B374" s="9">
        <v>10</v>
      </c>
      <c r="C374" s="9">
        <v>12</v>
      </c>
      <c r="D374" s="9">
        <v>13</v>
      </c>
      <c r="E374" s="9">
        <v>4</v>
      </c>
      <c r="F374" s="9">
        <v>7</v>
      </c>
      <c r="G374" s="9">
        <v>75</v>
      </c>
      <c r="H374" s="9">
        <v>99</v>
      </c>
      <c r="I374" s="9">
        <v>105</v>
      </c>
    </row>
    <row r="375" spans="1:9" x14ac:dyDescent="0.2">
      <c r="A375" s="9" t="s">
        <v>837</v>
      </c>
      <c r="B375" s="9">
        <v>2</v>
      </c>
      <c r="C375" s="9">
        <v>3</v>
      </c>
      <c r="D375" s="9">
        <v>4</v>
      </c>
      <c r="E375" s="9">
        <v>1</v>
      </c>
      <c r="F375" s="9">
        <v>0</v>
      </c>
      <c r="G375" s="9">
        <v>51</v>
      </c>
      <c r="H375" s="9">
        <v>66</v>
      </c>
      <c r="I375" s="9">
        <v>57</v>
      </c>
    </row>
    <row r="376" spans="1:9" x14ac:dyDescent="0.2">
      <c r="A376" s="9" t="s">
        <v>838</v>
      </c>
      <c r="B376" s="9">
        <v>14</v>
      </c>
      <c r="C376" s="9">
        <v>16</v>
      </c>
      <c r="D376" s="9">
        <v>11</v>
      </c>
      <c r="E376" s="9">
        <v>4</v>
      </c>
      <c r="F376" s="9">
        <v>3</v>
      </c>
      <c r="G376" s="9">
        <v>55</v>
      </c>
      <c r="H376" s="9">
        <v>76</v>
      </c>
      <c r="I376" s="9">
        <v>71</v>
      </c>
    </row>
    <row r="377" spans="1:9" x14ac:dyDescent="0.2">
      <c r="A377" s="9" t="s">
        <v>839</v>
      </c>
      <c r="B377" s="9">
        <v>3</v>
      </c>
      <c r="C377" s="9">
        <v>8</v>
      </c>
      <c r="D377" s="9">
        <v>7</v>
      </c>
      <c r="E377" s="9">
        <v>6</v>
      </c>
      <c r="F377" s="9">
        <v>5</v>
      </c>
      <c r="G377" s="9">
        <v>58</v>
      </c>
      <c r="H377" s="9">
        <v>77</v>
      </c>
      <c r="I377" s="9">
        <v>76</v>
      </c>
    </row>
    <row r="378" spans="1:9" x14ac:dyDescent="0.2">
      <c r="A378" s="9" t="s">
        <v>840</v>
      </c>
      <c r="B378" s="9">
        <v>2</v>
      </c>
      <c r="C378" s="9">
        <v>12</v>
      </c>
      <c r="D378" s="9">
        <v>11</v>
      </c>
      <c r="E378" s="9">
        <v>3</v>
      </c>
      <c r="F378" s="9">
        <v>3</v>
      </c>
      <c r="G378" s="9">
        <v>55</v>
      </c>
      <c r="H378" s="9">
        <v>105</v>
      </c>
      <c r="I378" s="9">
        <v>91</v>
      </c>
    </row>
    <row r="379" spans="1:9" x14ac:dyDescent="0.2">
      <c r="A379" s="9" t="s">
        <v>841</v>
      </c>
      <c r="B379" s="9">
        <v>0</v>
      </c>
      <c r="C379" s="9">
        <v>3</v>
      </c>
      <c r="D379" s="9">
        <v>0</v>
      </c>
      <c r="E379" s="9">
        <v>0</v>
      </c>
      <c r="F379" s="9">
        <v>0</v>
      </c>
      <c r="G379" s="9">
        <v>19</v>
      </c>
      <c r="H379" s="9">
        <v>27</v>
      </c>
      <c r="I379" s="9">
        <v>28</v>
      </c>
    </row>
    <row r="380" spans="1:9" x14ac:dyDescent="0.2">
      <c r="A380" s="9" t="s">
        <v>842</v>
      </c>
      <c r="B380" s="9">
        <v>3</v>
      </c>
      <c r="C380" s="9">
        <v>8</v>
      </c>
      <c r="D380" s="9">
        <v>4</v>
      </c>
      <c r="E380" s="9">
        <v>5</v>
      </c>
      <c r="F380" s="9">
        <v>11</v>
      </c>
      <c r="G380" s="9">
        <v>87</v>
      </c>
      <c r="H380" s="9">
        <v>96</v>
      </c>
      <c r="I380" s="9">
        <v>87</v>
      </c>
    </row>
    <row r="381" spans="1:9" x14ac:dyDescent="0.2">
      <c r="A381" s="9" t="s">
        <v>843</v>
      </c>
      <c r="B381" s="9">
        <v>0</v>
      </c>
      <c r="C381" s="9">
        <v>3</v>
      </c>
      <c r="D381" s="9">
        <v>0</v>
      </c>
      <c r="E381" s="9">
        <v>0</v>
      </c>
      <c r="F381" s="9">
        <v>0</v>
      </c>
      <c r="G381" s="9">
        <v>21</v>
      </c>
      <c r="H381" s="9">
        <v>19</v>
      </c>
      <c r="I381" s="9">
        <v>29</v>
      </c>
    </row>
    <row r="382" spans="1:9" x14ac:dyDescent="0.2">
      <c r="A382" s="9" t="s">
        <v>844</v>
      </c>
      <c r="B382" s="9">
        <v>503</v>
      </c>
      <c r="C382" s="9">
        <v>742</v>
      </c>
      <c r="D382" s="9">
        <v>535</v>
      </c>
      <c r="E382" s="9">
        <v>509</v>
      </c>
      <c r="F382" s="9">
        <v>725</v>
      </c>
      <c r="G382" s="9">
        <v>460</v>
      </c>
      <c r="H382" s="9">
        <v>631</v>
      </c>
      <c r="I382" s="9">
        <v>598</v>
      </c>
    </row>
    <row r="383" spans="1:9" x14ac:dyDescent="0.2">
      <c r="A383" s="9" t="s">
        <v>845</v>
      </c>
      <c r="B383" s="9">
        <v>332</v>
      </c>
      <c r="C383" s="9">
        <v>626</v>
      </c>
      <c r="D383" s="9">
        <v>483</v>
      </c>
      <c r="E383" s="9">
        <v>261</v>
      </c>
      <c r="F383" s="9">
        <v>371</v>
      </c>
      <c r="G383" s="9">
        <v>422</v>
      </c>
      <c r="H383" s="9">
        <v>588</v>
      </c>
      <c r="I383" s="9">
        <v>519</v>
      </c>
    </row>
    <row r="384" spans="1:9" x14ac:dyDescent="0.2">
      <c r="A384" s="9" t="s">
        <v>846</v>
      </c>
      <c r="B384" s="9">
        <v>233</v>
      </c>
      <c r="C384" s="9">
        <v>393</v>
      </c>
      <c r="D384" s="9">
        <v>330</v>
      </c>
      <c r="E384" s="9">
        <v>227</v>
      </c>
      <c r="F384" s="9">
        <v>344</v>
      </c>
      <c r="G384" s="9">
        <v>421</v>
      </c>
      <c r="H384" s="9">
        <v>568</v>
      </c>
      <c r="I384" s="9">
        <v>531</v>
      </c>
    </row>
    <row r="385" spans="1:9" x14ac:dyDescent="0.2">
      <c r="A385" s="9" t="s">
        <v>847</v>
      </c>
      <c r="B385" s="9">
        <v>27</v>
      </c>
      <c r="C385" s="9">
        <v>31</v>
      </c>
      <c r="D385" s="9">
        <v>24</v>
      </c>
      <c r="E385" s="9">
        <v>30</v>
      </c>
      <c r="F385" s="9">
        <v>50</v>
      </c>
      <c r="G385" s="9">
        <v>65</v>
      </c>
      <c r="H385" s="9">
        <v>90</v>
      </c>
      <c r="I385" s="9">
        <v>92</v>
      </c>
    </row>
    <row r="386" spans="1:9" x14ac:dyDescent="0.2">
      <c r="A386" s="9" t="s">
        <v>848</v>
      </c>
      <c r="B386" s="9">
        <v>14</v>
      </c>
      <c r="C386" s="9">
        <v>10</v>
      </c>
      <c r="D386" s="9">
        <v>13</v>
      </c>
      <c r="E386" s="9">
        <v>1</v>
      </c>
      <c r="F386" s="9">
        <v>3</v>
      </c>
      <c r="G386" s="9">
        <v>39</v>
      </c>
      <c r="H386" s="9">
        <v>51</v>
      </c>
      <c r="I386" s="9">
        <v>45</v>
      </c>
    </row>
    <row r="387" spans="1:9" x14ac:dyDescent="0.2">
      <c r="A387" s="9" t="s">
        <v>849</v>
      </c>
      <c r="B387" s="9">
        <v>0</v>
      </c>
      <c r="C387" s="9">
        <v>0</v>
      </c>
      <c r="D387" s="9">
        <v>0</v>
      </c>
      <c r="E387" s="9">
        <v>0</v>
      </c>
      <c r="F387" s="9">
        <v>0</v>
      </c>
      <c r="G387" s="9">
        <v>13</v>
      </c>
      <c r="H387" s="9">
        <v>9</v>
      </c>
      <c r="I387" s="9">
        <v>13</v>
      </c>
    </row>
    <row r="388" spans="1:9" x14ac:dyDescent="0.2">
      <c r="A388" s="9" t="s">
        <v>850</v>
      </c>
      <c r="B388" s="9">
        <v>0</v>
      </c>
      <c r="C388" s="9">
        <v>0</v>
      </c>
      <c r="D388" s="9">
        <v>0</v>
      </c>
      <c r="E388" s="9">
        <v>0</v>
      </c>
      <c r="F388" s="9">
        <v>0</v>
      </c>
      <c r="G388" s="9">
        <v>35</v>
      </c>
      <c r="H388" s="9">
        <v>36</v>
      </c>
      <c r="I388" s="9">
        <v>38</v>
      </c>
    </row>
    <row r="389" spans="1:9" x14ac:dyDescent="0.2">
      <c r="A389" s="9" t="s">
        <v>851</v>
      </c>
      <c r="B389" s="9">
        <v>0</v>
      </c>
      <c r="C389" s="9">
        <v>0</v>
      </c>
      <c r="D389" s="9">
        <v>2</v>
      </c>
      <c r="E389" s="9">
        <v>0</v>
      </c>
      <c r="F389" s="9">
        <v>0</v>
      </c>
      <c r="G389" s="9">
        <v>3</v>
      </c>
      <c r="H389" s="9">
        <v>3</v>
      </c>
      <c r="I389" s="9">
        <v>2</v>
      </c>
    </row>
    <row r="390" spans="1:9" x14ac:dyDescent="0.2">
      <c r="A390" s="9" t="s">
        <v>852</v>
      </c>
      <c r="B390" s="9">
        <v>35</v>
      </c>
      <c r="C390" s="9">
        <v>55</v>
      </c>
      <c r="D390" s="9">
        <v>43</v>
      </c>
      <c r="E390" s="9">
        <v>17</v>
      </c>
      <c r="F390" s="9">
        <v>32</v>
      </c>
      <c r="G390" s="9">
        <v>87</v>
      </c>
      <c r="H390" s="9">
        <v>92</v>
      </c>
      <c r="I390" s="9">
        <v>113</v>
      </c>
    </row>
    <row r="391" spans="1:9" x14ac:dyDescent="0.2">
      <c r="A391" s="9" t="s">
        <v>853</v>
      </c>
      <c r="B391" s="9">
        <v>21</v>
      </c>
      <c r="C391" s="9">
        <v>50</v>
      </c>
      <c r="D391" s="9">
        <v>57</v>
      </c>
      <c r="E391" s="9">
        <v>11</v>
      </c>
      <c r="F391" s="9">
        <v>20</v>
      </c>
      <c r="G391" s="9">
        <v>83</v>
      </c>
      <c r="H391" s="9">
        <v>102</v>
      </c>
      <c r="I391" s="9">
        <v>84</v>
      </c>
    </row>
    <row r="392" spans="1:9" x14ac:dyDescent="0.2">
      <c r="A392" s="9" t="s">
        <v>854</v>
      </c>
      <c r="B392" s="9">
        <v>0</v>
      </c>
      <c r="C392" s="9">
        <v>0</v>
      </c>
      <c r="D392" s="9">
        <v>0</v>
      </c>
      <c r="E392" s="9">
        <v>0</v>
      </c>
      <c r="F392" s="9">
        <v>0</v>
      </c>
      <c r="G392" s="9">
        <v>53</v>
      </c>
      <c r="H392" s="9">
        <v>84</v>
      </c>
      <c r="I392" s="9">
        <v>81</v>
      </c>
    </row>
    <row r="393" spans="1:9" x14ac:dyDescent="0.2">
      <c r="A393" s="9" t="s">
        <v>855</v>
      </c>
      <c r="B393" s="9">
        <v>238</v>
      </c>
      <c r="C393" s="9">
        <v>381</v>
      </c>
      <c r="D393" s="9">
        <v>304</v>
      </c>
      <c r="E393" s="9">
        <v>253</v>
      </c>
      <c r="F393" s="9">
        <v>351</v>
      </c>
      <c r="G393" s="9">
        <v>476</v>
      </c>
      <c r="H393" s="9">
        <v>677</v>
      </c>
      <c r="I393" s="9">
        <v>591</v>
      </c>
    </row>
    <row r="394" spans="1:9" x14ac:dyDescent="0.2">
      <c r="A394" s="9" t="s">
        <v>856</v>
      </c>
      <c r="B394" s="9">
        <v>9</v>
      </c>
      <c r="C394" s="9">
        <v>18</v>
      </c>
      <c r="D394" s="9">
        <v>14</v>
      </c>
      <c r="E394" s="9">
        <v>14</v>
      </c>
      <c r="F394" s="9">
        <v>19</v>
      </c>
      <c r="G394" s="9">
        <v>21</v>
      </c>
      <c r="H394" s="9">
        <v>21</v>
      </c>
      <c r="I394" s="9">
        <v>12</v>
      </c>
    </row>
    <row r="395" spans="1:9" x14ac:dyDescent="0.2">
      <c r="A395" s="9" t="s">
        <v>857</v>
      </c>
      <c r="B395" s="9">
        <v>7</v>
      </c>
      <c r="C395" s="9">
        <v>4</v>
      </c>
      <c r="D395" s="9">
        <v>4</v>
      </c>
      <c r="E395" s="9">
        <v>1</v>
      </c>
      <c r="F395" s="9">
        <v>1</v>
      </c>
      <c r="G395" s="9">
        <v>2</v>
      </c>
      <c r="H395" s="9">
        <v>5</v>
      </c>
      <c r="I395" s="9">
        <v>7</v>
      </c>
    </row>
    <row r="396" spans="1:9" x14ac:dyDescent="0.2">
      <c r="A396" s="9" t="s">
        <v>858</v>
      </c>
      <c r="B396" s="9">
        <v>173</v>
      </c>
      <c r="C396" s="9">
        <v>323</v>
      </c>
      <c r="D396" s="9">
        <v>332</v>
      </c>
      <c r="E396" s="9">
        <v>177</v>
      </c>
      <c r="F396" s="9">
        <v>206</v>
      </c>
      <c r="G396" s="9">
        <v>204</v>
      </c>
      <c r="H396" s="9">
        <v>290</v>
      </c>
      <c r="I396" s="9">
        <v>287</v>
      </c>
    </row>
    <row r="397" spans="1:9" x14ac:dyDescent="0.2">
      <c r="A397" s="9" t="s">
        <v>859</v>
      </c>
      <c r="B397" s="9">
        <v>41</v>
      </c>
      <c r="C397" s="9">
        <v>73</v>
      </c>
      <c r="D397" s="9">
        <v>73</v>
      </c>
      <c r="E397" s="9">
        <v>33</v>
      </c>
      <c r="F397" s="9">
        <v>45</v>
      </c>
      <c r="G397" s="9">
        <v>180</v>
      </c>
      <c r="H397" s="9">
        <v>249</v>
      </c>
      <c r="I397" s="9">
        <v>244</v>
      </c>
    </row>
    <row r="398" spans="1:9" x14ac:dyDescent="0.2">
      <c r="A398" s="9" t="s">
        <v>860</v>
      </c>
      <c r="B398" s="9">
        <v>2</v>
      </c>
      <c r="C398" s="9">
        <v>9</v>
      </c>
      <c r="D398" s="9">
        <v>5</v>
      </c>
      <c r="E398" s="9">
        <v>0</v>
      </c>
      <c r="F398" s="9">
        <v>3</v>
      </c>
      <c r="G398" s="9">
        <v>48</v>
      </c>
      <c r="H398" s="9">
        <v>87</v>
      </c>
      <c r="I398" s="9">
        <v>77</v>
      </c>
    </row>
    <row r="399" spans="1:9" x14ac:dyDescent="0.2">
      <c r="A399" s="9" t="s">
        <v>861</v>
      </c>
      <c r="B399" s="9">
        <v>66</v>
      </c>
      <c r="C399" s="9">
        <v>131</v>
      </c>
      <c r="D399" s="9">
        <v>145</v>
      </c>
      <c r="E399" s="9">
        <v>72</v>
      </c>
      <c r="F399" s="9">
        <v>115</v>
      </c>
      <c r="G399" s="9">
        <v>178</v>
      </c>
      <c r="H399" s="9">
        <v>264</v>
      </c>
      <c r="I399" s="9">
        <v>281</v>
      </c>
    </row>
    <row r="400" spans="1:9" x14ac:dyDescent="0.2">
      <c r="A400" s="9" t="s">
        <v>862</v>
      </c>
      <c r="B400" s="9">
        <v>24</v>
      </c>
      <c r="C400" s="9">
        <v>51</v>
      </c>
      <c r="D400" s="9">
        <v>59</v>
      </c>
      <c r="E400" s="9">
        <v>51</v>
      </c>
      <c r="F400" s="9">
        <v>63</v>
      </c>
      <c r="G400" s="9">
        <v>56</v>
      </c>
      <c r="H400" s="9">
        <v>94</v>
      </c>
      <c r="I400" s="9">
        <v>90</v>
      </c>
    </row>
    <row r="401" spans="1:9" x14ac:dyDescent="0.2">
      <c r="A401" s="9" t="s">
        <v>863</v>
      </c>
      <c r="B401" s="9">
        <v>15</v>
      </c>
      <c r="C401" s="9">
        <v>25</v>
      </c>
      <c r="D401" s="9">
        <v>28</v>
      </c>
      <c r="E401" s="9">
        <v>25</v>
      </c>
      <c r="F401" s="9">
        <v>28</v>
      </c>
      <c r="G401" s="9">
        <v>54</v>
      </c>
      <c r="H401" s="9">
        <v>71</v>
      </c>
      <c r="I401" s="9">
        <v>85</v>
      </c>
    </row>
    <row r="402" spans="1:9" x14ac:dyDescent="0.2">
      <c r="A402" s="9" t="s">
        <v>864</v>
      </c>
      <c r="B402" s="9">
        <v>47</v>
      </c>
      <c r="C402" s="9">
        <v>78</v>
      </c>
      <c r="D402" s="9">
        <v>71</v>
      </c>
      <c r="E402" s="9">
        <v>52</v>
      </c>
      <c r="F402" s="9">
        <v>88</v>
      </c>
      <c r="G402" s="9">
        <v>78</v>
      </c>
      <c r="H402" s="9">
        <v>103</v>
      </c>
      <c r="I402" s="9">
        <v>98</v>
      </c>
    </row>
    <row r="403" spans="1:9" x14ac:dyDescent="0.2">
      <c r="A403" s="9" t="s">
        <v>865</v>
      </c>
      <c r="B403" s="9">
        <v>19</v>
      </c>
      <c r="C403" s="9">
        <v>36</v>
      </c>
      <c r="D403" s="9">
        <v>36</v>
      </c>
      <c r="E403" s="9">
        <v>14</v>
      </c>
      <c r="F403" s="9">
        <v>13</v>
      </c>
      <c r="G403" s="9">
        <v>86</v>
      </c>
      <c r="H403" s="9">
        <v>99</v>
      </c>
      <c r="I403" s="9">
        <v>91</v>
      </c>
    </row>
    <row r="404" spans="1:9" x14ac:dyDescent="0.2">
      <c r="A404" s="9" t="s">
        <v>866</v>
      </c>
      <c r="B404" s="9">
        <v>7</v>
      </c>
      <c r="C404" s="9">
        <v>18</v>
      </c>
      <c r="D404" s="9">
        <v>15</v>
      </c>
      <c r="E404" s="9">
        <v>2</v>
      </c>
      <c r="F404" s="9">
        <v>3</v>
      </c>
      <c r="G404" s="9">
        <v>59</v>
      </c>
      <c r="H404" s="9">
        <v>79</v>
      </c>
      <c r="I404" s="9">
        <v>75</v>
      </c>
    </row>
    <row r="405" spans="1:9" x14ac:dyDescent="0.2">
      <c r="A405" s="9" t="s">
        <v>867</v>
      </c>
      <c r="B405" s="9">
        <v>6</v>
      </c>
      <c r="C405" s="9">
        <v>5</v>
      </c>
      <c r="D405" s="9">
        <v>6</v>
      </c>
      <c r="E405" s="9">
        <v>2</v>
      </c>
      <c r="F405" s="9">
        <v>3</v>
      </c>
      <c r="G405" s="9">
        <v>41</v>
      </c>
      <c r="H405" s="9">
        <v>55</v>
      </c>
      <c r="I405" s="9">
        <v>53</v>
      </c>
    </row>
    <row r="406" spans="1:9" x14ac:dyDescent="0.2">
      <c r="A406" s="9" t="s">
        <v>868</v>
      </c>
      <c r="B406" s="9">
        <v>1</v>
      </c>
      <c r="C406" s="9">
        <v>1</v>
      </c>
      <c r="D406" s="9">
        <v>1</v>
      </c>
      <c r="E406" s="9">
        <v>0</v>
      </c>
      <c r="F406" s="9">
        <v>0</v>
      </c>
      <c r="G406" s="9">
        <v>33</v>
      </c>
      <c r="H406" s="9">
        <v>36</v>
      </c>
      <c r="I406" s="9">
        <v>43</v>
      </c>
    </row>
    <row r="407" spans="1:9" x14ac:dyDescent="0.2">
      <c r="A407" s="9" t="s">
        <v>869</v>
      </c>
      <c r="B407" s="9">
        <v>13</v>
      </c>
      <c r="C407" s="9">
        <v>15</v>
      </c>
      <c r="D407" s="9">
        <v>27</v>
      </c>
      <c r="E407" s="9">
        <v>4</v>
      </c>
      <c r="F407" s="9">
        <v>9</v>
      </c>
      <c r="G407" s="9">
        <v>74</v>
      </c>
      <c r="H407" s="9">
        <v>86</v>
      </c>
      <c r="I407" s="9">
        <v>79</v>
      </c>
    </row>
    <row r="408" spans="1:9" x14ac:dyDescent="0.2">
      <c r="A408" s="9" t="s">
        <v>870</v>
      </c>
      <c r="B408" s="9">
        <v>0</v>
      </c>
      <c r="C408" s="9">
        <v>0</v>
      </c>
      <c r="D408" s="9">
        <v>1</v>
      </c>
      <c r="E408" s="9">
        <v>0</v>
      </c>
      <c r="F408" s="9">
        <v>1</v>
      </c>
      <c r="G408" s="9">
        <v>27</v>
      </c>
      <c r="H408" s="9">
        <v>36</v>
      </c>
      <c r="I408" s="9">
        <v>48</v>
      </c>
    </row>
    <row r="409" spans="1:9" x14ac:dyDescent="0.2">
      <c r="A409" s="9" t="s">
        <v>871</v>
      </c>
      <c r="B409" s="9">
        <v>1</v>
      </c>
      <c r="C409" s="9">
        <v>9</v>
      </c>
      <c r="D409" s="9">
        <v>7</v>
      </c>
      <c r="E409" s="9">
        <v>3</v>
      </c>
      <c r="F409" s="9">
        <v>4</v>
      </c>
      <c r="G409" s="9">
        <v>41</v>
      </c>
      <c r="H409" s="9">
        <v>50</v>
      </c>
      <c r="I409" s="9">
        <v>56</v>
      </c>
    </row>
    <row r="410" spans="1:9" x14ac:dyDescent="0.2">
      <c r="A410" s="9" t="s">
        <v>872</v>
      </c>
      <c r="B410" s="9">
        <v>17</v>
      </c>
      <c r="C410" s="9">
        <v>22</v>
      </c>
      <c r="D410" s="9">
        <v>22</v>
      </c>
      <c r="E410" s="9">
        <v>6</v>
      </c>
      <c r="F410" s="9">
        <v>7</v>
      </c>
      <c r="G410" s="9">
        <v>61</v>
      </c>
      <c r="H410" s="9">
        <v>85</v>
      </c>
      <c r="I410" s="9">
        <v>72</v>
      </c>
    </row>
    <row r="411" spans="1:9" x14ac:dyDescent="0.2">
      <c r="A411" s="9" t="s">
        <v>873</v>
      </c>
      <c r="B411" s="9">
        <v>1</v>
      </c>
      <c r="C411" s="9">
        <v>4</v>
      </c>
      <c r="D411" s="9">
        <v>0</v>
      </c>
      <c r="E411" s="9">
        <v>1</v>
      </c>
      <c r="F411" s="9">
        <v>1</v>
      </c>
      <c r="G411" s="9">
        <v>25</v>
      </c>
      <c r="H411" s="9">
        <v>41</v>
      </c>
      <c r="I411" s="9">
        <v>38</v>
      </c>
    </row>
    <row r="412" spans="1:9" x14ac:dyDescent="0.2">
      <c r="A412" s="9" t="s">
        <v>874</v>
      </c>
      <c r="B412" s="9">
        <v>0</v>
      </c>
      <c r="C412" s="9">
        <v>0</v>
      </c>
      <c r="D412" s="9">
        <v>0</v>
      </c>
      <c r="E412" s="9">
        <v>1</v>
      </c>
      <c r="F412" s="9">
        <v>1</v>
      </c>
      <c r="G412" s="9">
        <v>25</v>
      </c>
      <c r="H412" s="9">
        <v>35</v>
      </c>
      <c r="I412" s="9">
        <v>31</v>
      </c>
    </row>
    <row r="413" spans="1:9" x14ac:dyDescent="0.2">
      <c r="A413" s="9" t="s">
        <v>875</v>
      </c>
      <c r="B413" s="9">
        <v>0</v>
      </c>
      <c r="C413" s="9">
        <v>0</v>
      </c>
      <c r="D413" s="9">
        <v>0</v>
      </c>
      <c r="E413" s="9">
        <v>0</v>
      </c>
      <c r="F413" s="9">
        <v>0</v>
      </c>
      <c r="G413" s="9">
        <v>28</v>
      </c>
      <c r="H413" s="9">
        <v>34</v>
      </c>
      <c r="I413" s="9">
        <v>32</v>
      </c>
    </row>
    <row r="414" spans="1:9" x14ac:dyDescent="0.2">
      <c r="A414" s="9" t="s">
        <v>876</v>
      </c>
      <c r="B414" s="9">
        <v>74</v>
      </c>
      <c r="C414" s="9">
        <v>124</v>
      </c>
      <c r="D414" s="9">
        <v>118</v>
      </c>
      <c r="E414" s="9">
        <v>77</v>
      </c>
      <c r="F414" s="9">
        <v>117</v>
      </c>
      <c r="G414" s="9">
        <v>172</v>
      </c>
      <c r="H414" s="9">
        <v>218</v>
      </c>
      <c r="I414" s="9">
        <v>242</v>
      </c>
    </row>
    <row r="415" spans="1:9" x14ac:dyDescent="0.2">
      <c r="A415" s="9" t="s">
        <v>877</v>
      </c>
      <c r="B415" s="9">
        <v>0</v>
      </c>
      <c r="C415" s="9">
        <v>0</v>
      </c>
      <c r="D415" s="9">
        <v>0</v>
      </c>
      <c r="E415" s="9">
        <v>0</v>
      </c>
      <c r="F415" s="9">
        <v>0</v>
      </c>
      <c r="G415" s="9">
        <v>38</v>
      </c>
      <c r="H415" s="9">
        <v>49</v>
      </c>
      <c r="I415" s="9">
        <v>52</v>
      </c>
    </row>
    <row r="416" spans="1:9" x14ac:dyDescent="0.2">
      <c r="A416" s="9" t="s">
        <v>878</v>
      </c>
      <c r="B416" s="9">
        <v>9</v>
      </c>
      <c r="C416" s="9">
        <v>17</v>
      </c>
      <c r="D416" s="9">
        <v>21</v>
      </c>
      <c r="E416" s="9">
        <v>5</v>
      </c>
      <c r="F416" s="9">
        <v>8</v>
      </c>
      <c r="G416" s="9">
        <v>56</v>
      </c>
      <c r="H416" s="9">
        <v>79</v>
      </c>
      <c r="I416" s="9">
        <v>64</v>
      </c>
    </row>
    <row r="417" spans="1:9" x14ac:dyDescent="0.2">
      <c r="A417" s="9" t="s">
        <v>879</v>
      </c>
      <c r="B417" s="9">
        <v>3</v>
      </c>
      <c r="C417" s="9">
        <v>5</v>
      </c>
      <c r="D417" s="9">
        <v>5</v>
      </c>
      <c r="E417" s="9">
        <v>2</v>
      </c>
      <c r="F417" s="9">
        <v>2</v>
      </c>
      <c r="G417" s="9">
        <v>66</v>
      </c>
      <c r="H417" s="9">
        <v>100</v>
      </c>
      <c r="I417" s="9">
        <v>76</v>
      </c>
    </row>
    <row r="418" spans="1:9" x14ac:dyDescent="0.2">
      <c r="A418" s="9" t="s">
        <v>880</v>
      </c>
      <c r="B418" s="9">
        <v>4</v>
      </c>
      <c r="C418" s="9">
        <v>10</v>
      </c>
      <c r="D418" s="9">
        <v>11</v>
      </c>
      <c r="E418" s="9">
        <v>8</v>
      </c>
      <c r="F418" s="9">
        <v>9</v>
      </c>
      <c r="G418" s="9">
        <v>33</v>
      </c>
      <c r="H418" s="9">
        <v>46</v>
      </c>
      <c r="I418" s="9">
        <v>51</v>
      </c>
    </row>
    <row r="419" spans="1:9" x14ac:dyDescent="0.2">
      <c r="A419" s="9" t="s">
        <v>881</v>
      </c>
      <c r="B419" s="9">
        <v>1</v>
      </c>
      <c r="C419" s="9">
        <v>0</v>
      </c>
      <c r="D419" s="9">
        <v>1</v>
      </c>
      <c r="E419" s="9">
        <v>2</v>
      </c>
      <c r="F419" s="9">
        <v>1</v>
      </c>
      <c r="G419" s="9">
        <v>38</v>
      </c>
      <c r="H419" s="9">
        <v>48</v>
      </c>
      <c r="I419" s="9">
        <v>46</v>
      </c>
    </row>
    <row r="420" spans="1:9" x14ac:dyDescent="0.2">
      <c r="A420" s="9" t="s">
        <v>882</v>
      </c>
      <c r="B420" s="9">
        <v>0</v>
      </c>
      <c r="C420" s="9">
        <v>1</v>
      </c>
      <c r="D420" s="9">
        <v>1</v>
      </c>
      <c r="E420" s="9">
        <v>0</v>
      </c>
      <c r="F420" s="9">
        <v>1</v>
      </c>
      <c r="G420" s="9">
        <v>14</v>
      </c>
      <c r="H420" s="9">
        <v>22</v>
      </c>
      <c r="I420" s="9">
        <v>22</v>
      </c>
    </row>
    <row r="421" spans="1:9" x14ac:dyDescent="0.2">
      <c r="A421" s="9" t="s">
        <v>883</v>
      </c>
      <c r="B421" s="9">
        <v>0</v>
      </c>
      <c r="C421" s="9">
        <v>0</v>
      </c>
      <c r="D421" s="9">
        <v>0</v>
      </c>
      <c r="E421" s="9">
        <v>0</v>
      </c>
      <c r="F421" s="9">
        <v>0</v>
      </c>
      <c r="G421" s="9">
        <v>5</v>
      </c>
      <c r="H421" s="9">
        <v>8</v>
      </c>
      <c r="I421" s="9">
        <v>6</v>
      </c>
    </row>
    <row r="422" spans="1:9" x14ac:dyDescent="0.2">
      <c r="A422" s="9" t="s">
        <v>884</v>
      </c>
      <c r="B422" s="9">
        <v>6</v>
      </c>
      <c r="C422" s="9">
        <v>5</v>
      </c>
      <c r="D422" s="9">
        <v>6</v>
      </c>
      <c r="E422" s="9">
        <v>8</v>
      </c>
      <c r="F422" s="9">
        <v>8</v>
      </c>
      <c r="G422" s="9">
        <v>15</v>
      </c>
      <c r="H422" s="9">
        <v>24</v>
      </c>
      <c r="I422" s="9">
        <v>19</v>
      </c>
    </row>
    <row r="423" spans="1:9" x14ac:dyDescent="0.2">
      <c r="A423" s="9" t="s">
        <v>885</v>
      </c>
      <c r="B423" s="9">
        <v>1</v>
      </c>
      <c r="C423" s="9">
        <v>2</v>
      </c>
      <c r="D423" s="9">
        <v>1</v>
      </c>
      <c r="E423" s="9">
        <v>2</v>
      </c>
      <c r="F423" s="9">
        <v>1</v>
      </c>
      <c r="G423" s="9">
        <v>9</v>
      </c>
      <c r="H423" s="9">
        <v>8</v>
      </c>
      <c r="I423" s="9">
        <v>4</v>
      </c>
    </row>
    <row r="424" spans="1:9" x14ac:dyDescent="0.2">
      <c r="A424" s="9" t="s">
        <v>886</v>
      </c>
      <c r="B424" s="9">
        <v>53</v>
      </c>
      <c r="C424" s="9">
        <v>70</v>
      </c>
      <c r="D424" s="9">
        <v>44</v>
      </c>
      <c r="E424" s="9">
        <v>29</v>
      </c>
      <c r="F424" s="9">
        <v>35</v>
      </c>
      <c r="G424" s="9">
        <v>80</v>
      </c>
      <c r="H424" s="9">
        <v>152</v>
      </c>
      <c r="I424" s="9">
        <v>149</v>
      </c>
    </row>
    <row r="425" spans="1:9" x14ac:dyDescent="0.2">
      <c r="A425" s="9" t="s">
        <v>887</v>
      </c>
      <c r="B425" s="9">
        <v>114</v>
      </c>
      <c r="C425" s="9">
        <v>159</v>
      </c>
      <c r="D425" s="9">
        <v>99</v>
      </c>
      <c r="E425" s="9">
        <v>90</v>
      </c>
      <c r="F425" s="9">
        <v>130</v>
      </c>
      <c r="G425" s="9">
        <v>87</v>
      </c>
      <c r="H425" s="9">
        <v>146</v>
      </c>
      <c r="I425" s="9">
        <v>118</v>
      </c>
    </row>
    <row r="426" spans="1:9" x14ac:dyDescent="0.2">
      <c r="A426" s="9" t="s">
        <v>888</v>
      </c>
      <c r="B426" s="9">
        <v>11</v>
      </c>
      <c r="C426" s="9">
        <v>10</v>
      </c>
      <c r="D426" s="9">
        <v>5</v>
      </c>
      <c r="E426" s="9">
        <v>9</v>
      </c>
      <c r="F426" s="9">
        <v>11</v>
      </c>
      <c r="G426" s="9">
        <v>4</v>
      </c>
      <c r="H426" s="9">
        <v>9</v>
      </c>
      <c r="I426" s="9">
        <v>6</v>
      </c>
    </row>
    <row r="427" spans="1:9" x14ac:dyDescent="0.2">
      <c r="A427" s="9" t="s">
        <v>889</v>
      </c>
      <c r="B427" s="9">
        <v>132</v>
      </c>
      <c r="C427" s="9">
        <v>265</v>
      </c>
      <c r="D427" s="9">
        <v>236</v>
      </c>
      <c r="E427" s="9">
        <v>53</v>
      </c>
      <c r="F427" s="9">
        <v>98</v>
      </c>
      <c r="G427" s="9">
        <v>130</v>
      </c>
      <c r="H427" s="9">
        <v>209</v>
      </c>
      <c r="I427" s="9">
        <v>200</v>
      </c>
    </row>
    <row r="428" spans="1:9" x14ac:dyDescent="0.2">
      <c r="A428" s="9" t="s">
        <v>890</v>
      </c>
      <c r="B428" s="9">
        <v>67</v>
      </c>
      <c r="C428" s="9">
        <v>110</v>
      </c>
      <c r="D428" s="9">
        <v>124</v>
      </c>
      <c r="E428" s="9">
        <v>32</v>
      </c>
      <c r="F428" s="9">
        <v>45</v>
      </c>
      <c r="G428" s="9">
        <v>66</v>
      </c>
      <c r="H428" s="9">
        <v>157</v>
      </c>
      <c r="I428" s="9">
        <v>117</v>
      </c>
    </row>
    <row r="429" spans="1:9" x14ac:dyDescent="0.2">
      <c r="A429" s="9" t="s">
        <v>891</v>
      </c>
      <c r="B429" s="9">
        <v>3</v>
      </c>
      <c r="C429" s="9">
        <v>0</v>
      </c>
      <c r="D429" s="9">
        <v>1</v>
      </c>
      <c r="E429" s="9">
        <v>0</v>
      </c>
      <c r="F429" s="9">
        <v>0</v>
      </c>
      <c r="G429" s="9">
        <v>12</v>
      </c>
      <c r="H429" s="9">
        <v>16</v>
      </c>
      <c r="I429" s="9">
        <v>11</v>
      </c>
    </row>
    <row r="430" spans="1:9" x14ac:dyDescent="0.2">
      <c r="A430" s="9" t="s">
        <v>892</v>
      </c>
      <c r="B430" s="9">
        <v>9</v>
      </c>
      <c r="C430" s="9">
        <v>21</v>
      </c>
      <c r="D430" s="9">
        <v>8</v>
      </c>
      <c r="E430" s="9">
        <v>7</v>
      </c>
      <c r="F430" s="9">
        <v>9</v>
      </c>
      <c r="G430" s="9">
        <v>55</v>
      </c>
      <c r="H430" s="9">
        <v>82</v>
      </c>
      <c r="I430" s="9">
        <v>84</v>
      </c>
    </row>
    <row r="431" spans="1:9" x14ac:dyDescent="0.2">
      <c r="A431" s="9" t="s">
        <v>893</v>
      </c>
      <c r="B431" s="9">
        <v>6</v>
      </c>
      <c r="C431" s="9">
        <v>5</v>
      </c>
      <c r="D431" s="9">
        <v>6</v>
      </c>
      <c r="E431" s="9">
        <v>2</v>
      </c>
      <c r="F431" s="9">
        <v>2</v>
      </c>
      <c r="G431" s="9">
        <v>15</v>
      </c>
      <c r="H431" s="9">
        <v>25</v>
      </c>
      <c r="I431" s="9">
        <v>21</v>
      </c>
    </row>
    <row r="432" spans="1:9" x14ac:dyDescent="0.2">
      <c r="A432" s="9" t="s">
        <v>894</v>
      </c>
      <c r="B432" s="9">
        <v>0</v>
      </c>
      <c r="C432" s="9">
        <v>0</v>
      </c>
      <c r="D432" s="9">
        <v>4</v>
      </c>
      <c r="E432" s="9">
        <v>0</v>
      </c>
      <c r="F432" s="9">
        <v>0</v>
      </c>
      <c r="G432" s="9">
        <v>39</v>
      </c>
      <c r="H432" s="9">
        <v>52</v>
      </c>
      <c r="I432" s="9">
        <v>48</v>
      </c>
    </row>
    <row r="433" spans="1:9" x14ac:dyDescent="0.2">
      <c r="A433" s="9" t="s">
        <v>895</v>
      </c>
      <c r="B433" s="9">
        <v>9</v>
      </c>
      <c r="C433" s="9">
        <v>7</v>
      </c>
      <c r="D433" s="9">
        <v>4</v>
      </c>
      <c r="E433" s="9">
        <v>3</v>
      </c>
      <c r="F433" s="9">
        <v>9</v>
      </c>
      <c r="G433" s="9">
        <v>19</v>
      </c>
      <c r="H433" s="9">
        <v>34</v>
      </c>
      <c r="I433" s="9">
        <v>37</v>
      </c>
    </row>
    <row r="434" spans="1:9" x14ac:dyDescent="0.2">
      <c r="A434" s="9" t="s">
        <v>896</v>
      </c>
      <c r="B434" s="9">
        <v>7</v>
      </c>
      <c r="C434" s="9">
        <v>5</v>
      </c>
      <c r="D434" s="9">
        <v>4</v>
      </c>
      <c r="E434" s="9">
        <v>0</v>
      </c>
      <c r="F434" s="9">
        <v>0</v>
      </c>
      <c r="G434" s="9">
        <v>43</v>
      </c>
      <c r="H434" s="9">
        <v>95</v>
      </c>
      <c r="I434" s="9">
        <v>98</v>
      </c>
    </row>
    <row r="435" spans="1:9" x14ac:dyDescent="0.2">
      <c r="A435" s="9" t="s">
        <v>897</v>
      </c>
      <c r="B435" s="9">
        <v>0</v>
      </c>
      <c r="C435" s="9">
        <v>0</v>
      </c>
      <c r="D435" s="9">
        <v>0</v>
      </c>
      <c r="E435" s="9">
        <v>1</v>
      </c>
      <c r="F435" s="9">
        <v>0</v>
      </c>
      <c r="G435" s="9">
        <v>0</v>
      </c>
      <c r="H435" s="9">
        <v>2</v>
      </c>
      <c r="I435" s="9">
        <v>0</v>
      </c>
    </row>
    <row r="436" spans="1:9" x14ac:dyDescent="0.2">
      <c r="A436" s="9" t="s">
        <v>898</v>
      </c>
      <c r="B436" s="9">
        <v>34</v>
      </c>
      <c r="C436" s="9">
        <v>26</v>
      </c>
      <c r="D436" s="9">
        <v>21</v>
      </c>
      <c r="E436" s="9">
        <v>18</v>
      </c>
      <c r="F436" s="9">
        <v>22</v>
      </c>
      <c r="G436" s="9">
        <v>35</v>
      </c>
      <c r="H436" s="9">
        <v>58</v>
      </c>
      <c r="I436" s="9">
        <v>41</v>
      </c>
    </row>
    <row r="437" spans="1:9" x14ac:dyDescent="0.2">
      <c r="A437" s="9" t="s">
        <v>899</v>
      </c>
      <c r="B437" s="9">
        <v>99</v>
      </c>
      <c r="C437" s="9">
        <v>76</v>
      </c>
      <c r="D437" s="9">
        <v>59</v>
      </c>
      <c r="E437" s="9">
        <v>46</v>
      </c>
      <c r="F437" s="9">
        <v>60</v>
      </c>
      <c r="G437" s="9">
        <v>77</v>
      </c>
      <c r="H437" s="9">
        <v>129</v>
      </c>
      <c r="I437" s="9">
        <v>93</v>
      </c>
    </row>
    <row r="438" spans="1:9" x14ac:dyDescent="0.2">
      <c r="A438" s="9" t="s">
        <v>900</v>
      </c>
      <c r="B438" s="9">
        <v>8</v>
      </c>
      <c r="C438" s="9">
        <v>13</v>
      </c>
      <c r="D438" s="9">
        <v>19</v>
      </c>
      <c r="E438" s="9">
        <v>5</v>
      </c>
      <c r="F438" s="9">
        <v>2</v>
      </c>
      <c r="G438" s="9">
        <v>14</v>
      </c>
      <c r="H438" s="9">
        <v>29</v>
      </c>
      <c r="I438" s="9">
        <v>24</v>
      </c>
    </row>
    <row r="439" spans="1:9" x14ac:dyDescent="0.2">
      <c r="A439" s="9" t="s">
        <v>901</v>
      </c>
      <c r="B439" s="9">
        <v>258</v>
      </c>
      <c r="C439" s="9">
        <v>332</v>
      </c>
      <c r="D439" s="9">
        <v>291</v>
      </c>
      <c r="E439" s="9">
        <v>142</v>
      </c>
      <c r="F439" s="9">
        <v>205</v>
      </c>
      <c r="G439" s="9">
        <v>253</v>
      </c>
      <c r="H439" s="9">
        <v>420</v>
      </c>
      <c r="I439" s="9">
        <v>380</v>
      </c>
    </row>
    <row r="440" spans="1:9" x14ac:dyDescent="0.2">
      <c r="A440" s="9" t="s">
        <v>902</v>
      </c>
      <c r="B440" s="9">
        <v>32</v>
      </c>
      <c r="C440" s="9">
        <v>23</v>
      </c>
      <c r="D440" s="9">
        <v>23</v>
      </c>
      <c r="E440" s="9">
        <v>10</v>
      </c>
      <c r="F440" s="9">
        <v>24</v>
      </c>
      <c r="G440" s="9">
        <v>17</v>
      </c>
      <c r="H440" s="9">
        <v>17</v>
      </c>
      <c r="I440" s="9">
        <v>7</v>
      </c>
    </row>
    <row r="441" spans="1:9" x14ac:dyDescent="0.2">
      <c r="A441" s="9" t="s">
        <v>903</v>
      </c>
      <c r="B441" s="9">
        <v>59</v>
      </c>
      <c r="C441" s="9">
        <v>61</v>
      </c>
      <c r="D441" s="9">
        <v>67</v>
      </c>
      <c r="E441" s="9">
        <v>55</v>
      </c>
      <c r="F441" s="9">
        <v>67</v>
      </c>
      <c r="G441" s="9">
        <v>66</v>
      </c>
      <c r="H441" s="9">
        <v>94</v>
      </c>
      <c r="I441" s="9">
        <v>72</v>
      </c>
    </row>
    <row r="442" spans="1:9" x14ac:dyDescent="0.2">
      <c r="A442" s="9" t="s">
        <v>904</v>
      </c>
      <c r="B442" s="9">
        <v>2</v>
      </c>
      <c r="C442" s="9">
        <v>3</v>
      </c>
      <c r="D442" s="9">
        <v>0</v>
      </c>
      <c r="E442" s="9">
        <v>2</v>
      </c>
      <c r="F442" s="9">
        <v>2</v>
      </c>
      <c r="G442" s="9">
        <v>10</v>
      </c>
      <c r="H442" s="9">
        <v>13</v>
      </c>
      <c r="I442" s="9">
        <v>13</v>
      </c>
    </row>
    <row r="443" spans="1:9" x14ac:dyDescent="0.2">
      <c r="A443" s="9" t="s">
        <v>905</v>
      </c>
      <c r="B443" s="9">
        <v>77</v>
      </c>
      <c r="C443" s="9">
        <v>90</v>
      </c>
      <c r="D443" s="9">
        <v>71</v>
      </c>
      <c r="E443" s="9">
        <v>86</v>
      </c>
      <c r="F443" s="9">
        <v>106</v>
      </c>
      <c r="G443" s="9">
        <v>30</v>
      </c>
      <c r="H443" s="9">
        <v>38</v>
      </c>
      <c r="I443" s="9">
        <v>42</v>
      </c>
    </row>
    <row r="444" spans="1:9" x14ac:dyDescent="0.2">
      <c r="A444" s="9" t="s">
        <v>906</v>
      </c>
      <c r="B444" s="9">
        <v>7</v>
      </c>
      <c r="C444" s="9">
        <v>15</v>
      </c>
      <c r="D444" s="9">
        <v>6</v>
      </c>
      <c r="E444" s="9">
        <v>20</v>
      </c>
      <c r="F444" s="9">
        <v>26</v>
      </c>
      <c r="G444" s="9">
        <v>27</v>
      </c>
      <c r="H444" s="9">
        <v>39</v>
      </c>
      <c r="I444" s="9">
        <v>43</v>
      </c>
    </row>
    <row r="445" spans="1:9" x14ac:dyDescent="0.2">
      <c r="A445" s="9" t="s">
        <v>907</v>
      </c>
      <c r="B445" s="9">
        <v>5</v>
      </c>
      <c r="C445" s="9">
        <v>6</v>
      </c>
      <c r="D445" s="9">
        <v>6</v>
      </c>
      <c r="E445" s="9">
        <v>8</v>
      </c>
      <c r="F445" s="9">
        <v>3</v>
      </c>
      <c r="G445" s="9">
        <v>27</v>
      </c>
      <c r="H445" s="9">
        <v>40</v>
      </c>
      <c r="I445" s="9">
        <v>40</v>
      </c>
    </row>
    <row r="446" spans="1:9" x14ac:dyDescent="0.2">
      <c r="A446" s="9" t="s">
        <v>908</v>
      </c>
      <c r="B446" s="9">
        <v>46</v>
      </c>
      <c r="C446" s="9">
        <v>62</v>
      </c>
      <c r="D446" s="9">
        <v>22</v>
      </c>
      <c r="E446" s="9">
        <v>63</v>
      </c>
      <c r="F446" s="9">
        <v>78</v>
      </c>
      <c r="G446" s="9">
        <v>31</v>
      </c>
      <c r="H446" s="9">
        <v>60</v>
      </c>
      <c r="I446" s="9">
        <v>58</v>
      </c>
    </row>
    <row r="447" spans="1:9" x14ac:dyDescent="0.2">
      <c r="A447" s="9" t="s">
        <v>909</v>
      </c>
      <c r="B447" s="9">
        <v>58</v>
      </c>
      <c r="C447" s="9">
        <v>104</v>
      </c>
      <c r="D447" s="9">
        <v>41</v>
      </c>
      <c r="E447" s="9">
        <v>46</v>
      </c>
      <c r="F447" s="9">
        <v>47</v>
      </c>
      <c r="G447" s="9">
        <v>48</v>
      </c>
      <c r="H447" s="9">
        <v>45</v>
      </c>
      <c r="I447" s="9">
        <v>47</v>
      </c>
    </row>
    <row r="448" spans="1:9" x14ac:dyDescent="0.2">
      <c r="A448" s="9" t="s">
        <v>910</v>
      </c>
      <c r="B448" s="9">
        <v>0</v>
      </c>
      <c r="C448" s="9">
        <v>0</v>
      </c>
      <c r="D448" s="9">
        <v>0</v>
      </c>
      <c r="E448" s="9">
        <v>0</v>
      </c>
      <c r="F448" s="9">
        <v>0</v>
      </c>
      <c r="G448" s="9">
        <v>1</v>
      </c>
      <c r="H448" s="9">
        <v>0</v>
      </c>
      <c r="I448" s="9">
        <v>0</v>
      </c>
    </row>
    <row r="449" spans="1:9" x14ac:dyDescent="0.2">
      <c r="A449" s="9" t="s">
        <v>911</v>
      </c>
      <c r="B449" s="9">
        <v>8</v>
      </c>
      <c r="C449" s="9">
        <v>6</v>
      </c>
      <c r="D449" s="9">
        <v>8</v>
      </c>
      <c r="E449" s="9">
        <v>4</v>
      </c>
      <c r="F449" s="9">
        <v>9</v>
      </c>
      <c r="G449" s="9">
        <v>3</v>
      </c>
      <c r="H449" s="9">
        <v>1</v>
      </c>
      <c r="I449" s="9">
        <v>3</v>
      </c>
    </row>
    <row r="450" spans="1:9" x14ac:dyDescent="0.2">
      <c r="A450" s="9" t="s">
        <v>912</v>
      </c>
      <c r="B450" s="9">
        <v>17</v>
      </c>
      <c r="C450" s="9">
        <v>35</v>
      </c>
      <c r="D450" s="9">
        <v>18</v>
      </c>
      <c r="E450" s="9">
        <v>39</v>
      </c>
      <c r="F450" s="9">
        <v>38</v>
      </c>
      <c r="G450" s="9">
        <v>24</v>
      </c>
      <c r="H450" s="9">
        <v>27</v>
      </c>
      <c r="I450" s="9">
        <v>29</v>
      </c>
    </row>
    <row r="451" spans="1:9" x14ac:dyDescent="0.2">
      <c r="A451" s="9" t="s">
        <v>913</v>
      </c>
      <c r="B451" s="9">
        <v>20</v>
      </c>
      <c r="C451" s="9">
        <v>24</v>
      </c>
      <c r="D451" s="9">
        <v>4</v>
      </c>
      <c r="E451" s="9">
        <v>12</v>
      </c>
      <c r="F451" s="9">
        <v>23</v>
      </c>
      <c r="G451" s="9">
        <v>20</v>
      </c>
      <c r="H451" s="9">
        <v>22</v>
      </c>
      <c r="I451" s="9">
        <v>30</v>
      </c>
    </row>
    <row r="452" spans="1:9" x14ac:dyDescent="0.2">
      <c r="A452" s="9" t="s">
        <v>914</v>
      </c>
      <c r="B452" s="9">
        <v>56</v>
      </c>
      <c r="C452" s="9">
        <v>83</v>
      </c>
      <c r="D452" s="9">
        <v>54</v>
      </c>
      <c r="E452" s="9">
        <v>32</v>
      </c>
      <c r="F452" s="9">
        <v>42</v>
      </c>
      <c r="G452" s="9">
        <v>24</v>
      </c>
      <c r="H452" s="9">
        <v>26</v>
      </c>
      <c r="I452" s="9">
        <v>44</v>
      </c>
    </row>
    <row r="453" spans="1:9" x14ac:dyDescent="0.2">
      <c r="A453" s="9" t="s">
        <v>915</v>
      </c>
      <c r="B453" s="9">
        <v>17</v>
      </c>
      <c r="C453" s="9">
        <v>30</v>
      </c>
      <c r="D453" s="9">
        <v>10</v>
      </c>
      <c r="E453" s="9">
        <v>5</v>
      </c>
      <c r="F453" s="9">
        <v>8</v>
      </c>
      <c r="G453" s="9">
        <v>29</v>
      </c>
      <c r="H453" s="9">
        <v>39</v>
      </c>
      <c r="I453" s="9">
        <v>39</v>
      </c>
    </row>
    <row r="454" spans="1:9" x14ac:dyDescent="0.2">
      <c r="A454" s="9" t="s">
        <v>916</v>
      </c>
      <c r="B454" s="9">
        <v>104</v>
      </c>
      <c r="C454" s="9">
        <v>183</v>
      </c>
      <c r="D454" s="9">
        <v>170</v>
      </c>
      <c r="E454" s="9">
        <v>81</v>
      </c>
      <c r="F454" s="9">
        <v>127</v>
      </c>
      <c r="G454" s="9">
        <v>62</v>
      </c>
      <c r="H454" s="9">
        <v>102</v>
      </c>
      <c r="I454" s="9">
        <v>106</v>
      </c>
    </row>
    <row r="455" spans="1:9" x14ac:dyDescent="0.2">
      <c r="A455" s="9" t="s">
        <v>917</v>
      </c>
      <c r="B455" s="9">
        <v>73</v>
      </c>
      <c r="C455" s="9">
        <v>109</v>
      </c>
      <c r="D455" s="9">
        <v>82</v>
      </c>
      <c r="E455" s="9">
        <v>52</v>
      </c>
      <c r="F455" s="9">
        <v>90</v>
      </c>
      <c r="G455" s="9">
        <v>65</v>
      </c>
      <c r="H455" s="9">
        <v>82</v>
      </c>
      <c r="I455" s="9">
        <v>98</v>
      </c>
    </row>
    <row r="456" spans="1:9" x14ac:dyDescent="0.2">
      <c r="A456" s="9" t="s">
        <v>918</v>
      </c>
      <c r="B456" s="9">
        <v>1</v>
      </c>
      <c r="C456" s="9">
        <v>2</v>
      </c>
      <c r="D456" s="9">
        <v>0</v>
      </c>
      <c r="E456" s="9">
        <v>4</v>
      </c>
      <c r="F456" s="9">
        <v>5</v>
      </c>
      <c r="G456" s="9">
        <v>20</v>
      </c>
      <c r="H456" s="9">
        <v>25</v>
      </c>
      <c r="I456" s="9">
        <v>28</v>
      </c>
    </row>
    <row r="457" spans="1:9" x14ac:dyDescent="0.2">
      <c r="A457" s="9" t="s">
        <v>919</v>
      </c>
      <c r="B457" s="9">
        <v>4</v>
      </c>
      <c r="C457" s="9">
        <v>6</v>
      </c>
      <c r="D457" s="9">
        <v>4</v>
      </c>
      <c r="E457" s="9">
        <v>4</v>
      </c>
      <c r="F457" s="9">
        <v>6</v>
      </c>
      <c r="G457" s="9">
        <v>5</v>
      </c>
      <c r="H457" s="9">
        <v>3</v>
      </c>
      <c r="I457" s="9">
        <v>6</v>
      </c>
    </row>
    <row r="458" spans="1:9" x14ac:dyDescent="0.2">
      <c r="A458" s="9" t="s">
        <v>920</v>
      </c>
      <c r="B458" s="9">
        <v>0</v>
      </c>
      <c r="C458" s="9">
        <v>0</v>
      </c>
      <c r="D458" s="9">
        <v>0</v>
      </c>
      <c r="E458" s="9">
        <v>0</v>
      </c>
      <c r="F458" s="9">
        <v>1</v>
      </c>
      <c r="G458" s="9">
        <v>3</v>
      </c>
      <c r="H458" s="9">
        <v>2</v>
      </c>
      <c r="I458" s="9">
        <v>3</v>
      </c>
    </row>
    <row r="459" spans="1:9" x14ac:dyDescent="0.2">
      <c r="A459" s="9" t="s">
        <v>921</v>
      </c>
      <c r="B459" s="9">
        <v>18</v>
      </c>
      <c r="C459" s="9">
        <v>17</v>
      </c>
      <c r="D459" s="9">
        <v>10</v>
      </c>
      <c r="E459" s="9">
        <v>14</v>
      </c>
      <c r="F459" s="9">
        <v>13</v>
      </c>
      <c r="G459" s="9">
        <v>3</v>
      </c>
      <c r="H459" s="9">
        <v>5</v>
      </c>
      <c r="I459" s="9">
        <v>1</v>
      </c>
    </row>
    <row r="460" spans="1:9" x14ac:dyDescent="0.2">
      <c r="A460" s="9" t="s">
        <v>922</v>
      </c>
      <c r="B460" s="9">
        <v>56</v>
      </c>
      <c r="C460" s="9">
        <v>80</v>
      </c>
      <c r="D460" s="9">
        <v>65</v>
      </c>
      <c r="E460" s="9">
        <v>69</v>
      </c>
      <c r="F460" s="9">
        <v>77</v>
      </c>
      <c r="G460" s="9">
        <v>91</v>
      </c>
      <c r="H460" s="9">
        <v>119</v>
      </c>
      <c r="I460" s="9">
        <v>137</v>
      </c>
    </row>
    <row r="461" spans="1:9" x14ac:dyDescent="0.2">
      <c r="A461" s="9" t="s">
        <v>923</v>
      </c>
      <c r="B461" s="9">
        <v>68</v>
      </c>
      <c r="C461" s="9">
        <v>113</v>
      </c>
      <c r="D461" s="9">
        <v>97</v>
      </c>
      <c r="E461" s="9">
        <v>29</v>
      </c>
      <c r="F461" s="9">
        <v>53</v>
      </c>
      <c r="G461" s="9">
        <v>81</v>
      </c>
      <c r="H461" s="9">
        <v>91</v>
      </c>
      <c r="I461" s="9">
        <v>95</v>
      </c>
    </row>
    <row r="462" spans="1:9" x14ac:dyDescent="0.2">
      <c r="A462" s="9" t="s">
        <v>924</v>
      </c>
      <c r="B462" s="9">
        <v>100</v>
      </c>
      <c r="C462" s="9">
        <v>150</v>
      </c>
      <c r="D462" s="9">
        <v>106</v>
      </c>
      <c r="E462" s="9">
        <v>39</v>
      </c>
      <c r="F462" s="9">
        <v>64</v>
      </c>
      <c r="G462" s="9">
        <v>54</v>
      </c>
      <c r="H462" s="9">
        <v>58</v>
      </c>
      <c r="I462" s="9">
        <v>57</v>
      </c>
    </row>
    <row r="463" spans="1:9" x14ac:dyDescent="0.2">
      <c r="A463" s="9" t="s">
        <v>925</v>
      </c>
      <c r="B463" s="9">
        <v>35</v>
      </c>
      <c r="C463" s="9">
        <v>62</v>
      </c>
      <c r="D463" s="9">
        <v>37</v>
      </c>
      <c r="E463" s="9">
        <v>65</v>
      </c>
      <c r="F463" s="9">
        <v>98</v>
      </c>
      <c r="G463" s="9">
        <v>55</v>
      </c>
      <c r="H463" s="9">
        <v>67</v>
      </c>
      <c r="I463" s="9">
        <v>68</v>
      </c>
    </row>
    <row r="464" spans="1:9" x14ac:dyDescent="0.2">
      <c r="A464" s="9" t="s">
        <v>926</v>
      </c>
      <c r="B464" s="9">
        <v>0</v>
      </c>
      <c r="C464" s="9">
        <v>0</v>
      </c>
      <c r="D464" s="9">
        <v>1</v>
      </c>
      <c r="E464" s="9">
        <v>0</v>
      </c>
      <c r="F464" s="9">
        <v>0</v>
      </c>
      <c r="G464" s="9">
        <v>0</v>
      </c>
      <c r="H464" s="9">
        <v>0</v>
      </c>
      <c r="I464" s="9">
        <v>0</v>
      </c>
    </row>
    <row r="465" spans="1:9" x14ac:dyDescent="0.2">
      <c r="A465" s="9" t="s">
        <v>927</v>
      </c>
      <c r="B465" s="9">
        <v>0</v>
      </c>
      <c r="C465" s="9">
        <v>0</v>
      </c>
      <c r="D465" s="9">
        <v>1</v>
      </c>
      <c r="E465" s="9">
        <v>0</v>
      </c>
      <c r="F465" s="9">
        <v>0</v>
      </c>
      <c r="G465" s="9">
        <v>0</v>
      </c>
      <c r="H465" s="9">
        <v>0</v>
      </c>
      <c r="I465" s="9">
        <v>0</v>
      </c>
    </row>
    <row r="466" spans="1:9" x14ac:dyDescent="0.2">
      <c r="A466" s="9" t="s">
        <v>928</v>
      </c>
      <c r="B466" s="9">
        <v>0</v>
      </c>
      <c r="C466" s="9">
        <v>0</v>
      </c>
      <c r="D466" s="9">
        <v>1</v>
      </c>
      <c r="E466" s="9">
        <v>0</v>
      </c>
      <c r="F466" s="9">
        <v>0</v>
      </c>
      <c r="G466" s="9">
        <v>0</v>
      </c>
      <c r="H466" s="9">
        <v>0</v>
      </c>
      <c r="I466" s="9">
        <v>0</v>
      </c>
    </row>
    <row r="467" spans="1:9" x14ac:dyDescent="0.2">
      <c r="A467" s="9" t="s">
        <v>929</v>
      </c>
      <c r="B467" s="9">
        <v>1</v>
      </c>
      <c r="C467" s="9">
        <v>4</v>
      </c>
      <c r="D467" s="9">
        <v>2</v>
      </c>
      <c r="E467" s="9">
        <v>0</v>
      </c>
      <c r="F467" s="9">
        <v>1</v>
      </c>
      <c r="G467" s="9">
        <v>41</v>
      </c>
      <c r="H467" s="9">
        <v>41</v>
      </c>
      <c r="I467" s="9">
        <v>53</v>
      </c>
    </row>
    <row r="468" spans="1:9" x14ac:dyDescent="0.2">
      <c r="A468" s="9" t="s">
        <v>930</v>
      </c>
      <c r="B468" s="9">
        <v>0</v>
      </c>
      <c r="C468" s="9">
        <v>1</v>
      </c>
      <c r="D468" s="9">
        <v>0</v>
      </c>
      <c r="E468" s="9">
        <v>2</v>
      </c>
      <c r="F468" s="9">
        <v>1</v>
      </c>
      <c r="G468" s="9">
        <v>5</v>
      </c>
      <c r="H468" s="9">
        <v>8</v>
      </c>
      <c r="I468" s="9">
        <v>14</v>
      </c>
    </row>
    <row r="469" spans="1:9" x14ac:dyDescent="0.2">
      <c r="A469" s="9" t="s">
        <v>931</v>
      </c>
      <c r="B469" s="9">
        <v>0</v>
      </c>
      <c r="C469" s="9">
        <v>0</v>
      </c>
      <c r="D469" s="9">
        <v>0</v>
      </c>
      <c r="E469" s="9">
        <v>0</v>
      </c>
      <c r="F469" s="9">
        <v>1</v>
      </c>
      <c r="G469" s="9">
        <v>12</v>
      </c>
      <c r="H469" s="9">
        <v>13</v>
      </c>
      <c r="I469" s="9">
        <v>15</v>
      </c>
    </row>
    <row r="470" spans="1:9" x14ac:dyDescent="0.2">
      <c r="A470" s="9" t="s">
        <v>932</v>
      </c>
      <c r="B470" s="9">
        <v>0</v>
      </c>
      <c r="C470" s="9">
        <v>0</v>
      </c>
      <c r="D470" s="9">
        <v>0</v>
      </c>
      <c r="E470" s="9">
        <v>0</v>
      </c>
      <c r="F470" s="9">
        <v>0</v>
      </c>
      <c r="G470" s="9">
        <v>1</v>
      </c>
      <c r="H470" s="9">
        <v>3</v>
      </c>
      <c r="I470" s="9">
        <v>4</v>
      </c>
    </row>
    <row r="471" spans="1:9" x14ac:dyDescent="0.2">
      <c r="A471" s="9" t="s">
        <v>933</v>
      </c>
      <c r="B471" s="9">
        <v>34</v>
      </c>
      <c r="C471" s="9">
        <v>66</v>
      </c>
      <c r="D471" s="9">
        <v>59</v>
      </c>
      <c r="E471" s="9">
        <v>59</v>
      </c>
      <c r="F471" s="9">
        <v>83</v>
      </c>
      <c r="G471" s="9">
        <v>76</v>
      </c>
      <c r="H471" s="9">
        <v>95</v>
      </c>
      <c r="I471" s="9">
        <v>113</v>
      </c>
    </row>
    <row r="472" spans="1:9" x14ac:dyDescent="0.2">
      <c r="A472" s="9" t="s">
        <v>934</v>
      </c>
      <c r="B472" s="9">
        <v>26</v>
      </c>
      <c r="C472" s="9">
        <v>41</v>
      </c>
      <c r="D472" s="9">
        <v>30</v>
      </c>
      <c r="E472" s="9">
        <v>24</v>
      </c>
      <c r="F472" s="9">
        <v>32</v>
      </c>
      <c r="G472" s="9">
        <v>36</v>
      </c>
      <c r="H472" s="9">
        <v>70</v>
      </c>
      <c r="I472" s="9">
        <v>72</v>
      </c>
    </row>
    <row r="473" spans="1:9" x14ac:dyDescent="0.2">
      <c r="A473" s="9" t="s">
        <v>935</v>
      </c>
      <c r="B473" s="9">
        <v>1</v>
      </c>
      <c r="C473" s="9">
        <v>0</v>
      </c>
      <c r="D473" s="9">
        <v>1</v>
      </c>
      <c r="E473" s="9">
        <v>1</v>
      </c>
      <c r="F473" s="9">
        <v>1</v>
      </c>
      <c r="G473" s="9">
        <v>10</v>
      </c>
      <c r="H473" s="9">
        <v>26</v>
      </c>
      <c r="I473" s="9">
        <v>27</v>
      </c>
    </row>
    <row r="474" spans="1:9" x14ac:dyDescent="0.2">
      <c r="A474" s="9" t="s">
        <v>936</v>
      </c>
      <c r="B474" s="9">
        <v>0</v>
      </c>
      <c r="C474" s="9">
        <v>0</v>
      </c>
      <c r="D474" s="9">
        <v>1</v>
      </c>
      <c r="E474" s="9">
        <v>0</v>
      </c>
      <c r="F474" s="9">
        <v>1</v>
      </c>
      <c r="G474" s="9">
        <v>4</v>
      </c>
      <c r="H474" s="9">
        <v>2</v>
      </c>
      <c r="I474" s="9">
        <v>3</v>
      </c>
    </row>
    <row r="475" spans="1:9" x14ac:dyDescent="0.2">
      <c r="A475" s="9" t="s">
        <v>937</v>
      </c>
      <c r="B475" s="9">
        <v>0</v>
      </c>
      <c r="C475" s="9">
        <v>0</v>
      </c>
      <c r="D475" s="9">
        <v>0</v>
      </c>
      <c r="E475" s="9">
        <v>0</v>
      </c>
      <c r="F475" s="9">
        <v>0</v>
      </c>
      <c r="G475" s="9">
        <v>9</v>
      </c>
      <c r="H475" s="9">
        <v>8</v>
      </c>
      <c r="I475" s="9">
        <v>11</v>
      </c>
    </row>
    <row r="476" spans="1:9" x14ac:dyDescent="0.2">
      <c r="A476" s="9" t="s">
        <v>938</v>
      </c>
      <c r="B476" s="9">
        <v>1</v>
      </c>
      <c r="C476" s="9">
        <v>3</v>
      </c>
      <c r="D476" s="9">
        <v>1</v>
      </c>
      <c r="E476" s="9">
        <v>2</v>
      </c>
      <c r="F476" s="9">
        <v>1</v>
      </c>
      <c r="G476" s="9">
        <v>15</v>
      </c>
      <c r="H476" s="9">
        <v>15</v>
      </c>
      <c r="I476" s="9">
        <v>12</v>
      </c>
    </row>
    <row r="477" spans="1:9" x14ac:dyDescent="0.2">
      <c r="A477" s="9" t="s">
        <v>939</v>
      </c>
      <c r="B477" s="9">
        <v>1</v>
      </c>
      <c r="C477" s="9">
        <v>4</v>
      </c>
      <c r="D477" s="9">
        <v>1</v>
      </c>
      <c r="E477" s="9">
        <v>0</v>
      </c>
      <c r="F477" s="9">
        <v>1</v>
      </c>
      <c r="G477" s="9">
        <v>10</v>
      </c>
      <c r="H477" s="9">
        <v>9</v>
      </c>
      <c r="I477" s="9">
        <v>9</v>
      </c>
    </row>
    <row r="478" spans="1:9" x14ac:dyDescent="0.2">
      <c r="A478" s="9" t="s">
        <v>940</v>
      </c>
      <c r="B478" s="9">
        <v>5</v>
      </c>
      <c r="C478" s="9">
        <v>3</v>
      </c>
      <c r="D478" s="9">
        <v>2</v>
      </c>
      <c r="E478" s="9">
        <v>2</v>
      </c>
      <c r="F478" s="9">
        <v>4</v>
      </c>
      <c r="G478" s="9">
        <v>10</v>
      </c>
      <c r="H478" s="9">
        <v>12</v>
      </c>
      <c r="I478" s="9">
        <v>14</v>
      </c>
    </row>
    <row r="479" spans="1:9" x14ac:dyDescent="0.2">
      <c r="A479" s="9" t="s">
        <v>941</v>
      </c>
      <c r="B479" s="9">
        <v>1</v>
      </c>
      <c r="C479" s="9">
        <v>0</v>
      </c>
      <c r="D479" s="9">
        <v>4</v>
      </c>
      <c r="E479" s="9">
        <v>1</v>
      </c>
      <c r="F479" s="9">
        <v>0</v>
      </c>
      <c r="G479" s="9">
        <v>1</v>
      </c>
      <c r="H479" s="9">
        <v>3</v>
      </c>
      <c r="I479" s="9">
        <v>2</v>
      </c>
    </row>
    <row r="480" spans="1:9" x14ac:dyDescent="0.2">
      <c r="A480" s="9" t="s">
        <v>942</v>
      </c>
      <c r="B480" s="9">
        <v>4</v>
      </c>
      <c r="C480" s="9">
        <v>4</v>
      </c>
      <c r="D480" s="9">
        <v>2</v>
      </c>
      <c r="E480" s="9">
        <v>1</v>
      </c>
      <c r="F480" s="9">
        <v>1</v>
      </c>
      <c r="G480" s="9">
        <v>5</v>
      </c>
      <c r="H480" s="9">
        <v>7</v>
      </c>
      <c r="I480" s="9">
        <v>9</v>
      </c>
    </row>
    <row r="481" spans="1:9" x14ac:dyDescent="0.2">
      <c r="A481" s="9" t="s">
        <v>943</v>
      </c>
      <c r="B481" s="9">
        <v>0</v>
      </c>
      <c r="C481" s="9">
        <v>0</v>
      </c>
      <c r="D481" s="9">
        <v>3</v>
      </c>
      <c r="E481" s="9">
        <v>2</v>
      </c>
      <c r="F481" s="9">
        <v>0</v>
      </c>
      <c r="G481" s="9">
        <v>0</v>
      </c>
      <c r="H481" s="9">
        <v>2</v>
      </c>
      <c r="I481" s="9">
        <v>3</v>
      </c>
    </row>
    <row r="482" spans="1:9" x14ac:dyDescent="0.2">
      <c r="A482" s="9" t="s">
        <v>944</v>
      </c>
      <c r="B482" s="9">
        <v>100</v>
      </c>
      <c r="C482" s="9">
        <v>112</v>
      </c>
      <c r="D482" s="9">
        <v>39</v>
      </c>
      <c r="E482" s="9">
        <v>58</v>
      </c>
      <c r="F482" s="9">
        <v>64</v>
      </c>
      <c r="G482" s="9">
        <v>36</v>
      </c>
      <c r="H482" s="9">
        <v>39</v>
      </c>
      <c r="I482" s="9">
        <v>41</v>
      </c>
    </row>
    <row r="483" spans="1:9" x14ac:dyDescent="0.2">
      <c r="A483" s="9" t="s">
        <v>945</v>
      </c>
      <c r="B483" s="9">
        <v>0</v>
      </c>
      <c r="C483" s="9">
        <v>0</v>
      </c>
      <c r="D483" s="9">
        <v>0</v>
      </c>
      <c r="E483" s="9">
        <v>0</v>
      </c>
      <c r="F483" s="9">
        <v>0</v>
      </c>
      <c r="G483" s="9">
        <v>3</v>
      </c>
      <c r="H483" s="9">
        <v>7</v>
      </c>
      <c r="I483" s="9">
        <v>8</v>
      </c>
    </row>
    <row r="484" spans="1:9" x14ac:dyDescent="0.2">
      <c r="A484" s="9" t="s">
        <v>946</v>
      </c>
      <c r="B484" s="9">
        <v>2</v>
      </c>
      <c r="C484" s="9">
        <v>3</v>
      </c>
      <c r="D484" s="9">
        <v>3</v>
      </c>
      <c r="E484" s="9">
        <v>0</v>
      </c>
      <c r="F484" s="9">
        <v>1</v>
      </c>
      <c r="G484" s="9">
        <v>12</v>
      </c>
      <c r="H484" s="9">
        <v>22</v>
      </c>
      <c r="I484" s="9">
        <v>28</v>
      </c>
    </row>
    <row r="485" spans="1:9" x14ac:dyDescent="0.2">
      <c r="A485" s="9" t="s">
        <v>947</v>
      </c>
      <c r="B485" s="9">
        <v>0</v>
      </c>
      <c r="C485" s="9">
        <v>0</v>
      </c>
      <c r="D485" s="9">
        <v>0</v>
      </c>
      <c r="E485" s="9">
        <v>0</v>
      </c>
      <c r="F485" s="9">
        <v>0</v>
      </c>
      <c r="G485" s="9">
        <v>2</v>
      </c>
      <c r="H485" s="9">
        <v>1</v>
      </c>
      <c r="I485" s="9">
        <v>5</v>
      </c>
    </row>
    <row r="486" spans="1:9" x14ac:dyDescent="0.2">
      <c r="A486" s="9" t="s">
        <v>948</v>
      </c>
      <c r="B486" s="9">
        <v>0</v>
      </c>
      <c r="C486" s="9">
        <v>2</v>
      </c>
      <c r="D486" s="9">
        <v>3</v>
      </c>
      <c r="E486" s="9">
        <v>0</v>
      </c>
      <c r="F486" s="9">
        <v>0</v>
      </c>
      <c r="G486" s="9">
        <v>15</v>
      </c>
      <c r="H486" s="9">
        <v>28</v>
      </c>
      <c r="I486" s="9">
        <v>32</v>
      </c>
    </row>
    <row r="487" spans="1:9" x14ac:dyDescent="0.2">
      <c r="A487" s="9" t="s">
        <v>949</v>
      </c>
      <c r="B487" s="9">
        <v>0</v>
      </c>
      <c r="C487" s="9">
        <v>1</v>
      </c>
      <c r="D487" s="9">
        <v>0</v>
      </c>
      <c r="E487" s="9">
        <v>0</v>
      </c>
      <c r="F487" s="9">
        <v>0</v>
      </c>
      <c r="G487" s="9">
        <v>15</v>
      </c>
      <c r="H487" s="9">
        <v>22</v>
      </c>
      <c r="I487" s="9">
        <v>21</v>
      </c>
    </row>
    <row r="488" spans="1:9" x14ac:dyDescent="0.2">
      <c r="A488" s="9" t="s">
        <v>950</v>
      </c>
      <c r="B488" s="9">
        <v>0</v>
      </c>
      <c r="C488" s="9">
        <v>0</v>
      </c>
      <c r="D488" s="9">
        <v>0</v>
      </c>
      <c r="E488" s="9">
        <v>0</v>
      </c>
      <c r="F488" s="9">
        <v>0</v>
      </c>
      <c r="G488" s="9">
        <v>1</v>
      </c>
      <c r="H488" s="9">
        <v>3</v>
      </c>
      <c r="I488" s="9">
        <v>4</v>
      </c>
    </row>
    <row r="489" spans="1:9" x14ac:dyDescent="0.2">
      <c r="A489" s="9" t="s">
        <v>951</v>
      </c>
      <c r="B489" s="9">
        <v>0</v>
      </c>
      <c r="C489" s="9">
        <v>1</v>
      </c>
      <c r="D489" s="9">
        <v>2</v>
      </c>
      <c r="E489" s="9">
        <v>0</v>
      </c>
      <c r="F489" s="9">
        <v>0</v>
      </c>
      <c r="G489" s="9">
        <v>1</v>
      </c>
      <c r="H489" s="9">
        <v>3</v>
      </c>
      <c r="I489" s="9">
        <v>1</v>
      </c>
    </row>
    <row r="490" spans="1:9" x14ac:dyDescent="0.2">
      <c r="A490" s="9" t="s">
        <v>952</v>
      </c>
      <c r="B490" s="9">
        <v>0</v>
      </c>
      <c r="C490" s="9">
        <v>1</v>
      </c>
      <c r="D490" s="9">
        <v>2</v>
      </c>
      <c r="E490" s="9">
        <v>0</v>
      </c>
      <c r="F490" s="9">
        <v>1</v>
      </c>
      <c r="G490" s="9">
        <v>1</v>
      </c>
      <c r="H490" s="9">
        <v>2</v>
      </c>
      <c r="I490" s="9">
        <v>1</v>
      </c>
    </row>
    <row r="491" spans="1:9" x14ac:dyDescent="0.2">
      <c r="A491" s="9" t="s">
        <v>953</v>
      </c>
      <c r="B491" s="9">
        <v>1</v>
      </c>
      <c r="C491" s="9">
        <v>3</v>
      </c>
      <c r="D491" s="9">
        <v>2</v>
      </c>
      <c r="E491" s="9">
        <v>1</v>
      </c>
      <c r="F491" s="9">
        <v>2</v>
      </c>
      <c r="G491" s="9">
        <v>3</v>
      </c>
      <c r="H491" s="9">
        <v>3</v>
      </c>
      <c r="I491" s="9">
        <v>3</v>
      </c>
    </row>
    <row r="492" spans="1:9" x14ac:dyDescent="0.2">
      <c r="A492" s="9" t="s">
        <v>954</v>
      </c>
      <c r="B492" s="9">
        <v>0</v>
      </c>
      <c r="C492" s="9">
        <v>1</v>
      </c>
      <c r="D492" s="9">
        <v>0</v>
      </c>
      <c r="E492" s="9">
        <v>0</v>
      </c>
      <c r="F492" s="9">
        <v>0</v>
      </c>
      <c r="G492" s="9">
        <v>0</v>
      </c>
      <c r="H492" s="9">
        <v>2</v>
      </c>
      <c r="I492" s="9">
        <v>1</v>
      </c>
    </row>
    <row r="493" spans="1:9" x14ac:dyDescent="0.2">
      <c r="A493" s="9" t="s">
        <v>955</v>
      </c>
      <c r="B493" s="9">
        <v>25</v>
      </c>
      <c r="C493" s="9">
        <v>41</v>
      </c>
      <c r="D493" s="9">
        <v>40</v>
      </c>
      <c r="E493" s="9">
        <v>17</v>
      </c>
      <c r="F493" s="9">
        <v>18</v>
      </c>
      <c r="G493" s="9">
        <v>24</v>
      </c>
      <c r="H493" s="9">
        <v>35</v>
      </c>
      <c r="I493" s="9">
        <v>38</v>
      </c>
    </row>
    <row r="494" spans="1:9" x14ac:dyDescent="0.2">
      <c r="A494" s="9" t="s">
        <v>956</v>
      </c>
      <c r="B494" s="9">
        <v>1</v>
      </c>
      <c r="C494" s="9">
        <v>3</v>
      </c>
      <c r="D494" s="9">
        <v>1</v>
      </c>
      <c r="E494" s="9">
        <v>1</v>
      </c>
      <c r="F494" s="9">
        <v>0</v>
      </c>
      <c r="G494" s="9">
        <v>3</v>
      </c>
      <c r="H494" s="9">
        <v>5</v>
      </c>
      <c r="I494" s="9">
        <v>4</v>
      </c>
    </row>
    <row r="495" spans="1:9" x14ac:dyDescent="0.2">
      <c r="A495" s="9" t="s">
        <v>957</v>
      </c>
      <c r="B495" s="9">
        <v>1</v>
      </c>
      <c r="C495" s="9">
        <v>0</v>
      </c>
      <c r="D495" s="9">
        <v>0</v>
      </c>
      <c r="E495" s="9">
        <v>0</v>
      </c>
      <c r="F495" s="9">
        <v>0</v>
      </c>
      <c r="G495" s="9">
        <v>0</v>
      </c>
      <c r="H495" s="9">
        <v>0</v>
      </c>
      <c r="I495" s="9">
        <v>0</v>
      </c>
    </row>
    <row r="496" spans="1:9" x14ac:dyDescent="0.2">
      <c r="A496" s="9" t="s">
        <v>958</v>
      </c>
      <c r="B496" s="9">
        <v>5</v>
      </c>
      <c r="C496" s="9">
        <v>4</v>
      </c>
      <c r="D496" s="9">
        <v>1</v>
      </c>
      <c r="E496" s="9">
        <v>6</v>
      </c>
      <c r="F496" s="9">
        <v>7</v>
      </c>
      <c r="G496" s="9">
        <v>39</v>
      </c>
      <c r="H496" s="9">
        <v>41</v>
      </c>
      <c r="I496" s="9">
        <v>29</v>
      </c>
    </row>
    <row r="497" spans="1:9" x14ac:dyDescent="0.2">
      <c r="A497" s="9" t="s">
        <v>959</v>
      </c>
      <c r="B497" s="9">
        <v>8</v>
      </c>
      <c r="C497" s="9">
        <v>8</v>
      </c>
      <c r="D497" s="9">
        <v>8</v>
      </c>
      <c r="E497" s="9">
        <v>3</v>
      </c>
      <c r="F497" s="9">
        <v>8</v>
      </c>
      <c r="G497" s="9">
        <v>5</v>
      </c>
      <c r="H497" s="9">
        <v>3</v>
      </c>
      <c r="I497" s="9">
        <v>4</v>
      </c>
    </row>
    <row r="498" spans="1:9" x14ac:dyDescent="0.2">
      <c r="A498" s="9" t="s">
        <v>960</v>
      </c>
      <c r="B498" s="9">
        <v>0</v>
      </c>
      <c r="C498" s="9">
        <v>0</v>
      </c>
      <c r="D498" s="9">
        <v>0</v>
      </c>
      <c r="E498" s="9">
        <v>0</v>
      </c>
      <c r="F498" s="9">
        <v>0</v>
      </c>
      <c r="G498" s="9">
        <v>1</v>
      </c>
      <c r="H498" s="9">
        <v>0</v>
      </c>
      <c r="I498" s="9">
        <v>0</v>
      </c>
    </row>
    <row r="499" spans="1:9" x14ac:dyDescent="0.2">
      <c r="A499" s="9" t="s">
        <v>961</v>
      </c>
      <c r="B499" s="9">
        <v>0</v>
      </c>
      <c r="C499" s="9">
        <v>0</v>
      </c>
      <c r="D499" s="9">
        <v>1</v>
      </c>
      <c r="E499" s="9">
        <v>0</v>
      </c>
      <c r="F499" s="9">
        <v>0</v>
      </c>
      <c r="G499" s="9">
        <v>0</v>
      </c>
      <c r="H499" s="9">
        <v>0</v>
      </c>
      <c r="I499" s="9">
        <v>1</v>
      </c>
    </row>
    <row r="500" spans="1:9" x14ac:dyDescent="0.2">
      <c r="A500" s="9" t="s">
        <v>962</v>
      </c>
      <c r="B500" s="9">
        <v>0</v>
      </c>
      <c r="C500" s="9">
        <v>0</v>
      </c>
      <c r="D500" s="9">
        <v>0</v>
      </c>
      <c r="E500" s="9">
        <v>0</v>
      </c>
      <c r="F500" s="9">
        <v>0</v>
      </c>
      <c r="G500" s="9">
        <v>7</v>
      </c>
      <c r="H500" s="9">
        <v>8</v>
      </c>
      <c r="I500" s="9">
        <v>9</v>
      </c>
    </row>
    <row r="501" spans="1:9" x14ac:dyDescent="0.2">
      <c r="A501" s="9" t="s">
        <v>963</v>
      </c>
      <c r="B501" s="9">
        <v>1</v>
      </c>
      <c r="C501" s="9">
        <v>1</v>
      </c>
      <c r="D501" s="9">
        <v>3</v>
      </c>
      <c r="E501" s="9">
        <v>0</v>
      </c>
      <c r="F501" s="9">
        <v>0</v>
      </c>
      <c r="G501" s="9">
        <v>26</v>
      </c>
      <c r="H501" s="9">
        <v>36</v>
      </c>
      <c r="I501" s="9">
        <v>39</v>
      </c>
    </row>
    <row r="502" spans="1:9" x14ac:dyDescent="0.2">
      <c r="A502" s="9" t="s">
        <v>964</v>
      </c>
      <c r="B502" s="9">
        <v>1</v>
      </c>
      <c r="C502" s="9">
        <v>2</v>
      </c>
      <c r="D502" s="9">
        <v>2</v>
      </c>
      <c r="E502" s="9">
        <v>1</v>
      </c>
      <c r="F502" s="9">
        <v>2</v>
      </c>
      <c r="G502" s="9">
        <v>32</v>
      </c>
      <c r="H502" s="9">
        <v>52</v>
      </c>
      <c r="I502" s="9">
        <v>51</v>
      </c>
    </row>
    <row r="503" spans="1:9" x14ac:dyDescent="0.2">
      <c r="A503" s="9" t="s">
        <v>965</v>
      </c>
      <c r="B503" s="9">
        <v>4</v>
      </c>
      <c r="C503" s="9">
        <v>12</v>
      </c>
      <c r="D503" s="9">
        <v>5</v>
      </c>
      <c r="E503" s="9">
        <v>3</v>
      </c>
      <c r="F503" s="9">
        <v>7</v>
      </c>
      <c r="G503" s="9">
        <v>46</v>
      </c>
      <c r="H503" s="9">
        <v>60</v>
      </c>
      <c r="I503" s="9">
        <v>60</v>
      </c>
    </row>
    <row r="504" spans="1:9" x14ac:dyDescent="0.2">
      <c r="A504" s="9" t="s">
        <v>966</v>
      </c>
      <c r="B504" s="9">
        <v>3</v>
      </c>
      <c r="C504" s="9">
        <v>6</v>
      </c>
      <c r="D504" s="9">
        <v>3</v>
      </c>
      <c r="E504" s="9">
        <v>3</v>
      </c>
      <c r="F504" s="9">
        <v>7</v>
      </c>
      <c r="G504" s="9">
        <v>43</v>
      </c>
      <c r="H504" s="9">
        <v>68</v>
      </c>
      <c r="I504" s="9">
        <v>69</v>
      </c>
    </row>
    <row r="505" spans="1:9" x14ac:dyDescent="0.2">
      <c r="A505" s="9" t="s">
        <v>967</v>
      </c>
      <c r="B505" s="9">
        <v>0</v>
      </c>
      <c r="C505" s="9">
        <v>1</v>
      </c>
      <c r="D505" s="9">
        <v>0</v>
      </c>
      <c r="E505" s="9">
        <v>0</v>
      </c>
      <c r="F505" s="9">
        <v>0</v>
      </c>
      <c r="G505" s="9">
        <v>20</v>
      </c>
      <c r="H505" s="9">
        <v>29</v>
      </c>
      <c r="I505" s="9">
        <v>21</v>
      </c>
    </row>
    <row r="506" spans="1:9" x14ac:dyDescent="0.2">
      <c r="A506" s="9" t="s">
        <v>968</v>
      </c>
      <c r="B506" s="9">
        <v>1</v>
      </c>
      <c r="C506" s="9">
        <v>1</v>
      </c>
      <c r="D506" s="9">
        <v>1</v>
      </c>
      <c r="E506" s="9">
        <v>0</v>
      </c>
      <c r="F506" s="9">
        <v>2</v>
      </c>
      <c r="G506" s="9">
        <v>17</v>
      </c>
      <c r="H506" s="9">
        <v>29</v>
      </c>
      <c r="I506" s="9">
        <v>32</v>
      </c>
    </row>
    <row r="507" spans="1:9" x14ac:dyDescent="0.2">
      <c r="A507" s="9" t="s">
        <v>969</v>
      </c>
      <c r="B507" s="9">
        <v>24</v>
      </c>
      <c r="C507" s="9">
        <v>39</v>
      </c>
      <c r="D507" s="9">
        <v>40</v>
      </c>
      <c r="E507" s="9">
        <v>28</v>
      </c>
      <c r="F507" s="9">
        <v>25</v>
      </c>
      <c r="G507" s="9">
        <v>44</v>
      </c>
      <c r="H507" s="9">
        <v>79</v>
      </c>
      <c r="I507" s="9">
        <v>68</v>
      </c>
    </row>
    <row r="508" spans="1:9" x14ac:dyDescent="0.2">
      <c r="A508" s="9" t="s">
        <v>970</v>
      </c>
      <c r="B508" s="9">
        <v>54</v>
      </c>
      <c r="C508" s="9">
        <v>75</v>
      </c>
      <c r="D508" s="9">
        <v>83</v>
      </c>
      <c r="E508" s="9">
        <v>30</v>
      </c>
      <c r="F508" s="9">
        <v>42</v>
      </c>
      <c r="G508" s="9">
        <v>95</v>
      </c>
      <c r="H508" s="9">
        <v>122</v>
      </c>
      <c r="I508" s="9">
        <v>101</v>
      </c>
    </row>
    <row r="509" spans="1:9" x14ac:dyDescent="0.2">
      <c r="A509" s="9" t="s">
        <v>971</v>
      </c>
      <c r="B509" s="9">
        <v>141</v>
      </c>
      <c r="C509" s="9">
        <v>237</v>
      </c>
      <c r="D509" s="9">
        <v>259</v>
      </c>
      <c r="E509" s="9">
        <v>97</v>
      </c>
      <c r="F509" s="9">
        <v>138</v>
      </c>
      <c r="G509" s="9">
        <v>140</v>
      </c>
      <c r="H509" s="9">
        <v>157</v>
      </c>
      <c r="I509" s="9">
        <v>170</v>
      </c>
    </row>
    <row r="510" spans="1:9" x14ac:dyDescent="0.2">
      <c r="A510" s="9" t="s">
        <v>972</v>
      </c>
      <c r="B510" s="9">
        <v>74</v>
      </c>
      <c r="C510" s="9">
        <v>117</v>
      </c>
      <c r="D510" s="9">
        <v>95</v>
      </c>
      <c r="E510" s="9">
        <v>47</v>
      </c>
      <c r="F510" s="9">
        <v>56</v>
      </c>
      <c r="G510" s="9">
        <v>70</v>
      </c>
      <c r="H510" s="9">
        <v>106</v>
      </c>
      <c r="I510" s="9">
        <v>98</v>
      </c>
    </row>
    <row r="511" spans="1:9" x14ac:dyDescent="0.2">
      <c r="A511" s="9" t="s">
        <v>973</v>
      </c>
      <c r="B511" s="9">
        <v>11</v>
      </c>
      <c r="C511" s="9">
        <v>12</v>
      </c>
      <c r="D511" s="9">
        <v>5</v>
      </c>
      <c r="E511" s="9">
        <v>7</v>
      </c>
      <c r="F511" s="9">
        <v>13</v>
      </c>
      <c r="G511" s="9">
        <v>43</v>
      </c>
      <c r="H511" s="9">
        <v>63</v>
      </c>
      <c r="I511" s="9">
        <v>56</v>
      </c>
    </row>
    <row r="512" spans="1:9" x14ac:dyDescent="0.2">
      <c r="A512" s="9" t="s">
        <v>974</v>
      </c>
      <c r="B512" s="9">
        <v>1</v>
      </c>
      <c r="C512" s="9">
        <v>1</v>
      </c>
      <c r="D512" s="9">
        <v>1</v>
      </c>
      <c r="E512" s="9">
        <v>2</v>
      </c>
      <c r="F512" s="9">
        <v>4</v>
      </c>
      <c r="G512" s="9">
        <v>23</v>
      </c>
      <c r="H512" s="9">
        <v>39</v>
      </c>
      <c r="I512" s="9">
        <v>33</v>
      </c>
    </row>
    <row r="513" spans="1:9" x14ac:dyDescent="0.2">
      <c r="A513" s="9" t="s">
        <v>975</v>
      </c>
      <c r="B513" s="9">
        <v>212</v>
      </c>
      <c r="C513" s="9">
        <v>367</v>
      </c>
      <c r="D513" s="9">
        <v>260</v>
      </c>
      <c r="E513" s="9">
        <v>166</v>
      </c>
      <c r="F513" s="9">
        <v>228</v>
      </c>
      <c r="G513" s="9">
        <v>447</v>
      </c>
      <c r="H513" s="9">
        <v>627</v>
      </c>
      <c r="I513" s="9">
        <v>496</v>
      </c>
    </row>
    <row r="514" spans="1:9" x14ac:dyDescent="0.2">
      <c r="A514" s="9" t="s">
        <v>976</v>
      </c>
      <c r="B514" s="9">
        <v>617</v>
      </c>
      <c r="C514" s="9">
        <v>1082</v>
      </c>
      <c r="D514" s="9">
        <v>914</v>
      </c>
      <c r="E514" s="9">
        <v>552</v>
      </c>
      <c r="F514" s="9">
        <v>774</v>
      </c>
      <c r="G514" s="9">
        <v>960</v>
      </c>
      <c r="H514" s="9">
        <v>1391</v>
      </c>
      <c r="I514" s="9">
        <v>1206</v>
      </c>
    </row>
    <row r="515" spans="1:9" x14ac:dyDescent="0.2">
      <c r="A515" s="9" t="s">
        <v>977</v>
      </c>
      <c r="B515" s="9">
        <v>12</v>
      </c>
      <c r="C515" s="9">
        <v>33</v>
      </c>
      <c r="D515" s="9">
        <v>29</v>
      </c>
      <c r="E515" s="9">
        <v>16</v>
      </c>
      <c r="F515" s="9">
        <v>23</v>
      </c>
      <c r="G515" s="9">
        <v>46</v>
      </c>
      <c r="H515" s="9">
        <v>59</v>
      </c>
      <c r="I515" s="9">
        <v>41</v>
      </c>
    </row>
    <row r="516" spans="1:9" x14ac:dyDescent="0.2">
      <c r="A516" s="9" t="s">
        <v>978</v>
      </c>
      <c r="B516" s="9">
        <v>0</v>
      </c>
      <c r="C516" s="9">
        <v>0</v>
      </c>
      <c r="D516" s="9">
        <v>0</v>
      </c>
      <c r="E516" s="9">
        <v>0</v>
      </c>
      <c r="F516" s="9">
        <v>0</v>
      </c>
      <c r="G516" s="9">
        <v>7</v>
      </c>
      <c r="H516" s="9">
        <v>16</v>
      </c>
      <c r="I516" s="9">
        <v>15</v>
      </c>
    </row>
    <row r="517" spans="1:9" x14ac:dyDescent="0.2">
      <c r="A517" s="9" t="s">
        <v>979</v>
      </c>
      <c r="B517" s="9">
        <v>42</v>
      </c>
      <c r="C517" s="9">
        <v>65</v>
      </c>
      <c r="D517" s="9">
        <v>40</v>
      </c>
      <c r="E517" s="9">
        <v>68</v>
      </c>
      <c r="F517" s="9">
        <v>120</v>
      </c>
      <c r="G517" s="9">
        <v>140</v>
      </c>
      <c r="H517" s="9">
        <v>188</v>
      </c>
      <c r="I517" s="9">
        <v>182</v>
      </c>
    </row>
    <row r="518" spans="1:9" x14ac:dyDescent="0.2">
      <c r="A518" s="9" t="s">
        <v>980</v>
      </c>
      <c r="B518" s="9">
        <v>162</v>
      </c>
      <c r="C518" s="9">
        <v>230</v>
      </c>
      <c r="D518" s="9">
        <v>173</v>
      </c>
      <c r="E518" s="9">
        <v>154</v>
      </c>
      <c r="F518" s="9">
        <v>220</v>
      </c>
      <c r="G518" s="9">
        <v>136</v>
      </c>
      <c r="H518" s="9">
        <v>190</v>
      </c>
      <c r="I518" s="9">
        <v>180</v>
      </c>
    </row>
    <row r="519" spans="1:9" x14ac:dyDescent="0.2">
      <c r="A519" s="9" t="s">
        <v>981</v>
      </c>
      <c r="B519" s="9">
        <v>110</v>
      </c>
      <c r="C519" s="9">
        <v>176</v>
      </c>
      <c r="D519" s="9">
        <v>29</v>
      </c>
      <c r="E519" s="9">
        <v>69</v>
      </c>
      <c r="F519" s="9">
        <v>99</v>
      </c>
      <c r="G519" s="9">
        <v>127</v>
      </c>
      <c r="H519" s="9">
        <v>188</v>
      </c>
      <c r="I519" s="9">
        <v>154</v>
      </c>
    </row>
    <row r="520" spans="1:9" x14ac:dyDescent="0.2">
      <c r="A520" s="9" t="s">
        <v>982</v>
      </c>
      <c r="B520" s="9">
        <v>535</v>
      </c>
      <c r="C520" s="9">
        <v>807</v>
      </c>
      <c r="D520" s="9">
        <v>386</v>
      </c>
      <c r="E520" s="9">
        <v>235</v>
      </c>
      <c r="F520" s="9">
        <v>293</v>
      </c>
      <c r="G520" s="9">
        <v>881</v>
      </c>
      <c r="H520" s="9">
        <v>1422</v>
      </c>
      <c r="I520" s="9">
        <v>1172</v>
      </c>
    </row>
    <row r="521" spans="1:9" x14ac:dyDescent="0.2">
      <c r="A521" s="9" t="s">
        <v>983</v>
      </c>
      <c r="B521" s="9">
        <v>121</v>
      </c>
      <c r="C521" s="9">
        <v>136</v>
      </c>
      <c r="D521" s="9">
        <v>56</v>
      </c>
      <c r="E521" s="9">
        <v>92</v>
      </c>
      <c r="F521" s="9">
        <v>135</v>
      </c>
      <c r="G521" s="9">
        <v>301</v>
      </c>
      <c r="H521" s="9">
        <v>407</v>
      </c>
      <c r="I521" s="9">
        <v>367</v>
      </c>
    </row>
    <row r="522" spans="1:9" x14ac:dyDescent="0.2">
      <c r="A522" s="9" t="s">
        <v>984</v>
      </c>
      <c r="B522" s="9">
        <v>0</v>
      </c>
      <c r="C522" s="9">
        <v>0</v>
      </c>
      <c r="D522" s="9">
        <v>1</v>
      </c>
      <c r="E522" s="9">
        <v>0</v>
      </c>
      <c r="F522" s="9">
        <v>0</v>
      </c>
      <c r="G522" s="9">
        <v>0</v>
      </c>
      <c r="H522" s="9">
        <v>0</v>
      </c>
      <c r="I522" s="9">
        <v>0</v>
      </c>
    </row>
    <row r="523" spans="1:9" x14ac:dyDescent="0.2">
      <c r="A523" s="9" t="s">
        <v>985</v>
      </c>
      <c r="B523" s="9">
        <v>108</v>
      </c>
      <c r="C523" s="9">
        <v>193</v>
      </c>
      <c r="D523" s="9">
        <v>157</v>
      </c>
      <c r="E523" s="9">
        <v>143</v>
      </c>
      <c r="F523" s="9">
        <v>214</v>
      </c>
      <c r="G523" s="9">
        <v>84</v>
      </c>
      <c r="H523" s="9">
        <v>129</v>
      </c>
      <c r="I523" s="9">
        <v>123</v>
      </c>
    </row>
    <row r="524" spans="1:9" x14ac:dyDescent="0.2">
      <c r="A524" s="9" t="s">
        <v>986</v>
      </c>
      <c r="B524" s="9">
        <v>9</v>
      </c>
      <c r="C524" s="9">
        <v>11</v>
      </c>
      <c r="D524" s="9">
        <v>5</v>
      </c>
      <c r="E524" s="9">
        <v>7</v>
      </c>
      <c r="F524" s="9">
        <v>9</v>
      </c>
      <c r="G524" s="9">
        <v>1</v>
      </c>
      <c r="H524" s="9">
        <v>3</v>
      </c>
      <c r="I524" s="9">
        <v>2</v>
      </c>
    </row>
    <row r="525" spans="1:9" x14ac:dyDescent="0.2">
      <c r="A525" s="9" t="s">
        <v>987</v>
      </c>
      <c r="B525" s="9">
        <v>1</v>
      </c>
      <c r="C525" s="9">
        <v>0</v>
      </c>
      <c r="D525" s="9">
        <v>0</v>
      </c>
      <c r="E525" s="9">
        <v>0</v>
      </c>
      <c r="F525" s="9">
        <v>0</v>
      </c>
      <c r="G525" s="9">
        <v>0</v>
      </c>
      <c r="H525" s="9">
        <v>0</v>
      </c>
      <c r="I525" s="9">
        <v>0</v>
      </c>
    </row>
    <row r="526" spans="1:9" x14ac:dyDescent="0.2">
      <c r="A526" s="9" t="s">
        <v>988</v>
      </c>
      <c r="B526" s="9">
        <v>1</v>
      </c>
      <c r="C526" s="9">
        <v>2</v>
      </c>
      <c r="D526" s="9">
        <v>0</v>
      </c>
      <c r="E526" s="9">
        <v>0</v>
      </c>
      <c r="F526" s="9">
        <v>0</v>
      </c>
      <c r="G526" s="9">
        <v>24</v>
      </c>
      <c r="H526" s="9">
        <v>39</v>
      </c>
      <c r="I526" s="9">
        <v>37</v>
      </c>
    </row>
    <row r="527" spans="1:9" x14ac:dyDescent="0.2">
      <c r="A527" s="9" t="s">
        <v>989</v>
      </c>
      <c r="B527" s="9">
        <v>1</v>
      </c>
      <c r="C527" s="9">
        <v>2</v>
      </c>
      <c r="D527" s="9">
        <v>1</v>
      </c>
      <c r="E527" s="9">
        <v>5</v>
      </c>
      <c r="F527" s="9">
        <v>6</v>
      </c>
      <c r="G527" s="9">
        <v>9</v>
      </c>
      <c r="H527" s="9">
        <v>14</v>
      </c>
      <c r="I527" s="9">
        <v>5</v>
      </c>
    </row>
    <row r="528" spans="1:9" x14ac:dyDescent="0.2">
      <c r="A528" s="9" t="s">
        <v>990</v>
      </c>
      <c r="B528" s="9">
        <v>0</v>
      </c>
      <c r="C528" s="9">
        <v>0</v>
      </c>
      <c r="D528" s="9">
        <v>1</v>
      </c>
      <c r="E528" s="9">
        <v>0</v>
      </c>
      <c r="F528" s="9">
        <v>2</v>
      </c>
      <c r="G528" s="9">
        <v>1</v>
      </c>
      <c r="H528" s="9">
        <v>1</v>
      </c>
      <c r="I528" s="9">
        <v>0</v>
      </c>
    </row>
    <row r="529" spans="1:9" x14ac:dyDescent="0.2">
      <c r="A529" s="9" t="s">
        <v>991</v>
      </c>
      <c r="B529" s="9">
        <v>0</v>
      </c>
      <c r="C529" s="9">
        <v>0</v>
      </c>
      <c r="D529" s="9">
        <v>0</v>
      </c>
      <c r="E529" s="9">
        <v>0</v>
      </c>
      <c r="F529" s="9">
        <v>0</v>
      </c>
      <c r="G529" s="9">
        <v>1</v>
      </c>
      <c r="H529" s="9">
        <v>3</v>
      </c>
      <c r="I529" s="9">
        <v>2</v>
      </c>
    </row>
    <row r="530" spans="1:9" x14ac:dyDescent="0.2">
      <c r="A530" s="9" t="s">
        <v>992</v>
      </c>
      <c r="B530" s="9">
        <v>0</v>
      </c>
      <c r="C530" s="9">
        <v>0</v>
      </c>
      <c r="D530" s="9">
        <v>0</v>
      </c>
      <c r="E530" s="9">
        <v>0</v>
      </c>
      <c r="F530" s="9">
        <v>0</v>
      </c>
      <c r="G530" s="9">
        <v>4</v>
      </c>
      <c r="H530" s="9">
        <v>20</v>
      </c>
      <c r="I530" s="9">
        <v>17</v>
      </c>
    </row>
    <row r="531" spans="1:9" x14ac:dyDescent="0.2">
      <c r="A531" s="9" t="s">
        <v>993</v>
      </c>
      <c r="B531" s="9">
        <v>6</v>
      </c>
      <c r="C531" s="9">
        <v>12</v>
      </c>
      <c r="D531" s="9">
        <v>11</v>
      </c>
      <c r="E531" s="9">
        <v>2</v>
      </c>
      <c r="F531" s="9">
        <v>0</v>
      </c>
      <c r="G531" s="9">
        <v>14</v>
      </c>
      <c r="H531" s="9">
        <v>10</v>
      </c>
      <c r="I531" s="9">
        <v>5</v>
      </c>
    </row>
    <row r="532" spans="1:9" x14ac:dyDescent="0.2">
      <c r="A532" s="9" t="s">
        <v>994</v>
      </c>
      <c r="B532" s="9">
        <v>8</v>
      </c>
      <c r="C532" s="9">
        <v>2</v>
      </c>
      <c r="D532" s="9">
        <v>0</v>
      </c>
      <c r="E532" s="9">
        <v>4</v>
      </c>
      <c r="F532" s="9">
        <v>0</v>
      </c>
      <c r="G532" s="9">
        <v>4</v>
      </c>
      <c r="H532" s="9">
        <v>4</v>
      </c>
      <c r="I532" s="9">
        <v>5</v>
      </c>
    </row>
    <row r="533" spans="1:9" x14ac:dyDescent="0.2">
      <c r="A533" s="9" t="s">
        <v>995</v>
      </c>
      <c r="B533" s="9">
        <v>0</v>
      </c>
      <c r="C533" s="9">
        <v>1</v>
      </c>
      <c r="D533" s="9">
        <v>0</v>
      </c>
      <c r="E533" s="9">
        <v>0</v>
      </c>
      <c r="F533" s="9">
        <v>0</v>
      </c>
      <c r="G533" s="9">
        <v>31</v>
      </c>
      <c r="H533" s="9">
        <v>44</v>
      </c>
      <c r="I533" s="9">
        <v>33</v>
      </c>
    </row>
    <row r="534" spans="1:9" x14ac:dyDescent="0.2">
      <c r="A534" s="9" t="s">
        <v>996</v>
      </c>
      <c r="B534" s="9">
        <v>0</v>
      </c>
      <c r="C534" s="9">
        <v>0</v>
      </c>
      <c r="D534" s="9">
        <v>0</v>
      </c>
      <c r="E534" s="9">
        <v>0</v>
      </c>
      <c r="F534" s="9">
        <v>0</v>
      </c>
      <c r="G534" s="9">
        <v>22</v>
      </c>
      <c r="H534" s="9">
        <v>22</v>
      </c>
      <c r="I534" s="9">
        <v>18</v>
      </c>
    </row>
    <row r="535" spans="1:9" x14ac:dyDescent="0.2">
      <c r="A535" s="9" t="s">
        <v>997</v>
      </c>
      <c r="B535" s="9">
        <v>147</v>
      </c>
      <c r="C535" s="9">
        <v>244</v>
      </c>
      <c r="D535" s="9">
        <v>157</v>
      </c>
      <c r="E535" s="9">
        <v>95</v>
      </c>
      <c r="F535" s="9">
        <v>96</v>
      </c>
      <c r="G535" s="9">
        <v>185</v>
      </c>
      <c r="H535" s="9">
        <v>180</v>
      </c>
      <c r="I535" s="9">
        <v>249</v>
      </c>
    </row>
    <row r="536" spans="1:9" x14ac:dyDescent="0.2">
      <c r="A536" s="9" t="s">
        <v>998</v>
      </c>
      <c r="B536" s="9">
        <v>0</v>
      </c>
      <c r="C536" s="9">
        <v>0</v>
      </c>
      <c r="D536" s="9">
        <v>0</v>
      </c>
      <c r="E536" s="9">
        <v>0</v>
      </c>
      <c r="F536" s="9">
        <v>0</v>
      </c>
      <c r="G536" s="9">
        <v>15</v>
      </c>
      <c r="H536" s="9">
        <v>23</v>
      </c>
      <c r="I536" s="9">
        <v>19</v>
      </c>
    </row>
    <row r="537" spans="1:9" x14ac:dyDescent="0.2">
      <c r="A537" s="9" t="s">
        <v>999</v>
      </c>
      <c r="B537" s="9">
        <v>0</v>
      </c>
      <c r="C537" s="9">
        <v>0</v>
      </c>
      <c r="D537" s="9">
        <v>0</v>
      </c>
      <c r="E537" s="9">
        <v>0</v>
      </c>
      <c r="F537" s="9">
        <v>0</v>
      </c>
      <c r="G537" s="9">
        <v>66</v>
      </c>
      <c r="H537" s="9">
        <v>90</v>
      </c>
      <c r="I537" s="9">
        <v>63</v>
      </c>
    </row>
    <row r="538" spans="1:9" x14ac:dyDescent="0.2">
      <c r="A538" s="9" t="s">
        <v>1000</v>
      </c>
      <c r="B538" s="9">
        <v>0</v>
      </c>
      <c r="C538" s="9">
        <v>0</v>
      </c>
      <c r="D538" s="9">
        <v>0</v>
      </c>
      <c r="E538" s="9">
        <v>0</v>
      </c>
      <c r="F538" s="9">
        <v>0</v>
      </c>
      <c r="G538" s="9">
        <v>13</v>
      </c>
      <c r="H538" s="9">
        <v>17</v>
      </c>
      <c r="I538" s="9">
        <v>20</v>
      </c>
    </row>
    <row r="539" spans="1:9" x14ac:dyDescent="0.2">
      <c r="A539" s="9" t="s">
        <v>1001</v>
      </c>
      <c r="B539" s="9">
        <v>0</v>
      </c>
      <c r="C539" s="9">
        <v>0</v>
      </c>
      <c r="D539" s="9">
        <v>0</v>
      </c>
      <c r="E539" s="9">
        <v>0</v>
      </c>
      <c r="F539" s="9">
        <v>0</v>
      </c>
      <c r="G539" s="9">
        <v>5</v>
      </c>
      <c r="H539" s="9">
        <v>5</v>
      </c>
      <c r="I539" s="9">
        <v>10</v>
      </c>
    </row>
    <row r="540" spans="1:9" x14ac:dyDescent="0.2">
      <c r="A540" s="9" t="s">
        <v>1002</v>
      </c>
      <c r="B540" s="9">
        <v>66</v>
      </c>
      <c r="C540" s="9">
        <v>89</v>
      </c>
      <c r="D540" s="9">
        <v>63</v>
      </c>
      <c r="E540" s="9">
        <v>39</v>
      </c>
      <c r="F540" s="9">
        <v>52</v>
      </c>
      <c r="G540" s="9">
        <v>66</v>
      </c>
      <c r="H540" s="9">
        <v>117</v>
      </c>
      <c r="I540" s="9">
        <v>81</v>
      </c>
    </row>
    <row r="541" spans="1:9" x14ac:dyDescent="0.2">
      <c r="A541" s="9" t="s">
        <v>1003</v>
      </c>
      <c r="B541" s="9">
        <v>1</v>
      </c>
      <c r="C541" s="9">
        <v>2</v>
      </c>
      <c r="D541" s="9">
        <v>8</v>
      </c>
      <c r="E541" s="9">
        <v>2</v>
      </c>
      <c r="F541" s="9">
        <v>2</v>
      </c>
      <c r="G541" s="9">
        <v>4</v>
      </c>
      <c r="H541" s="9">
        <v>4</v>
      </c>
      <c r="I541" s="9">
        <v>5</v>
      </c>
    </row>
    <row r="542" spans="1:9" x14ac:dyDescent="0.2">
      <c r="A542" s="9" t="s">
        <v>1004</v>
      </c>
      <c r="B542" s="9">
        <v>8</v>
      </c>
      <c r="C542" s="9">
        <v>10</v>
      </c>
      <c r="D542" s="9">
        <v>11</v>
      </c>
      <c r="E542" s="9">
        <v>8</v>
      </c>
      <c r="F542" s="9">
        <v>12</v>
      </c>
      <c r="G542" s="9">
        <v>4</v>
      </c>
      <c r="H542" s="9">
        <v>7</v>
      </c>
      <c r="I542" s="9">
        <v>10</v>
      </c>
    </row>
    <row r="543" spans="1:9" x14ac:dyDescent="0.2">
      <c r="A543" s="9" t="s">
        <v>1005</v>
      </c>
      <c r="B543" s="9">
        <v>212</v>
      </c>
      <c r="C543" s="9">
        <v>332</v>
      </c>
      <c r="D543" s="9">
        <v>252</v>
      </c>
      <c r="E543" s="9">
        <v>188</v>
      </c>
      <c r="F543" s="9">
        <v>276</v>
      </c>
      <c r="G543" s="9">
        <v>396</v>
      </c>
      <c r="H543" s="9">
        <v>596</v>
      </c>
      <c r="I543" s="9">
        <v>502</v>
      </c>
    </row>
    <row r="544" spans="1:9" x14ac:dyDescent="0.2">
      <c r="A544" s="9" t="s">
        <v>1006</v>
      </c>
      <c r="B544" s="9">
        <v>240</v>
      </c>
      <c r="C544" s="9">
        <v>309</v>
      </c>
      <c r="D544" s="9">
        <v>234</v>
      </c>
      <c r="E544" s="9">
        <v>281</v>
      </c>
      <c r="F544" s="9">
        <v>427</v>
      </c>
      <c r="G544" s="9">
        <v>370</v>
      </c>
      <c r="H544" s="9">
        <v>579</v>
      </c>
      <c r="I544" s="9">
        <v>468</v>
      </c>
    </row>
    <row r="545" spans="1:9" x14ac:dyDescent="0.2">
      <c r="A545" s="9" t="s">
        <v>1007</v>
      </c>
      <c r="B545" s="9">
        <v>0</v>
      </c>
      <c r="C545" s="9">
        <v>0</v>
      </c>
      <c r="D545" s="9">
        <v>0</v>
      </c>
      <c r="E545" s="9">
        <v>1</v>
      </c>
      <c r="F545" s="9">
        <v>3</v>
      </c>
      <c r="G545" s="9">
        <v>0</v>
      </c>
      <c r="H545" s="9">
        <v>1</v>
      </c>
      <c r="I545" s="9">
        <v>2</v>
      </c>
    </row>
    <row r="546" spans="1:9" x14ac:dyDescent="0.2">
      <c r="A546" s="9" t="s">
        <v>1008</v>
      </c>
      <c r="B546" s="9">
        <v>10</v>
      </c>
      <c r="C546" s="9">
        <v>17</v>
      </c>
      <c r="D546" s="9">
        <v>22</v>
      </c>
      <c r="E546" s="9">
        <v>12</v>
      </c>
      <c r="F546" s="9">
        <v>14</v>
      </c>
      <c r="G546" s="9">
        <v>18</v>
      </c>
      <c r="H546" s="9">
        <v>17</v>
      </c>
      <c r="I546" s="9">
        <v>18</v>
      </c>
    </row>
    <row r="547" spans="1:9" x14ac:dyDescent="0.2">
      <c r="A547" s="9" t="s">
        <v>1009</v>
      </c>
      <c r="B547" s="9">
        <v>129</v>
      </c>
      <c r="C547" s="9">
        <v>201</v>
      </c>
      <c r="D547" s="9">
        <v>32</v>
      </c>
      <c r="E547" s="9">
        <v>96</v>
      </c>
      <c r="F547" s="9">
        <v>136</v>
      </c>
      <c r="G547" s="9">
        <v>72</v>
      </c>
      <c r="H547" s="9">
        <v>107</v>
      </c>
      <c r="I547" s="9">
        <v>83</v>
      </c>
    </row>
    <row r="548" spans="1:9" x14ac:dyDescent="0.2">
      <c r="A548" s="9" t="s">
        <v>1010</v>
      </c>
      <c r="B548" s="9">
        <v>0</v>
      </c>
      <c r="C548" s="9">
        <v>0</v>
      </c>
      <c r="D548" s="9">
        <v>0</v>
      </c>
      <c r="E548" s="9">
        <v>1</v>
      </c>
      <c r="F548" s="9">
        <v>0</v>
      </c>
      <c r="G548" s="9">
        <v>11</v>
      </c>
      <c r="H548" s="9">
        <v>11</v>
      </c>
      <c r="I548" s="9">
        <v>6</v>
      </c>
    </row>
    <row r="549" spans="1:9" x14ac:dyDescent="0.2">
      <c r="A549" s="9" t="s">
        <v>1011</v>
      </c>
      <c r="B549" s="9">
        <v>0</v>
      </c>
      <c r="C549" s="9">
        <v>0</v>
      </c>
      <c r="D549" s="9">
        <v>0</v>
      </c>
      <c r="E549" s="9">
        <v>0</v>
      </c>
      <c r="F549" s="9">
        <v>0</v>
      </c>
      <c r="G549" s="9">
        <v>7</v>
      </c>
      <c r="H549" s="9">
        <v>9</v>
      </c>
      <c r="I549" s="9">
        <v>6</v>
      </c>
    </row>
    <row r="550" spans="1:9" x14ac:dyDescent="0.2">
      <c r="A550" s="9" t="s">
        <v>1012</v>
      </c>
      <c r="B550" s="9">
        <v>1</v>
      </c>
      <c r="C550" s="9">
        <v>1</v>
      </c>
      <c r="D550" s="9">
        <v>0</v>
      </c>
      <c r="E550" s="9">
        <v>2</v>
      </c>
      <c r="F550" s="9">
        <v>0</v>
      </c>
      <c r="G550" s="9">
        <v>0</v>
      </c>
      <c r="H550" s="9">
        <v>1</v>
      </c>
      <c r="I550" s="9">
        <v>0</v>
      </c>
    </row>
    <row r="551" spans="1:9" x14ac:dyDescent="0.2">
      <c r="A551" s="9" t="s">
        <v>1013</v>
      </c>
      <c r="B551" s="9">
        <v>172</v>
      </c>
      <c r="C551" s="9">
        <v>280</v>
      </c>
      <c r="D551" s="9">
        <v>272</v>
      </c>
      <c r="E551" s="9">
        <v>180</v>
      </c>
      <c r="F551" s="9">
        <v>276</v>
      </c>
      <c r="G551" s="9">
        <v>317</v>
      </c>
      <c r="H551" s="9">
        <v>481</v>
      </c>
      <c r="I551" s="9">
        <v>427</v>
      </c>
    </row>
    <row r="552" spans="1:9" x14ac:dyDescent="0.2">
      <c r="A552" s="9" t="s">
        <v>1014</v>
      </c>
      <c r="B552" s="9">
        <v>584</v>
      </c>
      <c r="C552" s="9">
        <v>763</v>
      </c>
      <c r="D552" s="9">
        <v>471</v>
      </c>
      <c r="E552" s="9">
        <v>480</v>
      </c>
      <c r="F552" s="9">
        <v>693</v>
      </c>
      <c r="G552" s="9">
        <v>718</v>
      </c>
      <c r="H552" s="9">
        <v>872</v>
      </c>
      <c r="I552" s="9">
        <v>764</v>
      </c>
    </row>
    <row r="553" spans="1:9" x14ac:dyDescent="0.2">
      <c r="A553" s="9" t="s">
        <v>1015</v>
      </c>
      <c r="B553" s="9">
        <v>17</v>
      </c>
      <c r="C553" s="9">
        <v>30</v>
      </c>
      <c r="D553" s="9">
        <v>42</v>
      </c>
      <c r="E553" s="9">
        <v>11</v>
      </c>
      <c r="F553" s="9">
        <v>13</v>
      </c>
      <c r="G553" s="9">
        <v>35</v>
      </c>
      <c r="H553" s="9">
        <v>56</v>
      </c>
      <c r="I553" s="9">
        <v>45</v>
      </c>
    </row>
    <row r="554" spans="1:9" x14ac:dyDescent="0.2">
      <c r="A554" s="9" t="s">
        <v>1016</v>
      </c>
      <c r="B554" s="9">
        <v>39</v>
      </c>
      <c r="C554" s="9">
        <v>58</v>
      </c>
      <c r="D554" s="9">
        <v>49</v>
      </c>
      <c r="E554" s="9">
        <v>26</v>
      </c>
      <c r="F554" s="9">
        <v>39</v>
      </c>
      <c r="G554" s="9">
        <v>76</v>
      </c>
      <c r="H554" s="9">
        <v>104</v>
      </c>
      <c r="I554" s="9">
        <v>83</v>
      </c>
    </row>
    <row r="555" spans="1:9" x14ac:dyDescent="0.2">
      <c r="A555" s="9" t="s">
        <v>1017</v>
      </c>
      <c r="B555" s="9">
        <v>99</v>
      </c>
      <c r="C555" s="9">
        <v>113</v>
      </c>
      <c r="D555" s="9">
        <v>90</v>
      </c>
      <c r="E555" s="9">
        <v>62</v>
      </c>
      <c r="F555" s="9">
        <v>83</v>
      </c>
      <c r="G555" s="9">
        <v>163</v>
      </c>
      <c r="H555" s="9">
        <v>286</v>
      </c>
      <c r="I555" s="9">
        <v>199</v>
      </c>
    </row>
    <row r="556" spans="1:9" x14ac:dyDescent="0.2">
      <c r="A556" s="9" t="s">
        <v>1018</v>
      </c>
      <c r="B556" s="9">
        <v>9</v>
      </c>
      <c r="C556" s="9">
        <v>24</v>
      </c>
      <c r="D556" s="9">
        <v>139</v>
      </c>
      <c r="E556" s="9">
        <v>8</v>
      </c>
      <c r="F556" s="9">
        <v>6</v>
      </c>
      <c r="G556" s="9">
        <v>240</v>
      </c>
      <c r="H556" s="9">
        <v>348</v>
      </c>
      <c r="I556" s="9">
        <v>305</v>
      </c>
    </row>
    <row r="557" spans="1:9" x14ac:dyDescent="0.2">
      <c r="A557" s="9" t="s">
        <v>1019</v>
      </c>
      <c r="B557" s="9">
        <v>32</v>
      </c>
      <c r="C557" s="9">
        <v>49</v>
      </c>
      <c r="D557" s="9">
        <v>15</v>
      </c>
      <c r="E557" s="9">
        <v>28</v>
      </c>
      <c r="F557" s="9">
        <v>43</v>
      </c>
      <c r="G557" s="9">
        <v>133</v>
      </c>
      <c r="H557" s="9">
        <v>199</v>
      </c>
      <c r="I557" s="9">
        <v>139</v>
      </c>
    </row>
    <row r="558" spans="1:9" x14ac:dyDescent="0.2">
      <c r="A558" s="9" t="s">
        <v>1020</v>
      </c>
      <c r="B558" s="9">
        <v>137</v>
      </c>
      <c r="C558" s="9">
        <v>203</v>
      </c>
      <c r="D558" s="9">
        <v>121</v>
      </c>
      <c r="E558" s="9">
        <v>61</v>
      </c>
      <c r="F558" s="9">
        <v>92</v>
      </c>
      <c r="G558" s="9">
        <v>246</v>
      </c>
      <c r="H558" s="9">
        <v>327</v>
      </c>
      <c r="I558" s="9">
        <v>302</v>
      </c>
    </row>
    <row r="559" spans="1:9" x14ac:dyDescent="0.2">
      <c r="A559" s="9" t="s">
        <v>1021</v>
      </c>
      <c r="B559" s="9">
        <v>30</v>
      </c>
      <c r="C559" s="9">
        <v>32</v>
      </c>
      <c r="D559" s="9">
        <v>24</v>
      </c>
      <c r="E559" s="9">
        <v>25</v>
      </c>
      <c r="F559" s="9">
        <v>33</v>
      </c>
      <c r="G559" s="9">
        <v>75</v>
      </c>
      <c r="H559" s="9">
        <v>105</v>
      </c>
      <c r="I559" s="9">
        <v>88</v>
      </c>
    </row>
    <row r="560" spans="1:9" x14ac:dyDescent="0.2">
      <c r="A560" s="9" t="s">
        <v>1022</v>
      </c>
      <c r="B560" s="9">
        <v>76</v>
      </c>
      <c r="C560" s="9">
        <v>124</v>
      </c>
      <c r="D560" s="9">
        <v>111</v>
      </c>
      <c r="E560" s="9">
        <v>34</v>
      </c>
      <c r="F560" s="9">
        <v>41</v>
      </c>
      <c r="G560" s="9">
        <v>154</v>
      </c>
      <c r="H560" s="9">
        <v>250</v>
      </c>
      <c r="I560" s="9">
        <v>180</v>
      </c>
    </row>
    <row r="561" spans="1:9" x14ac:dyDescent="0.2">
      <c r="A561" s="9" t="s">
        <v>1023</v>
      </c>
      <c r="B561" s="9">
        <v>52</v>
      </c>
      <c r="C561" s="9">
        <v>63</v>
      </c>
      <c r="D561" s="9">
        <v>39</v>
      </c>
      <c r="E561" s="9">
        <v>43</v>
      </c>
      <c r="F561" s="9">
        <v>68</v>
      </c>
      <c r="G561" s="9">
        <v>113</v>
      </c>
      <c r="H561" s="9">
        <v>146</v>
      </c>
      <c r="I561" s="9">
        <v>101</v>
      </c>
    </row>
    <row r="562" spans="1:9" x14ac:dyDescent="0.2">
      <c r="A562" s="9" t="s">
        <v>1024</v>
      </c>
      <c r="B562" s="9">
        <v>1</v>
      </c>
      <c r="C562" s="9">
        <v>0</v>
      </c>
      <c r="D562" s="9">
        <v>0</v>
      </c>
      <c r="E562" s="9">
        <v>2</v>
      </c>
      <c r="F562" s="9">
        <v>2</v>
      </c>
      <c r="G562" s="9">
        <v>2</v>
      </c>
      <c r="H562" s="9">
        <v>1</v>
      </c>
      <c r="I562" s="9">
        <v>1</v>
      </c>
    </row>
    <row r="563" spans="1:9" x14ac:dyDescent="0.2">
      <c r="A563" s="9" t="s">
        <v>1025</v>
      </c>
      <c r="B563" s="9">
        <v>7</v>
      </c>
      <c r="C563" s="9">
        <v>5</v>
      </c>
      <c r="D563" s="9">
        <v>0</v>
      </c>
      <c r="E563" s="9">
        <v>7</v>
      </c>
      <c r="F563" s="9">
        <v>8</v>
      </c>
      <c r="G563" s="9">
        <v>5</v>
      </c>
      <c r="H563" s="9">
        <v>8</v>
      </c>
      <c r="I563" s="9">
        <v>8</v>
      </c>
    </row>
    <row r="564" spans="1:9" x14ac:dyDescent="0.2">
      <c r="A564" s="9" t="s">
        <v>1026</v>
      </c>
      <c r="B564" s="9">
        <v>0</v>
      </c>
      <c r="C564" s="9">
        <v>1</v>
      </c>
      <c r="D564" s="9">
        <v>0</v>
      </c>
      <c r="E564" s="9">
        <v>1</v>
      </c>
      <c r="F564" s="9">
        <v>1</v>
      </c>
      <c r="G564" s="9">
        <v>0</v>
      </c>
      <c r="H564" s="9">
        <v>0</v>
      </c>
      <c r="I564" s="9">
        <v>0</v>
      </c>
    </row>
    <row r="565" spans="1:9" x14ac:dyDescent="0.2">
      <c r="A565" s="9" t="s">
        <v>1027</v>
      </c>
      <c r="B565" s="9">
        <v>0</v>
      </c>
      <c r="C565" s="9">
        <v>0</v>
      </c>
      <c r="D565" s="9">
        <v>0</v>
      </c>
      <c r="E565" s="9">
        <v>0</v>
      </c>
      <c r="F565" s="9">
        <v>1</v>
      </c>
      <c r="G565" s="9">
        <v>0</v>
      </c>
      <c r="H565" s="9">
        <v>0</v>
      </c>
      <c r="I565" s="9">
        <v>0</v>
      </c>
    </row>
    <row r="566" spans="1:9" x14ac:dyDescent="0.2">
      <c r="A566" s="9" t="s">
        <v>1028</v>
      </c>
      <c r="B566" s="9">
        <v>11</v>
      </c>
      <c r="C566" s="9">
        <v>11</v>
      </c>
      <c r="D566" s="9">
        <v>3</v>
      </c>
      <c r="E566" s="9">
        <v>15</v>
      </c>
      <c r="F566" s="9">
        <v>22</v>
      </c>
      <c r="G566" s="9">
        <v>5</v>
      </c>
      <c r="H566" s="9">
        <v>5</v>
      </c>
      <c r="I566" s="9">
        <v>6</v>
      </c>
    </row>
    <row r="567" spans="1:9" x14ac:dyDescent="0.2">
      <c r="A567" s="9" t="s">
        <v>1029</v>
      </c>
      <c r="B567" s="9">
        <v>9</v>
      </c>
      <c r="C567" s="9">
        <v>18</v>
      </c>
      <c r="D567" s="9">
        <v>11</v>
      </c>
      <c r="E567" s="9">
        <v>14</v>
      </c>
      <c r="F567" s="9">
        <v>16</v>
      </c>
      <c r="G567" s="9">
        <v>4</v>
      </c>
      <c r="H567" s="9">
        <v>3</v>
      </c>
      <c r="I567" s="9">
        <v>1</v>
      </c>
    </row>
    <row r="568" spans="1:9" x14ac:dyDescent="0.2">
      <c r="A568" s="9" t="s">
        <v>1030</v>
      </c>
      <c r="B568" s="9">
        <v>11</v>
      </c>
      <c r="C568" s="9">
        <v>18</v>
      </c>
      <c r="D568" s="9">
        <v>5</v>
      </c>
      <c r="E568" s="9">
        <v>9</v>
      </c>
      <c r="F568" s="9">
        <v>10</v>
      </c>
      <c r="G568" s="9">
        <v>7</v>
      </c>
      <c r="H568" s="9">
        <v>7</v>
      </c>
      <c r="I568" s="9">
        <v>5</v>
      </c>
    </row>
    <row r="569" spans="1:9" x14ac:dyDescent="0.2">
      <c r="A569" s="9" t="s">
        <v>1031</v>
      </c>
      <c r="B569" s="9">
        <v>0</v>
      </c>
      <c r="C569" s="9">
        <v>1</v>
      </c>
      <c r="D569" s="9">
        <v>2</v>
      </c>
      <c r="E569" s="9">
        <v>0</v>
      </c>
      <c r="F569" s="9">
        <v>0</v>
      </c>
      <c r="G569" s="9">
        <v>0</v>
      </c>
      <c r="H569" s="9">
        <v>0</v>
      </c>
      <c r="I569" s="9">
        <v>0</v>
      </c>
    </row>
    <row r="570" spans="1:9" x14ac:dyDescent="0.2">
      <c r="A570" s="9" t="s">
        <v>1032</v>
      </c>
      <c r="B570" s="9">
        <v>0</v>
      </c>
      <c r="C570" s="9">
        <v>0</v>
      </c>
      <c r="D570" s="9">
        <v>2</v>
      </c>
      <c r="E570" s="9">
        <v>0</v>
      </c>
      <c r="F570" s="9">
        <v>0</v>
      </c>
      <c r="G570" s="9">
        <v>0</v>
      </c>
      <c r="H570" s="9">
        <v>0</v>
      </c>
      <c r="I570" s="9">
        <v>0</v>
      </c>
    </row>
    <row r="571" spans="1:9" x14ac:dyDescent="0.2">
      <c r="A571" s="9" t="s">
        <v>1033</v>
      </c>
      <c r="B571" s="9">
        <v>0</v>
      </c>
      <c r="C571" s="9">
        <v>0</v>
      </c>
      <c r="D571" s="9">
        <v>2</v>
      </c>
      <c r="E571" s="9">
        <v>0</v>
      </c>
      <c r="F571" s="9">
        <v>0</v>
      </c>
      <c r="G571" s="9">
        <v>0</v>
      </c>
      <c r="H571" s="9">
        <v>0</v>
      </c>
      <c r="I571" s="9">
        <v>0</v>
      </c>
    </row>
    <row r="572" spans="1:9" x14ac:dyDescent="0.2">
      <c r="A572" s="9" t="s">
        <v>1034</v>
      </c>
      <c r="B572" s="9">
        <v>0</v>
      </c>
      <c r="C572" s="9">
        <v>0</v>
      </c>
      <c r="D572" s="9">
        <v>1</v>
      </c>
      <c r="E572" s="9">
        <v>0</v>
      </c>
      <c r="F572" s="9">
        <v>0</v>
      </c>
      <c r="G572" s="9">
        <v>0</v>
      </c>
      <c r="H572" s="9">
        <v>0</v>
      </c>
      <c r="I572" s="9">
        <v>0</v>
      </c>
    </row>
    <row r="573" spans="1:9" x14ac:dyDescent="0.2">
      <c r="A573" s="9" t="s">
        <v>1035</v>
      </c>
      <c r="B573" s="9">
        <v>0</v>
      </c>
      <c r="C573" s="9">
        <v>0</v>
      </c>
      <c r="D573" s="9">
        <v>3</v>
      </c>
      <c r="E573" s="9">
        <v>0</v>
      </c>
      <c r="F573" s="9">
        <v>0</v>
      </c>
      <c r="G573" s="9">
        <v>1</v>
      </c>
      <c r="H573" s="9">
        <v>0</v>
      </c>
      <c r="I573" s="9">
        <v>0</v>
      </c>
    </row>
    <row r="574" spans="1:9" x14ac:dyDescent="0.2">
      <c r="A574" s="9" t="s">
        <v>1036</v>
      </c>
      <c r="B574" s="9">
        <v>0</v>
      </c>
      <c r="C574" s="9">
        <v>0</v>
      </c>
      <c r="D574" s="9">
        <v>2</v>
      </c>
      <c r="E574" s="9">
        <v>0</v>
      </c>
      <c r="F574" s="9">
        <v>0</v>
      </c>
      <c r="G574" s="9">
        <v>0</v>
      </c>
      <c r="H574" s="9">
        <v>0</v>
      </c>
      <c r="I574" s="9">
        <v>1</v>
      </c>
    </row>
    <row r="575" spans="1:9" x14ac:dyDescent="0.2">
      <c r="A575" s="9" t="s">
        <v>1037</v>
      </c>
      <c r="B575" s="9">
        <v>0</v>
      </c>
      <c r="C575" s="9">
        <v>0</v>
      </c>
      <c r="D575" s="9">
        <v>3</v>
      </c>
      <c r="E575" s="9">
        <v>0</v>
      </c>
      <c r="F575" s="9">
        <v>0</v>
      </c>
      <c r="G575" s="9">
        <v>0</v>
      </c>
      <c r="H575" s="9">
        <v>0</v>
      </c>
      <c r="I575" s="9">
        <v>0</v>
      </c>
    </row>
    <row r="576" spans="1:9" x14ac:dyDescent="0.2">
      <c r="A576" s="9" t="s">
        <v>1038</v>
      </c>
      <c r="B576" s="9">
        <v>33</v>
      </c>
      <c r="C576" s="9">
        <v>48</v>
      </c>
      <c r="D576" s="9">
        <v>30</v>
      </c>
      <c r="E576" s="9">
        <v>24</v>
      </c>
      <c r="F576" s="9">
        <v>28</v>
      </c>
      <c r="G576" s="9">
        <v>40</v>
      </c>
      <c r="H576" s="9">
        <v>49</v>
      </c>
      <c r="I576" s="9">
        <v>51</v>
      </c>
    </row>
    <row r="577" spans="1:9" x14ac:dyDescent="0.2">
      <c r="A577" s="9" t="s">
        <v>1039</v>
      </c>
      <c r="B577" s="9">
        <v>39</v>
      </c>
      <c r="C577" s="9">
        <v>67</v>
      </c>
      <c r="D577" s="9">
        <v>65</v>
      </c>
      <c r="E577" s="9">
        <v>55</v>
      </c>
      <c r="F577" s="9">
        <v>69</v>
      </c>
      <c r="G577" s="9">
        <v>75</v>
      </c>
      <c r="H577" s="9">
        <v>86</v>
      </c>
      <c r="I577" s="9">
        <v>80</v>
      </c>
    </row>
    <row r="578" spans="1:9" x14ac:dyDescent="0.2">
      <c r="A578" s="9" t="s">
        <v>1040</v>
      </c>
      <c r="B578" s="9">
        <v>6</v>
      </c>
      <c r="C578" s="9">
        <v>14</v>
      </c>
      <c r="D578" s="9">
        <v>26</v>
      </c>
      <c r="E578" s="9">
        <v>12</v>
      </c>
      <c r="F578" s="9">
        <v>19</v>
      </c>
      <c r="G578" s="9">
        <v>140</v>
      </c>
      <c r="H578" s="9">
        <v>252</v>
      </c>
      <c r="I578" s="9">
        <v>250</v>
      </c>
    </row>
    <row r="579" spans="1:9" x14ac:dyDescent="0.2">
      <c r="A579" s="9" t="s">
        <v>1041</v>
      </c>
      <c r="B579" s="9">
        <v>0</v>
      </c>
      <c r="C579" s="9">
        <v>0</v>
      </c>
      <c r="D579" s="9">
        <v>0</v>
      </c>
      <c r="E579" s="9">
        <v>0</v>
      </c>
      <c r="F579" s="9">
        <v>1</v>
      </c>
      <c r="G579" s="9">
        <v>0</v>
      </c>
      <c r="H579" s="9">
        <v>0</v>
      </c>
      <c r="I579" s="9">
        <v>0</v>
      </c>
    </row>
    <row r="580" spans="1:9" x14ac:dyDescent="0.2">
      <c r="A580" s="9" t="s">
        <v>1042</v>
      </c>
      <c r="B580" s="9">
        <v>0</v>
      </c>
      <c r="C580" s="9">
        <v>3</v>
      </c>
      <c r="D580" s="9">
        <v>7</v>
      </c>
      <c r="E580" s="9">
        <v>2</v>
      </c>
      <c r="F580" s="9">
        <v>2</v>
      </c>
      <c r="G580" s="9">
        <v>2</v>
      </c>
      <c r="H580" s="9">
        <v>5</v>
      </c>
      <c r="I580" s="9">
        <v>5</v>
      </c>
    </row>
    <row r="581" spans="1:9" x14ac:dyDescent="0.2">
      <c r="A581" s="9" t="s">
        <v>1043</v>
      </c>
      <c r="B581" s="9">
        <v>178</v>
      </c>
      <c r="C581" s="9">
        <v>245</v>
      </c>
      <c r="D581" s="9">
        <v>163</v>
      </c>
      <c r="E581" s="9">
        <v>217</v>
      </c>
      <c r="F581" s="9">
        <v>340</v>
      </c>
      <c r="G581" s="9">
        <v>233</v>
      </c>
      <c r="H581" s="9">
        <v>284</v>
      </c>
      <c r="I581" s="9">
        <v>292</v>
      </c>
    </row>
    <row r="582" spans="1:9" x14ac:dyDescent="0.2">
      <c r="A582" s="9" t="s">
        <v>1044</v>
      </c>
      <c r="B582" s="9">
        <v>10</v>
      </c>
      <c r="C582" s="9">
        <v>41</v>
      </c>
      <c r="D582" s="9">
        <v>50</v>
      </c>
      <c r="E582" s="9">
        <v>28</v>
      </c>
      <c r="F582" s="9">
        <v>31</v>
      </c>
      <c r="G582" s="9">
        <v>12</v>
      </c>
      <c r="H582" s="9">
        <v>19</v>
      </c>
      <c r="I582" s="9">
        <v>11</v>
      </c>
    </row>
    <row r="583" spans="1:9" x14ac:dyDescent="0.2">
      <c r="A583" s="9" t="s">
        <v>1045</v>
      </c>
      <c r="B583" s="9">
        <v>11</v>
      </c>
      <c r="C583" s="9">
        <v>33</v>
      </c>
      <c r="D583" s="9">
        <v>7</v>
      </c>
      <c r="E583" s="9">
        <v>8</v>
      </c>
      <c r="F583" s="9">
        <v>6</v>
      </c>
      <c r="G583" s="9">
        <v>2</v>
      </c>
      <c r="H583" s="9">
        <v>3</v>
      </c>
      <c r="I583" s="9">
        <v>11</v>
      </c>
    </row>
    <row r="584" spans="1:9" x14ac:dyDescent="0.2">
      <c r="A584" s="9" t="s">
        <v>1046</v>
      </c>
      <c r="B584" s="9">
        <v>0</v>
      </c>
      <c r="C584" s="9">
        <v>0</v>
      </c>
      <c r="D584" s="9">
        <v>0</v>
      </c>
      <c r="E584" s="9">
        <v>0</v>
      </c>
      <c r="F584" s="9">
        <v>0</v>
      </c>
      <c r="G584" s="9">
        <v>3</v>
      </c>
      <c r="H584" s="9">
        <v>9</v>
      </c>
      <c r="I584" s="9">
        <v>4</v>
      </c>
    </row>
    <row r="585" spans="1:9" x14ac:dyDescent="0.2">
      <c r="A585" s="9" t="s">
        <v>1047</v>
      </c>
      <c r="B585" s="9">
        <v>0</v>
      </c>
      <c r="C585" s="9">
        <v>0</v>
      </c>
      <c r="D585" s="9">
        <v>0</v>
      </c>
      <c r="E585" s="9">
        <v>0</v>
      </c>
      <c r="F585" s="9">
        <v>0</v>
      </c>
      <c r="G585" s="9">
        <v>4</v>
      </c>
      <c r="H585" s="9">
        <v>10</v>
      </c>
      <c r="I585" s="9">
        <v>9</v>
      </c>
    </row>
    <row r="586" spans="1:9" x14ac:dyDescent="0.2">
      <c r="A586" s="9" t="s">
        <v>1048</v>
      </c>
      <c r="B586" s="9">
        <v>0</v>
      </c>
      <c r="C586" s="9">
        <v>0</v>
      </c>
      <c r="D586" s="9">
        <v>0</v>
      </c>
      <c r="E586" s="9">
        <v>0</v>
      </c>
      <c r="F586" s="9">
        <v>0</v>
      </c>
      <c r="G586" s="9">
        <v>3</v>
      </c>
      <c r="H586" s="9">
        <v>6</v>
      </c>
      <c r="I586" s="9">
        <v>9</v>
      </c>
    </row>
    <row r="587" spans="1:9" x14ac:dyDescent="0.2">
      <c r="A587" s="9" t="s">
        <v>1049</v>
      </c>
      <c r="B587" s="9">
        <v>0</v>
      </c>
      <c r="C587" s="9">
        <v>0</v>
      </c>
      <c r="D587" s="9">
        <v>0</v>
      </c>
      <c r="E587" s="9">
        <v>0</v>
      </c>
      <c r="F587" s="9">
        <v>0</v>
      </c>
      <c r="G587" s="9">
        <v>2</v>
      </c>
      <c r="H587" s="9">
        <v>10</v>
      </c>
      <c r="I587" s="9">
        <v>9</v>
      </c>
    </row>
    <row r="588" spans="1:9" x14ac:dyDescent="0.2">
      <c r="A588" s="9" t="s">
        <v>1050</v>
      </c>
      <c r="B588" s="9">
        <v>11</v>
      </c>
      <c r="C588" s="9">
        <v>18</v>
      </c>
      <c r="D588" s="9">
        <v>22</v>
      </c>
      <c r="E588" s="9">
        <v>17</v>
      </c>
      <c r="F588" s="9">
        <v>19</v>
      </c>
      <c r="G588" s="9">
        <v>24</v>
      </c>
      <c r="H588" s="9">
        <v>36</v>
      </c>
      <c r="I588" s="9">
        <v>29</v>
      </c>
    </row>
    <row r="589" spans="1:9" x14ac:dyDescent="0.2">
      <c r="A589" s="9" t="s">
        <v>1051</v>
      </c>
      <c r="B589" s="9">
        <v>0</v>
      </c>
      <c r="C589" s="9">
        <v>0</v>
      </c>
      <c r="D589" s="9">
        <v>0</v>
      </c>
      <c r="E589" s="9">
        <v>0</v>
      </c>
      <c r="F589" s="9">
        <v>0</v>
      </c>
      <c r="G589" s="9">
        <v>4</v>
      </c>
      <c r="H589" s="9">
        <v>12</v>
      </c>
      <c r="I589" s="9">
        <v>14</v>
      </c>
    </row>
    <row r="590" spans="1:9" x14ac:dyDescent="0.2">
      <c r="A590" s="9" t="s">
        <v>1052</v>
      </c>
      <c r="B590" s="9">
        <v>0</v>
      </c>
      <c r="C590" s="9">
        <v>0</v>
      </c>
      <c r="D590" s="9">
        <v>0</v>
      </c>
      <c r="E590" s="9">
        <v>0</v>
      </c>
      <c r="F590" s="9">
        <v>0</v>
      </c>
      <c r="G590" s="9">
        <v>6</v>
      </c>
      <c r="H590" s="9">
        <v>8</v>
      </c>
      <c r="I590" s="9">
        <v>10</v>
      </c>
    </row>
    <row r="591" spans="1:9" x14ac:dyDescent="0.2">
      <c r="A591" s="9" t="s">
        <v>1053</v>
      </c>
      <c r="B591" s="9">
        <v>0</v>
      </c>
      <c r="C591" s="9">
        <v>0</v>
      </c>
      <c r="D591" s="9">
        <v>0</v>
      </c>
      <c r="E591" s="9">
        <v>0</v>
      </c>
      <c r="F591" s="9">
        <v>0</v>
      </c>
      <c r="G591" s="9">
        <v>3</v>
      </c>
      <c r="H591" s="9">
        <v>6</v>
      </c>
      <c r="I591" s="9">
        <v>9</v>
      </c>
    </row>
    <row r="592" spans="1:9" x14ac:dyDescent="0.2">
      <c r="A592" s="9" t="s">
        <v>1054</v>
      </c>
      <c r="B592" s="9">
        <v>0</v>
      </c>
      <c r="C592" s="9">
        <v>0</v>
      </c>
      <c r="D592" s="9">
        <v>0</v>
      </c>
      <c r="E592" s="9">
        <v>0</v>
      </c>
      <c r="F592" s="9">
        <v>0</v>
      </c>
      <c r="G592" s="9">
        <v>5</v>
      </c>
      <c r="H592" s="9">
        <v>22</v>
      </c>
      <c r="I592" s="9">
        <v>13</v>
      </c>
    </row>
    <row r="593" spans="1:9" x14ac:dyDescent="0.2">
      <c r="A593" s="9" t="s">
        <v>1055</v>
      </c>
      <c r="B593" s="9">
        <v>0</v>
      </c>
      <c r="C593" s="9">
        <v>0</v>
      </c>
      <c r="D593" s="9">
        <v>0</v>
      </c>
      <c r="E593" s="9">
        <v>0</v>
      </c>
      <c r="F593" s="9">
        <v>0</v>
      </c>
      <c r="G593" s="9">
        <v>4</v>
      </c>
      <c r="H593" s="9">
        <v>12</v>
      </c>
      <c r="I593" s="9">
        <v>7</v>
      </c>
    </row>
    <row r="594" spans="1:9" x14ac:dyDescent="0.2">
      <c r="A594" s="9" t="s">
        <v>1056</v>
      </c>
      <c r="B594" s="9">
        <v>0</v>
      </c>
      <c r="C594" s="9">
        <v>1</v>
      </c>
      <c r="D594" s="9">
        <v>0</v>
      </c>
      <c r="E594" s="9">
        <v>0</v>
      </c>
      <c r="F594" s="9">
        <v>2</v>
      </c>
      <c r="G594" s="9">
        <v>18</v>
      </c>
      <c r="H594" s="9">
        <v>50</v>
      </c>
      <c r="I594" s="9">
        <v>42</v>
      </c>
    </row>
    <row r="595" spans="1:9" x14ac:dyDescent="0.2">
      <c r="A595" s="9" t="s">
        <v>1057</v>
      </c>
      <c r="B595" s="9">
        <v>0</v>
      </c>
      <c r="C595" s="9">
        <v>0</v>
      </c>
      <c r="D595" s="9">
        <v>0</v>
      </c>
      <c r="E595" s="9">
        <v>0</v>
      </c>
      <c r="F595" s="9">
        <v>0</v>
      </c>
      <c r="G595" s="9">
        <v>12</v>
      </c>
      <c r="H595" s="9">
        <v>18</v>
      </c>
      <c r="I595" s="9">
        <v>17</v>
      </c>
    </row>
    <row r="596" spans="1:9" x14ac:dyDescent="0.2">
      <c r="A596" s="9" t="s">
        <v>1058</v>
      </c>
      <c r="B596" s="9">
        <v>2</v>
      </c>
      <c r="C596" s="9">
        <v>3</v>
      </c>
      <c r="D596" s="9">
        <v>15</v>
      </c>
      <c r="E596" s="9">
        <v>2</v>
      </c>
      <c r="F596" s="9">
        <v>4</v>
      </c>
      <c r="G596" s="9">
        <v>12</v>
      </c>
      <c r="H596" s="9">
        <v>23</v>
      </c>
      <c r="I596" s="9">
        <v>24</v>
      </c>
    </row>
    <row r="597" spans="1:9" x14ac:dyDescent="0.2">
      <c r="A597" s="9" t="s">
        <v>1059</v>
      </c>
      <c r="B597" s="9">
        <v>0</v>
      </c>
      <c r="C597" s="9">
        <v>0</v>
      </c>
      <c r="D597" s="9">
        <v>0</v>
      </c>
      <c r="E597" s="9">
        <v>0</v>
      </c>
      <c r="F597" s="9">
        <v>0</v>
      </c>
      <c r="G597" s="9">
        <v>3</v>
      </c>
      <c r="H597" s="9">
        <v>15</v>
      </c>
      <c r="I597" s="9">
        <v>7</v>
      </c>
    </row>
    <row r="598" spans="1:9" x14ac:dyDescent="0.2">
      <c r="A598" s="9" t="s">
        <v>1060</v>
      </c>
      <c r="B598" s="9">
        <v>0</v>
      </c>
      <c r="C598" s="9">
        <v>0</v>
      </c>
      <c r="D598" s="9">
        <v>0</v>
      </c>
      <c r="E598" s="9">
        <v>0</v>
      </c>
      <c r="F598" s="9">
        <v>0</v>
      </c>
      <c r="G598" s="9">
        <v>1</v>
      </c>
      <c r="H598" s="9">
        <v>8</v>
      </c>
      <c r="I598" s="9">
        <v>6</v>
      </c>
    </row>
    <row r="599" spans="1:9" x14ac:dyDescent="0.2">
      <c r="A599" s="9" t="s">
        <v>1061</v>
      </c>
      <c r="B599" s="9">
        <v>0</v>
      </c>
      <c r="C599" s="9">
        <v>0</v>
      </c>
      <c r="D599" s="9">
        <v>0</v>
      </c>
      <c r="E599" s="9">
        <v>0</v>
      </c>
      <c r="F599" s="9">
        <v>0</v>
      </c>
      <c r="G599" s="9">
        <v>1</v>
      </c>
      <c r="H599" s="9">
        <v>2</v>
      </c>
      <c r="I599" s="9">
        <v>4</v>
      </c>
    </row>
    <row r="600" spans="1:9" x14ac:dyDescent="0.2">
      <c r="A600" s="9" t="s">
        <v>1062</v>
      </c>
      <c r="B600" s="9">
        <v>0</v>
      </c>
      <c r="C600" s="9">
        <v>0</v>
      </c>
      <c r="D600" s="9">
        <v>0</v>
      </c>
      <c r="E600" s="9">
        <v>0</v>
      </c>
      <c r="F600" s="9">
        <v>0</v>
      </c>
      <c r="G600" s="9">
        <v>5</v>
      </c>
      <c r="H600" s="9">
        <v>6</v>
      </c>
      <c r="I600" s="9">
        <v>3</v>
      </c>
    </row>
    <row r="601" spans="1:9" x14ac:dyDescent="0.2">
      <c r="A601" s="9" t="s">
        <v>1063</v>
      </c>
      <c r="B601" s="9">
        <v>0</v>
      </c>
      <c r="C601" s="9">
        <v>0</v>
      </c>
      <c r="D601" s="9">
        <v>0</v>
      </c>
      <c r="E601" s="9">
        <v>0</v>
      </c>
      <c r="F601" s="9">
        <v>0</v>
      </c>
      <c r="G601" s="9">
        <v>4</v>
      </c>
      <c r="H601" s="9">
        <v>8</v>
      </c>
      <c r="I601" s="9">
        <v>5</v>
      </c>
    </row>
    <row r="602" spans="1:9" x14ac:dyDescent="0.2">
      <c r="A602" s="9" t="s">
        <v>1064</v>
      </c>
      <c r="B602" s="9">
        <v>16</v>
      </c>
      <c r="C602" s="9">
        <v>16</v>
      </c>
      <c r="D602" s="9">
        <v>20</v>
      </c>
      <c r="E602" s="9">
        <v>6</v>
      </c>
      <c r="F602" s="9">
        <v>16</v>
      </c>
      <c r="G602" s="9">
        <v>55</v>
      </c>
      <c r="H602" s="9">
        <v>87</v>
      </c>
      <c r="I602" s="9">
        <v>64</v>
      </c>
    </row>
    <row r="603" spans="1:9" x14ac:dyDescent="0.2">
      <c r="A603" s="9" t="s">
        <v>1065</v>
      </c>
      <c r="B603" s="9">
        <v>0</v>
      </c>
      <c r="C603" s="9">
        <v>0</v>
      </c>
      <c r="D603" s="9">
        <v>0</v>
      </c>
      <c r="E603" s="9">
        <v>1</v>
      </c>
      <c r="F603" s="9">
        <v>0</v>
      </c>
      <c r="G603" s="9">
        <v>2</v>
      </c>
      <c r="H603" s="9">
        <v>8</v>
      </c>
      <c r="I603" s="9">
        <v>5</v>
      </c>
    </row>
    <row r="604" spans="1:9" x14ac:dyDescent="0.2">
      <c r="A604" s="9" t="s">
        <v>1066</v>
      </c>
      <c r="B604" s="9">
        <v>0</v>
      </c>
      <c r="C604" s="9">
        <v>0</v>
      </c>
      <c r="D604" s="9">
        <v>1</v>
      </c>
      <c r="E604" s="9">
        <v>0</v>
      </c>
      <c r="F604" s="9">
        <v>0</v>
      </c>
      <c r="G604" s="9">
        <v>15</v>
      </c>
      <c r="H604" s="9">
        <v>15</v>
      </c>
      <c r="I604" s="9">
        <v>25</v>
      </c>
    </row>
    <row r="605" spans="1:9" x14ac:dyDescent="0.2">
      <c r="A605" s="9" t="s">
        <v>1067</v>
      </c>
      <c r="B605" s="9">
        <v>17</v>
      </c>
      <c r="C605" s="9">
        <v>17</v>
      </c>
      <c r="D605" s="9">
        <v>25</v>
      </c>
      <c r="E605" s="9">
        <v>6</v>
      </c>
      <c r="F605" s="9">
        <v>7</v>
      </c>
      <c r="G605" s="9">
        <v>14</v>
      </c>
      <c r="H605" s="9">
        <v>15</v>
      </c>
      <c r="I605" s="9">
        <v>16</v>
      </c>
    </row>
    <row r="606" spans="1:9" x14ac:dyDescent="0.2">
      <c r="A606" s="9" t="s">
        <v>1068</v>
      </c>
      <c r="B606" s="9">
        <v>0</v>
      </c>
      <c r="C606" s="9">
        <v>2</v>
      </c>
      <c r="D606" s="9">
        <v>6</v>
      </c>
      <c r="E606" s="9">
        <v>0</v>
      </c>
      <c r="F606" s="9">
        <v>2</v>
      </c>
      <c r="G606" s="9">
        <v>6</v>
      </c>
      <c r="H606" s="9">
        <v>10</v>
      </c>
      <c r="I606" s="9">
        <v>8</v>
      </c>
    </row>
    <row r="607" spans="1:9" x14ac:dyDescent="0.2">
      <c r="A607" s="9" t="s">
        <v>1069</v>
      </c>
      <c r="B607" s="9">
        <v>0</v>
      </c>
      <c r="C607" s="9">
        <v>0</v>
      </c>
      <c r="D607" s="9">
        <v>3</v>
      </c>
      <c r="E607" s="9">
        <v>0</v>
      </c>
      <c r="F607" s="9">
        <v>0</v>
      </c>
      <c r="G607" s="9">
        <v>4</v>
      </c>
      <c r="H607" s="9">
        <v>2</v>
      </c>
      <c r="I607" s="9">
        <v>3</v>
      </c>
    </row>
    <row r="608" spans="1:9" x14ac:dyDescent="0.2">
      <c r="A608" s="9" t="s">
        <v>1070</v>
      </c>
      <c r="B608" s="9">
        <v>0</v>
      </c>
      <c r="C608" s="9">
        <v>1</v>
      </c>
      <c r="D608" s="9">
        <v>1</v>
      </c>
      <c r="E608" s="9">
        <v>2</v>
      </c>
      <c r="F608" s="9">
        <v>3</v>
      </c>
      <c r="G608" s="9">
        <v>1</v>
      </c>
      <c r="H608" s="9">
        <v>1</v>
      </c>
      <c r="I608" s="9">
        <v>2</v>
      </c>
    </row>
    <row r="609" spans="1:9" x14ac:dyDescent="0.2">
      <c r="A609" s="9" t="s">
        <v>1071</v>
      </c>
      <c r="B609" s="9">
        <v>10</v>
      </c>
      <c r="C609" s="9">
        <v>21</v>
      </c>
      <c r="D609" s="9">
        <v>35</v>
      </c>
      <c r="E609" s="9">
        <v>12</v>
      </c>
      <c r="F609" s="9">
        <v>15</v>
      </c>
      <c r="G609" s="9">
        <v>12</v>
      </c>
      <c r="H609" s="9">
        <v>18</v>
      </c>
      <c r="I609" s="9">
        <v>10</v>
      </c>
    </row>
    <row r="610" spans="1:9" x14ac:dyDescent="0.2">
      <c r="A610" s="9" t="s">
        <v>1072</v>
      </c>
      <c r="B610" s="9">
        <v>2</v>
      </c>
      <c r="C610" s="9">
        <v>4</v>
      </c>
      <c r="D610" s="9">
        <v>3</v>
      </c>
      <c r="E610" s="9">
        <v>1</v>
      </c>
      <c r="F610" s="9">
        <v>2</v>
      </c>
      <c r="G610" s="9">
        <v>3</v>
      </c>
      <c r="H610" s="9">
        <v>5</v>
      </c>
      <c r="I610" s="9">
        <v>5</v>
      </c>
    </row>
    <row r="611" spans="1:9" x14ac:dyDescent="0.2">
      <c r="A611" s="9" t="s">
        <v>1073</v>
      </c>
      <c r="B611" s="9">
        <v>263</v>
      </c>
      <c r="C611" s="9">
        <v>417</v>
      </c>
      <c r="D611" s="9">
        <v>208</v>
      </c>
      <c r="E611" s="9">
        <v>134</v>
      </c>
      <c r="F611" s="9">
        <v>187</v>
      </c>
      <c r="G611" s="9">
        <v>270</v>
      </c>
      <c r="H611" s="9">
        <v>443</v>
      </c>
      <c r="I611" s="9">
        <v>387</v>
      </c>
    </row>
    <row r="612" spans="1:9" x14ac:dyDescent="0.2">
      <c r="A612" s="9" t="s">
        <v>1074</v>
      </c>
      <c r="B612" s="9">
        <v>907</v>
      </c>
      <c r="C612" s="9">
        <v>1394</v>
      </c>
      <c r="D612" s="9">
        <v>851</v>
      </c>
      <c r="E612" s="9">
        <v>549</v>
      </c>
      <c r="F612" s="9">
        <v>775</v>
      </c>
      <c r="G612" s="9">
        <v>710</v>
      </c>
      <c r="H612" s="9">
        <v>1022</v>
      </c>
      <c r="I612" s="9">
        <v>926</v>
      </c>
    </row>
    <row r="613" spans="1:9" x14ac:dyDescent="0.2">
      <c r="A613" s="9" t="s">
        <v>1075</v>
      </c>
      <c r="B613" s="9">
        <v>115</v>
      </c>
      <c r="C613" s="9">
        <v>167</v>
      </c>
      <c r="D613" s="9">
        <v>84</v>
      </c>
      <c r="E613" s="9">
        <v>57</v>
      </c>
      <c r="F613" s="9">
        <v>80</v>
      </c>
      <c r="G613" s="9">
        <v>137</v>
      </c>
      <c r="H613" s="9">
        <v>263</v>
      </c>
      <c r="I613" s="9">
        <v>206</v>
      </c>
    </row>
    <row r="614" spans="1:9" x14ac:dyDescent="0.2">
      <c r="A614" s="9" t="s">
        <v>1076</v>
      </c>
      <c r="B614" s="9">
        <v>96</v>
      </c>
      <c r="C614" s="9">
        <v>161</v>
      </c>
      <c r="D614" s="9">
        <v>57</v>
      </c>
      <c r="E614" s="9">
        <v>49</v>
      </c>
      <c r="F614" s="9">
        <v>62</v>
      </c>
      <c r="G614" s="9">
        <v>108</v>
      </c>
      <c r="H614" s="9">
        <v>196</v>
      </c>
      <c r="I614" s="9">
        <v>175</v>
      </c>
    </row>
    <row r="615" spans="1:9" x14ac:dyDescent="0.2">
      <c r="A615" s="9" t="s">
        <v>1077</v>
      </c>
      <c r="B615" s="9">
        <v>310</v>
      </c>
      <c r="C615" s="9">
        <v>410</v>
      </c>
      <c r="D615" s="9">
        <v>211</v>
      </c>
      <c r="E615" s="9">
        <v>224</v>
      </c>
      <c r="F615" s="9">
        <v>323</v>
      </c>
      <c r="G615" s="9">
        <v>151</v>
      </c>
      <c r="H615" s="9">
        <v>222</v>
      </c>
      <c r="I615" s="9">
        <v>192</v>
      </c>
    </row>
    <row r="616" spans="1:9" x14ac:dyDescent="0.2">
      <c r="A616" s="9" t="s">
        <v>1078</v>
      </c>
      <c r="B616" s="9">
        <v>36</v>
      </c>
      <c r="C616" s="9">
        <v>62</v>
      </c>
      <c r="D616" s="9">
        <v>28</v>
      </c>
      <c r="E616" s="9">
        <v>12</v>
      </c>
      <c r="F616" s="9">
        <v>12</v>
      </c>
      <c r="G616" s="9">
        <v>9</v>
      </c>
      <c r="H616" s="9">
        <v>8</v>
      </c>
      <c r="I616" s="9">
        <v>5</v>
      </c>
    </row>
    <row r="617" spans="1:9" x14ac:dyDescent="0.2">
      <c r="A617" s="9" t="s">
        <v>1079</v>
      </c>
      <c r="B617" s="9">
        <v>162</v>
      </c>
      <c r="C617" s="9">
        <v>274</v>
      </c>
      <c r="D617" s="9">
        <v>119</v>
      </c>
      <c r="E617" s="9">
        <v>133</v>
      </c>
      <c r="F617" s="9">
        <v>203</v>
      </c>
      <c r="G617" s="9">
        <v>116</v>
      </c>
      <c r="H617" s="9">
        <v>146</v>
      </c>
      <c r="I617" s="9">
        <v>132</v>
      </c>
    </row>
    <row r="618" spans="1:9" x14ac:dyDescent="0.2">
      <c r="A618" s="9" t="s">
        <v>1080</v>
      </c>
      <c r="B618" s="9">
        <v>41</v>
      </c>
      <c r="C618" s="9">
        <v>79</v>
      </c>
      <c r="D618" s="9">
        <v>66</v>
      </c>
      <c r="E618" s="9">
        <v>34</v>
      </c>
      <c r="F618" s="9">
        <v>45</v>
      </c>
      <c r="G618" s="9">
        <v>82</v>
      </c>
      <c r="H618" s="9">
        <v>141</v>
      </c>
      <c r="I618" s="9">
        <v>111</v>
      </c>
    </row>
    <row r="619" spans="1:9" x14ac:dyDescent="0.2">
      <c r="A619" s="9" t="s">
        <v>1081</v>
      </c>
      <c r="B619" s="9">
        <v>341</v>
      </c>
      <c r="C619" s="9">
        <v>556</v>
      </c>
      <c r="D619" s="9">
        <v>480</v>
      </c>
      <c r="E619" s="9">
        <v>262</v>
      </c>
      <c r="F619" s="9">
        <v>362</v>
      </c>
      <c r="G619" s="9">
        <v>282</v>
      </c>
      <c r="H619" s="9">
        <v>326</v>
      </c>
      <c r="I619" s="9">
        <v>261</v>
      </c>
    </row>
    <row r="620" spans="1:9" x14ac:dyDescent="0.2">
      <c r="A620" s="9" t="s">
        <v>1082</v>
      </c>
      <c r="B620" s="9">
        <v>100</v>
      </c>
      <c r="C620" s="9">
        <v>123</v>
      </c>
      <c r="D620" s="9">
        <v>104</v>
      </c>
      <c r="E620" s="9">
        <v>89</v>
      </c>
      <c r="F620" s="9">
        <v>153</v>
      </c>
      <c r="G620" s="9">
        <v>183</v>
      </c>
      <c r="H620" s="9">
        <v>249</v>
      </c>
      <c r="I620" s="9">
        <v>208</v>
      </c>
    </row>
    <row r="621" spans="1:9" x14ac:dyDescent="0.2">
      <c r="A621" s="9" t="s">
        <v>1083</v>
      </c>
      <c r="B621" s="9">
        <v>86</v>
      </c>
      <c r="C621" s="9">
        <v>152</v>
      </c>
      <c r="D621" s="9">
        <v>94</v>
      </c>
      <c r="E621" s="9">
        <v>101</v>
      </c>
      <c r="F621" s="9">
        <v>144</v>
      </c>
      <c r="G621" s="9">
        <v>117</v>
      </c>
      <c r="H621" s="9">
        <v>157</v>
      </c>
      <c r="I621" s="9">
        <v>128</v>
      </c>
    </row>
    <row r="622" spans="1:9" x14ac:dyDescent="0.2">
      <c r="A622" s="9" t="s">
        <v>1084</v>
      </c>
      <c r="B622" s="9">
        <v>24</v>
      </c>
      <c r="C622" s="9">
        <v>38</v>
      </c>
      <c r="D622" s="9">
        <v>24</v>
      </c>
      <c r="E622" s="9">
        <v>36</v>
      </c>
      <c r="F622" s="9">
        <v>47</v>
      </c>
      <c r="G622" s="9">
        <v>42</v>
      </c>
      <c r="H622" s="9">
        <v>66</v>
      </c>
      <c r="I622" s="9">
        <v>57</v>
      </c>
    </row>
    <row r="623" spans="1:9" x14ac:dyDescent="0.2">
      <c r="A623" s="9" t="s">
        <v>1085</v>
      </c>
      <c r="B623" s="9">
        <v>30</v>
      </c>
      <c r="C623" s="9">
        <v>51</v>
      </c>
      <c r="D623" s="9">
        <v>25</v>
      </c>
      <c r="E623" s="9">
        <v>26</v>
      </c>
      <c r="F623" s="9">
        <v>23</v>
      </c>
      <c r="G623" s="9">
        <v>20</v>
      </c>
      <c r="H623" s="9">
        <v>24</v>
      </c>
      <c r="I623" s="9">
        <v>19</v>
      </c>
    </row>
    <row r="624" spans="1:9" x14ac:dyDescent="0.2">
      <c r="A624" s="9" t="s">
        <v>1086</v>
      </c>
      <c r="B624" s="9">
        <v>106</v>
      </c>
      <c r="C624" s="9">
        <v>151</v>
      </c>
      <c r="D624" s="9">
        <v>103</v>
      </c>
      <c r="E624" s="9">
        <v>76</v>
      </c>
      <c r="F624" s="9">
        <v>118</v>
      </c>
      <c r="G624" s="9">
        <v>235</v>
      </c>
      <c r="H624" s="9">
        <v>340</v>
      </c>
      <c r="I624" s="9">
        <v>267</v>
      </c>
    </row>
    <row r="625" spans="1:9" x14ac:dyDescent="0.2">
      <c r="A625" s="9" t="s">
        <v>1087</v>
      </c>
      <c r="B625" s="9">
        <v>0</v>
      </c>
      <c r="C625" s="9">
        <v>0</v>
      </c>
      <c r="D625" s="9">
        <v>0</v>
      </c>
      <c r="E625" s="9">
        <v>0</v>
      </c>
      <c r="F625" s="9">
        <v>0</v>
      </c>
      <c r="G625" s="9">
        <v>1</v>
      </c>
      <c r="H625" s="9">
        <v>0</v>
      </c>
      <c r="I625" s="9">
        <v>0</v>
      </c>
    </row>
    <row r="626" spans="1:9" x14ac:dyDescent="0.2">
      <c r="A626" s="9" t="s">
        <v>1088</v>
      </c>
      <c r="B626" s="9">
        <v>1</v>
      </c>
      <c r="C626" s="9">
        <v>4</v>
      </c>
      <c r="D626" s="9">
        <v>3</v>
      </c>
      <c r="E626" s="9">
        <v>1</v>
      </c>
      <c r="F626" s="9">
        <v>3</v>
      </c>
      <c r="G626" s="9">
        <v>21</v>
      </c>
      <c r="H626" s="9">
        <v>27</v>
      </c>
      <c r="I626" s="9">
        <v>27</v>
      </c>
    </row>
    <row r="627" spans="1:9" x14ac:dyDescent="0.2">
      <c r="A627" s="9" t="s">
        <v>1089</v>
      </c>
      <c r="B627" s="9">
        <v>268</v>
      </c>
      <c r="C627" s="9">
        <v>407</v>
      </c>
      <c r="D627" s="9">
        <v>313</v>
      </c>
      <c r="E627" s="9">
        <v>197</v>
      </c>
      <c r="F627" s="9">
        <v>281</v>
      </c>
      <c r="G627" s="9">
        <v>301</v>
      </c>
      <c r="H627" s="9">
        <v>385</v>
      </c>
      <c r="I627" s="9">
        <v>345</v>
      </c>
    </row>
    <row r="628" spans="1:9" x14ac:dyDescent="0.2">
      <c r="A628" s="9" t="s">
        <v>1090</v>
      </c>
      <c r="B628" s="9">
        <v>541</v>
      </c>
      <c r="C628" s="9">
        <v>767</v>
      </c>
      <c r="D628" s="9">
        <v>524</v>
      </c>
      <c r="E628" s="9">
        <v>456</v>
      </c>
      <c r="F628" s="9">
        <v>610</v>
      </c>
      <c r="G628" s="9">
        <v>461</v>
      </c>
      <c r="H628" s="9">
        <v>622</v>
      </c>
      <c r="I628" s="9">
        <v>531</v>
      </c>
    </row>
    <row r="629" spans="1:9" x14ac:dyDescent="0.2">
      <c r="A629" s="9" t="s">
        <v>1091</v>
      </c>
      <c r="B629" s="9">
        <v>559</v>
      </c>
      <c r="C629" s="9">
        <v>938</v>
      </c>
      <c r="D629" s="9">
        <v>689</v>
      </c>
      <c r="E629" s="9">
        <v>404</v>
      </c>
      <c r="F629" s="9">
        <v>516</v>
      </c>
      <c r="G629" s="9">
        <v>346</v>
      </c>
      <c r="H629" s="9">
        <v>463</v>
      </c>
      <c r="I629" s="9">
        <v>389</v>
      </c>
    </row>
    <row r="630" spans="1:9" x14ac:dyDescent="0.2">
      <c r="A630" s="9" t="s">
        <v>1092</v>
      </c>
      <c r="B630" s="9">
        <v>346</v>
      </c>
      <c r="C630" s="9">
        <v>403</v>
      </c>
      <c r="D630" s="9">
        <v>321</v>
      </c>
      <c r="E630" s="9">
        <v>143</v>
      </c>
      <c r="F630" s="9">
        <v>221</v>
      </c>
      <c r="G630" s="9">
        <v>281</v>
      </c>
      <c r="H630" s="9">
        <v>376</v>
      </c>
      <c r="I630" s="9">
        <v>312</v>
      </c>
    </row>
    <row r="631" spans="1:9" x14ac:dyDescent="0.2">
      <c r="A631" s="9" t="s">
        <v>1093</v>
      </c>
      <c r="B631" s="9">
        <v>38</v>
      </c>
      <c r="C631" s="9">
        <v>54</v>
      </c>
      <c r="D631" s="9">
        <v>29</v>
      </c>
      <c r="E631" s="9">
        <v>49</v>
      </c>
      <c r="F631" s="9">
        <v>78</v>
      </c>
      <c r="G631" s="9">
        <v>118</v>
      </c>
      <c r="H631" s="9">
        <v>141</v>
      </c>
      <c r="I631" s="9">
        <v>146</v>
      </c>
    </row>
    <row r="632" spans="1:9" x14ac:dyDescent="0.2">
      <c r="A632" s="9" t="s">
        <v>1094</v>
      </c>
      <c r="B632" s="9">
        <v>80</v>
      </c>
      <c r="C632" s="9">
        <v>102</v>
      </c>
      <c r="D632" s="9">
        <v>89</v>
      </c>
      <c r="E632" s="9">
        <v>67</v>
      </c>
      <c r="F632" s="9">
        <v>84</v>
      </c>
      <c r="G632" s="9">
        <v>140</v>
      </c>
      <c r="H632" s="9">
        <v>183</v>
      </c>
      <c r="I632" s="9">
        <v>176</v>
      </c>
    </row>
    <row r="633" spans="1:9" x14ac:dyDescent="0.2">
      <c r="A633" s="9" t="s">
        <v>1095</v>
      </c>
      <c r="B633" s="9">
        <v>14</v>
      </c>
      <c r="C633" s="9">
        <v>20</v>
      </c>
      <c r="D633" s="9">
        <v>39</v>
      </c>
      <c r="E633" s="9">
        <v>15</v>
      </c>
      <c r="F633" s="9">
        <v>19</v>
      </c>
      <c r="G633" s="9">
        <v>46</v>
      </c>
      <c r="H633" s="9">
        <v>81</v>
      </c>
      <c r="I633" s="9">
        <v>70</v>
      </c>
    </row>
    <row r="634" spans="1:9" x14ac:dyDescent="0.2">
      <c r="A634" s="9" t="s">
        <v>1096</v>
      </c>
      <c r="B634" s="9">
        <v>2</v>
      </c>
      <c r="C634" s="9">
        <v>9</v>
      </c>
      <c r="D634" s="9">
        <v>11</v>
      </c>
      <c r="E634" s="9">
        <v>1</v>
      </c>
      <c r="F634" s="9">
        <v>3</v>
      </c>
      <c r="G634" s="9">
        <v>42</v>
      </c>
      <c r="H634" s="9">
        <v>75</v>
      </c>
      <c r="I634" s="9">
        <v>69</v>
      </c>
    </row>
    <row r="635" spans="1:9" x14ac:dyDescent="0.2">
      <c r="A635" s="9" t="s">
        <v>1097</v>
      </c>
      <c r="B635" s="9">
        <v>10</v>
      </c>
      <c r="C635" s="9">
        <v>10</v>
      </c>
      <c r="D635" s="9">
        <v>18</v>
      </c>
      <c r="E635" s="9">
        <v>8</v>
      </c>
      <c r="F635" s="9">
        <v>7</v>
      </c>
      <c r="G635" s="9">
        <v>59</v>
      </c>
      <c r="H635" s="9">
        <v>85</v>
      </c>
      <c r="I635" s="9">
        <v>85</v>
      </c>
    </row>
    <row r="636" spans="1:9" x14ac:dyDescent="0.2">
      <c r="A636" s="9" t="s">
        <v>1098</v>
      </c>
      <c r="B636" s="9">
        <v>0</v>
      </c>
      <c r="C636" s="9">
        <v>0</v>
      </c>
      <c r="D636" s="9">
        <v>0</v>
      </c>
      <c r="E636" s="9">
        <v>0</v>
      </c>
      <c r="F636" s="9">
        <v>0</v>
      </c>
      <c r="G636" s="9">
        <v>4</v>
      </c>
      <c r="H636" s="9">
        <v>6</v>
      </c>
      <c r="I636" s="9">
        <v>2</v>
      </c>
    </row>
    <row r="637" spans="1:9" x14ac:dyDescent="0.2">
      <c r="A637" s="9" t="s">
        <v>1099</v>
      </c>
      <c r="B637" s="9">
        <v>2</v>
      </c>
      <c r="C637" s="9">
        <v>4</v>
      </c>
      <c r="D637" s="9">
        <v>4</v>
      </c>
      <c r="E637" s="9">
        <v>3</v>
      </c>
      <c r="F637" s="9">
        <v>5</v>
      </c>
      <c r="G637" s="9">
        <v>13</v>
      </c>
      <c r="H637" s="9">
        <v>21</v>
      </c>
      <c r="I637" s="9">
        <v>22</v>
      </c>
    </row>
    <row r="638" spans="1:9" x14ac:dyDescent="0.2">
      <c r="A638" s="9" t="s">
        <v>1100</v>
      </c>
      <c r="B638" s="9">
        <v>5</v>
      </c>
      <c r="C638" s="9">
        <v>9</v>
      </c>
      <c r="D638" s="9">
        <v>10</v>
      </c>
      <c r="E638" s="9">
        <v>4</v>
      </c>
      <c r="F638" s="9">
        <v>8</v>
      </c>
      <c r="G638" s="9">
        <v>29</v>
      </c>
      <c r="H638" s="9">
        <v>41</v>
      </c>
      <c r="I638" s="9">
        <v>38</v>
      </c>
    </row>
    <row r="639" spans="1:9" x14ac:dyDescent="0.2">
      <c r="A639" s="9" t="s">
        <v>1101</v>
      </c>
      <c r="B639" s="9">
        <v>35</v>
      </c>
      <c r="C639" s="9">
        <v>62</v>
      </c>
      <c r="D639" s="9">
        <v>73</v>
      </c>
      <c r="E639" s="9">
        <v>36</v>
      </c>
      <c r="F639" s="9">
        <v>40</v>
      </c>
      <c r="G639" s="9">
        <v>42</v>
      </c>
      <c r="H639" s="9">
        <v>60</v>
      </c>
      <c r="I639" s="9">
        <v>69</v>
      </c>
    </row>
    <row r="640" spans="1:9" x14ac:dyDescent="0.2">
      <c r="A640" s="9" t="s">
        <v>1102</v>
      </c>
      <c r="B640" s="9">
        <v>1</v>
      </c>
      <c r="C640" s="9">
        <v>6</v>
      </c>
      <c r="D640" s="9">
        <v>5</v>
      </c>
      <c r="E640" s="9">
        <v>2</v>
      </c>
      <c r="F640" s="9">
        <v>10</v>
      </c>
      <c r="G640" s="9">
        <v>60</v>
      </c>
      <c r="H640" s="9">
        <v>94</v>
      </c>
      <c r="I640" s="9">
        <v>93</v>
      </c>
    </row>
    <row r="641" spans="1:9" x14ac:dyDescent="0.2">
      <c r="A641" s="9" t="s">
        <v>1103</v>
      </c>
      <c r="B641" s="9">
        <v>2</v>
      </c>
      <c r="C641" s="9">
        <v>2</v>
      </c>
      <c r="D641" s="9">
        <v>1</v>
      </c>
      <c r="E641" s="9">
        <v>0</v>
      </c>
      <c r="F641" s="9">
        <v>0</v>
      </c>
      <c r="G641" s="9">
        <v>15</v>
      </c>
      <c r="H641" s="9">
        <v>14</v>
      </c>
      <c r="I641" s="9">
        <v>15</v>
      </c>
    </row>
    <row r="642" spans="1:9" x14ac:dyDescent="0.2">
      <c r="A642" s="9" t="s">
        <v>1104</v>
      </c>
      <c r="B642" s="9">
        <v>204</v>
      </c>
      <c r="C642" s="9">
        <v>347</v>
      </c>
      <c r="D642" s="9">
        <v>328</v>
      </c>
      <c r="E642" s="9">
        <v>229</v>
      </c>
      <c r="F642" s="9">
        <v>295</v>
      </c>
      <c r="G642" s="9">
        <v>322</v>
      </c>
      <c r="H642" s="9">
        <v>487</v>
      </c>
      <c r="I642" s="9">
        <v>467</v>
      </c>
    </row>
    <row r="643" spans="1:9" x14ac:dyDescent="0.2">
      <c r="A643" s="9" t="s">
        <v>1105</v>
      </c>
      <c r="B643" s="9">
        <v>0</v>
      </c>
      <c r="C643" s="9">
        <v>0</v>
      </c>
      <c r="D643" s="9">
        <v>0</v>
      </c>
      <c r="E643" s="9">
        <v>0</v>
      </c>
      <c r="F643" s="9">
        <v>0</v>
      </c>
      <c r="G643" s="9">
        <v>5</v>
      </c>
      <c r="H643" s="9">
        <v>6</v>
      </c>
      <c r="I643" s="9">
        <v>2</v>
      </c>
    </row>
    <row r="644" spans="1:9" x14ac:dyDescent="0.2">
      <c r="A644" s="9" t="s">
        <v>1106</v>
      </c>
      <c r="B644" s="9">
        <v>3</v>
      </c>
      <c r="C644" s="9">
        <v>10</v>
      </c>
      <c r="D644" s="9">
        <v>10</v>
      </c>
      <c r="E644" s="9">
        <v>1</v>
      </c>
      <c r="F644" s="9">
        <v>4</v>
      </c>
      <c r="G644" s="9">
        <v>55</v>
      </c>
      <c r="H644" s="9">
        <v>83</v>
      </c>
      <c r="I644" s="9">
        <v>81</v>
      </c>
    </row>
    <row r="645" spans="1:9" x14ac:dyDescent="0.2">
      <c r="A645" s="9" t="s">
        <v>1107</v>
      </c>
      <c r="B645" s="9">
        <v>2</v>
      </c>
      <c r="C645" s="9">
        <v>2</v>
      </c>
      <c r="D645" s="9">
        <v>10</v>
      </c>
      <c r="E645" s="9">
        <v>4</v>
      </c>
      <c r="F645" s="9">
        <v>2</v>
      </c>
      <c r="G645" s="9">
        <v>47</v>
      </c>
      <c r="H645" s="9">
        <v>55</v>
      </c>
      <c r="I645" s="9">
        <v>70</v>
      </c>
    </row>
    <row r="646" spans="1:9" x14ac:dyDescent="0.2">
      <c r="A646" s="9" t="s">
        <v>1108</v>
      </c>
      <c r="B646" s="9">
        <v>3</v>
      </c>
      <c r="C646" s="9">
        <v>5</v>
      </c>
      <c r="D646" s="9">
        <v>14</v>
      </c>
      <c r="E646" s="9">
        <v>3</v>
      </c>
      <c r="F646" s="9">
        <v>8</v>
      </c>
      <c r="G646" s="9">
        <v>36</v>
      </c>
      <c r="H646" s="9">
        <v>52</v>
      </c>
      <c r="I646" s="9">
        <v>53</v>
      </c>
    </row>
    <row r="647" spans="1:9" x14ac:dyDescent="0.2">
      <c r="A647" s="9" t="s">
        <v>1109</v>
      </c>
      <c r="B647" s="9">
        <v>8</v>
      </c>
      <c r="C647" s="9">
        <v>14</v>
      </c>
      <c r="D647" s="9">
        <v>5</v>
      </c>
      <c r="E647" s="9">
        <v>11</v>
      </c>
      <c r="F647" s="9">
        <v>20</v>
      </c>
      <c r="G647" s="9">
        <v>5</v>
      </c>
      <c r="H647" s="9">
        <v>6</v>
      </c>
      <c r="I647" s="9">
        <v>3</v>
      </c>
    </row>
    <row r="648" spans="1:9" x14ac:dyDescent="0.2">
      <c r="A648" s="9" t="s">
        <v>1110</v>
      </c>
      <c r="B648" s="9">
        <v>3</v>
      </c>
      <c r="C648" s="9">
        <v>7</v>
      </c>
      <c r="D648" s="9">
        <v>4</v>
      </c>
      <c r="E648" s="9">
        <v>13</v>
      </c>
      <c r="F648" s="9">
        <v>11</v>
      </c>
      <c r="G648" s="9">
        <v>1</v>
      </c>
      <c r="H648" s="9">
        <v>2</v>
      </c>
      <c r="I648" s="9">
        <v>1</v>
      </c>
    </row>
    <row r="649" spans="1:9" x14ac:dyDescent="0.2">
      <c r="A649" s="9" t="s">
        <v>1111</v>
      </c>
      <c r="B649" s="9">
        <v>2</v>
      </c>
      <c r="C649" s="9">
        <v>4</v>
      </c>
      <c r="D649" s="9">
        <v>0</v>
      </c>
      <c r="E649" s="9">
        <v>1</v>
      </c>
      <c r="F649" s="9">
        <v>3</v>
      </c>
      <c r="G649" s="9">
        <v>3</v>
      </c>
      <c r="H649" s="9">
        <v>3</v>
      </c>
      <c r="I649" s="9">
        <v>4</v>
      </c>
    </row>
    <row r="650" spans="1:9" x14ac:dyDescent="0.2">
      <c r="A650" s="9" t="s">
        <v>1112</v>
      </c>
      <c r="B650" s="9">
        <v>0</v>
      </c>
      <c r="C650" s="9">
        <v>0</v>
      </c>
      <c r="D650" s="9">
        <v>0</v>
      </c>
      <c r="E650" s="9">
        <v>1</v>
      </c>
      <c r="F650" s="9">
        <v>1</v>
      </c>
      <c r="G650" s="9">
        <v>0</v>
      </c>
      <c r="H650" s="9">
        <v>0</v>
      </c>
      <c r="I650" s="9">
        <v>0</v>
      </c>
    </row>
    <row r="651" spans="1:9" x14ac:dyDescent="0.2">
      <c r="A651" s="9" t="s">
        <v>1113</v>
      </c>
      <c r="B651" s="9">
        <v>0</v>
      </c>
      <c r="C651" s="9">
        <v>1</v>
      </c>
      <c r="D651" s="9">
        <v>0</v>
      </c>
      <c r="E651" s="9">
        <v>1</v>
      </c>
      <c r="F651" s="9">
        <v>4</v>
      </c>
      <c r="G651" s="9">
        <v>1</v>
      </c>
      <c r="H651" s="9">
        <v>1</v>
      </c>
      <c r="I651" s="9">
        <v>1</v>
      </c>
    </row>
    <row r="652" spans="1:9" x14ac:dyDescent="0.2">
      <c r="A652" s="9" t="s">
        <v>1114</v>
      </c>
      <c r="B652" s="9">
        <v>42</v>
      </c>
      <c r="C652" s="9">
        <v>74</v>
      </c>
      <c r="D652" s="9">
        <v>58</v>
      </c>
      <c r="E652" s="9">
        <v>42</v>
      </c>
      <c r="F652" s="9">
        <v>56</v>
      </c>
      <c r="G652" s="9">
        <v>63</v>
      </c>
      <c r="H652" s="9">
        <v>80</v>
      </c>
      <c r="I652" s="9">
        <v>76</v>
      </c>
    </row>
    <row r="653" spans="1:9" x14ac:dyDescent="0.2">
      <c r="A653" s="9" t="s">
        <v>1115</v>
      </c>
      <c r="B653" s="9">
        <v>0</v>
      </c>
      <c r="C653" s="9">
        <v>1</v>
      </c>
      <c r="D653" s="9">
        <v>0</v>
      </c>
      <c r="E653" s="9">
        <v>2</v>
      </c>
      <c r="F653" s="9">
        <v>0</v>
      </c>
      <c r="G653" s="9">
        <v>0</v>
      </c>
      <c r="H653" s="9">
        <v>0</v>
      </c>
      <c r="I653" s="9">
        <v>0</v>
      </c>
    </row>
    <row r="654" spans="1:9" x14ac:dyDescent="0.2">
      <c r="A654" s="9" t="s">
        <v>1116</v>
      </c>
      <c r="B654" s="9">
        <v>74</v>
      </c>
      <c r="C654" s="9">
        <v>114</v>
      </c>
      <c r="D654" s="9">
        <v>147</v>
      </c>
      <c r="E654" s="9">
        <v>103</v>
      </c>
      <c r="F654" s="9">
        <v>124</v>
      </c>
      <c r="G654" s="9">
        <v>72</v>
      </c>
      <c r="H654" s="9">
        <v>86</v>
      </c>
      <c r="I654" s="9">
        <v>80</v>
      </c>
    </row>
    <row r="655" spans="1:9" x14ac:dyDescent="0.2">
      <c r="A655" s="9" t="s">
        <v>1117</v>
      </c>
      <c r="B655" s="9">
        <v>1</v>
      </c>
      <c r="C655" s="9">
        <v>0</v>
      </c>
      <c r="D655" s="9">
        <v>0</v>
      </c>
      <c r="E655" s="9">
        <v>0</v>
      </c>
      <c r="F655" s="9">
        <v>0</v>
      </c>
      <c r="G655" s="9">
        <v>3</v>
      </c>
      <c r="H655" s="9">
        <v>3</v>
      </c>
      <c r="I655" s="9">
        <v>3</v>
      </c>
    </row>
    <row r="656" spans="1:9" x14ac:dyDescent="0.2">
      <c r="A656" s="9" t="s">
        <v>1118</v>
      </c>
      <c r="B656" s="9">
        <v>34</v>
      </c>
      <c r="C656" s="9">
        <v>27</v>
      </c>
      <c r="D656" s="9">
        <v>43</v>
      </c>
      <c r="E656" s="9">
        <v>26</v>
      </c>
      <c r="F656" s="9">
        <v>43</v>
      </c>
      <c r="G656" s="9">
        <v>28</v>
      </c>
      <c r="H656" s="9">
        <v>28</v>
      </c>
      <c r="I656" s="9">
        <v>29</v>
      </c>
    </row>
    <row r="657" spans="1:9" x14ac:dyDescent="0.2">
      <c r="A657" s="9" t="s">
        <v>1119</v>
      </c>
      <c r="B657" s="9">
        <v>1</v>
      </c>
      <c r="C657" s="9">
        <v>6</v>
      </c>
      <c r="D657" s="9">
        <v>9</v>
      </c>
      <c r="E657" s="9">
        <v>1</v>
      </c>
      <c r="F657" s="9">
        <v>4</v>
      </c>
      <c r="G657" s="9">
        <v>6</v>
      </c>
      <c r="H657" s="9">
        <v>17</v>
      </c>
      <c r="I657" s="9">
        <v>19</v>
      </c>
    </row>
    <row r="658" spans="1:9" x14ac:dyDescent="0.2">
      <c r="A658" s="9" t="s">
        <v>1120</v>
      </c>
      <c r="B658" s="9">
        <v>23</v>
      </c>
      <c r="C658" s="9">
        <v>40</v>
      </c>
      <c r="D658" s="9">
        <v>61</v>
      </c>
      <c r="E658" s="9">
        <v>38</v>
      </c>
      <c r="F658" s="9">
        <v>37</v>
      </c>
      <c r="G658" s="9">
        <v>40</v>
      </c>
      <c r="H658" s="9">
        <v>48</v>
      </c>
      <c r="I658" s="9">
        <v>44</v>
      </c>
    </row>
    <row r="659" spans="1:9" x14ac:dyDescent="0.2">
      <c r="A659" s="9" t="s">
        <v>1121</v>
      </c>
      <c r="B659" s="9">
        <v>38</v>
      </c>
      <c r="C659" s="9">
        <v>57</v>
      </c>
      <c r="D659" s="9">
        <v>45</v>
      </c>
      <c r="E659" s="9">
        <v>24</v>
      </c>
      <c r="F659" s="9">
        <v>37</v>
      </c>
      <c r="G659" s="9">
        <v>128</v>
      </c>
      <c r="H659" s="9">
        <v>168</v>
      </c>
      <c r="I659" s="9">
        <v>167</v>
      </c>
    </row>
    <row r="660" spans="1:9" x14ac:dyDescent="0.2">
      <c r="A660" s="9" t="s">
        <v>1122</v>
      </c>
      <c r="B660" s="9">
        <v>48</v>
      </c>
      <c r="C660" s="9">
        <v>61</v>
      </c>
      <c r="D660" s="9">
        <v>33</v>
      </c>
      <c r="E660" s="9">
        <v>45</v>
      </c>
      <c r="F660" s="9">
        <v>74</v>
      </c>
      <c r="G660" s="9">
        <v>100</v>
      </c>
      <c r="H660" s="9">
        <v>136</v>
      </c>
      <c r="I660" s="9">
        <v>143</v>
      </c>
    </row>
    <row r="661" spans="1:9" x14ac:dyDescent="0.2">
      <c r="A661" s="9" t="s">
        <v>1123</v>
      </c>
      <c r="B661" s="9">
        <v>3</v>
      </c>
      <c r="C661" s="9">
        <v>7</v>
      </c>
      <c r="D661" s="9">
        <v>25</v>
      </c>
      <c r="E661" s="9">
        <v>3</v>
      </c>
      <c r="F661" s="9">
        <v>4</v>
      </c>
      <c r="G661" s="9">
        <v>5</v>
      </c>
      <c r="H661" s="9">
        <v>10</v>
      </c>
      <c r="I661" s="9">
        <v>3</v>
      </c>
    </row>
    <row r="662" spans="1:9" x14ac:dyDescent="0.2">
      <c r="A662" s="9" t="s">
        <v>1124</v>
      </c>
      <c r="B662" s="9">
        <v>14</v>
      </c>
      <c r="C662" s="9">
        <v>37</v>
      </c>
      <c r="D662" s="9">
        <v>56</v>
      </c>
      <c r="E662" s="9">
        <v>16</v>
      </c>
      <c r="F662" s="9">
        <v>30</v>
      </c>
      <c r="G662" s="9">
        <v>46</v>
      </c>
      <c r="H662" s="9">
        <v>58</v>
      </c>
      <c r="I662" s="9">
        <v>72</v>
      </c>
    </row>
    <row r="663" spans="1:9" x14ac:dyDescent="0.2">
      <c r="A663" s="9" t="s">
        <v>1125</v>
      </c>
      <c r="B663" s="9">
        <v>163</v>
      </c>
      <c r="C663" s="9">
        <v>224</v>
      </c>
      <c r="D663" s="9">
        <v>152</v>
      </c>
      <c r="E663" s="9">
        <v>119</v>
      </c>
      <c r="F663" s="9">
        <v>182</v>
      </c>
      <c r="G663" s="9">
        <v>207</v>
      </c>
      <c r="H663" s="9">
        <v>263</v>
      </c>
      <c r="I663" s="9">
        <v>271</v>
      </c>
    </row>
    <row r="664" spans="1:9" x14ac:dyDescent="0.2">
      <c r="A664" s="9" t="s">
        <v>1126</v>
      </c>
      <c r="B664" s="9">
        <v>42</v>
      </c>
      <c r="C664" s="9">
        <v>66</v>
      </c>
      <c r="D664" s="9">
        <v>72</v>
      </c>
      <c r="E664" s="9">
        <v>27</v>
      </c>
      <c r="F664" s="9">
        <v>43</v>
      </c>
      <c r="G664" s="9">
        <v>28</v>
      </c>
      <c r="H664" s="9">
        <v>22</v>
      </c>
      <c r="I664" s="9">
        <v>42</v>
      </c>
    </row>
    <row r="665" spans="1:9" x14ac:dyDescent="0.2">
      <c r="A665" s="9" t="s">
        <v>1127</v>
      </c>
      <c r="B665" s="9">
        <v>162</v>
      </c>
      <c r="C665" s="9">
        <v>274</v>
      </c>
      <c r="D665" s="9">
        <v>218</v>
      </c>
      <c r="E665" s="9">
        <v>144</v>
      </c>
      <c r="F665" s="9">
        <v>212</v>
      </c>
      <c r="G665" s="9">
        <v>211</v>
      </c>
      <c r="H665" s="9">
        <v>264</v>
      </c>
      <c r="I665" s="9">
        <v>269</v>
      </c>
    </row>
    <row r="666" spans="1:9" x14ac:dyDescent="0.2">
      <c r="A666" s="9" t="s">
        <v>1128</v>
      </c>
      <c r="B666" s="9">
        <v>117</v>
      </c>
      <c r="C666" s="9">
        <v>192</v>
      </c>
      <c r="D666" s="9">
        <v>164</v>
      </c>
      <c r="E666" s="9">
        <v>118</v>
      </c>
      <c r="F666" s="9">
        <v>165</v>
      </c>
      <c r="G666" s="9">
        <v>184</v>
      </c>
      <c r="H666" s="9">
        <v>245</v>
      </c>
      <c r="I666" s="9">
        <v>243</v>
      </c>
    </row>
    <row r="667" spans="1:9" x14ac:dyDescent="0.2">
      <c r="A667" s="9" t="s">
        <v>1129</v>
      </c>
      <c r="B667" s="9">
        <v>87</v>
      </c>
      <c r="C667" s="9">
        <v>122</v>
      </c>
      <c r="D667" s="9">
        <v>84</v>
      </c>
      <c r="E667" s="9">
        <v>73</v>
      </c>
      <c r="F667" s="9">
        <v>119</v>
      </c>
      <c r="G667" s="9">
        <v>135</v>
      </c>
      <c r="H667" s="9">
        <v>169</v>
      </c>
      <c r="I667" s="9">
        <v>169</v>
      </c>
    </row>
    <row r="668" spans="1:9" x14ac:dyDescent="0.2">
      <c r="A668" s="9" t="s">
        <v>1130</v>
      </c>
      <c r="B668" s="9">
        <v>345</v>
      </c>
      <c r="C668" s="9">
        <v>540</v>
      </c>
      <c r="D668" s="9">
        <v>530</v>
      </c>
      <c r="E668" s="9">
        <v>237</v>
      </c>
      <c r="F668" s="9">
        <v>296</v>
      </c>
      <c r="G668" s="9">
        <v>409</v>
      </c>
      <c r="H668" s="9">
        <v>605</v>
      </c>
      <c r="I668" s="9">
        <v>504</v>
      </c>
    </row>
    <row r="669" spans="1:9" x14ac:dyDescent="0.2">
      <c r="A669" s="9" t="s">
        <v>1131</v>
      </c>
      <c r="B669" s="9">
        <v>26</v>
      </c>
      <c r="C669" s="9">
        <v>51</v>
      </c>
      <c r="D669" s="9">
        <v>61</v>
      </c>
      <c r="E669" s="9">
        <v>18</v>
      </c>
      <c r="F669" s="9">
        <v>46</v>
      </c>
      <c r="G669" s="9">
        <v>102</v>
      </c>
      <c r="H669" s="9">
        <v>147</v>
      </c>
      <c r="I669" s="9">
        <v>129</v>
      </c>
    </row>
    <row r="670" spans="1:9" x14ac:dyDescent="0.2">
      <c r="A670" s="9" t="s">
        <v>1132</v>
      </c>
      <c r="B670" s="9">
        <v>0</v>
      </c>
      <c r="C670" s="9">
        <v>0</v>
      </c>
      <c r="D670" s="9">
        <v>0</v>
      </c>
      <c r="E670" s="9">
        <v>2</v>
      </c>
      <c r="F670" s="9">
        <v>0</v>
      </c>
      <c r="G670" s="9">
        <v>1</v>
      </c>
      <c r="H670" s="9">
        <v>2</v>
      </c>
      <c r="I670" s="9">
        <v>2</v>
      </c>
    </row>
    <row r="671" spans="1:9" x14ac:dyDescent="0.2">
      <c r="A671" s="9" t="s">
        <v>1133</v>
      </c>
      <c r="B671" s="9">
        <v>50</v>
      </c>
      <c r="C671" s="9">
        <v>112</v>
      </c>
      <c r="D671" s="9">
        <v>129</v>
      </c>
      <c r="E671" s="9">
        <v>105</v>
      </c>
      <c r="F671" s="9">
        <v>147</v>
      </c>
      <c r="G671" s="9">
        <v>123</v>
      </c>
      <c r="H671" s="9">
        <v>142</v>
      </c>
      <c r="I671" s="9">
        <v>134</v>
      </c>
    </row>
    <row r="672" spans="1:9" x14ac:dyDescent="0.2">
      <c r="A672" s="9" t="s">
        <v>1134</v>
      </c>
      <c r="B672" s="9">
        <v>109</v>
      </c>
      <c r="C672" s="9">
        <v>132</v>
      </c>
      <c r="D672" s="9">
        <v>101</v>
      </c>
      <c r="E672" s="9">
        <v>59</v>
      </c>
      <c r="F672" s="9">
        <v>89</v>
      </c>
      <c r="G672" s="9">
        <v>198</v>
      </c>
      <c r="H672" s="9">
        <v>242</v>
      </c>
      <c r="I672" s="9">
        <v>233</v>
      </c>
    </row>
    <row r="673" spans="1:9" x14ac:dyDescent="0.2">
      <c r="A673" s="9" t="s">
        <v>1135</v>
      </c>
      <c r="B673" s="9">
        <v>0</v>
      </c>
      <c r="C673" s="9">
        <v>0</v>
      </c>
      <c r="D673" s="9">
        <v>0</v>
      </c>
      <c r="E673" s="9">
        <v>2</v>
      </c>
      <c r="F673" s="9">
        <v>0</v>
      </c>
      <c r="G673" s="9">
        <v>11</v>
      </c>
      <c r="H673" s="9">
        <v>3</v>
      </c>
      <c r="I673" s="9">
        <v>5</v>
      </c>
    </row>
    <row r="674" spans="1:9" x14ac:dyDescent="0.2">
      <c r="A674" s="9" t="s">
        <v>1136</v>
      </c>
      <c r="B674" s="9">
        <v>43</v>
      </c>
      <c r="C674" s="9">
        <v>38</v>
      </c>
      <c r="D674" s="9">
        <v>98</v>
      </c>
      <c r="E674" s="9">
        <v>34</v>
      </c>
      <c r="F674" s="9">
        <v>48</v>
      </c>
      <c r="G674" s="9">
        <v>84</v>
      </c>
      <c r="H674" s="9">
        <v>137</v>
      </c>
      <c r="I674" s="9">
        <v>125</v>
      </c>
    </row>
    <row r="675" spans="1:9" x14ac:dyDescent="0.2">
      <c r="A675" s="9" t="s">
        <v>1137</v>
      </c>
      <c r="B675" s="9">
        <v>33</v>
      </c>
      <c r="C675" s="9">
        <v>75</v>
      </c>
      <c r="D675" s="9">
        <v>34</v>
      </c>
      <c r="E675" s="9">
        <v>38</v>
      </c>
      <c r="F675" s="9">
        <v>65</v>
      </c>
      <c r="G675" s="9">
        <v>82</v>
      </c>
      <c r="H675" s="9">
        <v>132</v>
      </c>
      <c r="I675" s="9">
        <v>123</v>
      </c>
    </row>
    <row r="676" spans="1:9" x14ac:dyDescent="0.2">
      <c r="A676" s="9" t="s">
        <v>1138</v>
      </c>
      <c r="B676" s="9">
        <v>79</v>
      </c>
      <c r="C676" s="9">
        <v>129</v>
      </c>
      <c r="D676" s="9">
        <v>136</v>
      </c>
      <c r="E676" s="9">
        <v>62</v>
      </c>
      <c r="F676" s="9">
        <v>98</v>
      </c>
      <c r="G676" s="9">
        <v>71</v>
      </c>
      <c r="H676" s="9">
        <v>102</v>
      </c>
      <c r="I676" s="9">
        <v>98</v>
      </c>
    </row>
    <row r="677" spans="1:9" x14ac:dyDescent="0.2">
      <c r="A677" s="9" t="s">
        <v>1139</v>
      </c>
      <c r="B677" s="9">
        <v>7</v>
      </c>
      <c r="C677" s="9">
        <v>11</v>
      </c>
      <c r="D677" s="9">
        <v>9</v>
      </c>
      <c r="E677" s="9">
        <v>2</v>
      </c>
      <c r="F677" s="9">
        <v>6</v>
      </c>
      <c r="G677" s="9">
        <v>4</v>
      </c>
      <c r="H677" s="9">
        <v>5</v>
      </c>
      <c r="I677" s="9">
        <v>7</v>
      </c>
    </row>
    <row r="678" spans="1:9" x14ac:dyDescent="0.2">
      <c r="A678" s="9" t="s">
        <v>1140</v>
      </c>
      <c r="B678" s="9">
        <v>0</v>
      </c>
      <c r="C678" s="9">
        <v>0</v>
      </c>
      <c r="D678" s="9">
        <v>0</v>
      </c>
      <c r="E678" s="9">
        <v>0</v>
      </c>
      <c r="F678" s="9">
        <v>0</v>
      </c>
      <c r="G678" s="9">
        <v>1</v>
      </c>
      <c r="H678" s="9">
        <v>2</v>
      </c>
      <c r="I678" s="9">
        <v>2</v>
      </c>
    </row>
    <row r="679" spans="1:9" x14ac:dyDescent="0.2">
      <c r="A679" s="9" t="s">
        <v>1141</v>
      </c>
      <c r="B679" s="9">
        <v>134</v>
      </c>
      <c r="C679" s="9">
        <v>206</v>
      </c>
      <c r="D679" s="9">
        <v>218</v>
      </c>
      <c r="E679" s="9">
        <v>121</v>
      </c>
      <c r="F679" s="9">
        <v>143</v>
      </c>
      <c r="G679" s="9">
        <v>245</v>
      </c>
      <c r="H679" s="9">
        <v>367</v>
      </c>
      <c r="I679" s="9">
        <v>295</v>
      </c>
    </row>
    <row r="680" spans="1:9" x14ac:dyDescent="0.2">
      <c r="A680" s="9" t="s">
        <v>1142</v>
      </c>
      <c r="B680" s="9">
        <v>69</v>
      </c>
      <c r="C680" s="9">
        <v>85</v>
      </c>
      <c r="D680" s="9">
        <v>42</v>
      </c>
      <c r="E680" s="9">
        <v>42</v>
      </c>
      <c r="F680" s="9">
        <v>78</v>
      </c>
      <c r="G680" s="9">
        <v>67</v>
      </c>
      <c r="H680" s="9">
        <v>84</v>
      </c>
      <c r="I680" s="9">
        <v>94</v>
      </c>
    </row>
    <row r="681" spans="1:9" x14ac:dyDescent="0.2">
      <c r="A681" s="9" t="s">
        <v>1143</v>
      </c>
      <c r="B681" s="9">
        <v>34</v>
      </c>
      <c r="C681" s="9">
        <v>39</v>
      </c>
      <c r="D681" s="9">
        <v>21</v>
      </c>
      <c r="E681" s="9">
        <v>30</v>
      </c>
      <c r="F681" s="9">
        <v>51</v>
      </c>
      <c r="G681" s="9">
        <v>52</v>
      </c>
      <c r="H681" s="9">
        <v>56</v>
      </c>
      <c r="I681" s="9">
        <v>70</v>
      </c>
    </row>
    <row r="682" spans="1:9" x14ac:dyDescent="0.2">
      <c r="A682" s="9" t="s">
        <v>1144</v>
      </c>
      <c r="B682" s="9">
        <v>178</v>
      </c>
      <c r="C682" s="9">
        <v>283</v>
      </c>
      <c r="D682" s="9">
        <v>277</v>
      </c>
      <c r="E682" s="9">
        <v>174</v>
      </c>
      <c r="F682" s="9">
        <v>253</v>
      </c>
      <c r="G682" s="9">
        <v>257</v>
      </c>
      <c r="H682" s="9">
        <v>336</v>
      </c>
      <c r="I682" s="9">
        <v>319</v>
      </c>
    </row>
    <row r="683" spans="1:9" x14ac:dyDescent="0.2">
      <c r="A683" s="9" t="s">
        <v>1145</v>
      </c>
      <c r="B683" s="9">
        <v>0</v>
      </c>
      <c r="C683" s="9">
        <v>0</v>
      </c>
      <c r="D683" s="9">
        <v>0</v>
      </c>
      <c r="E683" s="9">
        <v>1</v>
      </c>
      <c r="F683" s="9">
        <v>0</v>
      </c>
      <c r="G683" s="9">
        <v>7</v>
      </c>
      <c r="H683" s="9">
        <v>20</v>
      </c>
      <c r="I683" s="9">
        <v>33</v>
      </c>
    </row>
    <row r="684" spans="1:9" x14ac:dyDescent="0.2">
      <c r="A684" s="9" t="s">
        <v>1146</v>
      </c>
      <c r="B684" s="9">
        <v>13</v>
      </c>
      <c r="C684" s="9">
        <v>10</v>
      </c>
      <c r="D684" s="9">
        <v>2</v>
      </c>
      <c r="E684" s="9">
        <v>6</v>
      </c>
      <c r="F684" s="9">
        <v>10</v>
      </c>
      <c r="G684" s="9">
        <v>2</v>
      </c>
      <c r="H684" s="9">
        <v>5</v>
      </c>
      <c r="I684" s="9">
        <v>11</v>
      </c>
    </row>
    <row r="685" spans="1:9" x14ac:dyDescent="0.2">
      <c r="A685" s="9" t="s">
        <v>1147</v>
      </c>
      <c r="B685" s="9">
        <v>330</v>
      </c>
      <c r="C685" s="9">
        <v>524</v>
      </c>
      <c r="D685" s="9">
        <v>364</v>
      </c>
      <c r="E685" s="9">
        <v>198</v>
      </c>
      <c r="F685" s="9">
        <v>272</v>
      </c>
      <c r="G685" s="9">
        <v>450</v>
      </c>
      <c r="H685" s="9">
        <v>584</v>
      </c>
      <c r="I685" s="9">
        <v>567</v>
      </c>
    </row>
    <row r="686" spans="1:9" x14ac:dyDescent="0.2">
      <c r="A686" s="9" t="s">
        <v>1148</v>
      </c>
      <c r="B686" s="9">
        <v>126</v>
      </c>
      <c r="C686" s="9">
        <v>186</v>
      </c>
      <c r="D686" s="9">
        <v>145</v>
      </c>
      <c r="E686" s="9">
        <v>100</v>
      </c>
      <c r="F686" s="9">
        <v>136</v>
      </c>
      <c r="G686" s="9">
        <v>199</v>
      </c>
      <c r="H686" s="9">
        <v>262</v>
      </c>
      <c r="I686" s="9">
        <v>262</v>
      </c>
    </row>
    <row r="687" spans="1:9" x14ac:dyDescent="0.2">
      <c r="A687" s="9" t="s">
        <v>1149</v>
      </c>
      <c r="B687" s="9">
        <v>103</v>
      </c>
      <c r="C687" s="9">
        <v>170</v>
      </c>
      <c r="D687" s="9">
        <v>172</v>
      </c>
      <c r="E687" s="9">
        <v>94</v>
      </c>
      <c r="F687" s="9">
        <v>141</v>
      </c>
      <c r="G687" s="9">
        <v>157</v>
      </c>
      <c r="H687" s="9">
        <v>199</v>
      </c>
      <c r="I687" s="9">
        <v>179</v>
      </c>
    </row>
    <row r="688" spans="1:9" x14ac:dyDescent="0.2">
      <c r="A688" s="9" t="s">
        <v>1150</v>
      </c>
      <c r="B688" s="9">
        <v>148</v>
      </c>
      <c r="C688" s="9">
        <v>201</v>
      </c>
      <c r="D688" s="9">
        <v>139</v>
      </c>
      <c r="E688" s="9">
        <v>99</v>
      </c>
      <c r="F688" s="9">
        <v>125</v>
      </c>
      <c r="G688" s="9">
        <v>197</v>
      </c>
      <c r="H688" s="9">
        <v>245</v>
      </c>
      <c r="I688" s="9">
        <v>291</v>
      </c>
    </row>
    <row r="689" spans="1:9" x14ac:dyDescent="0.2">
      <c r="A689" s="9" t="s">
        <v>1151</v>
      </c>
      <c r="B689" s="9">
        <v>52</v>
      </c>
      <c r="C689" s="9">
        <v>74</v>
      </c>
      <c r="D689" s="9">
        <v>86</v>
      </c>
      <c r="E689" s="9">
        <v>51</v>
      </c>
      <c r="F689" s="9">
        <v>77</v>
      </c>
      <c r="G689" s="9">
        <v>146</v>
      </c>
      <c r="H689" s="9">
        <v>198</v>
      </c>
      <c r="I689" s="9">
        <v>180</v>
      </c>
    </row>
    <row r="690" spans="1:9" x14ac:dyDescent="0.2">
      <c r="A690" s="9" t="s">
        <v>1152</v>
      </c>
      <c r="B690" s="9">
        <v>3</v>
      </c>
      <c r="C690" s="9">
        <v>5</v>
      </c>
      <c r="D690" s="9">
        <v>0</v>
      </c>
      <c r="E690" s="9">
        <v>1</v>
      </c>
      <c r="F690" s="9">
        <v>2</v>
      </c>
      <c r="G690" s="9">
        <v>8</v>
      </c>
      <c r="H690" s="9">
        <v>11</v>
      </c>
      <c r="I690" s="9">
        <v>8</v>
      </c>
    </row>
    <row r="691" spans="1:9" x14ac:dyDescent="0.2">
      <c r="A691" s="9" t="s">
        <v>1153</v>
      </c>
      <c r="B691" s="9">
        <v>12</v>
      </c>
      <c r="C691" s="9">
        <v>22</v>
      </c>
      <c r="D691" s="9">
        <v>18</v>
      </c>
      <c r="E691" s="9">
        <v>16</v>
      </c>
      <c r="F691" s="9">
        <v>24</v>
      </c>
      <c r="G691" s="9">
        <v>33</v>
      </c>
      <c r="H691" s="9">
        <v>61</v>
      </c>
      <c r="I691" s="9">
        <v>53</v>
      </c>
    </row>
    <row r="692" spans="1:9" x14ac:dyDescent="0.2">
      <c r="A692" s="9" t="s">
        <v>1154</v>
      </c>
      <c r="B692" s="9">
        <v>13</v>
      </c>
      <c r="C692" s="9">
        <v>26</v>
      </c>
      <c r="D692" s="9">
        <v>27</v>
      </c>
      <c r="E692" s="9">
        <v>39</v>
      </c>
      <c r="F692" s="9">
        <v>65</v>
      </c>
      <c r="G692" s="9">
        <v>67</v>
      </c>
      <c r="H692" s="9">
        <v>103</v>
      </c>
      <c r="I692" s="9">
        <v>86</v>
      </c>
    </row>
    <row r="693" spans="1:9" x14ac:dyDescent="0.2">
      <c r="A693" s="9" t="s">
        <v>1155</v>
      </c>
      <c r="B693" s="9">
        <v>1</v>
      </c>
      <c r="C693" s="9">
        <v>0</v>
      </c>
      <c r="D693" s="9">
        <v>0</v>
      </c>
      <c r="E693" s="9">
        <v>0</v>
      </c>
      <c r="F693" s="9">
        <v>1</v>
      </c>
      <c r="G693" s="9">
        <v>11</v>
      </c>
      <c r="H693" s="9">
        <v>22</v>
      </c>
      <c r="I693" s="9">
        <v>14</v>
      </c>
    </row>
    <row r="694" spans="1:9" x14ac:dyDescent="0.2">
      <c r="A694" s="9" t="s">
        <v>1156</v>
      </c>
      <c r="B694" s="9">
        <v>0</v>
      </c>
      <c r="C694" s="9">
        <v>0</v>
      </c>
      <c r="D694" s="9">
        <v>0</v>
      </c>
      <c r="E694" s="9">
        <v>0</v>
      </c>
      <c r="F694" s="9">
        <v>0</v>
      </c>
      <c r="G694" s="9">
        <v>2</v>
      </c>
      <c r="H694" s="9">
        <v>6</v>
      </c>
      <c r="I694" s="9">
        <v>6</v>
      </c>
    </row>
    <row r="695" spans="1:9" x14ac:dyDescent="0.2">
      <c r="A695" s="9" t="s">
        <v>1157</v>
      </c>
      <c r="B695" s="9">
        <v>0</v>
      </c>
      <c r="C695" s="9">
        <v>0</v>
      </c>
      <c r="D695" s="9">
        <v>0</v>
      </c>
      <c r="E695" s="9">
        <v>0</v>
      </c>
      <c r="F695" s="9">
        <v>0</v>
      </c>
      <c r="G695" s="9">
        <v>1</v>
      </c>
      <c r="H695" s="9">
        <v>0</v>
      </c>
      <c r="I695" s="9">
        <v>0</v>
      </c>
    </row>
    <row r="696" spans="1:9" x14ac:dyDescent="0.2">
      <c r="A696" s="9" t="s">
        <v>1158</v>
      </c>
      <c r="B696" s="9">
        <v>0</v>
      </c>
      <c r="C696" s="9">
        <v>1</v>
      </c>
      <c r="D696" s="9">
        <v>2</v>
      </c>
      <c r="E696" s="9">
        <v>0</v>
      </c>
      <c r="F696" s="9">
        <v>0</v>
      </c>
      <c r="G696" s="9">
        <v>2</v>
      </c>
      <c r="H696" s="9">
        <v>1</v>
      </c>
      <c r="I696" s="9">
        <v>1</v>
      </c>
    </row>
    <row r="697" spans="1:9" x14ac:dyDescent="0.2">
      <c r="A697" s="9" t="s">
        <v>1159</v>
      </c>
      <c r="B697" s="9">
        <v>95</v>
      </c>
      <c r="C697" s="9">
        <v>124</v>
      </c>
      <c r="D697" s="9">
        <v>102</v>
      </c>
      <c r="E697" s="9">
        <v>44</v>
      </c>
      <c r="F697" s="9">
        <v>58</v>
      </c>
      <c r="G697" s="9">
        <v>119</v>
      </c>
      <c r="H697" s="9">
        <v>117</v>
      </c>
      <c r="I697" s="9">
        <v>135</v>
      </c>
    </row>
    <row r="698" spans="1:9" x14ac:dyDescent="0.2">
      <c r="A698" s="9" t="s">
        <v>1160</v>
      </c>
      <c r="B698" s="9">
        <v>1</v>
      </c>
      <c r="C698" s="9">
        <v>1</v>
      </c>
      <c r="D698" s="9">
        <v>0</v>
      </c>
      <c r="E698" s="9">
        <v>0</v>
      </c>
      <c r="F698" s="9">
        <v>0</v>
      </c>
      <c r="G698" s="9">
        <v>0</v>
      </c>
      <c r="H698" s="9">
        <v>2</v>
      </c>
      <c r="I698" s="9">
        <v>0</v>
      </c>
    </row>
    <row r="699" spans="1:9" x14ac:dyDescent="0.2">
      <c r="A699" s="9" t="s">
        <v>1161</v>
      </c>
      <c r="B699" s="9">
        <v>0</v>
      </c>
      <c r="C699" s="9">
        <v>1</v>
      </c>
      <c r="D699" s="9">
        <v>0</v>
      </c>
      <c r="E699" s="9">
        <v>1</v>
      </c>
      <c r="F699" s="9">
        <v>0</v>
      </c>
      <c r="G699" s="9">
        <v>10</v>
      </c>
      <c r="H699" s="9">
        <v>16</v>
      </c>
      <c r="I699" s="9">
        <v>12</v>
      </c>
    </row>
    <row r="700" spans="1:9" x14ac:dyDescent="0.2">
      <c r="A700" s="9" t="s">
        <v>1162</v>
      </c>
      <c r="B700" s="9">
        <v>1</v>
      </c>
      <c r="C700" s="9">
        <v>0</v>
      </c>
      <c r="D700" s="9">
        <v>3</v>
      </c>
      <c r="E700" s="9">
        <v>0</v>
      </c>
      <c r="F700" s="9">
        <v>0</v>
      </c>
      <c r="G700" s="9">
        <v>0</v>
      </c>
      <c r="H700" s="9">
        <v>0</v>
      </c>
      <c r="I700" s="9">
        <v>1</v>
      </c>
    </row>
    <row r="701" spans="1:9" x14ac:dyDescent="0.2">
      <c r="A701" s="9" t="s">
        <v>1163</v>
      </c>
      <c r="B701" s="9">
        <v>1</v>
      </c>
      <c r="C701" s="9">
        <v>1</v>
      </c>
      <c r="D701" s="9">
        <v>0</v>
      </c>
      <c r="E701" s="9">
        <v>0</v>
      </c>
      <c r="F701" s="9">
        <v>1</v>
      </c>
      <c r="G701" s="9">
        <v>0</v>
      </c>
      <c r="H701" s="9">
        <v>0</v>
      </c>
      <c r="I701" s="9">
        <v>0</v>
      </c>
    </row>
    <row r="702" spans="1:9" x14ac:dyDescent="0.2">
      <c r="A702" s="9" t="s">
        <v>1164</v>
      </c>
      <c r="B702" s="9">
        <v>14</v>
      </c>
      <c r="C702" s="9">
        <v>33</v>
      </c>
      <c r="D702" s="9">
        <v>50</v>
      </c>
      <c r="E702" s="9">
        <v>14</v>
      </c>
      <c r="F702" s="9">
        <v>15</v>
      </c>
      <c r="G702" s="9">
        <v>25</v>
      </c>
      <c r="H702" s="9">
        <v>27</v>
      </c>
      <c r="I702" s="9">
        <v>27</v>
      </c>
    </row>
    <row r="703" spans="1:9" x14ac:dyDescent="0.2">
      <c r="A703" s="9" t="s">
        <v>1165</v>
      </c>
      <c r="B703" s="9">
        <v>49</v>
      </c>
      <c r="C703" s="9">
        <v>89</v>
      </c>
      <c r="D703" s="9">
        <v>73</v>
      </c>
      <c r="E703" s="9">
        <v>34</v>
      </c>
      <c r="F703" s="9">
        <v>32</v>
      </c>
      <c r="G703" s="9">
        <v>39</v>
      </c>
      <c r="H703" s="9">
        <v>32</v>
      </c>
      <c r="I703" s="9">
        <v>38</v>
      </c>
    </row>
    <row r="704" spans="1:9" x14ac:dyDescent="0.2">
      <c r="A704" s="9" t="s">
        <v>1166</v>
      </c>
      <c r="B704" s="9">
        <v>5</v>
      </c>
      <c r="C704" s="9">
        <v>13</v>
      </c>
      <c r="D704" s="9">
        <v>40</v>
      </c>
      <c r="E704" s="9">
        <v>10</v>
      </c>
      <c r="F704" s="9">
        <v>10</v>
      </c>
      <c r="G704" s="9">
        <v>24</v>
      </c>
      <c r="H704" s="9">
        <v>25</v>
      </c>
      <c r="I704" s="9">
        <v>32</v>
      </c>
    </row>
    <row r="705" spans="1:9" x14ac:dyDescent="0.2">
      <c r="A705" s="9" t="s">
        <v>1167</v>
      </c>
      <c r="B705" s="9">
        <v>42</v>
      </c>
      <c r="C705" s="9">
        <v>72</v>
      </c>
      <c r="D705" s="9">
        <v>87</v>
      </c>
      <c r="E705" s="9">
        <v>42</v>
      </c>
      <c r="F705" s="9">
        <v>37</v>
      </c>
      <c r="G705" s="9">
        <v>88</v>
      </c>
      <c r="H705" s="9">
        <v>107</v>
      </c>
      <c r="I705" s="9">
        <v>101</v>
      </c>
    </row>
    <row r="706" spans="1:9" x14ac:dyDescent="0.2">
      <c r="A706" s="9" t="s">
        <v>1168</v>
      </c>
      <c r="B706" s="9">
        <v>39</v>
      </c>
      <c r="C706" s="9">
        <v>50</v>
      </c>
      <c r="D706" s="9">
        <v>117</v>
      </c>
      <c r="E706" s="9">
        <v>22</v>
      </c>
      <c r="F706" s="9">
        <v>33</v>
      </c>
      <c r="G706" s="9">
        <v>111</v>
      </c>
      <c r="H706" s="9">
        <v>152</v>
      </c>
      <c r="I706" s="9">
        <v>157</v>
      </c>
    </row>
    <row r="707" spans="1:9" x14ac:dyDescent="0.2">
      <c r="A707" s="9" t="s">
        <v>1169</v>
      </c>
      <c r="B707" s="9">
        <v>56</v>
      </c>
      <c r="C707" s="9">
        <v>116</v>
      </c>
      <c r="D707" s="9">
        <v>134</v>
      </c>
      <c r="E707" s="9">
        <v>73</v>
      </c>
      <c r="F707" s="9">
        <v>83</v>
      </c>
      <c r="G707" s="9">
        <v>84</v>
      </c>
      <c r="H707" s="9">
        <v>89</v>
      </c>
      <c r="I707" s="9">
        <v>81</v>
      </c>
    </row>
    <row r="708" spans="1:9" x14ac:dyDescent="0.2">
      <c r="A708" s="9" t="s">
        <v>1170</v>
      </c>
      <c r="B708" s="9">
        <v>68</v>
      </c>
      <c r="C708" s="9">
        <v>126</v>
      </c>
      <c r="D708" s="9">
        <v>109</v>
      </c>
      <c r="E708" s="9">
        <v>85</v>
      </c>
      <c r="F708" s="9">
        <v>100</v>
      </c>
      <c r="G708" s="9">
        <v>138</v>
      </c>
      <c r="H708" s="9">
        <v>154</v>
      </c>
      <c r="I708" s="9">
        <v>153</v>
      </c>
    </row>
    <row r="709" spans="1:9" x14ac:dyDescent="0.2">
      <c r="A709" s="9" t="s">
        <v>1171</v>
      </c>
      <c r="B709" s="9">
        <v>37</v>
      </c>
      <c r="C709" s="9">
        <v>61</v>
      </c>
      <c r="D709" s="9">
        <v>93</v>
      </c>
      <c r="E709" s="9">
        <v>49</v>
      </c>
      <c r="F709" s="9">
        <v>71</v>
      </c>
      <c r="G709" s="9">
        <v>69</v>
      </c>
      <c r="H709" s="9">
        <v>78</v>
      </c>
      <c r="I709" s="9">
        <v>75</v>
      </c>
    </row>
    <row r="710" spans="1:9" x14ac:dyDescent="0.2">
      <c r="A710" s="9" t="s">
        <v>1172</v>
      </c>
      <c r="B710" s="9">
        <v>4</v>
      </c>
      <c r="C710" s="9">
        <v>9</v>
      </c>
      <c r="D710" s="9">
        <v>1</v>
      </c>
      <c r="E710" s="9">
        <v>7</v>
      </c>
      <c r="F710" s="9">
        <v>9</v>
      </c>
      <c r="G710" s="9">
        <v>2</v>
      </c>
      <c r="H710" s="9">
        <v>11</v>
      </c>
      <c r="I710" s="9">
        <v>8</v>
      </c>
    </row>
    <row r="711" spans="1:9" x14ac:dyDescent="0.2">
      <c r="A711" s="9" t="s">
        <v>1173</v>
      </c>
      <c r="B711" s="9">
        <v>8</v>
      </c>
      <c r="C711" s="9">
        <v>6</v>
      </c>
      <c r="D711" s="9">
        <v>7</v>
      </c>
      <c r="E711" s="9">
        <v>12</v>
      </c>
      <c r="F711" s="9">
        <v>8</v>
      </c>
      <c r="G711" s="9">
        <v>13</v>
      </c>
      <c r="H711" s="9">
        <v>12</v>
      </c>
      <c r="I711" s="9">
        <v>11</v>
      </c>
    </row>
    <row r="712" spans="1:9" x14ac:dyDescent="0.2">
      <c r="A712" s="9" t="s">
        <v>1174</v>
      </c>
      <c r="B712" s="9">
        <v>5</v>
      </c>
      <c r="C712" s="9">
        <v>11</v>
      </c>
      <c r="D712" s="9">
        <v>3</v>
      </c>
      <c r="E712" s="9">
        <v>5</v>
      </c>
      <c r="F712" s="9">
        <v>3</v>
      </c>
      <c r="G712" s="9">
        <v>4</v>
      </c>
      <c r="H712" s="9">
        <v>14</v>
      </c>
      <c r="I712" s="9">
        <v>15</v>
      </c>
    </row>
    <row r="713" spans="1:9" x14ac:dyDescent="0.2">
      <c r="A713" s="9" t="s">
        <v>1175</v>
      </c>
      <c r="B713" s="9">
        <v>42</v>
      </c>
      <c r="C713" s="9">
        <v>54</v>
      </c>
      <c r="D713" s="9">
        <v>46</v>
      </c>
      <c r="E713" s="9">
        <v>43</v>
      </c>
      <c r="F713" s="9">
        <v>67</v>
      </c>
      <c r="G713" s="9">
        <v>30</v>
      </c>
      <c r="H713" s="9">
        <v>34</v>
      </c>
      <c r="I713" s="9">
        <v>48</v>
      </c>
    </row>
    <row r="714" spans="1:9" x14ac:dyDescent="0.2">
      <c r="A714" s="9" t="s">
        <v>1176</v>
      </c>
      <c r="B714" s="9">
        <v>1</v>
      </c>
      <c r="C714" s="9">
        <v>1</v>
      </c>
      <c r="D714" s="9">
        <v>0</v>
      </c>
      <c r="E714" s="9">
        <v>1</v>
      </c>
      <c r="F714" s="9">
        <v>1</v>
      </c>
      <c r="G714" s="9">
        <v>0</v>
      </c>
      <c r="H714" s="9">
        <v>0</v>
      </c>
      <c r="I714" s="9">
        <v>0</v>
      </c>
    </row>
    <row r="715" spans="1:9" x14ac:dyDescent="0.2">
      <c r="A715" s="9" t="s">
        <v>1177</v>
      </c>
      <c r="B715" s="9">
        <v>58</v>
      </c>
      <c r="C715" s="9">
        <v>100</v>
      </c>
      <c r="D715" s="9">
        <v>110</v>
      </c>
      <c r="E715" s="9">
        <v>93</v>
      </c>
      <c r="F715" s="9">
        <v>143</v>
      </c>
      <c r="G715" s="9">
        <v>100</v>
      </c>
      <c r="H715" s="9">
        <v>146</v>
      </c>
      <c r="I715" s="9">
        <v>134</v>
      </c>
    </row>
    <row r="716" spans="1:9" x14ac:dyDescent="0.2">
      <c r="A716" s="9" t="s">
        <v>1178</v>
      </c>
      <c r="B716" s="9">
        <v>0</v>
      </c>
      <c r="C716" s="9">
        <v>1</v>
      </c>
      <c r="D716" s="9">
        <v>1</v>
      </c>
      <c r="E716" s="9">
        <v>0</v>
      </c>
      <c r="F716" s="9">
        <v>0</v>
      </c>
      <c r="G716" s="9">
        <v>6</v>
      </c>
      <c r="H716" s="9">
        <v>6</v>
      </c>
      <c r="I716" s="9">
        <v>6</v>
      </c>
    </row>
    <row r="717" spans="1:9" x14ac:dyDescent="0.2">
      <c r="A717" s="9" t="s">
        <v>1179</v>
      </c>
      <c r="B717" s="9">
        <v>32</v>
      </c>
      <c r="C717" s="9">
        <v>45</v>
      </c>
      <c r="D717" s="9">
        <v>73</v>
      </c>
      <c r="E717" s="9">
        <v>42</v>
      </c>
      <c r="F717" s="9">
        <v>61</v>
      </c>
      <c r="G717" s="9">
        <v>33</v>
      </c>
      <c r="H717" s="9">
        <v>41</v>
      </c>
      <c r="I717" s="9">
        <v>28</v>
      </c>
    </row>
    <row r="718" spans="1:9" x14ac:dyDescent="0.2">
      <c r="A718" s="9" t="s">
        <v>1180</v>
      </c>
      <c r="B718" s="9">
        <v>11</v>
      </c>
      <c r="C718" s="9">
        <v>16</v>
      </c>
      <c r="D718" s="9">
        <v>6</v>
      </c>
      <c r="E718" s="9">
        <v>12</v>
      </c>
      <c r="F718" s="9">
        <v>20</v>
      </c>
      <c r="G718" s="9">
        <v>17</v>
      </c>
      <c r="H718" s="9">
        <v>19</v>
      </c>
      <c r="I718" s="9">
        <v>9</v>
      </c>
    </row>
    <row r="719" spans="1:9" x14ac:dyDescent="0.2">
      <c r="A719" s="9" t="s">
        <v>1181</v>
      </c>
      <c r="B719" s="9">
        <v>156</v>
      </c>
      <c r="C719" s="9">
        <v>254</v>
      </c>
      <c r="D719" s="9">
        <v>250</v>
      </c>
      <c r="E719" s="9">
        <v>208</v>
      </c>
      <c r="F719" s="9">
        <v>278</v>
      </c>
      <c r="G719" s="9">
        <v>205</v>
      </c>
      <c r="H719" s="9">
        <v>251</v>
      </c>
      <c r="I719" s="9">
        <v>229</v>
      </c>
    </row>
    <row r="720" spans="1:9" x14ac:dyDescent="0.2">
      <c r="A720" s="9" t="s">
        <v>1182</v>
      </c>
      <c r="B720" s="9">
        <v>10</v>
      </c>
      <c r="C720" s="9">
        <v>16</v>
      </c>
      <c r="D720" s="9">
        <v>30</v>
      </c>
      <c r="E720" s="9">
        <v>13</v>
      </c>
      <c r="F720" s="9">
        <v>21</v>
      </c>
      <c r="G720" s="9">
        <v>28</v>
      </c>
      <c r="H720" s="9">
        <v>35</v>
      </c>
      <c r="I720" s="9">
        <v>24</v>
      </c>
    </row>
    <row r="721" spans="1:9" x14ac:dyDescent="0.2">
      <c r="A721" s="9" t="s">
        <v>1183</v>
      </c>
      <c r="B721" s="9">
        <v>115</v>
      </c>
      <c r="C721" s="9">
        <v>156</v>
      </c>
      <c r="D721" s="9">
        <v>147</v>
      </c>
      <c r="E721" s="9">
        <v>98</v>
      </c>
      <c r="F721" s="9">
        <v>112</v>
      </c>
      <c r="G721" s="9">
        <v>131</v>
      </c>
      <c r="H721" s="9">
        <v>159</v>
      </c>
      <c r="I721" s="9">
        <v>135</v>
      </c>
    </row>
    <row r="722" spans="1:9" x14ac:dyDescent="0.2">
      <c r="A722" s="9" t="s">
        <v>1184</v>
      </c>
      <c r="B722" s="9">
        <v>73</v>
      </c>
      <c r="C722" s="9">
        <v>77</v>
      </c>
      <c r="D722" s="9">
        <v>57</v>
      </c>
      <c r="E722" s="9">
        <v>39</v>
      </c>
      <c r="F722" s="9">
        <v>63</v>
      </c>
      <c r="G722" s="9">
        <v>46</v>
      </c>
      <c r="H722" s="9">
        <v>64</v>
      </c>
      <c r="I722" s="9">
        <v>44</v>
      </c>
    </row>
    <row r="723" spans="1:9" x14ac:dyDescent="0.2">
      <c r="A723" s="9" t="s">
        <v>1185</v>
      </c>
      <c r="B723" s="9">
        <v>215</v>
      </c>
      <c r="C723" s="9">
        <v>351</v>
      </c>
      <c r="D723" s="9">
        <v>285</v>
      </c>
      <c r="E723" s="9">
        <v>185</v>
      </c>
      <c r="F723" s="9">
        <v>279</v>
      </c>
      <c r="G723" s="9">
        <v>180</v>
      </c>
      <c r="H723" s="9">
        <v>211</v>
      </c>
      <c r="I723" s="9">
        <v>179</v>
      </c>
    </row>
    <row r="724" spans="1:9" x14ac:dyDescent="0.2">
      <c r="A724" s="9" t="s">
        <v>1186</v>
      </c>
      <c r="B724" s="9">
        <v>48</v>
      </c>
      <c r="C724" s="9">
        <v>55</v>
      </c>
      <c r="D724" s="9">
        <v>48</v>
      </c>
      <c r="E724" s="9">
        <v>24</v>
      </c>
      <c r="F724" s="9">
        <v>41</v>
      </c>
      <c r="G724" s="9">
        <v>78</v>
      </c>
      <c r="H724" s="9">
        <v>103</v>
      </c>
      <c r="I724" s="9">
        <v>88</v>
      </c>
    </row>
    <row r="725" spans="1:9" x14ac:dyDescent="0.2">
      <c r="A725" s="9" t="s">
        <v>1187</v>
      </c>
      <c r="B725" s="9">
        <v>46</v>
      </c>
      <c r="C725" s="9">
        <v>69</v>
      </c>
      <c r="D725" s="9">
        <v>65</v>
      </c>
      <c r="E725" s="9">
        <v>21</v>
      </c>
      <c r="F725" s="9">
        <v>50</v>
      </c>
      <c r="G725" s="9">
        <v>57</v>
      </c>
      <c r="H725" s="9">
        <v>79</v>
      </c>
      <c r="I725" s="9">
        <v>62</v>
      </c>
    </row>
    <row r="726" spans="1:9" x14ac:dyDescent="0.2">
      <c r="A726" s="9" t="s">
        <v>1188</v>
      </c>
      <c r="B726" s="9">
        <v>157</v>
      </c>
      <c r="C726" s="9">
        <v>228</v>
      </c>
      <c r="D726" s="9">
        <v>233</v>
      </c>
      <c r="E726" s="9">
        <v>178</v>
      </c>
      <c r="F726" s="9">
        <v>234</v>
      </c>
      <c r="G726" s="9">
        <v>192</v>
      </c>
      <c r="H726" s="9">
        <v>251</v>
      </c>
      <c r="I726" s="9">
        <v>226</v>
      </c>
    </row>
    <row r="727" spans="1:9" x14ac:dyDescent="0.2">
      <c r="A727" s="9" t="s">
        <v>1189</v>
      </c>
      <c r="B727" s="9">
        <v>126</v>
      </c>
      <c r="C727" s="9">
        <v>193</v>
      </c>
      <c r="D727" s="9">
        <v>179</v>
      </c>
      <c r="E727" s="9">
        <v>121</v>
      </c>
      <c r="F727" s="9">
        <v>137</v>
      </c>
      <c r="G727" s="9">
        <v>135</v>
      </c>
      <c r="H727" s="9">
        <v>169</v>
      </c>
      <c r="I727" s="9">
        <v>159</v>
      </c>
    </row>
    <row r="728" spans="1:9" x14ac:dyDescent="0.2">
      <c r="A728" s="9" t="s">
        <v>1190</v>
      </c>
      <c r="B728" s="9">
        <v>53</v>
      </c>
      <c r="C728" s="9">
        <v>60</v>
      </c>
      <c r="D728" s="9">
        <v>40</v>
      </c>
      <c r="E728" s="9">
        <v>21</v>
      </c>
      <c r="F728" s="9">
        <v>18</v>
      </c>
      <c r="G728" s="9">
        <v>44</v>
      </c>
      <c r="H728" s="9">
        <v>68</v>
      </c>
      <c r="I728" s="9">
        <v>53</v>
      </c>
    </row>
    <row r="729" spans="1:9" x14ac:dyDescent="0.2">
      <c r="A729" s="9" t="s">
        <v>1191</v>
      </c>
      <c r="B729" s="9">
        <v>1</v>
      </c>
      <c r="C729" s="9">
        <v>0</v>
      </c>
      <c r="D729" s="9">
        <v>2</v>
      </c>
      <c r="E729" s="9">
        <v>0</v>
      </c>
      <c r="F729" s="9">
        <v>0</v>
      </c>
      <c r="G729" s="9">
        <v>3</v>
      </c>
      <c r="H729" s="9">
        <v>3</v>
      </c>
      <c r="I729" s="9">
        <v>2</v>
      </c>
    </row>
    <row r="730" spans="1:9" x14ac:dyDescent="0.2">
      <c r="A730" s="9" t="s">
        <v>1192</v>
      </c>
      <c r="B730" s="9">
        <v>305</v>
      </c>
      <c r="C730" s="9">
        <v>478</v>
      </c>
      <c r="D730" s="9">
        <v>286</v>
      </c>
      <c r="E730" s="9">
        <v>211</v>
      </c>
      <c r="F730" s="9">
        <v>260</v>
      </c>
      <c r="G730" s="9">
        <v>442</v>
      </c>
      <c r="H730" s="9">
        <v>567</v>
      </c>
      <c r="I730" s="9">
        <v>493</v>
      </c>
    </row>
    <row r="731" spans="1:9" x14ac:dyDescent="0.2">
      <c r="A731" s="9" t="s">
        <v>1193</v>
      </c>
      <c r="B731" s="9">
        <v>75</v>
      </c>
      <c r="C731" s="9">
        <v>112</v>
      </c>
      <c r="D731" s="9">
        <v>90</v>
      </c>
      <c r="E731" s="9">
        <v>93</v>
      </c>
      <c r="F731" s="9">
        <v>128</v>
      </c>
      <c r="G731" s="9">
        <v>155</v>
      </c>
      <c r="H731" s="9">
        <v>217</v>
      </c>
      <c r="I731" s="9">
        <v>191</v>
      </c>
    </row>
    <row r="732" spans="1:9" x14ac:dyDescent="0.2">
      <c r="A732" s="9" t="s">
        <v>1194</v>
      </c>
      <c r="B732" s="9">
        <v>66</v>
      </c>
      <c r="C732" s="9">
        <v>72</v>
      </c>
      <c r="D732" s="9">
        <v>51</v>
      </c>
      <c r="E732" s="9">
        <v>52</v>
      </c>
      <c r="F732" s="9">
        <v>94</v>
      </c>
      <c r="G732" s="9">
        <v>137</v>
      </c>
      <c r="H732" s="9">
        <v>198</v>
      </c>
      <c r="I732" s="9">
        <v>168</v>
      </c>
    </row>
    <row r="733" spans="1:9" x14ac:dyDescent="0.2">
      <c r="A733" s="9" t="s">
        <v>1195</v>
      </c>
      <c r="B733" s="9">
        <v>100</v>
      </c>
      <c r="C733" s="9">
        <v>123</v>
      </c>
      <c r="D733" s="9">
        <v>79</v>
      </c>
      <c r="E733" s="9">
        <v>78</v>
      </c>
      <c r="F733" s="9">
        <v>142</v>
      </c>
      <c r="G733" s="9">
        <v>196</v>
      </c>
      <c r="H733" s="9">
        <v>301</v>
      </c>
      <c r="I733" s="9">
        <v>247</v>
      </c>
    </row>
    <row r="734" spans="1:9" x14ac:dyDescent="0.2">
      <c r="A734" s="9" t="s">
        <v>1196</v>
      </c>
      <c r="B734" s="9">
        <v>0</v>
      </c>
      <c r="C734" s="9">
        <v>1</v>
      </c>
      <c r="D734" s="9">
        <v>0</v>
      </c>
      <c r="E734" s="9">
        <v>1</v>
      </c>
      <c r="F734" s="9">
        <v>0</v>
      </c>
      <c r="G734" s="9">
        <v>0</v>
      </c>
      <c r="H734" s="9">
        <v>2</v>
      </c>
      <c r="I734" s="9">
        <v>1</v>
      </c>
    </row>
    <row r="735" spans="1:9" x14ac:dyDescent="0.2">
      <c r="A735" s="9" t="s">
        <v>1197</v>
      </c>
      <c r="B735" s="9">
        <v>0</v>
      </c>
      <c r="C735" s="9">
        <v>0</v>
      </c>
      <c r="D735" s="9">
        <v>0</v>
      </c>
      <c r="E735" s="9">
        <v>0</v>
      </c>
      <c r="F735" s="9">
        <v>0</v>
      </c>
      <c r="G735" s="9">
        <v>1</v>
      </c>
      <c r="H735" s="9">
        <v>1</v>
      </c>
      <c r="I735" s="9">
        <v>1</v>
      </c>
    </row>
    <row r="736" spans="1:9" x14ac:dyDescent="0.2">
      <c r="A736" s="9" t="s">
        <v>1198</v>
      </c>
      <c r="B736" s="9">
        <v>8</v>
      </c>
      <c r="C736" s="9">
        <v>4</v>
      </c>
      <c r="D736" s="9">
        <v>11</v>
      </c>
      <c r="E736" s="9">
        <v>5</v>
      </c>
      <c r="F736" s="9">
        <v>6</v>
      </c>
      <c r="G736" s="9">
        <v>27</v>
      </c>
      <c r="H736" s="9">
        <v>44</v>
      </c>
      <c r="I736" s="9">
        <v>35</v>
      </c>
    </row>
    <row r="737" spans="1:9" x14ac:dyDescent="0.2">
      <c r="A737" s="9" t="s">
        <v>1199</v>
      </c>
      <c r="B737" s="9">
        <v>1</v>
      </c>
      <c r="C737" s="9">
        <v>1</v>
      </c>
      <c r="D737" s="9">
        <v>0</v>
      </c>
      <c r="E737" s="9">
        <v>3</v>
      </c>
      <c r="F737" s="9">
        <v>5</v>
      </c>
      <c r="G737" s="9">
        <v>5</v>
      </c>
      <c r="H737" s="9">
        <v>13</v>
      </c>
      <c r="I737" s="9">
        <v>11</v>
      </c>
    </row>
    <row r="738" spans="1:9" x14ac:dyDescent="0.2">
      <c r="A738" s="9" t="s">
        <v>1200</v>
      </c>
      <c r="B738" s="9">
        <v>3</v>
      </c>
      <c r="C738" s="9">
        <v>3</v>
      </c>
      <c r="D738" s="9">
        <v>5</v>
      </c>
      <c r="E738" s="9">
        <v>6</v>
      </c>
      <c r="F738" s="9">
        <v>7</v>
      </c>
      <c r="G738" s="9">
        <v>3</v>
      </c>
      <c r="H738" s="9">
        <v>4</v>
      </c>
      <c r="I738" s="9">
        <v>4</v>
      </c>
    </row>
    <row r="739" spans="1:9" x14ac:dyDescent="0.2">
      <c r="A739" s="9" t="s">
        <v>1201</v>
      </c>
      <c r="B739" s="9">
        <v>0</v>
      </c>
      <c r="C739" s="9">
        <v>0</v>
      </c>
      <c r="D739" s="9">
        <v>1</v>
      </c>
      <c r="E739" s="9">
        <v>0</v>
      </c>
      <c r="F739" s="9">
        <v>0</v>
      </c>
      <c r="G739" s="9">
        <v>3</v>
      </c>
      <c r="H739" s="9">
        <v>2</v>
      </c>
      <c r="I739" s="9">
        <v>3</v>
      </c>
    </row>
    <row r="740" spans="1:9" x14ac:dyDescent="0.2">
      <c r="A740" s="9" t="s">
        <v>1202</v>
      </c>
      <c r="B740" s="9">
        <v>713</v>
      </c>
      <c r="C740" s="9">
        <v>814</v>
      </c>
      <c r="D740" s="9">
        <v>296</v>
      </c>
      <c r="E740" s="9">
        <v>429</v>
      </c>
      <c r="F740" s="9">
        <v>583</v>
      </c>
      <c r="G740" s="9">
        <v>244</v>
      </c>
      <c r="H740" s="9">
        <v>336</v>
      </c>
      <c r="I740" s="9">
        <v>276</v>
      </c>
    </row>
    <row r="741" spans="1:9" x14ac:dyDescent="0.2">
      <c r="A741" s="9" t="s">
        <v>1203</v>
      </c>
      <c r="B741" s="9">
        <v>6</v>
      </c>
      <c r="C741" s="9">
        <v>13</v>
      </c>
      <c r="D741" s="9">
        <v>3</v>
      </c>
      <c r="E741" s="9">
        <v>8</v>
      </c>
      <c r="F741" s="9">
        <v>12</v>
      </c>
      <c r="G741" s="9">
        <v>1</v>
      </c>
      <c r="H741" s="9">
        <v>6</v>
      </c>
      <c r="I741" s="9">
        <v>3</v>
      </c>
    </row>
    <row r="742" spans="1:9" x14ac:dyDescent="0.2">
      <c r="A742" s="9" t="s">
        <v>1204</v>
      </c>
      <c r="B742" s="9">
        <v>0</v>
      </c>
      <c r="C742" s="9">
        <v>1</v>
      </c>
      <c r="D742" s="9">
        <v>1</v>
      </c>
      <c r="E742" s="9">
        <v>3</v>
      </c>
      <c r="F742" s="9">
        <v>1</v>
      </c>
      <c r="G742" s="9">
        <v>0</v>
      </c>
      <c r="H742" s="9">
        <v>1</v>
      </c>
      <c r="I742" s="9">
        <v>3</v>
      </c>
    </row>
    <row r="743" spans="1:9" x14ac:dyDescent="0.2">
      <c r="A743" s="9" t="s">
        <v>1205</v>
      </c>
      <c r="B743" s="9">
        <v>12</v>
      </c>
      <c r="C743" s="9">
        <v>22</v>
      </c>
      <c r="D743" s="9">
        <v>4</v>
      </c>
      <c r="E743" s="9">
        <v>18</v>
      </c>
      <c r="F743" s="9">
        <v>32</v>
      </c>
      <c r="G743" s="9">
        <v>5</v>
      </c>
      <c r="H743" s="9">
        <v>6</v>
      </c>
      <c r="I743" s="9">
        <v>10</v>
      </c>
    </row>
    <row r="744" spans="1:9" x14ac:dyDescent="0.2">
      <c r="A744" s="9" t="s">
        <v>1206</v>
      </c>
      <c r="B744" s="9">
        <v>11</v>
      </c>
      <c r="C744" s="9">
        <v>13</v>
      </c>
      <c r="D744" s="9">
        <v>5</v>
      </c>
      <c r="E744" s="9">
        <v>7</v>
      </c>
      <c r="F744" s="9">
        <v>14</v>
      </c>
      <c r="G744" s="9">
        <v>10</v>
      </c>
      <c r="H744" s="9">
        <v>12</v>
      </c>
      <c r="I744" s="9">
        <v>15</v>
      </c>
    </row>
    <row r="745" spans="1:9" x14ac:dyDescent="0.2">
      <c r="A745" s="9" t="s">
        <v>1207</v>
      </c>
      <c r="B745" s="9">
        <v>42</v>
      </c>
      <c r="C745" s="9">
        <v>59</v>
      </c>
      <c r="D745" s="9">
        <v>37</v>
      </c>
      <c r="E745" s="9">
        <v>34</v>
      </c>
      <c r="F745" s="9">
        <v>46</v>
      </c>
      <c r="G745" s="9">
        <v>21</v>
      </c>
      <c r="H745" s="9">
        <v>31</v>
      </c>
      <c r="I745" s="9">
        <v>37</v>
      </c>
    </row>
    <row r="746" spans="1:9" x14ac:dyDescent="0.2">
      <c r="A746" s="9" t="s">
        <v>1208</v>
      </c>
      <c r="B746" s="9">
        <v>52</v>
      </c>
      <c r="C746" s="9">
        <v>87</v>
      </c>
      <c r="D746" s="9">
        <v>52</v>
      </c>
      <c r="E746" s="9">
        <v>66</v>
      </c>
      <c r="F746" s="9">
        <v>90</v>
      </c>
      <c r="G746" s="9">
        <v>65</v>
      </c>
      <c r="H746" s="9">
        <v>75</v>
      </c>
      <c r="I746" s="9">
        <v>65</v>
      </c>
    </row>
    <row r="747" spans="1:9" x14ac:dyDescent="0.2">
      <c r="A747" s="9" t="s">
        <v>1209</v>
      </c>
      <c r="B747" s="9">
        <v>6</v>
      </c>
      <c r="C747" s="9">
        <v>10</v>
      </c>
      <c r="D747" s="9">
        <v>7</v>
      </c>
      <c r="E747" s="9">
        <v>7</v>
      </c>
      <c r="F747" s="9">
        <v>11</v>
      </c>
      <c r="G747" s="9">
        <v>7</v>
      </c>
      <c r="H747" s="9">
        <v>17</v>
      </c>
      <c r="I747" s="9">
        <v>18</v>
      </c>
    </row>
    <row r="748" spans="1:9" x14ac:dyDescent="0.2">
      <c r="A748" s="9" t="s">
        <v>1210</v>
      </c>
      <c r="B748" s="9">
        <v>958</v>
      </c>
      <c r="C748" s="9">
        <v>1507</v>
      </c>
      <c r="D748" s="9">
        <v>1346</v>
      </c>
      <c r="E748" s="9">
        <v>965</v>
      </c>
      <c r="F748" s="9">
        <v>1362</v>
      </c>
      <c r="G748" s="9">
        <v>1713</v>
      </c>
      <c r="H748" s="9">
        <v>2562</v>
      </c>
      <c r="I748" s="9">
        <v>2376</v>
      </c>
    </row>
    <row r="749" spans="1:9" x14ac:dyDescent="0.2">
      <c r="A749" s="9" t="s">
        <v>1211</v>
      </c>
      <c r="B749" s="9">
        <v>347</v>
      </c>
      <c r="C749" s="9">
        <v>509</v>
      </c>
      <c r="D749" s="9">
        <v>353</v>
      </c>
      <c r="E749" s="9">
        <v>331</v>
      </c>
      <c r="F749" s="9">
        <v>459</v>
      </c>
      <c r="G749" s="9">
        <v>531</v>
      </c>
      <c r="H749" s="9">
        <v>702</v>
      </c>
      <c r="I749" s="9">
        <v>626</v>
      </c>
    </row>
    <row r="750" spans="1:9" x14ac:dyDescent="0.2">
      <c r="A750" s="9" t="s">
        <v>1212</v>
      </c>
      <c r="B750" s="9">
        <v>255</v>
      </c>
      <c r="C750" s="9">
        <v>398</v>
      </c>
      <c r="D750" s="9">
        <v>340</v>
      </c>
      <c r="E750" s="9">
        <v>285</v>
      </c>
      <c r="F750" s="9">
        <v>416</v>
      </c>
      <c r="G750" s="9">
        <v>372</v>
      </c>
      <c r="H750" s="9">
        <v>672</v>
      </c>
      <c r="I750" s="9">
        <v>503</v>
      </c>
    </row>
    <row r="751" spans="1:9" x14ac:dyDescent="0.2">
      <c r="A751" s="9" t="s">
        <v>1213</v>
      </c>
      <c r="B751" s="9">
        <v>93</v>
      </c>
      <c r="C751" s="9">
        <v>117</v>
      </c>
      <c r="D751" s="9">
        <v>99</v>
      </c>
      <c r="E751" s="9">
        <v>91</v>
      </c>
      <c r="F751" s="9">
        <v>118</v>
      </c>
      <c r="G751" s="9">
        <v>91</v>
      </c>
      <c r="H751" s="9">
        <v>124</v>
      </c>
      <c r="I751" s="9">
        <v>97</v>
      </c>
    </row>
    <row r="752" spans="1:9" x14ac:dyDescent="0.2">
      <c r="A752" s="9" t="s">
        <v>1214</v>
      </c>
      <c r="B752" s="9">
        <v>67</v>
      </c>
      <c r="C752" s="9">
        <v>84</v>
      </c>
      <c r="D752" s="9">
        <v>51</v>
      </c>
      <c r="E752" s="9">
        <v>39</v>
      </c>
      <c r="F752" s="9">
        <v>64</v>
      </c>
      <c r="G752" s="9">
        <v>87</v>
      </c>
      <c r="H752" s="9">
        <v>136</v>
      </c>
      <c r="I752" s="9">
        <v>120</v>
      </c>
    </row>
    <row r="753" spans="1:9" x14ac:dyDescent="0.2">
      <c r="A753" s="9" t="s">
        <v>1215</v>
      </c>
      <c r="B753" s="9">
        <v>4</v>
      </c>
      <c r="C753" s="9">
        <v>1</v>
      </c>
      <c r="D753" s="9">
        <v>7</v>
      </c>
      <c r="E753" s="9">
        <v>4</v>
      </c>
      <c r="F753" s="9">
        <v>5</v>
      </c>
      <c r="G753" s="9">
        <v>16</v>
      </c>
      <c r="H753" s="9">
        <v>28</v>
      </c>
      <c r="I753" s="9">
        <v>22</v>
      </c>
    </row>
    <row r="754" spans="1:9" x14ac:dyDescent="0.2">
      <c r="A754" s="9" t="s">
        <v>1216</v>
      </c>
      <c r="B754" s="9">
        <v>1</v>
      </c>
      <c r="C754" s="9">
        <v>0</v>
      </c>
      <c r="D754" s="9">
        <v>0</v>
      </c>
      <c r="E754" s="9">
        <v>1</v>
      </c>
      <c r="F754" s="9">
        <v>0</v>
      </c>
      <c r="G754" s="9">
        <v>0</v>
      </c>
      <c r="H754" s="9">
        <v>0</v>
      </c>
      <c r="I754" s="9">
        <v>0</v>
      </c>
    </row>
    <row r="755" spans="1:9" x14ac:dyDescent="0.2">
      <c r="A755" s="9" t="s">
        <v>1217</v>
      </c>
      <c r="B755" s="9">
        <v>8</v>
      </c>
      <c r="C755" s="9">
        <v>24</v>
      </c>
      <c r="D755" s="9">
        <v>7</v>
      </c>
      <c r="E755" s="9">
        <v>17</v>
      </c>
      <c r="F755" s="9">
        <v>21</v>
      </c>
      <c r="G755" s="9">
        <v>10</v>
      </c>
      <c r="H755" s="9">
        <v>3</v>
      </c>
      <c r="I755" s="9">
        <v>10</v>
      </c>
    </row>
    <row r="756" spans="1:9" x14ac:dyDescent="0.2">
      <c r="A756" s="9" t="s">
        <v>1218</v>
      </c>
      <c r="B756" s="9">
        <v>36</v>
      </c>
      <c r="C756" s="9">
        <v>44</v>
      </c>
      <c r="D756" s="9">
        <v>24</v>
      </c>
      <c r="E756" s="9">
        <v>33</v>
      </c>
      <c r="F756" s="9">
        <v>47</v>
      </c>
      <c r="G756" s="9">
        <v>112</v>
      </c>
      <c r="H756" s="9">
        <v>126</v>
      </c>
      <c r="I756" s="9">
        <v>117</v>
      </c>
    </row>
    <row r="757" spans="1:9" x14ac:dyDescent="0.2">
      <c r="A757" s="9" t="s">
        <v>1219</v>
      </c>
      <c r="B757" s="9">
        <v>7</v>
      </c>
      <c r="C757" s="9">
        <v>6</v>
      </c>
      <c r="D757" s="9">
        <v>7</v>
      </c>
      <c r="E757" s="9">
        <v>2</v>
      </c>
      <c r="F757" s="9">
        <v>5</v>
      </c>
      <c r="G757" s="9">
        <v>4</v>
      </c>
      <c r="H757" s="9">
        <v>6</v>
      </c>
      <c r="I757" s="9">
        <v>9</v>
      </c>
    </row>
    <row r="758" spans="1:9" x14ac:dyDescent="0.2">
      <c r="A758" s="9" t="s">
        <v>1220</v>
      </c>
      <c r="B758" s="9">
        <v>0</v>
      </c>
      <c r="C758" s="9">
        <v>0</v>
      </c>
      <c r="D758" s="9">
        <v>2</v>
      </c>
      <c r="E758" s="9">
        <v>0</v>
      </c>
      <c r="F758" s="9">
        <v>0</v>
      </c>
      <c r="G758" s="9">
        <v>0</v>
      </c>
      <c r="H758" s="9">
        <v>0</v>
      </c>
      <c r="I758" s="9">
        <v>0</v>
      </c>
    </row>
    <row r="759" spans="1:9" x14ac:dyDescent="0.2">
      <c r="A759" s="9" t="s">
        <v>1221</v>
      </c>
      <c r="B759" s="9">
        <v>11</v>
      </c>
      <c r="C759" s="9">
        <v>14</v>
      </c>
      <c r="D759" s="9">
        <v>2</v>
      </c>
      <c r="E759" s="9">
        <v>1</v>
      </c>
      <c r="F759" s="9">
        <v>2</v>
      </c>
      <c r="G759" s="9">
        <v>5</v>
      </c>
      <c r="H759" s="9">
        <v>12</v>
      </c>
      <c r="I759" s="9">
        <v>6</v>
      </c>
    </row>
    <row r="760" spans="1:9" x14ac:dyDescent="0.2">
      <c r="A760" s="9" t="s">
        <v>1222</v>
      </c>
      <c r="B760" s="9">
        <v>0</v>
      </c>
      <c r="C760" s="9">
        <v>0</v>
      </c>
      <c r="D760" s="9">
        <v>1</v>
      </c>
      <c r="E760" s="9">
        <v>1</v>
      </c>
      <c r="F760" s="9">
        <v>0</v>
      </c>
      <c r="G760" s="9">
        <v>0</v>
      </c>
      <c r="H760" s="9">
        <v>3</v>
      </c>
      <c r="I760" s="9">
        <v>5</v>
      </c>
    </row>
    <row r="761" spans="1:9" x14ac:dyDescent="0.2">
      <c r="A761" s="9" t="s">
        <v>1223</v>
      </c>
      <c r="B761" s="9">
        <v>4</v>
      </c>
      <c r="C761" s="9">
        <v>5</v>
      </c>
      <c r="D761" s="9">
        <v>1</v>
      </c>
      <c r="E761" s="9">
        <v>3</v>
      </c>
      <c r="F761" s="9">
        <v>2</v>
      </c>
      <c r="G761" s="9">
        <v>2</v>
      </c>
      <c r="H761" s="9">
        <v>5</v>
      </c>
      <c r="I761" s="9">
        <v>5</v>
      </c>
    </row>
    <row r="762" spans="1:9" x14ac:dyDescent="0.2">
      <c r="A762" s="9" t="s">
        <v>1224</v>
      </c>
      <c r="B762" s="9">
        <v>0</v>
      </c>
      <c r="C762" s="9">
        <v>1</v>
      </c>
      <c r="D762" s="9">
        <v>0</v>
      </c>
      <c r="E762" s="9">
        <v>0</v>
      </c>
      <c r="F762" s="9">
        <v>0</v>
      </c>
      <c r="G762" s="9">
        <v>4</v>
      </c>
      <c r="H762" s="9">
        <v>3</v>
      </c>
      <c r="I762" s="9">
        <v>4</v>
      </c>
    </row>
    <row r="763" spans="1:9" x14ac:dyDescent="0.2">
      <c r="A763" s="9" t="s">
        <v>1225</v>
      </c>
      <c r="B763" s="9">
        <v>20</v>
      </c>
      <c r="C763" s="9">
        <v>48</v>
      </c>
      <c r="D763" s="9">
        <v>58</v>
      </c>
      <c r="E763" s="9">
        <v>17</v>
      </c>
      <c r="F763" s="9">
        <v>16</v>
      </c>
      <c r="G763" s="9">
        <v>25</v>
      </c>
      <c r="H763" s="9">
        <v>34</v>
      </c>
      <c r="I763" s="9">
        <v>29</v>
      </c>
    </row>
    <row r="764" spans="1:9" x14ac:dyDescent="0.2">
      <c r="A764" s="9" t="s">
        <v>1226</v>
      </c>
      <c r="B764" s="9">
        <v>0</v>
      </c>
      <c r="C764" s="9">
        <v>0</v>
      </c>
      <c r="D764" s="9">
        <v>0</v>
      </c>
      <c r="E764" s="9">
        <v>0</v>
      </c>
      <c r="F764" s="9">
        <v>0</v>
      </c>
      <c r="G764" s="9">
        <v>1</v>
      </c>
      <c r="H764" s="9">
        <v>0</v>
      </c>
      <c r="I764" s="9">
        <v>0</v>
      </c>
    </row>
    <row r="765" spans="1:9" x14ac:dyDescent="0.2">
      <c r="A765" s="9" t="s">
        <v>1227</v>
      </c>
      <c r="B765" s="9">
        <v>0</v>
      </c>
      <c r="C765" s="9">
        <v>0</v>
      </c>
      <c r="D765" s="9">
        <v>0</v>
      </c>
      <c r="E765" s="9">
        <v>0</v>
      </c>
      <c r="F765" s="9">
        <v>0</v>
      </c>
      <c r="G765" s="9">
        <v>1</v>
      </c>
      <c r="H765" s="9">
        <v>0</v>
      </c>
      <c r="I765" s="9">
        <v>0</v>
      </c>
    </row>
    <row r="766" spans="1:9" x14ac:dyDescent="0.2">
      <c r="A766" s="9" t="s">
        <v>1228</v>
      </c>
      <c r="B766" s="9">
        <v>0</v>
      </c>
      <c r="C766" s="9">
        <v>0</v>
      </c>
      <c r="D766" s="9">
        <v>0</v>
      </c>
      <c r="E766" s="9">
        <v>1</v>
      </c>
      <c r="F766" s="9">
        <v>0</v>
      </c>
      <c r="G766" s="9">
        <v>1</v>
      </c>
      <c r="H766" s="9">
        <v>0</v>
      </c>
      <c r="I766" s="9">
        <v>1</v>
      </c>
    </row>
    <row r="767" spans="1:9" x14ac:dyDescent="0.2">
      <c r="A767" s="9" t="s">
        <v>1229</v>
      </c>
      <c r="B767" s="9">
        <v>4</v>
      </c>
      <c r="C767" s="9">
        <v>9</v>
      </c>
      <c r="D767" s="9">
        <v>3</v>
      </c>
      <c r="E767" s="9">
        <v>1</v>
      </c>
      <c r="F767" s="9">
        <v>4</v>
      </c>
      <c r="G767" s="9">
        <v>6</v>
      </c>
      <c r="H767" s="9">
        <v>7</v>
      </c>
      <c r="I767" s="9">
        <v>9</v>
      </c>
    </row>
    <row r="768" spans="1:9" x14ac:dyDescent="0.2">
      <c r="A768" s="9" t="s">
        <v>1230</v>
      </c>
      <c r="B768" s="9">
        <v>1</v>
      </c>
      <c r="C768" s="9">
        <v>3</v>
      </c>
      <c r="D768" s="9">
        <v>1</v>
      </c>
      <c r="E768" s="9">
        <v>2</v>
      </c>
      <c r="F768" s="9">
        <v>2</v>
      </c>
      <c r="G768" s="9">
        <v>19</v>
      </c>
      <c r="H768" s="9">
        <v>26</v>
      </c>
      <c r="I768" s="9">
        <v>38</v>
      </c>
    </row>
    <row r="769" spans="1:9" x14ac:dyDescent="0.2">
      <c r="A769" s="9" t="s">
        <v>1231</v>
      </c>
      <c r="B769" s="9">
        <v>4</v>
      </c>
      <c r="C769" s="9">
        <v>5</v>
      </c>
      <c r="D769" s="9">
        <v>7</v>
      </c>
      <c r="E769" s="9">
        <v>4</v>
      </c>
      <c r="F769" s="9">
        <v>2</v>
      </c>
      <c r="G769" s="9">
        <v>1</v>
      </c>
      <c r="H769" s="9">
        <v>3</v>
      </c>
      <c r="I769" s="9">
        <v>6</v>
      </c>
    </row>
    <row r="770" spans="1:9" x14ac:dyDescent="0.2">
      <c r="A770" s="9" t="s">
        <v>1232</v>
      </c>
      <c r="B770" s="9">
        <v>0</v>
      </c>
      <c r="C770" s="9">
        <v>1</v>
      </c>
      <c r="D770" s="9">
        <v>0</v>
      </c>
      <c r="E770" s="9">
        <v>0</v>
      </c>
      <c r="F770" s="9">
        <v>0</v>
      </c>
      <c r="G770" s="9">
        <v>1</v>
      </c>
      <c r="H770" s="9">
        <v>1</v>
      </c>
      <c r="I770" s="9">
        <v>1</v>
      </c>
    </row>
    <row r="771" spans="1:9" x14ac:dyDescent="0.2">
      <c r="A771" s="9" t="s">
        <v>1233</v>
      </c>
      <c r="B771" s="9">
        <v>8</v>
      </c>
      <c r="C771" s="9">
        <v>9</v>
      </c>
      <c r="D771" s="9">
        <v>6</v>
      </c>
      <c r="E771" s="9">
        <v>7</v>
      </c>
      <c r="F771" s="9">
        <v>8</v>
      </c>
      <c r="G771" s="9">
        <v>14</v>
      </c>
      <c r="H771" s="9">
        <v>33</v>
      </c>
      <c r="I771" s="9">
        <v>30</v>
      </c>
    </row>
    <row r="772" spans="1:9" x14ac:dyDescent="0.2">
      <c r="A772" s="9" t="s">
        <v>1234</v>
      </c>
      <c r="B772" s="9">
        <v>227</v>
      </c>
      <c r="C772" s="9">
        <v>355</v>
      </c>
      <c r="D772" s="9">
        <v>223</v>
      </c>
      <c r="E772" s="9">
        <v>144</v>
      </c>
      <c r="F772" s="9">
        <v>184</v>
      </c>
      <c r="G772" s="9">
        <v>337</v>
      </c>
      <c r="H772" s="9">
        <v>345</v>
      </c>
      <c r="I772" s="9">
        <v>370</v>
      </c>
    </row>
    <row r="773" spans="1:9" x14ac:dyDescent="0.2">
      <c r="A773" s="9" t="s">
        <v>1235</v>
      </c>
      <c r="B773" s="9">
        <v>0</v>
      </c>
      <c r="C773" s="9">
        <v>0</v>
      </c>
      <c r="D773" s="9">
        <v>0</v>
      </c>
      <c r="E773" s="9">
        <v>0</v>
      </c>
      <c r="F773" s="9">
        <v>1</v>
      </c>
      <c r="G773" s="9">
        <v>0</v>
      </c>
      <c r="H773" s="9">
        <v>1</v>
      </c>
      <c r="I773" s="9">
        <v>1</v>
      </c>
    </row>
    <row r="774" spans="1:9" x14ac:dyDescent="0.2">
      <c r="A774" s="9" t="s">
        <v>1236</v>
      </c>
      <c r="B774" s="9">
        <v>0</v>
      </c>
      <c r="C774" s="9">
        <v>2</v>
      </c>
      <c r="D774" s="9">
        <v>7</v>
      </c>
      <c r="E774" s="9">
        <v>4</v>
      </c>
      <c r="F774" s="9">
        <v>5</v>
      </c>
      <c r="G774" s="9">
        <v>39</v>
      </c>
      <c r="H774" s="9">
        <v>36</v>
      </c>
      <c r="I774" s="9">
        <v>34</v>
      </c>
    </row>
    <row r="775" spans="1:9" x14ac:dyDescent="0.2">
      <c r="A775" s="9" t="s">
        <v>1237</v>
      </c>
      <c r="B775" s="9">
        <v>203</v>
      </c>
      <c r="C775" s="9">
        <v>285</v>
      </c>
      <c r="D775" s="9">
        <v>253</v>
      </c>
      <c r="E775" s="9">
        <v>155</v>
      </c>
      <c r="F775" s="9">
        <v>210</v>
      </c>
      <c r="G775" s="9">
        <v>312</v>
      </c>
      <c r="H775" s="9">
        <v>478</v>
      </c>
      <c r="I775" s="9">
        <v>408</v>
      </c>
    </row>
    <row r="776" spans="1:9" x14ac:dyDescent="0.2">
      <c r="A776" s="9" t="s">
        <v>1238</v>
      </c>
      <c r="B776" s="9">
        <v>43</v>
      </c>
      <c r="C776" s="9">
        <v>62</v>
      </c>
      <c r="D776" s="9">
        <v>78</v>
      </c>
      <c r="E776" s="9">
        <v>31</v>
      </c>
      <c r="F776" s="9">
        <v>52</v>
      </c>
      <c r="G776" s="9">
        <v>58</v>
      </c>
      <c r="H776" s="9">
        <v>85</v>
      </c>
      <c r="I776" s="9">
        <v>86</v>
      </c>
    </row>
    <row r="777" spans="1:9" x14ac:dyDescent="0.2">
      <c r="A777" s="9" t="s">
        <v>1239</v>
      </c>
      <c r="B777" s="9">
        <v>1</v>
      </c>
      <c r="C777" s="9">
        <v>0</v>
      </c>
      <c r="D777" s="9">
        <v>5</v>
      </c>
      <c r="E777" s="9">
        <v>3</v>
      </c>
      <c r="F777" s="9">
        <v>1</v>
      </c>
      <c r="G777" s="9">
        <v>7</v>
      </c>
      <c r="H777" s="9">
        <v>10</v>
      </c>
      <c r="I777" s="9">
        <v>10</v>
      </c>
    </row>
    <row r="778" spans="1:9" x14ac:dyDescent="0.2">
      <c r="A778" s="9" t="s">
        <v>1240</v>
      </c>
      <c r="B778" s="9">
        <v>10</v>
      </c>
      <c r="C778" s="9">
        <v>10</v>
      </c>
      <c r="D778" s="9">
        <v>16</v>
      </c>
      <c r="E778" s="9">
        <v>8</v>
      </c>
      <c r="F778" s="9">
        <v>10</v>
      </c>
      <c r="G778" s="9">
        <v>5</v>
      </c>
      <c r="H778" s="9">
        <v>7</v>
      </c>
      <c r="I778" s="9">
        <v>4</v>
      </c>
    </row>
    <row r="779" spans="1:9" x14ac:dyDescent="0.2">
      <c r="A779" s="9" t="s">
        <v>1241</v>
      </c>
      <c r="B779" s="9">
        <v>5</v>
      </c>
      <c r="C779" s="9">
        <v>15</v>
      </c>
      <c r="D779" s="9">
        <v>15</v>
      </c>
      <c r="E779" s="9">
        <v>9</v>
      </c>
      <c r="F779" s="9">
        <v>13</v>
      </c>
      <c r="G779" s="9">
        <v>16</v>
      </c>
      <c r="H779" s="9">
        <v>21</v>
      </c>
      <c r="I779" s="9">
        <v>24</v>
      </c>
    </row>
    <row r="780" spans="1:9" x14ac:dyDescent="0.2">
      <c r="A780" s="9" t="s">
        <v>1242</v>
      </c>
      <c r="B780" s="9">
        <v>15</v>
      </c>
      <c r="C780" s="9">
        <v>17</v>
      </c>
      <c r="D780" s="9">
        <v>19</v>
      </c>
      <c r="E780" s="9">
        <v>12</v>
      </c>
      <c r="F780" s="9">
        <v>10</v>
      </c>
      <c r="G780" s="9">
        <v>1</v>
      </c>
      <c r="H780" s="9">
        <v>6</v>
      </c>
      <c r="I780" s="9">
        <v>3</v>
      </c>
    </row>
    <row r="781" spans="1:9" x14ac:dyDescent="0.2">
      <c r="A781" s="9" t="s">
        <v>1243</v>
      </c>
      <c r="B781" s="9">
        <v>47</v>
      </c>
      <c r="C781" s="9">
        <v>80</v>
      </c>
      <c r="D781" s="9">
        <v>61</v>
      </c>
      <c r="E781" s="9">
        <v>30</v>
      </c>
      <c r="F781" s="9">
        <v>45</v>
      </c>
      <c r="G781" s="9">
        <v>44</v>
      </c>
      <c r="H781" s="9">
        <v>62</v>
      </c>
      <c r="I781" s="9">
        <v>69</v>
      </c>
    </row>
    <row r="782" spans="1:9" x14ac:dyDescent="0.2">
      <c r="A782" s="9" t="s">
        <v>1244</v>
      </c>
      <c r="B782" s="9">
        <v>9</v>
      </c>
      <c r="C782" s="9">
        <v>21</v>
      </c>
      <c r="D782" s="9">
        <v>24</v>
      </c>
      <c r="E782" s="9">
        <v>9</v>
      </c>
      <c r="F782" s="9">
        <v>15</v>
      </c>
      <c r="G782" s="9">
        <v>18</v>
      </c>
      <c r="H782" s="9">
        <v>37</v>
      </c>
      <c r="I782" s="9">
        <v>28</v>
      </c>
    </row>
    <row r="783" spans="1:9" x14ac:dyDescent="0.2">
      <c r="A783" s="9" t="s">
        <v>1245</v>
      </c>
      <c r="B783" s="9">
        <v>2</v>
      </c>
      <c r="C783" s="9">
        <v>2</v>
      </c>
      <c r="D783" s="9">
        <v>4</v>
      </c>
      <c r="E783" s="9">
        <v>1</v>
      </c>
      <c r="F783" s="9">
        <v>4</v>
      </c>
      <c r="G783" s="9">
        <v>2</v>
      </c>
      <c r="H783" s="9">
        <v>0</v>
      </c>
      <c r="I783" s="9">
        <v>2</v>
      </c>
    </row>
    <row r="784" spans="1:9" x14ac:dyDescent="0.2">
      <c r="A784" s="9" t="s">
        <v>1246</v>
      </c>
      <c r="B784" s="9">
        <v>1</v>
      </c>
      <c r="C784" s="9">
        <v>0</v>
      </c>
      <c r="D784" s="9">
        <v>1</v>
      </c>
      <c r="E784" s="9">
        <v>0</v>
      </c>
      <c r="F784" s="9">
        <v>0</v>
      </c>
      <c r="G784" s="9">
        <v>0</v>
      </c>
      <c r="H784" s="9">
        <v>1</v>
      </c>
      <c r="I784" s="9">
        <v>0</v>
      </c>
    </row>
    <row r="785" spans="1:9" x14ac:dyDescent="0.2">
      <c r="A785" s="9" t="s">
        <v>1247</v>
      </c>
      <c r="B785" s="9">
        <v>0</v>
      </c>
      <c r="C785" s="9">
        <v>0</v>
      </c>
      <c r="D785" s="9">
        <v>0</v>
      </c>
      <c r="E785" s="9">
        <v>0</v>
      </c>
      <c r="F785" s="9">
        <v>0</v>
      </c>
      <c r="G785" s="9">
        <v>1</v>
      </c>
      <c r="H785" s="9">
        <v>1</v>
      </c>
      <c r="I785" s="9">
        <v>0</v>
      </c>
    </row>
    <row r="786" spans="1:9" x14ac:dyDescent="0.2">
      <c r="A786" s="9" t="s">
        <v>1248</v>
      </c>
      <c r="B786" s="9">
        <v>1</v>
      </c>
      <c r="C786" s="9">
        <v>3</v>
      </c>
      <c r="D786" s="9">
        <v>3</v>
      </c>
      <c r="E786" s="9">
        <v>2</v>
      </c>
      <c r="F786" s="9">
        <v>4</v>
      </c>
      <c r="G786" s="9">
        <v>6</v>
      </c>
      <c r="H786" s="9">
        <v>10</v>
      </c>
      <c r="I786" s="9">
        <v>13</v>
      </c>
    </row>
    <row r="787" spans="1:9" x14ac:dyDescent="0.2">
      <c r="A787" s="9" t="s">
        <v>1249</v>
      </c>
      <c r="B787" s="9">
        <v>0</v>
      </c>
      <c r="C787" s="9">
        <v>1</v>
      </c>
      <c r="D787" s="9">
        <v>0</v>
      </c>
      <c r="E787" s="9">
        <v>0</v>
      </c>
      <c r="F787" s="9">
        <v>0</v>
      </c>
      <c r="G787" s="9">
        <v>3</v>
      </c>
      <c r="H787" s="9">
        <v>0</v>
      </c>
      <c r="I787" s="9">
        <v>3</v>
      </c>
    </row>
    <row r="788" spans="1:9" x14ac:dyDescent="0.2">
      <c r="A788" s="9" t="s">
        <v>1250</v>
      </c>
      <c r="B788" s="9">
        <v>5</v>
      </c>
      <c r="C788" s="9">
        <v>5</v>
      </c>
      <c r="D788" s="9">
        <v>10</v>
      </c>
      <c r="E788" s="9">
        <v>8</v>
      </c>
      <c r="F788" s="9">
        <v>16</v>
      </c>
      <c r="G788" s="9">
        <v>3</v>
      </c>
      <c r="H788" s="9">
        <v>7</v>
      </c>
      <c r="I788" s="9">
        <v>6</v>
      </c>
    </row>
    <row r="789" spans="1:9" x14ac:dyDescent="0.2">
      <c r="A789" s="9" t="s">
        <v>1251</v>
      </c>
      <c r="B789" s="9">
        <v>5</v>
      </c>
      <c r="C789" s="9">
        <v>10</v>
      </c>
      <c r="D789" s="9">
        <v>2</v>
      </c>
      <c r="E789" s="9">
        <v>1</v>
      </c>
      <c r="F789" s="9">
        <v>2</v>
      </c>
      <c r="G789" s="9">
        <v>8</v>
      </c>
      <c r="H789" s="9">
        <v>9</v>
      </c>
      <c r="I789" s="9">
        <v>15</v>
      </c>
    </row>
    <row r="790" spans="1:9" x14ac:dyDescent="0.2">
      <c r="A790" s="9" t="s">
        <v>1252</v>
      </c>
      <c r="B790" s="9">
        <v>7</v>
      </c>
      <c r="C790" s="9">
        <v>11</v>
      </c>
      <c r="D790" s="9">
        <v>17</v>
      </c>
      <c r="E790" s="9">
        <v>5</v>
      </c>
      <c r="F790" s="9">
        <v>9</v>
      </c>
      <c r="G790" s="9">
        <v>3</v>
      </c>
      <c r="H790" s="9">
        <v>2</v>
      </c>
      <c r="I790" s="9">
        <v>7</v>
      </c>
    </row>
    <row r="791" spans="1:9" x14ac:dyDescent="0.2">
      <c r="A791" s="9" t="s">
        <v>1253</v>
      </c>
      <c r="B791" s="9">
        <v>3</v>
      </c>
      <c r="C791" s="9">
        <v>8</v>
      </c>
      <c r="D791" s="9">
        <v>9</v>
      </c>
      <c r="E791" s="9">
        <v>2</v>
      </c>
      <c r="F791" s="9">
        <v>4</v>
      </c>
      <c r="G791" s="9">
        <v>3</v>
      </c>
      <c r="H791" s="9">
        <v>3</v>
      </c>
      <c r="I791" s="9">
        <v>6</v>
      </c>
    </row>
    <row r="792" spans="1:9" x14ac:dyDescent="0.2">
      <c r="A792" s="9" t="s">
        <v>1254</v>
      </c>
      <c r="B792" s="9">
        <v>3</v>
      </c>
      <c r="C792" s="9">
        <v>7</v>
      </c>
      <c r="D792" s="9">
        <v>16</v>
      </c>
      <c r="E792" s="9">
        <v>8</v>
      </c>
      <c r="F792" s="9">
        <v>11</v>
      </c>
      <c r="G792" s="9">
        <v>23</v>
      </c>
      <c r="H792" s="9">
        <v>35</v>
      </c>
      <c r="I792" s="9">
        <v>30</v>
      </c>
    </row>
    <row r="793" spans="1:9" x14ac:dyDescent="0.2">
      <c r="A793" s="9" t="s">
        <v>1255</v>
      </c>
      <c r="B793" s="9">
        <v>1</v>
      </c>
      <c r="C793" s="9">
        <v>2</v>
      </c>
      <c r="D793" s="9">
        <v>0</v>
      </c>
      <c r="E793" s="9">
        <v>0</v>
      </c>
      <c r="F793" s="9">
        <v>0</v>
      </c>
      <c r="G793" s="9">
        <v>1</v>
      </c>
      <c r="H793" s="9">
        <v>1</v>
      </c>
      <c r="I793" s="9">
        <v>1</v>
      </c>
    </row>
    <row r="794" spans="1:9" x14ac:dyDescent="0.2">
      <c r="A794" s="9" t="s">
        <v>1256</v>
      </c>
      <c r="B794" s="9">
        <v>1</v>
      </c>
      <c r="C794" s="9">
        <v>1</v>
      </c>
      <c r="D794" s="9">
        <v>8</v>
      </c>
      <c r="E794" s="9">
        <v>2</v>
      </c>
      <c r="F794" s="9">
        <v>4</v>
      </c>
      <c r="G794" s="9">
        <v>4</v>
      </c>
      <c r="H794" s="9">
        <v>7</v>
      </c>
      <c r="I794" s="9">
        <v>6</v>
      </c>
    </row>
    <row r="795" spans="1:9" x14ac:dyDescent="0.2">
      <c r="A795" s="9" t="s">
        <v>1257</v>
      </c>
      <c r="B795" s="9">
        <v>9</v>
      </c>
      <c r="C795" s="9">
        <v>19</v>
      </c>
      <c r="D795" s="9">
        <v>28</v>
      </c>
      <c r="E795" s="9">
        <v>5</v>
      </c>
      <c r="F795" s="9">
        <v>8</v>
      </c>
      <c r="G795" s="9">
        <v>6</v>
      </c>
      <c r="H795" s="9">
        <v>5</v>
      </c>
      <c r="I795" s="9">
        <v>1</v>
      </c>
    </row>
    <row r="796" spans="1:9" x14ac:dyDescent="0.2">
      <c r="A796" s="9" t="s">
        <v>1258</v>
      </c>
      <c r="B796" s="9">
        <v>0</v>
      </c>
      <c r="C796" s="9">
        <v>0</v>
      </c>
      <c r="D796" s="9">
        <v>2</v>
      </c>
      <c r="E796" s="9">
        <v>0</v>
      </c>
      <c r="F796" s="9">
        <v>4</v>
      </c>
      <c r="G796" s="9">
        <v>2</v>
      </c>
      <c r="H796" s="9">
        <v>2</v>
      </c>
      <c r="I796" s="9">
        <v>3</v>
      </c>
    </row>
    <row r="797" spans="1:9" x14ac:dyDescent="0.2">
      <c r="A797" s="9" t="s">
        <v>1259</v>
      </c>
      <c r="B797" s="9">
        <v>38</v>
      </c>
      <c r="C797" s="9">
        <v>27</v>
      </c>
      <c r="D797" s="9">
        <v>24</v>
      </c>
      <c r="E797" s="9">
        <v>22</v>
      </c>
      <c r="F797" s="9">
        <v>32</v>
      </c>
      <c r="G797" s="9">
        <v>21</v>
      </c>
      <c r="H797" s="9">
        <v>17</v>
      </c>
      <c r="I797" s="9">
        <v>18</v>
      </c>
    </row>
    <row r="798" spans="1:9" x14ac:dyDescent="0.2">
      <c r="A798" s="9" t="s">
        <v>1260</v>
      </c>
      <c r="B798" s="9">
        <v>12</v>
      </c>
      <c r="C798" s="9">
        <v>19</v>
      </c>
      <c r="D798" s="9">
        <v>16</v>
      </c>
      <c r="E798" s="9">
        <v>3</v>
      </c>
      <c r="F798" s="9">
        <v>1</v>
      </c>
      <c r="G798" s="9">
        <v>7</v>
      </c>
      <c r="H798" s="9">
        <v>17</v>
      </c>
      <c r="I798" s="9">
        <v>24</v>
      </c>
    </row>
    <row r="799" spans="1:9" x14ac:dyDescent="0.2">
      <c r="A799" s="9" t="s">
        <v>1261</v>
      </c>
      <c r="B799" s="9">
        <v>0</v>
      </c>
      <c r="C799" s="9">
        <v>3</v>
      </c>
      <c r="D799" s="9">
        <v>2</v>
      </c>
      <c r="E799" s="9">
        <v>0</v>
      </c>
      <c r="F799" s="9">
        <v>1</v>
      </c>
      <c r="G799" s="9">
        <v>1</v>
      </c>
      <c r="H799" s="9">
        <v>7</v>
      </c>
      <c r="I799" s="9">
        <v>6</v>
      </c>
    </row>
    <row r="800" spans="1:9" x14ac:dyDescent="0.2">
      <c r="A800" s="9" t="s">
        <v>1262</v>
      </c>
      <c r="B800" s="9">
        <v>5</v>
      </c>
      <c r="C800" s="9">
        <v>15</v>
      </c>
      <c r="D800" s="9">
        <v>27</v>
      </c>
      <c r="E800" s="9">
        <v>5</v>
      </c>
      <c r="F800" s="9">
        <v>9</v>
      </c>
      <c r="G800" s="9">
        <v>6</v>
      </c>
      <c r="H800" s="9">
        <v>7</v>
      </c>
      <c r="I800" s="9">
        <v>6</v>
      </c>
    </row>
    <row r="801" spans="1:9" x14ac:dyDescent="0.2">
      <c r="A801" s="9" t="s">
        <v>1263</v>
      </c>
      <c r="B801" s="9">
        <v>16</v>
      </c>
      <c r="C801" s="9">
        <v>13</v>
      </c>
      <c r="D801" s="9">
        <v>18</v>
      </c>
      <c r="E801" s="9">
        <v>8</v>
      </c>
      <c r="F801" s="9">
        <v>14</v>
      </c>
      <c r="G801" s="9">
        <v>7</v>
      </c>
      <c r="H801" s="9">
        <v>19</v>
      </c>
      <c r="I801" s="9">
        <v>13</v>
      </c>
    </row>
    <row r="802" spans="1:9" x14ac:dyDescent="0.2">
      <c r="A802" s="9" t="s">
        <v>1264</v>
      </c>
      <c r="B802" s="9">
        <v>0</v>
      </c>
      <c r="C802" s="9">
        <v>0</v>
      </c>
      <c r="D802" s="9">
        <v>0</v>
      </c>
      <c r="E802" s="9">
        <v>0</v>
      </c>
      <c r="F802" s="9">
        <v>0</v>
      </c>
      <c r="G802" s="9">
        <v>1</v>
      </c>
      <c r="H802" s="9">
        <v>1</v>
      </c>
      <c r="I802" s="9">
        <v>1</v>
      </c>
    </row>
    <row r="803" spans="1:9" x14ac:dyDescent="0.2">
      <c r="A803" s="9" t="s">
        <v>1265</v>
      </c>
      <c r="B803" s="9">
        <v>6</v>
      </c>
      <c r="C803" s="9">
        <v>12</v>
      </c>
      <c r="D803" s="9">
        <v>4</v>
      </c>
      <c r="E803" s="9">
        <v>8</v>
      </c>
      <c r="F803" s="9">
        <v>7</v>
      </c>
      <c r="G803" s="9">
        <v>2</v>
      </c>
      <c r="H803" s="9">
        <v>7</v>
      </c>
      <c r="I803" s="9">
        <v>3</v>
      </c>
    </row>
    <row r="804" spans="1:9" x14ac:dyDescent="0.2">
      <c r="A804" s="9" t="s">
        <v>1266</v>
      </c>
      <c r="B804" s="9">
        <v>2</v>
      </c>
      <c r="C804" s="9">
        <v>4</v>
      </c>
      <c r="D804" s="9">
        <v>1</v>
      </c>
      <c r="E804" s="9">
        <v>2</v>
      </c>
      <c r="F804" s="9">
        <v>5</v>
      </c>
      <c r="G804" s="9">
        <v>1</v>
      </c>
      <c r="H804" s="9">
        <v>2</v>
      </c>
      <c r="I804" s="9">
        <v>2</v>
      </c>
    </row>
    <row r="805" spans="1:9" x14ac:dyDescent="0.2">
      <c r="A805" s="9" t="s">
        <v>1267</v>
      </c>
      <c r="B805" s="9">
        <v>6</v>
      </c>
      <c r="C805" s="9">
        <v>6</v>
      </c>
      <c r="D805" s="9">
        <v>6</v>
      </c>
      <c r="E805" s="9">
        <v>1</v>
      </c>
      <c r="F805" s="9">
        <v>4</v>
      </c>
      <c r="G805" s="9">
        <v>7</v>
      </c>
      <c r="H805" s="9">
        <v>11</v>
      </c>
      <c r="I805" s="9">
        <v>8</v>
      </c>
    </row>
    <row r="806" spans="1:9" x14ac:dyDescent="0.2">
      <c r="A806" s="9" t="s">
        <v>1268</v>
      </c>
      <c r="B806" s="9">
        <v>0</v>
      </c>
      <c r="C806" s="9">
        <v>3</v>
      </c>
      <c r="D806" s="9">
        <v>0</v>
      </c>
      <c r="E806" s="9">
        <v>0</v>
      </c>
      <c r="F806" s="9">
        <v>1</v>
      </c>
      <c r="G806" s="9">
        <v>0</v>
      </c>
      <c r="H806" s="9">
        <v>1</v>
      </c>
      <c r="I806" s="9">
        <v>0</v>
      </c>
    </row>
    <row r="807" spans="1:9" x14ac:dyDescent="0.2">
      <c r="A807" s="9" t="s">
        <v>1269</v>
      </c>
      <c r="B807" s="9">
        <v>0</v>
      </c>
      <c r="C807" s="9">
        <v>0</v>
      </c>
      <c r="D807" s="9">
        <v>1</v>
      </c>
      <c r="E807" s="9">
        <v>0</v>
      </c>
      <c r="F807" s="9">
        <v>0</v>
      </c>
      <c r="G807" s="9">
        <v>0</v>
      </c>
      <c r="H807" s="9">
        <v>0</v>
      </c>
      <c r="I807" s="9">
        <v>0</v>
      </c>
    </row>
    <row r="808" spans="1:9" x14ac:dyDescent="0.2">
      <c r="A808" s="9" t="s">
        <v>1270</v>
      </c>
      <c r="B808" s="9">
        <v>1</v>
      </c>
      <c r="C808" s="9">
        <v>1</v>
      </c>
      <c r="D808" s="9">
        <v>9</v>
      </c>
      <c r="E808" s="9">
        <v>3</v>
      </c>
      <c r="F808" s="9">
        <v>6</v>
      </c>
      <c r="G808" s="9">
        <v>13</v>
      </c>
      <c r="H808" s="9">
        <v>20</v>
      </c>
      <c r="I808" s="9">
        <v>13</v>
      </c>
    </row>
    <row r="809" spans="1:9" x14ac:dyDescent="0.2">
      <c r="A809" s="9" t="s">
        <v>1271</v>
      </c>
      <c r="B809" s="9">
        <v>2</v>
      </c>
      <c r="C809" s="9">
        <v>6</v>
      </c>
      <c r="D809" s="9">
        <v>4</v>
      </c>
      <c r="E809" s="9">
        <v>2</v>
      </c>
      <c r="F809" s="9">
        <v>1</v>
      </c>
      <c r="G809" s="9">
        <v>1</v>
      </c>
      <c r="H809" s="9">
        <v>2</v>
      </c>
      <c r="I809" s="9">
        <v>2</v>
      </c>
    </row>
    <row r="810" spans="1:9" x14ac:dyDescent="0.2">
      <c r="A810" s="9" t="s">
        <v>1272</v>
      </c>
      <c r="B810" s="9">
        <v>65</v>
      </c>
      <c r="C810" s="9">
        <v>102</v>
      </c>
      <c r="D810" s="9">
        <v>56</v>
      </c>
      <c r="E810" s="9">
        <v>57</v>
      </c>
      <c r="F810" s="9">
        <v>86</v>
      </c>
      <c r="G810" s="9">
        <v>18</v>
      </c>
      <c r="H810" s="9">
        <v>22</v>
      </c>
      <c r="I810" s="9">
        <v>19</v>
      </c>
    </row>
    <row r="811" spans="1:9" x14ac:dyDescent="0.2">
      <c r="A811" s="9" t="s">
        <v>1273</v>
      </c>
      <c r="B811" s="9">
        <v>28</v>
      </c>
      <c r="C811" s="9">
        <v>41</v>
      </c>
      <c r="D811" s="9">
        <v>24</v>
      </c>
      <c r="E811" s="9">
        <v>18</v>
      </c>
      <c r="F811" s="9">
        <v>18</v>
      </c>
      <c r="G811" s="9">
        <v>9</v>
      </c>
      <c r="H811" s="9">
        <v>19</v>
      </c>
      <c r="I811" s="9">
        <v>12</v>
      </c>
    </row>
    <row r="812" spans="1:9" x14ac:dyDescent="0.2">
      <c r="A812" s="9" t="s">
        <v>1274</v>
      </c>
      <c r="B812" s="9">
        <v>5</v>
      </c>
      <c r="C812" s="9">
        <v>6</v>
      </c>
      <c r="D812" s="9">
        <v>4</v>
      </c>
      <c r="E812" s="9">
        <v>5</v>
      </c>
      <c r="F812" s="9">
        <v>9</v>
      </c>
      <c r="G812" s="9">
        <v>1</v>
      </c>
      <c r="H812" s="9">
        <v>2</v>
      </c>
      <c r="I812" s="9">
        <v>3</v>
      </c>
    </row>
    <row r="813" spans="1:9" x14ac:dyDescent="0.2">
      <c r="A813" s="9" t="s">
        <v>1275</v>
      </c>
      <c r="B813" s="9">
        <v>0</v>
      </c>
      <c r="C813" s="9">
        <v>1</v>
      </c>
      <c r="D813" s="9">
        <v>0</v>
      </c>
      <c r="E813" s="9">
        <v>0</v>
      </c>
      <c r="F813" s="9">
        <v>0</v>
      </c>
      <c r="G813" s="9">
        <v>0</v>
      </c>
      <c r="H813" s="9">
        <v>0</v>
      </c>
      <c r="I813" s="9">
        <v>0</v>
      </c>
    </row>
    <row r="814" spans="1:9" x14ac:dyDescent="0.2">
      <c r="A814" s="9" t="s">
        <v>1276</v>
      </c>
      <c r="B814" s="9">
        <v>1</v>
      </c>
      <c r="C814" s="9">
        <v>0</v>
      </c>
      <c r="D814" s="9">
        <v>0</v>
      </c>
      <c r="E814" s="9">
        <v>0</v>
      </c>
      <c r="F814" s="9">
        <v>0</v>
      </c>
      <c r="G814" s="9">
        <v>0</v>
      </c>
      <c r="H814" s="9">
        <v>0</v>
      </c>
      <c r="I814" s="9">
        <v>0</v>
      </c>
    </row>
    <row r="815" spans="1:9" x14ac:dyDescent="0.2">
      <c r="A815" s="9" t="s">
        <v>1277</v>
      </c>
      <c r="B815" s="9">
        <v>14</v>
      </c>
      <c r="C815" s="9">
        <v>28</v>
      </c>
      <c r="D815" s="9">
        <v>17</v>
      </c>
      <c r="E815" s="9">
        <v>21</v>
      </c>
      <c r="F815" s="9">
        <v>35</v>
      </c>
      <c r="G815" s="9">
        <v>4</v>
      </c>
      <c r="H815" s="9">
        <v>2</v>
      </c>
      <c r="I815" s="9">
        <v>2</v>
      </c>
    </row>
    <row r="816" spans="1:9" x14ac:dyDescent="0.2">
      <c r="A816" s="9" t="s">
        <v>1278</v>
      </c>
      <c r="B816" s="9">
        <v>13</v>
      </c>
      <c r="C816" s="9">
        <v>25</v>
      </c>
      <c r="D816" s="9">
        <v>9</v>
      </c>
      <c r="E816" s="9">
        <v>17</v>
      </c>
      <c r="F816" s="9">
        <v>26</v>
      </c>
      <c r="G816" s="9">
        <v>8</v>
      </c>
      <c r="H816" s="9">
        <v>13</v>
      </c>
      <c r="I816" s="9">
        <v>14</v>
      </c>
    </row>
    <row r="817" spans="1:9" x14ac:dyDescent="0.2">
      <c r="A817" s="9" t="s">
        <v>1279</v>
      </c>
      <c r="B817" s="9">
        <v>0</v>
      </c>
      <c r="C817" s="9">
        <v>0</v>
      </c>
      <c r="D817" s="9">
        <v>0</v>
      </c>
      <c r="E817" s="9">
        <v>1</v>
      </c>
      <c r="F817" s="9">
        <v>0</v>
      </c>
      <c r="G817" s="9">
        <v>0</v>
      </c>
      <c r="H817" s="9">
        <v>0</v>
      </c>
      <c r="I817" s="9">
        <v>0</v>
      </c>
    </row>
    <row r="818" spans="1:9" x14ac:dyDescent="0.2">
      <c r="A818" s="9" t="s">
        <v>1280</v>
      </c>
      <c r="B818" s="9">
        <v>136</v>
      </c>
      <c r="C818" s="9">
        <v>248</v>
      </c>
      <c r="D818" s="9">
        <v>205</v>
      </c>
      <c r="E818" s="9">
        <v>100</v>
      </c>
      <c r="F818" s="9">
        <v>140</v>
      </c>
      <c r="G818" s="9">
        <v>195</v>
      </c>
      <c r="H818" s="9">
        <v>220</v>
      </c>
      <c r="I818" s="9">
        <v>213</v>
      </c>
    </row>
    <row r="819" spans="1:9" x14ac:dyDescent="0.2">
      <c r="A819" s="9" t="s">
        <v>1281</v>
      </c>
      <c r="B819" s="9">
        <v>2</v>
      </c>
      <c r="C819" s="9">
        <v>1</v>
      </c>
      <c r="D819" s="9">
        <v>1</v>
      </c>
      <c r="E819" s="9">
        <v>0</v>
      </c>
      <c r="F819" s="9">
        <v>1</v>
      </c>
      <c r="G819" s="9">
        <v>1</v>
      </c>
      <c r="H819" s="9">
        <v>1</v>
      </c>
      <c r="I819" s="9">
        <v>0</v>
      </c>
    </row>
    <row r="820" spans="1:9" x14ac:dyDescent="0.2">
      <c r="A820" s="9" t="s">
        <v>1282</v>
      </c>
      <c r="B820" s="9">
        <v>802</v>
      </c>
      <c r="C820" s="9">
        <v>1175</v>
      </c>
      <c r="D820" s="9">
        <v>897</v>
      </c>
      <c r="E820" s="9">
        <v>673</v>
      </c>
      <c r="F820" s="9">
        <v>944</v>
      </c>
      <c r="G820" s="9">
        <v>981</v>
      </c>
      <c r="H820" s="9">
        <v>1064</v>
      </c>
      <c r="I820" s="9">
        <v>953</v>
      </c>
    </row>
    <row r="821" spans="1:9" x14ac:dyDescent="0.2">
      <c r="A821" s="9" t="s">
        <v>1283</v>
      </c>
      <c r="B821" s="9">
        <v>17</v>
      </c>
      <c r="C821" s="9">
        <v>29</v>
      </c>
      <c r="D821" s="9">
        <v>34</v>
      </c>
      <c r="E821" s="9">
        <v>19</v>
      </c>
      <c r="F821" s="9">
        <v>26</v>
      </c>
      <c r="G821" s="9">
        <v>29</v>
      </c>
      <c r="H821" s="9">
        <v>31</v>
      </c>
      <c r="I821" s="9">
        <v>39</v>
      </c>
    </row>
    <row r="822" spans="1:9" x14ac:dyDescent="0.2">
      <c r="A822" s="9" t="s">
        <v>1284</v>
      </c>
      <c r="B822" s="9">
        <v>8</v>
      </c>
      <c r="C822" s="9">
        <v>14</v>
      </c>
      <c r="D822" s="9">
        <v>6</v>
      </c>
      <c r="E822" s="9">
        <v>16</v>
      </c>
      <c r="F822" s="9">
        <v>23</v>
      </c>
      <c r="G822" s="9">
        <v>17</v>
      </c>
      <c r="H822" s="9">
        <v>13</v>
      </c>
      <c r="I822" s="9">
        <v>12</v>
      </c>
    </row>
    <row r="823" spans="1:9" x14ac:dyDescent="0.2">
      <c r="A823" s="9" t="s">
        <v>1285</v>
      </c>
      <c r="B823" s="9">
        <v>1390</v>
      </c>
      <c r="C823" s="9">
        <v>2258</v>
      </c>
      <c r="D823" s="9">
        <v>1695</v>
      </c>
      <c r="E823" s="9">
        <v>1107</v>
      </c>
      <c r="F823" s="9">
        <v>1614</v>
      </c>
      <c r="G823" s="9">
        <v>1571</v>
      </c>
      <c r="H823" s="9">
        <v>2163</v>
      </c>
      <c r="I823" s="9">
        <v>1838</v>
      </c>
    </row>
    <row r="824" spans="1:9" x14ac:dyDescent="0.2">
      <c r="A824" s="9" t="s">
        <v>1286</v>
      </c>
      <c r="B824" s="9">
        <v>0</v>
      </c>
      <c r="C824" s="9">
        <v>2</v>
      </c>
      <c r="D824" s="9">
        <v>0</v>
      </c>
      <c r="E824" s="9">
        <v>3</v>
      </c>
      <c r="F824" s="9">
        <v>4</v>
      </c>
      <c r="G824" s="9">
        <v>0</v>
      </c>
      <c r="H824" s="9">
        <v>2</v>
      </c>
      <c r="I824" s="9">
        <v>0</v>
      </c>
    </row>
    <row r="825" spans="1:9" x14ac:dyDescent="0.2">
      <c r="A825" s="9" t="s">
        <v>1287</v>
      </c>
      <c r="B825" s="9">
        <v>0</v>
      </c>
      <c r="C825" s="9">
        <v>1</v>
      </c>
      <c r="D825" s="9">
        <v>0</v>
      </c>
      <c r="E825" s="9">
        <v>1</v>
      </c>
      <c r="F825" s="9">
        <v>1</v>
      </c>
      <c r="G825" s="9">
        <v>1</v>
      </c>
      <c r="H825" s="9">
        <v>0</v>
      </c>
      <c r="I825" s="9">
        <v>0</v>
      </c>
    </row>
    <row r="826" spans="1:9" x14ac:dyDescent="0.2">
      <c r="A826" s="9" t="s">
        <v>1288</v>
      </c>
      <c r="B826" s="9">
        <v>0</v>
      </c>
      <c r="C826" s="9">
        <v>0</v>
      </c>
      <c r="D826" s="9">
        <v>0</v>
      </c>
      <c r="E826" s="9">
        <v>0</v>
      </c>
      <c r="F826" s="9">
        <v>1</v>
      </c>
      <c r="G826" s="9">
        <v>0</v>
      </c>
      <c r="H826" s="9">
        <v>0</v>
      </c>
      <c r="I826" s="9">
        <v>0</v>
      </c>
    </row>
    <row r="827" spans="1:9" x14ac:dyDescent="0.2">
      <c r="A827" s="9" t="s">
        <v>1289</v>
      </c>
      <c r="B827" s="9">
        <v>0</v>
      </c>
      <c r="C827" s="9">
        <v>0</v>
      </c>
      <c r="D827" s="9">
        <v>0</v>
      </c>
      <c r="E827" s="9">
        <v>0</v>
      </c>
      <c r="F827" s="9">
        <v>1</v>
      </c>
      <c r="G827" s="9">
        <v>0</v>
      </c>
      <c r="H827" s="9">
        <v>1</v>
      </c>
      <c r="I827" s="9">
        <v>0</v>
      </c>
    </row>
    <row r="828" spans="1:9" x14ac:dyDescent="0.2">
      <c r="A828" s="9" t="s">
        <v>1290</v>
      </c>
      <c r="B828" s="9">
        <v>0</v>
      </c>
      <c r="C828" s="9">
        <v>0</v>
      </c>
      <c r="D828" s="9">
        <v>0</v>
      </c>
      <c r="E828" s="9">
        <v>2</v>
      </c>
      <c r="F828" s="9">
        <v>0</v>
      </c>
      <c r="G828" s="9">
        <v>1</v>
      </c>
      <c r="H828" s="9">
        <v>2</v>
      </c>
      <c r="I828" s="9">
        <v>0</v>
      </c>
    </row>
    <row r="829" spans="1:9" x14ac:dyDescent="0.2">
      <c r="A829" s="9" t="s">
        <v>1291</v>
      </c>
      <c r="B829" s="9">
        <v>1</v>
      </c>
      <c r="C829" s="9">
        <v>1</v>
      </c>
      <c r="D829" s="9">
        <v>0</v>
      </c>
      <c r="E829" s="9">
        <v>0</v>
      </c>
      <c r="F829" s="9">
        <v>1</v>
      </c>
      <c r="G829" s="9">
        <v>1</v>
      </c>
      <c r="H829" s="9">
        <v>1</v>
      </c>
      <c r="I829" s="9">
        <v>1</v>
      </c>
    </row>
    <row r="830" spans="1:9" x14ac:dyDescent="0.2">
      <c r="A830" s="9" t="s">
        <v>1292</v>
      </c>
      <c r="B830" s="9">
        <v>7</v>
      </c>
      <c r="C830" s="9">
        <v>11</v>
      </c>
      <c r="D830" s="9">
        <v>2</v>
      </c>
      <c r="E830" s="9">
        <v>2</v>
      </c>
      <c r="F830" s="9">
        <v>7</v>
      </c>
      <c r="G830" s="9">
        <v>3</v>
      </c>
      <c r="H830" s="9">
        <v>6</v>
      </c>
      <c r="I830" s="9">
        <v>4</v>
      </c>
    </row>
    <row r="831" spans="1:9" x14ac:dyDescent="0.2">
      <c r="A831" s="9" t="s">
        <v>1293</v>
      </c>
      <c r="B831" s="9">
        <v>2</v>
      </c>
      <c r="C831" s="9">
        <v>4</v>
      </c>
      <c r="D831" s="9">
        <v>2</v>
      </c>
      <c r="E831" s="9">
        <v>2</v>
      </c>
      <c r="F831" s="9">
        <v>4</v>
      </c>
      <c r="G831" s="9">
        <v>1</v>
      </c>
      <c r="H831" s="9">
        <v>4</v>
      </c>
      <c r="I831" s="9">
        <v>1</v>
      </c>
    </row>
    <row r="832" spans="1:9" x14ac:dyDescent="0.2">
      <c r="A832" s="9" t="s">
        <v>1294</v>
      </c>
      <c r="B832" s="9">
        <v>0</v>
      </c>
      <c r="C832" s="9">
        <v>0</v>
      </c>
      <c r="D832" s="9">
        <v>1</v>
      </c>
      <c r="E832" s="9">
        <v>1</v>
      </c>
      <c r="F832" s="9">
        <v>0</v>
      </c>
      <c r="G832" s="9">
        <v>4</v>
      </c>
      <c r="H832" s="9">
        <v>6</v>
      </c>
      <c r="I832" s="9">
        <v>4</v>
      </c>
    </row>
    <row r="833" spans="1:9" x14ac:dyDescent="0.2">
      <c r="A833" s="9" t="s">
        <v>1295</v>
      </c>
      <c r="B833" s="9">
        <v>0</v>
      </c>
      <c r="C833" s="9">
        <v>0</v>
      </c>
      <c r="D833" s="9">
        <v>2</v>
      </c>
      <c r="E833" s="9">
        <v>0</v>
      </c>
      <c r="F833" s="9">
        <v>0</v>
      </c>
      <c r="G833" s="9">
        <v>0</v>
      </c>
      <c r="H833" s="9">
        <v>0</v>
      </c>
      <c r="I833" s="9">
        <v>0</v>
      </c>
    </row>
    <row r="834" spans="1:9" x14ac:dyDescent="0.2">
      <c r="A834" s="9" t="s">
        <v>1296</v>
      </c>
      <c r="B834" s="9">
        <v>0</v>
      </c>
      <c r="C834" s="9">
        <v>0</v>
      </c>
      <c r="D834" s="9">
        <v>1</v>
      </c>
      <c r="E834" s="9">
        <v>0</v>
      </c>
      <c r="F834" s="9">
        <v>0</v>
      </c>
      <c r="G834" s="9">
        <v>0</v>
      </c>
      <c r="H834" s="9">
        <v>1</v>
      </c>
      <c r="I834" s="9">
        <v>1</v>
      </c>
    </row>
    <row r="835" spans="1:9" x14ac:dyDescent="0.2">
      <c r="A835" s="9" t="s">
        <v>1297</v>
      </c>
      <c r="B835" s="9">
        <v>0</v>
      </c>
      <c r="C835" s="9">
        <v>0</v>
      </c>
      <c r="D835" s="9">
        <v>2</v>
      </c>
      <c r="E835" s="9">
        <v>0</v>
      </c>
      <c r="F835" s="9">
        <v>0</v>
      </c>
      <c r="G835" s="9">
        <v>0</v>
      </c>
      <c r="H835" s="9">
        <v>0</v>
      </c>
      <c r="I835" s="9">
        <v>0</v>
      </c>
    </row>
    <row r="836" spans="1:9" x14ac:dyDescent="0.2">
      <c r="A836" s="9" t="s">
        <v>1298</v>
      </c>
      <c r="B836" s="9">
        <v>0</v>
      </c>
      <c r="C836" s="9">
        <v>0</v>
      </c>
      <c r="D836" s="9">
        <v>2</v>
      </c>
      <c r="E836" s="9">
        <v>0</v>
      </c>
      <c r="F836" s="9">
        <v>0</v>
      </c>
      <c r="G836" s="9">
        <v>0</v>
      </c>
      <c r="H836" s="9">
        <v>0</v>
      </c>
      <c r="I836" s="9">
        <v>0</v>
      </c>
    </row>
    <row r="837" spans="1:9" x14ac:dyDescent="0.2">
      <c r="A837" s="9" t="s">
        <v>1299</v>
      </c>
      <c r="B837" s="9">
        <v>0</v>
      </c>
      <c r="C837" s="9">
        <v>0</v>
      </c>
      <c r="D837" s="9">
        <v>3</v>
      </c>
      <c r="E837" s="9">
        <v>0</v>
      </c>
      <c r="F837" s="9">
        <v>0</v>
      </c>
      <c r="G837" s="9">
        <v>0</v>
      </c>
      <c r="H837" s="9">
        <v>1</v>
      </c>
      <c r="I837" s="9">
        <v>0</v>
      </c>
    </row>
    <row r="838" spans="1:9" x14ac:dyDescent="0.2">
      <c r="A838" s="9" t="s">
        <v>1300</v>
      </c>
      <c r="B838" s="9">
        <v>0</v>
      </c>
      <c r="C838" s="9">
        <v>0</v>
      </c>
      <c r="D838" s="9">
        <v>1</v>
      </c>
      <c r="E838" s="9">
        <v>0</v>
      </c>
      <c r="F838" s="9">
        <v>0</v>
      </c>
      <c r="G838" s="9">
        <v>0</v>
      </c>
      <c r="H838" s="9">
        <v>1</v>
      </c>
      <c r="I838" s="9">
        <v>0</v>
      </c>
    </row>
    <row r="839" spans="1:9" x14ac:dyDescent="0.2">
      <c r="A839" s="9" t="s">
        <v>1301</v>
      </c>
      <c r="B839" s="9">
        <v>0</v>
      </c>
      <c r="C839" s="9">
        <v>0</v>
      </c>
      <c r="D839" s="9">
        <v>1</v>
      </c>
      <c r="E839" s="9">
        <v>0</v>
      </c>
      <c r="F839" s="9">
        <v>0</v>
      </c>
      <c r="G839" s="9">
        <v>0</v>
      </c>
      <c r="H839" s="9">
        <v>0</v>
      </c>
      <c r="I839" s="9">
        <v>0</v>
      </c>
    </row>
    <row r="840" spans="1:9" x14ac:dyDescent="0.2">
      <c r="A840" s="9" t="s">
        <v>1302</v>
      </c>
      <c r="B840" s="9">
        <v>108</v>
      </c>
      <c r="C840" s="9">
        <v>255</v>
      </c>
      <c r="D840" s="9">
        <v>160</v>
      </c>
      <c r="E840" s="9">
        <v>129</v>
      </c>
      <c r="F840" s="9">
        <v>175</v>
      </c>
      <c r="G840" s="9">
        <v>230</v>
      </c>
      <c r="H840" s="9">
        <v>274</v>
      </c>
      <c r="I840" s="9">
        <v>249</v>
      </c>
    </row>
    <row r="841" spans="1:9" x14ac:dyDescent="0.2">
      <c r="A841" s="9" t="s">
        <v>1303</v>
      </c>
      <c r="B841" s="9">
        <v>211</v>
      </c>
      <c r="C841" s="9">
        <v>239</v>
      </c>
      <c r="D841" s="9">
        <v>120</v>
      </c>
      <c r="E841" s="9">
        <v>173</v>
      </c>
      <c r="F841" s="9">
        <v>184</v>
      </c>
      <c r="G841" s="9">
        <v>76</v>
      </c>
      <c r="H841" s="9">
        <v>119</v>
      </c>
      <c r="I841" s="9">
        <v>106</v>
      </c>
    </row>
    <row r="842" spans="1:9" x14ac:dyDescent="0.2">
      <c r="A842" s="9" t="s">
        <v>1304</v>
      </c>
      <c r="B842" s="9">
        <v>0</v>
      </c>
      <c r="C842" s="9">
        <v>0</v>
      </c>
      <c r="D842" s="9">
        <v>1</v>
      </c>
      <c r="E842" s="9">
        <v>0</v>
      </c>
      <c r="F842" s="9">
        <v>0</v>
      </c>
      <c r="G842" s="9">
        <v>0</v>
      </c>
      <c r="H842" s="9">
        <v>0</v>
      </c>
      <c r="I842" s="9">
        <v>0</v>
      </c>
    </row>
    <row r="843" spans="1:9" x14ac:dyDescent="0.2">
      <c r="A843" s="9" t="s">
        <v>1305</v>
      </c>
      <c r="B843" s="9">
        <v>114</v>
      </c>
      <c r="C843" s="9">
        <v>143</v>
      </c>
      <c r="D843" s="9">
        <v>128</v>
      </c>
      <c r="E843" s="9">
        <v>79</v>
      </c>
      <c r="F843" s="9">
        <v>114</v>
      </c>
      <c r="G843" s="9">
        <v>149</v>
      </c>
      <c r="H843" s="9">
        <v>195</v>
      </c>
      <c r="I843" s="9">
        <v>156</v>
      </c>
    </row>
    <row r="844" spans="1:9" x14ac:dyDescent="0.2">
      <c r="A844" s="9" t="s">
        <v>1306</v>
      </c>
      <c r="B844" s="9">
        <v>0</v>
      </c>
      <c r="C844" s="9">
        <v>0</v>
      </c>
      <c r="D844" s="9">
        <v>2</v>
      </c>
      <c r="E844" s="9">
        <v>0</v>
      </c>
      <c r="F844" s="9">
        <v>0</v>
      </c>
      <c r="G844" s="9">
        <v>26</v>
      </c>
      <c r="H844" s="9">
        <v>38</v>
      </c>
      <c r="I844" s="9">
        <v>32</v>
      </c>
    </row>
    <row r="845" spans="1:9" x14ac:dyDescent="0.2">
      <c r="A845" s="9" t="s">
        <v>1307</v>
      </c>
      <c r="B845" s="9">
        <v>6</v>
      </c>
      <c r="C845" s="9">
        <v>12</v>
      </c>
      <c r="D845" s="9">
        <v>17</v>
      </c>
      <c r="E845" s="9">
        <v>15</v>
      </c>
      <c r="F845" s="9">
        <v>28</v>
      </c>
      <c r="G845" s="9">
        <v>48</v>
      </c>
      <c r="H845" s="9">
        <v>58</v>
      </c>
      <c r="I845" s="9">
        <v>47</v>
      </c>
    </row>
    <row r="846" spans="1:9" x14ac:dyDescent="0.2">
      <c r="A846" s="9" t="s">
        <v>1308</v>
      </c>
      <c r="B846" s="9">
        <v>0</v>
      </c>
      <c r="C846" s="9">
        <v>4</v>
      </c>
      <c r="D846" s="9">
        <v>5</v>
      </c>
      <c r="E846" s="9">
        <v>7</v>
      </c>
      <c r="F846" s="9">
        <v>9</v>
      </c>
      <c r="G846" s="9">
        <v>22</v>
      </c>
      <c r="H846" s="9">
        <v>33</v>
      </c>
      <c r="I846" s="9">
        <v>23</v>
      </c>
    </row>
    <row r="847" spans="1:9" x14ac:dyDescent="0.2">
      <c r="A847" s="9" t="s">
        <v>1309</v>
      </c>
      <c r="B847" s="9">
        <v>1</v>
      </c>
      <c r="C847" s="9">
        <v>3</v>
      </c>
      <c r="D847" s="9">
        <v>5</v>
      </c>
      <c r="E847" s="9">
        <v>2</v>
      </c>
      <c r="F847" s="9">
        <v>5</v>
      </c>
      <c r="G847" s="9">
        <v>6</v>
      </c>
      <c r="H847" s="9">
        <v>19</v>
      </c>
      <c r="I847" s="9">
        <v>8</v>
      </c>
    </row>
    <row r="848" spans="1:9" x14ac:dyDescent="0.2">
      <c r="A848" s="9" t="s">
        <v>1310</v>
      </c>
      <c r="B848" s="9">
        <v>0</v>
      </c>
      <c r="C848" s="9">
        <v>0</v>
      </c>
      <c r="D848" s="9">
        <v>2</v>
      </c>
      <c r="E848" s="9">
        <v>1</v>
      </c>
      <c r="F848" s="9">
        <v>1</v>
      </c>
      <c r="G848" s="9">
        <v>3</v>
      </c>
      <c r="H848" s="9">
        <v>6</v>
      </c>
      <c r="I848" s="9">
        <v>1</v>
      </c>
    </row>
    <row r="849" spans="1:9" x14ac:dyDescent="0.2">
      <c r="A849" s="9" t="s">
        <v>1311</v>
      </c>
      <c r="B849" s="9">
        <v>178</v>
      </c>
      <c r="C849" s="9">
        <v>252</v>
      </c>
      <c r="D849" s="9">
        <v>167</v>
      </c>
      <c r="E849" s="9">
        <v>107</v>
      </c>
      <c r="F849" s="9">
        <v>176</v>
      </c>
      <c r="G849" s="9">
        <v>195</v>
      </c>
      <c r="H849" s="9">
        <v>349</v>
      </c>
      <c r="I849" s="9">
        <v>242</v>
      </c>
    </row>
    <row r="850" spans="1:9" x14ac:dyDescent="0.2">
      <c r="A850" s="9" t="s">
        <v>1312</v>
      </c>
      <c r="B850" s="9">
        <v>5</v>
      </c>
      <c r="C850" s="9">
        <v>9</v>
      </c>
      <c r="D850" s="9">
        <v>15</v>
      </c>
      <c r="E850" s="9">
        <v>9</v>
      </c>
      <c r="F850" s="9">
        <v>21</v>
      </c>
      <c r="G850" s="9">
        <v>9</v>
      </c>
      <c r="H850" s="9">
        <v>25</v>
      </c>
      <c r="I850" s="9">
        <v>21</v>
      </c>
    </row>
    <row r="851" spans="1:9" x14ac:dyDescent="0.2">
      <c r="A851" s="9" t="s">
        <v>1313</v>
      </c>
      <c r="B851" s="9">
        <v>0</v>
      </c>
      <c r="C851" s="9">
        <v>0</v>
      </c>
      <c r="D851" s="9">
        <v>1</v>
      </c>
      <c r="E851" s="9">
        <v>0</v>
      </c>
      <c r="F851" s="9">
        <v>0</v>
      </c>
      <c r="G851" s="9">
        <v>2</v>
      </c>
      <c r="H851" s="9">
        <v>3</v>
      </c>
      <c r="I851" s="9">
        <v>3</v>
      </c>
    </row>
    <row r="852" spans="1:9" x14ac:dyDescent="0.2">
      <c r="A852" s="9" t="s">
        <v>1314</v>
      </c>
      <c r="B852" s="9">
        <v>1</v>
      </c>
      <c r="C852" s="9">
        <v>3</v>
      </c>
      <c r="D852" s="9">
        <v>3</v>
      </c>
      <c r="E852" s="9">
        <v>3</v>
      </c>
      <c r="F852" s="9">
        <v>6</v>
      </c>
      <c r="G852" s="9">
        <v>1</v>
      </c>
      <c r="H852" s="9">
        <v>2</v>
      </c>
      <c r="I852" s="9">
        <v>2</v>
      </c>
    </row>
    <row r="853" spans="1:9" x14ac:dyDescent="0.2">
      <c r="A853" s="9" t="s">
        <v>1315</v>
      </c>
      <c r="B853" s="9">
        <v>0</v>
      </c>
      <c r="C853" s="9">
        <v>0</v>
      </c>
      <c r="D853" s="9">
        <v>0</v>
      </c>
      <c r="E853" s="9">
        <v>0</v>
      </c>
      <c r="F853" s="9">
        <v>0</v>
      </c>
      <c r="G853" s="9">
        <v>2</v>
      </c>
      <c r="H853" s="9">
        <v>5</v>
      </c>
      <c r="I853" s="9">
        <v>2</v>
      </c>
    </row>
    <row r="854" spans="1:9" x14ac:dyDescent="0.2">
      <c r="A854" s="9" t="s">
        <v>1316</v>
      </c>
      <c r="B854" s="9">
        <v>3</v>
      </c>
      <c r="C854" s="9">
        <v>3</v>
      </c>
      <c r="D854" s="9">
        <v>3</v>
      </c>
      <c r="E854" s="9">
        <v>2</v>
      </c>
      <c r="F854" s="9">
        <v>8</v>
      </c>
      <c r="G854" s="9">
        <v>1</v>
      </c>
      <c r="H854" s="9">
        <v>1</v>
      </c>
      <c r="I854" s="9">
        <v>3</v>
      </c>
    </row>
    <row r="855" spans="1:9" x14ac:dyDescent="0.2">
      <c r="A855" s="9" t="s">
        <v>1317</v>
      </c>
      <c r="B855" s="9">
        <v>50</v>
      </c>
      <c r="C855" s="9">
        <v>84</v>
      </c>
      <c r="D855" s="9">
        <v>175</v>
      </c>
      <c r="E855" s="9">
        <v>54</v>
      </c>
      <c r="F855" s="9">
        <v>80</v>
      </c>
      <c r="G855" s="9">
        <v>51</v>
      </c>
      <c r="H855" s="9">
        <v>65</v>
      </c>
      <c r="I855" s="9">
        <v>35</v>
      </c>
    </row>
    <row r="856" spans="1:9" x14ac:dyDescent="0.2">
      <c r="A856" s="9" t="s">
        <v>1318</v>
      </c>
      <c r="B856" s="9">
        <v>20</v>
      </c>
      <c r="C856" s="9">
        <v>45</v>
      </c>
      <c r="D856" s="9">
        <v>79</v>
      </c>
      <c r="E856" s="9">
        <v>22</v>
      </c>
      <c r="F856" s="9">
        <v>29</v>
      </c>
      <c r="G856" s="9">
        <v>20</v>
      </c>
      <c r="H856" s="9">
        <v>21</v>
      </c>
      <c r="I856" s="9">
        <v>16</v>
      </c>
    </row>
    <row r="857" spans="1:9" x14ac:dyDescent="0.2">
      <c r="A857" s="9" t="s">
        <v>1319</v>
      </c>
      <c r="B857" s="9">
        <v>48</v>
      </c>
      <c r="C857" s="9">
        <v>52</v>
      </c>
      <c r="D857" s="9">
        <v>85</v>
      </c>
      <c r="E857" s="9">
        <v>38</v>
      </c>
      <c r="F857" s="9">
        <v>44</v>
      </c>
      <c r="G857" s="9">
        <v>32</v>
      </c>
      <c r="H857" s="9">
        <v>51</v>
      </c>
      <c r="I857" s="9">
        <v>43</v>
      </c>
    </row>
    <row r="858" spans="1:9" x14ac:dyDescent="0.2">
      <c r="A858" s="9" t="s">
        <v>1320</v>
      </c>
      <c r="B858" s="9">
        <v>58</v>
      </c>
      <c r="C858" s="9">
        <v>85</v>
      </c>
      <c r="D858" s="9">
        <v>151</v>
      </c>
      <c r="E858" s="9">
        <v>75</v>
      </c>
      <c r="F858" s="9">
        <v>98</v>
      </c>
      <c r="G858" s="9">
        <v>62</v>
      </c>
      <c r="H858" s="9">
        <v>86</v>
      </c>
      <c r="I858" s="9">
        <v>66</v>
      </c>
    </row>
    <row r="859" spans="1:9" x14ac:dyDescent="0.2">
      <c r="A859" s="9" t="s">
        <v>1321</v>
      </c>
      <c r="B859" s="9">
        <v>75</v>
      </c>
      <c r="C859" s="9">
        <v>94</v>
      </c>
      <c r="D859" s="9">
        <v>112</v>
      </c>
      <c r="E859" s="9">
        <v>67</v>
      </c>
      <c r="F859" s="9">
        <v>83</v>
      </c>
      <c r="G859" s="9">
        <v>72</v>
      </c>
      <c r="H859" s="9">
        <v>101</v>
      </c>
      <c r="I859" s="9">
        <v>103</v>
      </c>
    </row>
    <row r="860" spans="1:9" x14ac:dyDescent="0.2">
      <c r="A860" s="9" t="s">
        <v>1322</v>
      </c>
      <c r="B860" s="9">
        <v>3</v>
      </c>
      <c r="C860" s="9">
        <v>1</v>
      </c>
      <c r="D860" s="9">
        <v>10</v>
      </c>
      <c r="E860" s="9">
        <v>3</v>
      </c>
      <c r="F860" s="9">
        <v>7</v>
      </c>
      <c r="G860" s="9">
        <v>33</v>
      </c>
      <c r="H860" s="9">
        <v>61</v>
      </c>
      <c r="I860" s="9">
        <v>41</v>
      </c>
    </row>
    <row r="861" spans="1:9" x14ac:dyDescent="0.2">
      <c r="A861" s="9" t="s">
        <v>1323</v>
      </c>
      <c r="B861" s="9">
        <v>153</v>
      </c>
      <c r="C861" s="9">
        <v>206</v>
      </c>
      <c r="D861" s="9">
        <v>154</v>
      </c>
      <c r="E861" s="9">
        <v>160</v>
      </c>
      <c r="F861" s="9">
        <v>212</v>
      </c>
      <c r="G861" s="9">
        <v>317</v>
      </c>
      <c r="H861" s="9">
        <v>423</v>
      </c>
      <c r="I861" s="9">
        <v>394</v>
      </c>
    </row>
    <row r="862" spans="1:9" x14ac:dyDescent="0.2">
      <c r="A862" s="9" t="s">
        <v>1324</v>
      </c>
      <c r="B862" s="9">
        <v>2</v>
      </c>
      <c r="C862" s="9">
        <v>2</v>
      </c>
      <c r="D862" s="9">
        <v>3</v>
      </c>
      <c r="E862" s="9">
        <v>0</v>
      </c>
      <c r="F862" s="9">
        <v>0</v>
      </c>
      <c r="G862" s="9">
        <v>6</v>
      </c>
      <c r="H862" s="9">
        <v>7</v>
      </c>
      <c r="I862" s="9">
        <v>6</v>
      </c>
    </row>
    <row r="863" spans="1:9" x14ac:dyDescent="0.2">
      <c r="A863" s="9" t="s">
        <v>1325</v>
      </c>
      <c r="B863" s="9">
        <v>598</v>
      </c>
      <c r="C863" s="9">
        <v>878</v>
      </c>
      <c r="D863" s="9">
        <v>446</v>
      </c>
      <c r="E863" s="9">
        <v>405</v>
      </c>
      <c r="F863" s="9">
        <v>522</v>
      </c>
      <c r="G863" s="9">
        <v>633</v>
      </c>
      <c r="H863" s="9">
        <v>989</v>
      </c>
      <c r="I863" s="9">
        <v>853</v>
      </c>
    </row>
    <row r="864" spans="1:9" x14ac:dyDescent="0.2">
      <c r="A864" s="9" t="s">
        <v>1326</v>
      </c>
      <c r="B864" s="9">
        <v>16</v>
      </c>
      <c r="C864" s="9">
        <v>16</v>
      </c>
      <c r="D864" s="9">
        <v>18</v>
      </c>
      <c r="E864" s="9">
        <v>2</v>
      </c>
      <c r="F864" s="9">
        <v>2</v>
      </c>
      <c r="G864" s="9">
        <v>12</v>
      </c>
      <c r="H864" s="9">
        <v>7</v>
      </c>
      <c r="I864" s="9">
        <v>14</v>
      </c>
    </row>
    <row r="865" spans="1:9" x14ac:dyDescent="0.2">
      <c r="A865" s="9" t="s">
        <v>1327</v>
      </c>
      <c r="B865" s="9">
        <v>384</v>
      </c>
      <c r="C865" s="9">
        <v>520</v>
      </c>
      <c r="D865" s="9">
        <v>405</v>
      </c>
      <c r="E865" s="9">
        <v>260</v>
      </c>
      <c r="F865" s="9">
        <v>410</v>
      </c>
      <c r="G865" s="9">
        <v>395</v>
      </c>
      <c r="H865" s="9">
        <v>570</v>
      </c>
      <c r="I865" s="9">
        <v>505</v>
      </c>
    </row>
    <row r="866" spans="1:9" x14ac:dyDescent="0.2">
      <c r="A866" s="9" t="s">
        <v>1328</v>
      </c>
      <c r="B866" s="9">
        <v>0</v>
      </c>
      <c r="C866" s="9">
        <v>0</v>
      </c>
      <c r="D866" s="9">
        <v>0</v>
      </c>
      <c r="E866" s="9">
        <v>0</v>
      </c>
      <c r="F866" s="9">
        <v>0</v>
      </c>
      <c r="G866" s="9">
        <v>1</v>
      </c>
      <c r="H866" s="9">
        <v>0</v>
      </c>
      <c r="I866" s="9">
        <v>0</v>
      </c>
    </row>
    <row r="867" spans="1:9" x14ac:dyDescent="0.2">
      <c r="A867" s="9" t="s">
        <v>1329</v>
      </c>
      <c r="B867" s="9">
        <v>8</v>
      </c>
      <c r="C867" s="9">
        <v>22</v>
      </c>
      <c r="D867" s="9">
        <v>26</v>
      </c>
      <c r="E867" s="9">
        <v>15</v>
      </c>
      <c r="F867" s="9">
        <v>14</v>
      </c>
      <c r="G867" s="9">
        <v>39</v>
      </c>
      <c r="H867" s="9">
        <v>51</v>
      </c>
      <c r="I867" s="9">
        <v>28</v>
      </c>
    </row>
    <row r="868" spans="1:9" x14ac:dyDescent="0.2">
      <c r="A868" s="9" t="s">
        <v>1330</v>
      </c>
      <c r="B868" s="9">
        <v>13</v>
      </c>
      <c r="C868" s="9">
        <v>30</v>
      </c>
      <c r="D868" s="9">
        <v>15</v>
      </c>
      <c r="E868" s="9">
        <v>22</v>
      </c>
      <c r="F868" s="9">
        <v>20</v>
      </c>
      <c r="G868" s="9">
        <v>30</v>
      </c>
      <c r="H868" s="9">
        <v>48</v>
      </c>
      <c r="I868" s="9">
        <v>51</v>
      </c>
    </row>
    <row r="869" spans="1:9" x14ac:dyDescent="0.2">
      <c r="A869" s="9" t="s">
        <v>1331</v>
      </c>
      <c r="B869" s="9">
        <v>1</v>
      </c>
      <c r="C869" s="9">
        <v>0</v>
      </c>
      <c r="D869" s="9">
        <v>0</v>
      </c>
      <c r="E869" s="9">
        <v>0</v>
      </c>
      <c r="F869" s="9">
        <v>0</v>
      </c>
      <c r="G869" s="9">
        <v>3</v>
      </c>
      <c r="H869" s="9">
        <v>4</v>
      </c>
      <c r="I869" s="9">
        <v>3</v>
      </c>
    </row>
    <row r="870" spans="1:9" x14ac:dyDescent="0.2">
      <c r="A870" s="9" t="s">
        <v>1332</v>
      </c>
      <c r="B870" s="9">
        <v>29</v>
      </c>
      <c r="C870" s="9">
        <v>81</v>
      </c>
      <c r="D870" s="9">
        <v>86</v>
      </c>
      <c r="E870" s="9">
        <v>44</v>
      </c>
      <c r="F870" s="9">
        <v>50</v>
      </c>
      <c r="G870" s="9">
        <v>63</v>
      </c>
      <c r="H870" s="9">
        <v>85</v>
      </c>
      <c r="I870" s="9">
        <v>77</v>
      </c>
    </row>
    <row r="871" spans="1:9" x14ac:dyDescent="0.2">
      <c r="A871" s="9" t="s">
        <v>1333</v>
      </c>
      <c r="B871" s="9">
        <v>0</v>
      </c>
      <c r="C871" s="9">
        <v>0</v>
      </c>
      <c r="D871" s="9">
        <v>0</v>
      </c>
      <c r="E871" s="9">
        <v>0</v>
      </c>
      <c r="F871" s="9">
        <v>0</v>
      </c>
      <c r="G871" s="9">
        <v>6</v>
      </c>
      <c r="H871" s="9">
        <v>15</v>
      </c>
      <c r="I871" s="9">
        <v>10</v>
      </c>
    </row>
    <row r="872" spans="1:9" x14ac:dyDescent="0.2">
      <c r="A872" s="9" t="s">
        <v>1334</v>
      </c>
      <c r="B872" s="9">
        <v>79</v>
      </c>
      <c r="C872" s="9">
        <v>141</v>
      </c>
      <c r="D872" s="9">
        <v>94</v>
      </c>
      <c r="E872" s="9">
        <v>87</v>
      </c>
      <c r="F872" s="9">
        <v>95</v>
      </c>
      <c r="G872" s="9">
        <v>96</v>
      </c>
      <c r="H872" s="9">
        <v>124</v>
      </c>
      <c r="I872" s="9">
        <v>104</v>
      </c>
    </row>
    <row r="873" spans="1:9" x14ac:dyDescent="0.2">
      <c r="A873" s="9" t="s">
        <v>1335</v>
      </c>
      <c r="B873" s="9">
        <v>0</v>
      </c>
      <c r="C873" s="9">
        <v>1</v>
      </c>
      <c r="D873" s="9">
        <v>0</v>
      </c>
      <c r="E873" s="9">
        <v>1</v>
      </c>
      <c r="F873" s="9">
        <v>1</v>
      </c>
      <c r="G873" s="9">
        <v>7</v>
      </c>
      <c r="H873" s="9">
        <v>9</v>
      </c>
      <c r="I873" s="9">
        <v>13</v>
      </c>
    </row>
    <row r="874" spans="1:9" x14ac:dyDescent="0.2">
      <c r="A874" s="9" t="s">
        <v>1336</v>
      </c>
      <c r="B874" s="9">
        <v>8</v>
      </c>
      <c r="C874" s="9">
        <v>12</v>
      </c>
      <c r="D874" s="9">
        <v>11</v>
      </c>
      <c r="E874" s="9">
        <v>4</v>
      </c>
      <c r="F874" s="9">
        <v>10</v>
      </c>
      <c r="G874" s="9">
        <v>11</v>
      </c>
      <c r="H874" s="9">
        <v>22</v>
      </c>
      <c r="I874" s="9">
        <v>16</v>
      </c>
    </row>
    <row r="875" spans="1:9" x14ac:dyDescent="0.2">
      <c r="A875" s="9" t="s">
        <v>1337</v>
      </c>
      <c r="B875" s="9">
        <v>7</v>
      </c>
      <c r="C875" s="9">
        <v>19</v>
      </c>
      <c r="D875" s="9">
        <v>20</v>
      </c>
      <c r="E875" s="9">
        <v>15</v>
      </c>
      <c r="F875" s="9">
        <v>8</v>
      </c>
      <c r="G875" s="9">
        <v>32</v>
      </c>
      <c r="H875" s="9">
        <v>43</v>
      </c>
      <c r="I875" s="9">
        <v>40</v>
      </c>
    </row>
    <row r="876" spans="1:9" x14ac:dyDescent="0.2">
      <c r="A876" s="9" t="s">
        <v>1338</v>
      </c>
      <c r="B876" s="9">
        <v>42</v>
      </c>
      <c r="C876" s="9">
        <v>41</v>
      </c>
      <c r="D876" s="9">
        <v>40</v>
      </c>
      <c r="E876" s="9">
        <v>19</v>
      </c>
      <c r="F876" s="9">
        <v>29</v>
      </c>
      <c r="G876" s="9">
        <v>80</v>
      </c>
      <c r="H876" s="9">
        <v>111</v>
      </c>
      <c r="I876" s="9">
        <v>108</v>
      </c>
    </row>
    <row r="877" spans="1:9" x14ac:dyDescent="0.2">
      <c r="A877" s="9" t="s">
        <v>1339</v>
      </c>
      <c r="B877" s="9">
        <v>20</v>
      </c>
      <c r="C877" s="9">
        <v>19</v>
      </c>
      <c r="D877" s="9">
        <v>24</v>
      </c>
      <c r="E877" s="9">
        <v>9</v>
      </c>
      <c r="F877" s="9">
        <v>18</v>
      </c>
      <c r="G877" s="9">
        <v>51</v>
      </c>
      <c r="H877" s="9">
        <v>78</v>
      </c>
      <c r="I877" s="9">
        <v>66</v>
      </c>
    </row>
    <row r="878" spans="1:9" x14ac:dyDescent="0.2">
      <c r="A878" s="9" t="s">
        <v>1340</v>
      </c>
      <c r="B878" s="9">
        <v>153</v>
      </c>
      <c r="C878" s="9">
        <v>276</v>
      </c>
      <c r="D878" s="9">
        <v>242</v>
      </c>
      <c r="E878" s="9">
        <v>167</v>
      </c>
      <c r="F878" s="9">
        <v>290</v>
      </c>
      <c r="G878" s="9">
        <v>285</v>
      </c>
      <c r="H878" s="9">
        <v>449</v>
      </c>
      <c r="I878" s="9">
        <v>375</v>
      </c>
    </row>
    <row r="879" spans="1:9" x14ac:dyDescent="0.2">
      <c r="A879" s="9" t="s">
        <v>1341</v>
      </c>
      <c r="B879" s="9">
        <v>39</v>
      </c>
      <c r="C879" s="9">
        <v>77</v>
      </c>
      <c r="D879" s="9">
        <v>104</v>
      </c>
      <c r="E879" s="9">
        <v>35</v>
      </c>
      <c r="F879" s="9">
        <v>49</v>
      </c>
      <c r="G879" s="9">
        <v>163</v>
      </c>
      <c r="H879" s="9">
        <v>252</v>
      </c>
      <c r="I879" s="9">
        <v>226</v>
      </c>
    </row>
    <row r="880" spans="1:9" x14ac:dyDescent="0.2">
      <c r="A880" s="9" t="s">
        <v>1342</v>
      </c>
      <c r="B880" s="9">
        <v>17</v>
      </c>
      <c r="C880" s="9">
        <v>35</v>
      </c>
      <c r="D880" s="9">
        <v>72</v>
      </c>
      <c r="E880" s="9">
        <v>14</v>
      </c>
      <c r="F880" s="9">
        <v>23</v>
      </c>
      <c r="G880" s="9">
        <v>68</v>
      </c>
      <c r="H880" s="9">
        <v>104</v>
      </c>
      <c r="I880" s="9">
        <v>108</v>
      </c>
    </row>
    <row r="881" spans="1:9" x14ac:dyDescent="0.2">
      <c r="A881" s="9" t="s">
        <v>1343</v>
      </c>
      <c r="B881" s="9">
        <v>12</v>
      </c>
      <c r="C881" s="9">
        <v>29</v>
      </c>
      <c r="D881" s="9">
        <v>45</v>
      </c>
      <c r="E881" s="9">
        <v>8</v>
      </c>
      <c r="F881" s="9">
        <v>18</v>
      </c>
      <c r="G881" s="9">
        <v>157</v>
      </c>
      <c r="H881" s="9">
        <v>236</v>
      </c>
      <c r="I881" s="9">
        <v>221</v>
      </c>
    </row>
    <row r="882" spans="1:9" x14ac:dyDescent="0.2">
      <c r="A882" s="9" t="s">
        <v>1344</v>
      </c>
      <c r="B882" s="9">
        <v>15</v>
      </c>
      <c r="C882" s="9">
        <v>38</v>
      </c>
      <c r="D882" s="9">
        <v>49</v>
      </c>
      <c r="E882" s="9">
        <v>15</v>
      </c>
      <c r="F882" s="9">
        <v>27</v>
      </c>
      <c r="G882" s="9">
        <v>104</v>
      </c>
      <c r="H882" s="9">
        <v>146</v>
      </c>
      <c r="I882" s="9">
        <v>128</v>
      </c>
    </row>
    <row r="883" spans="1:9" x14ac:dyDescent="0.2">
      <c r="A883" s="9" t="s">
        <v>1345</v>
      </c>
      <c r="B883" s="9">
        <v>12</v>
      </c>
      <c r="C883" s="9">
        <v>25</v>
      </c>
      <c r="D883" s="9">
        <v>87</v>
      </c>
      <c r="E883" s="9">
        <v>17</v>
      </c>
      <c r="F883" s="9">
        <v>33</v>
      </c>
      <c r="G883" s="9">
        <v>109</v>
      </c>
      <c r="H883" s="9">
        <v>154</v>
      </c>
      <c r="I883" s="9">
        <v>141</v>
      </c>
    </row>
    <row r="884" spans="1:9" x14ac:dyDescent="0.2">
      <c r="A884" s="9" t="s">
        <v>1346</v>
      </c>
      <c r="B884" s="9">
        <v>85</v>
      </c>
      <c r="C884" s="9">
        <v>167</v>
      </c>
      <c r="D884" s="9">
        <v>229</v>
      </c>
      <c r="E884" s="9">
        <v>102</v>
      </c>
      <c r="F884" s="9">
        <v>126</v>
      </c>
      <c r="G884" s="9">
        <v>236</v>
      </c>
      <c r="H884" s="9">
        <v>297</v>
      </c>
      <c r="I884" s="9">
        <v>278</v>
      </c>
    </row>
    <row r="885" spans="1:9" x14ac:dyDescent="0.2">
      <c r="A885" s="9" t="s">
        <v>1347</v>
      </c>
      <c r="B885" s="9">
        <v>85</v>
      </c>
      <c r="C885" s="9">
        <v>184</v>
      </c>
      <c r="D885" s="9">
        <v>195</v>
      </c>
      <c r="E885" s="9">
        <v>106</v>
      </c>
      <c r="F885" s="9">
        <v>158</v>
      </c>
      <c r="G885" s="9">
        <v>189</v>
      </c>
      <c r="H885" s="9">
        <v>255</v>
      </c>
      <c r="I885" s="9">
        <v>233</v>
      </c>
    </row>
    <row r="886" spans="1:9" x14ac:dyDescent="0.2">
      <c r="A886" s="9" t="s">
        <v>1348</v>
      </c>
      <c r="B886" s="9">
        <v>0</v>
      </c>
      <c r="C886" s="9">
        <v>0</v>
      </c>
      <c r="D886" s="9">
        <v>1</v>
      </c>
      <c r="E886" s="9">
        <v>0</v>
      </c>
      <c r="F886" s="9">
        <v>0</v>
      </c>
      <c r="G886" s="9">
        <v>0</v>
      </c>
      <c r="H886" s="9">
        <v>4</v>
      </c>
      <c r="I886" s="9">
        <v>2</v>
      </c>
    </row>
    <row r="887" spans="1:9" x14ac:dyDescent="0.2">
      <c r="A887" s="9" t="s">
        <v>1349</v>
      </c>
      <c r="B887" s="9">
        <v>22</v>
      </c>
      <c r="C887" s="9">
        <v>28</v>
      </c>
      <c r="D887" s="9">
        <v>32</v>
      </c>
      <c r="E887" s="9">
        <v>15</v>
      </c>
      <c r="F887" s="9">
        <v>16</v>
      </c>
      <c r="G887" s="9">
        <v>47</v>
      </c>
      <c r="H887" s="9">
        <v>55</v>
      </c>
      <c r="I887" s="9">
        <v>47</v>
      </c>
    </row>
    <row r="888" spans="1:9" x14ac:dyDescent="0.2">
      <c r="A888" s="9" t="s">
        <v>1350</v>
      </c>
      <c r="B888" s="9">
        <v>43</v>
      </c>
      <c r="C888" s="9">
        <v>68</v>
      </c>
      <c r="D888" s="9">
        <v>69</v>
      </c>
      <c r="E888" s="9">
        <v>24</v>
      </c>
      <c r="F888" s="9">
        <v>34</v>
      </c>
      <c r="G888" s="9">
        <v>57</v>
      </c>
      <c r="H888" s="9">
        <v>94</v>
      </c>
      <c r="I888" s="9">
        <v>73</v>
      </c>
    </row>
    <row r="889" spans="1:9" x14ac:dyDescent="0.2">
      <c r="A889" s="9" t="s">
        <v>1351</v>
      </c>
      <c r="B889" s="9">
        <v>19</v>
      </c>
      <c r="C889" s="9">
        <v>29</v>
      </c>
      <c r="D889" s="9">
        <v>30</v>
      </c>
      <c r="E889" s="9">
        <v>28</v>
      </c>
      <c r="F889" s="9">
        <v>45</v>
      </c>
      <c r="G889" s="9">
        <v>39</v>
      </c>
      <c r="H889" s="9">
        <v>36</v>
      </c>
      <c r="I889" s="9">
        <v>43</v>
      </c>
    </row>
    <row r="890" spans="1:9" x14ac:dyDescent="0.2">
      <c r="A890" s="9" t="s">
        <v>1352</v>
      </c>
      <c r="B890" s="9">
        <v>0</v>
      </c>
      <c r="C890" s="9">
        <v>1</v>
      </c>
      <c r="D890" s="9">
        <v>0</v>
      </c>
      <c r="E890" s="9">
        <v>0</v>
      </c>
      <c r="F890" s="9">
        <v>0</v>
      </c>
      <c r="G890" s="9">
        <v>0</v>
      </c>
      <c r="H890" s="9">
        <v>0</v>
      </c>
      <c r="I890" s="9">
        <v>1</v>
      </c>
    </row>
    <row r="891" spans="1:9" x14ac:dyDescent="0.2">
      <c r="A891" s="9" t="s">
        <v>1353</v>
      </c>
      <c r="B891" s="9">
        <v>50</v>
      </c>
      <c r="C891" s="9">
        <v>77</v>
      </c>
      <c r="D891" s="9">
        <v>70</v>
      </c>
      <c r="E891" s="9">
        <v>46</v>
      </c>
      <c r="F891" s="9">
        <v>67</v>
      </c>
      <c r="G891" s="9">
        <v>36</v>
      </c>
      <c r="H891" s="9">
        <v>47</v>
      </c>
      <c r="I891" s="9">
        <v>46</v>
      </c>
    </row>
    <row r="892" spans="1:9" x14ac:dyDescent="0.2">
      <c r="A892" s="9" t="s">
        <v>1354</v>
      </c>
      <c r="B892" s="9">
        <v>2</v>
      </c>
      <c r="C892" s="9">
        <v>2</v>
      </c>
      <c r="D892" s="9">
        <v>4</v>
      </c>
      <c r="E892" s="9">
        <v>0</v>
      </c>
      <c r="F892" s="9">
        <v>0</v>
      </c>
      <c r="G892" s="9">
        <v>7</v>
      </c>
      <c r="H892" s="9">
        <v>11</v>
      </c>
      <c r="I892" s="9">
        <v>9</v>
      </c>
    </row>
    <row r="893" spans="1:9" x14ac:dyDescent="0.2">
      <c r="A893" s="9" t="s">
        <v>1355</v>
      </c>
      <c r="B893" s="9">
        <v>19</v>
      </c>
      <c r="C893" s="9">
        <v>10</v>
      </c>
      <c r="D893" s="9">
        <v>12</v>
      </c>
      <c r="E893" s="9">
        <v>1</v>
      </c>
      <c r="F893" s="9">
        <v>3</v>
      </c>
      <c r="G893" s="9">
        <v>11</v>
      </c>
      <c r="H893" s="9">
        <v>27</v>
      </c>
      <c r="I893" s="9">
        <v>22</v>
      </c>
    </row>
    <row r="894" spans="1:9" x14ac:dyDescent="0.2">
      <c r="A894" s="9" t="s">
        <v>1356</v>
      </c>
      <c r="B894" s="9">
        <v>2</v>
      </c>
      <c r="C894" s="9">
        <v>3</v>
      </c>
      <c r="D894" s="9">
        <v>5</v>
      </c>
      <c r="E894" s="9">
        <v>6</v>
      </c>
      <c r="F894" s="9">
        <v>5</v>
      </c>
      <c r="G894" s="9">
        <v>18</v>
      </c>
      <c r="H894" s="9">
        <v>14</v>
      </c>
      <c r="I894" s="9">
        <v>18</v>
      </c>
    </row>
    <row r="895" spans="1:9" x14ac:dyDescent="0.2">
      <c r="A895" s="9" t="s">
        <v>1357</v>
      </c>
      <c r="B895" s="9">
        <v>11</v>
      </c>
      <c r="C895" s="9">
        <v>12</v>
      </c>
      <c r="D895" s="9">
        <v>19</v>
      </c>
      <c r="E895" s="9">
        <v>5</v>
      </c>
      <c r="F895" s="9">
        <v>1</v>
      </c>
      <c r="G895" s="9">
        <v>24</v>
      </c>
      <c r="H895" s="9">
        <v>34</v>
      </c>
      <c r="I895" s="9">
        <v>26</v>
      </c>
    </row>
    <row r="896" spans="1:9" x14ac:dyDescent="0.2">
      <c r="A896" s="9" t="s">
        <v>1358</v>
      </c>
      <c r="B896" s="9">
        <v>4</v>
      </c>
      <c r="C896" s="9">
        <v>5</v>
      </c>
      <c r="D896" s="9">
        <v>4</v>
      </c>
      <c r="E896" s="9">
        <v>0</v>
      </c>
      <c r="F896" s="9">
        <v>0</v>
      </c>
      <c r="G896" s="9">
        <v>5</v>
      </c>
      <c r="H896" s="9">
        <v>15</v>
      </c>
      <c r="I896" s="9">
        <v>8</v>
      </c>
    </row>
    <row r="897" spans="1:9" x14ac:dyDescent="0.2">
      <c r="A897" s="9" t="s">
        <v>1359</v>
      </c>
      <c r="B897" s="9">
        <v>27</v>
      </c>
      <c r="C897" s="9">
        <v>46</v>
      </c>
      <c r="D897" s="9">
        <v>57</v>
      </c>
      <c r="E897" s="9">
        <v>15</v>
      </c>
      <c r="F897" s="9">
        <v>23</v>
      </c>
      <c r="G897" s="9">
        <v>70</v>
      </c>
      <c r="H897" s="9">
        <v>96</v>
      </c>
      <c r="I897" s="9">
        <v>81</v>
      </c>
    </row>
    <row r="898" spans="1:9" x14ac:dyDescent="0.2">
      <c r="A898" s="9" t="s">
        <v>1360</v>
      </c>
      <c r="B898" s="9">
        <v>7</v>
      </c>
      <c r="C898" s="9">
        <v>5</v>
      </c>
      <c r="D898" s="9">
        <v>9</v>
      </c>
      <c r="E898" s="9">
        <v>6</v>
      </c>
      <c r="F898" s="9">
        <v>6</v>
      </c>
      <c r="G898" s="9">
        <v>20</v>
      </c>
      <c r="H898" s="9">
        <v>29</v>
      </c>
      <c r="I898" s="9">
        <v>28</v>
      </c>
    </row>
    <row r="899" spans="1:9" x14ac:dyDescent="0.2">
      <c r="A899" s="9" t="s">
        <v>1361</v>
      </c>
      <c r="B899" s="9">
        <v>7</v>
      </c>
      <c r="C899" s="9">
        <v>21</v>
      </c>
      <c r="D899" s="9">
        <v>16</v>
      </c>
      <c r="E899" s="9">
        <v>2</v>
      </c>
      <c r="F899" s="9">
        <v>11</v>
      </c>
      <c r="G899" s="9">
        <v>7</v>
      </c>
      <c r="H899" s="9">
        <v>19</v>
      </c>
      <c r="I899" s="9">
        <v>16</v>
      </c>
    </row>
    <row r="900" spans="1:9" x14ac:dyDescent="0.2">
      <c r="A900" s="9" t="s">
        <v>1362</v>
      </c>
      <c r="B900" s="9">
        <v>13</v>
      </c>
      <c r="C900" s="9">
        <v>11</v>
      </c>
      <c r="D900" s="9">
        <v>19</v>
      </c>
      <c r="E900" s="9">
        <v>4</v>
      </c>
      <c r="F900" s="9">
        <v>12</v>
      </c>
      <c r="G900" s="9">
        <v>37</v>
      </c>
      <c r="H900" s="9">
        <v>55</v>
      </c>
      <c r="I900" s="9">
        <v>40</v>
      </c>
    </row>
    <row r="901" spans="1:9" x14ac:dyDescent="0.2">
      <c r="A901" s="9" t="s">
        <v>1363</v>
      </c>
      <c r="B901" s="9">
        <v>9</v>
      </c>
      <c r="C901" s="9">
        <v>15</v>
      </c>
      <c r="D901" s="9">
        <v>13</v>
      </c>
      <c r="E901" s="9">
        <v>6</v>
      </c>
      <c r="F901" s="9">
        <v>15</v>
      </c>
      <c r="G901" s="9">
        <v>25</v>
      </c>
      <c r="H901" s="9">
        <v>42</v>
      </c>
      <c r="I901" s="9">
        <v>34</v>
      </c>
    </row>
    <row r="902" spans="1:9" x14ac:dyDescent="0.2">
      <c r="A902" s="9" t="s">
        <v>1364</v>
      </c>
      <c r="B902" s="9">
        <v>2</v>
      </c>
      <c r="C902" s="9">
        <v>2</v>
      </c>
      <c r="D902" s="9">
        <v>5</v>
      </c>
      <c r="E902" s="9">
        <v>0</v>
      </c>
      <c r="F902" s="9">
        <v>0</v>
      </c>
      <c r="G902" s="9">
        <v>3</v>
      </c>
      <c r="H902" s="9">
        <v>4</v>
      </c>
      <c r="I902" s="9">
        <v>3</v>
      </c>
    </row>
    <row r="903" spans="1:9" x14ac:dyDescent="0.2">
      <c r="A903" s="9" t="s">
        <v>1365</v>
      </c>
      <c r="B903" s="9">
        <v>0</v>
      </c>
      <c r="C903" s="9">
        <v>1</v>
      </c>
      <c r="D903" s="9">
        <v>0</v>
      </c>
      <c r="E903" s="9">
        <v>0</v>
      </c>
      <c r="F903" s="9">
        <v>1</v>
      </c>
      <c r="G903" s="9">
        <v>6</v>
      </c>
      <c r="H903" s="9">
        <v>6</v>
      </c>
      <c r="I903" s="9">
        <v>6</v>
      </c>
    </row>
    <row r="904" spans="1:9" x14ac:dyDescent="0.2">
      <c r="A904" s="9" t="s">
        <v>1366</v>
      </c>
      <c r="B904" s="9">
        <v>0</v>
      </c>
      <c r="C904" s="9">
        <v>0</v>
      </c>
      <c r="D904" s="9">
        <v>0</v>
      </c>
      <c r="E904" s="9">
        <v>0</v>
      </c>
      <c r="F904" s="9">
        <v>0</v>
      </c>
      <c r="G904" s="9">
        <v>3</v>
      </c>
      <c r="H904" s="9">
        <v>0</v>
      </c>
      <c r="I904" s="9">
        <v>2</v>
      </c>
    </row>
    <row r="905" spans="1:9" x14ac:dyDescent="0.2">
      <c r="A905" s="9" t="s">
        <v>1367</v>
      </c>
      <c r="B905" s="9">
        <v>0</v>
      </c>
      <c r="C905" s="9">
        <v>0</v>
      </c>
      <c r="D905" s="9">
        <v>0</v>
      </c>
      <c r="E905" s="9">
        <v>0</v>
      </c>
      <c r="F905" s="9">
        <v>0</v>
      </c>
      <c r="G905" s="9">
        <v>2</v>
      </c>
      <c r="H905" s="9">
        <v>0</v>
      </c>
      <c r="I905" s="9">
        <v>4</v>
      </c>
    </row>
    <row r="906" spans="1:9" x14ac:dyDescent="0.2">
      <c r="A906" s="9" t="s">
        <v>1368</v>
      </c>
      <c r="B906" s="9">
        <v>3</v>
      </c>
      <c r="C906" s="9">
        <v>4</v>
      </c>
      <c r="D906" s="9">
        <v>8</v>
      </c>
      <c r="E906" s="9">
        <v>2</v>
      </c>
      <c r="F906" s="9">
        <v>4</v>
      </c>
      <c r="G906" s="9">
        <v>5</v>
      </c>
      <c r="H906" s="9">
        <v>10</v>
      </c>
      <c r="I906" s="9">
        <v>8</v>
      </c>
    </row>
    <row r="907" spans="1:9" x14ac:dyDescent="0.2">
      <c r="A907" s="9" t="s">
        <v>1369</v>
      </c>
      <c r="B907" s="9">
        <v>0</v>
      </c>
      <c r="C907" s="9">
        <v>0</v>
      </c>
      <c r="D907" s="9">
        <v>1</v>
      </c>
      <c r="E907" s="9">
        <v>0</v>
      </c>
      <c r="F907" s="9">
        <v>0</v>
      </c>
      <c r="G907" s="9">
        <v>3</v>
      </c>
      <c r="H907" s="9">
        <v>3</v>
      </c>
      <c r="I907" s="9">
        <v>3</v>
      </c>
    </row>
    <row r="908" spans="1:9" x14ac:dyDescent="0.2">
      <c r="A908" s="9" t="s">
        <v>1370</v>
      </c>
      <c r="B908" s="9">
        <v>20</v>
      </c>
      <c r="C908" s="9">
        <v>21</v>
      </c>
      <c r="D908" s="9">
        <v>31</v>
      </c>
      <c r="E908" s="9">
        <v>11</v>
      </c>
      <c r="F908" s="9">
        <v>23</v>
      </c>
      <c r="G908" s="9">
        <v>43</v>
      </c>
      <c r="H908" s="9">
        <v>59</v>
      </c>
      <c r="I908" s="9">
        <v>47</v>
      </c>
    </row>
    <row r="909" spans="1:9" x14ac:dyDescent="0.2">
      <c r="A909" s="9" t="s">
        <v>1371</v>
      </c>
      <c r="B909" s="9">
        <v>10</v>
      </c>
      <c r="C909" s="9">
        <v>18</v>
      </c>
      <c r="D909" s="9">
        <v>17</v>
      </c>
      <c r="E909" s="9">
        <v>8</v>
      </c>
      <c r="F909" s="9">
        <v>15</v>
      </c>
      <c r="G909" s="9">
        <v>8</v>
      </c>
      <c r="H909" s="9">
        <v>19</v>
      </c>
      <c r="I909" s="9">
        <v>15</v>
      </c>
    </row>
    <row r="910" spans="1:9" x14ac:dyDescent="0.2">
      <c r="A910" s="9" t="s">
        <v>1372</v>
      </c>
      <c r="B910" s="9">
        <v>6</v>
      </c>
      <c r="C910" s="9">
        <v>5</v>
      </c>
      <c r="D910" s="9">
        <v>2</v>
      </c>
      <c r="E910" s="9">
        <v>6</v>
      </c>
      <c r="F910" s="9">
        <v>4</v>
      </c>
      <c r="G910" s="9">
        <v>2</v>
      </c>
      <c r="H910" s="9">
        <v>4</v>
      </c>
      <c r="I910" s="9">
        <v>7</v>
      </c>
    </row>
    <row r="911" spans="1:9" x14ac:dyDescent="0.2">
      <c r="A911" s="9" t="s">
        <v>1373</v>
      </c>
      <c r="B911" s="9">
        <v>77</v>
      </c>
      <c r="C911" s="9">
        <v>93</v>
      </c>
      <c r="D911" s="9">
        <v>86</v>
      </c>
      <c r="E911" s="9">
        <v>54</v>
      </c>
      <c r="F911" s="9">
        <v>89</v>
      </c>
      <c r="G911" s="9">
        <v>85</v>
      </c>
      <c r="H911" s="9">
        <v>117</v>
      </c>
      <c r="I911" s="9">
        <v>102</v>
      </c>
    </row>
    <row r="912" spans="1:9" x14ac:dyDescent="0.2">
      <c r="A912" s="9" t="s">
        <v>1374</v>
      </c>
      <c r="B912" s="9">
        <v>0</v>
      </c>
      <c r="C912" s="9">
        <v>0</v>
      </c>
      <c r="D912" s="9">
        <v>0</v>
      </c>
      <c r="E912" s="9">
        <v>0</v>
      </c>
      <c r="F912" s="9">
        <v>0</v>
      </c>
      <c r="G912" s="9">
        <v>2</v>
      </c>
      <c r="H912" s="9">
        <v>5</v>
      </c>
      <c r="I912" s="9">
        <v>5</v>
      </c>
    </row>
    <row r="913" spans="1:9" x14ac:dyDescent="0.2">
      <c r="A913" s="9" t="s">
        <v>1375</v>
      </c>
      <c r="B913" s="9">
        <v>1</v>
      </c>
      <c r="C913" s="9">
        <v>1</v>
      </c>
      <c r="D913" s="9">
        <v>1</v>
      </c>
      <c r="E913" s="9">
        <v>0</v>
      </c>
      <c r="F913" s="9">
        <v>0</v>
      </c>
      <c r="G913" s="9">
        <v>9</v>
      </c>
      <c r="H913" s="9">
        <v>9</v>
      </c>
      <c r="I913" s="9">
        <v>13</v>
      </c>
    </row>
    <row r="914" spans="1:9" x14ac:dyDescent="0.2">
      <c r="A914" s="9" t="s">
        <v>1376</v>
      </c>
      <c r="B914" s="9">
        <v>9</v>
      </c>
      <c r="C914" s="9">
        <v>14</v>
      </c>
      <c r="D914" s="9">
        <v>23</v>
      </c>
      <c r="E914" s="9">
        <v>15</v>
      </c>
      <c r="F914" s="9">
        <v>19</v>
      </c>
      <c r="G914" s="9">
        <v>17</v>
      </c>
      <c r="H914" s="9">
        <v>20</v>
      </c>
      <c r="I914" s="9">
        <v>21</v>
      </c>
    </row>
    <row r="915" spans="1:9" x14ac:dyDescent="0.2">
      <c r="A915" s="9" t="s">
        <v>1377</v>
      </c>
      <c r="B915" s="9">
        <v>4</v>
      </c>
      <c r="C915" s="9">
        <v>10</v>
      </c>
      <c r="D915" s="9">
        <v>13</v>
      </c>
      <c r="E915" s="9">
        <v>7</v>
      </c>
      <c r="F915" s="9">
        <v>9</v>
      </c>
      <c r="G915" s="9">
        <v>18</v>
      </c>
      <c r="H915" s="9">
        <v>25</v>
      </c>
      <c r="I915" s="9">
        <v>24</v>
      </c>
    </row>
    <row r="916" spans="1:9" x14ac:dyDescent="0.2">
      <c r="A916" s="9" t="s">
        <v>1378</v>
      </c>
      <c r="B916" s="9">
        <v>10</v>
      </c>
      <c r="C916" s="9">
        <v>22</v>
      </c>
      <c r="D916" s="9">
        <v>22</v>
      </c>
      <c r="E916" s="9">
        <v>8</v>
      </c>
      <c r="F916" s="9">
        <v>10</v>
      </c>
      <c r="G916" s="9">
        <v>23</v>
      </c>
      <c r="H916" s="9">
        <v>26</v>
      </c>
      <c r="I916" s="9">
        <v>23</v>
      </c>
    </row>
    <row r="917" spans="1:9" x14ac:dyDescent="0.2">
      <c r="A917" s="9" t="s">
        <v>1379</v>
      </c>
      <c r="B917" s="9">
        <v>0</v>
      </c>
      <c r="C917" s="9">
        <v>0</v>
      </c>
      <c r="D917" s="9">
        <v>0</v>
      </c>
      <c r="E917" s="9">
        <v>0</v>
      </c>
      <c r="F917" s="9">
        <v>0</v>
      </c>
      <c r="G917" s="9">
        <v>6</v>
      </c>
      <c r="H917" s="9">
        <v>6</v>
      </c>
      <c r="I917" s="9">
        <v>8</v>
      </c>
    </row>
    <row r="918" spans="1:9" x14ac:dyDescent="0.2">
      <c r="A918" s="9" t="s">
        <v>1380</v>
      </c>
      <c r="B918" s="9">
        <v>7</v>
      </c>
      <c r="C918" s="9">
        <v>23</v>
      </c>
      <c r="D918" s="9">
        <v>29</v>
      </c>
      <c r="E918" s="9">
        <v>6</v>
      </c>
      <c r="F918" s="9">
        <v>12</v>
      </c>
      <c r="G918" s="9">
        <v>28</v>
      </c>
      <c r="H918" s="9">
        <v>46</v>
      </c>
      <c r="I918" s="9">
        <v>42</v>
      </c>
    </row>
    <row r="919" spans="1:9" x14ac:dyDescent="0.2">
      <c r="A919" s="9" t="s">
        <v>1381</v>
      </c>
      <c r="B919" s="9">
        <v>1</v>
      </c>
      <c r="C919" s="9">
        <v>9</v>
      </c>
      <c r="D919" s="9">
        <v>2</v>
      </c>
      <c r="E919" s="9">
        <v>2</v>
      </c>
      <c r="F919" s="9">
        <v>3</v>
      </c>
      <c r="G919" s="9">
        <v>4</v>
      </c>
      <c r="H919" s="9">
        <v>15</v>
      </c>
      <c r="I919" s="9">
        <v>5</v>
      </c>
    </row>
    <row r="920" spans="1:9" x14ac:dyDescent="0.2">
      <c r="A920" s="9" t="s">
        <v>1382</v>
      </c>
      <c r="B920" s="9">
        <v>3</v>
      </c>
      <c r="C920" s="9">
        <v>1</v>
      </c>
      <c r="D920" s="9">
        <v>3</v>
      </c>
      <c r="E920" s="9">
        <v>1</v>
      </c>
      <c r="F920" s="9">
        <v>1</v>
      </c>
      <c r="G920" s="9">
        <v>5</v>
      </c>
      <c r="H920" s="9">
        <v>10</v>
      </c>
      <c r="I920" s="9">
        <v>6</v>
      </c>
    </row>
    <row r="921" spans="1:9" x14ac:dyDescent="0.2">
      <c r="A921" s="9" t="s">
        <v>1383</v>
      </c>
      <c r="B921" s="9">
        <v>4</v>
      </c>
      <c r="C921" s="9">
        <v>3</v>
      </c>
      <c r="D921" s="9">
        <v>1</v>
      </c>
      <c r="E921" s="9">
        <v>2</v>
      </c>
      <c r="F921" s="9">
        <v>2</v>
      </c>
      <c r="G921" s="9">
        <v>3</v>
      </c>
      <c r="H921" s="9">
        <v>4</v>
      </c>
      <c r="I921" s="9">
        <v>5</v>
      </c>
    </row>
    <row r="922" spans="1:9" x14ac:dyDescent="0.2">
      <c r="A922" s="9" t="s">
        <v>1384</v>
      </c>
      <c r="B922" s="9">
        <v>2</v>
      </c>
      <c r="C922" s="9">
        <v>4</v>
      </c>
      <c r="D922" s="9">
        <v>1</v>
      </c>
      <c r="E922" s="9">
        <v>9</v>
      </c>
      <c r="F922" s="9">
        <v>8</v>
      </c>
      <c r="G922" s="9">
        <v>3</v>
      </c>
      <c r="H922" s="9">
        <v>7</v>
      </c>
      <c r="I922" s="9">
        <v>7</v>
      </c>
    </row>
    <row r="923" spans="1:9" x14ac:dyDescent="0.2">
      <c r="A923" s="9" t="s">
        <v>1385</v>
      </c>
      <c r="B923" s="9">
        <v>2</v>
      </c>
      <c r="C923" s="9">
        <v>5</v>
      </c>
      <c r="D923" s="9">
        <v>1</v>
      </c>
      <c r="E923" s="9">
        <v>1</v>
      </c>
      <c r="F923" s="9">
        <v>1</v>
      </c>
      <c r="G923" s="9">
        <v>0</v>
      </c>
      <c r="H923" s="9">
        <v>5</v>
      </c>
      <c r="I923" s="9">
        <v>0</v>
      </c>
    </row>
    <row r="924" spans="1:9" x14ac:dyDescent="0.2">
      <c r="A924" s="9" t="s">
        <v>1386</v>
      </c>
      <c r="B924" s="9">
        <v>0</v>
      </c>
      <c r="C924" s="9">
        <v>0</v>
      </c>
      <c r="D924" s="9">
        <v>0</v>
      </c>
      <c r="E924" s="9">
        <v>1</v>
      </c>
      <c r="F924" s="9">
        <v>1</v>
      </c>
      <c r="G924" s="9">
        <v>0</v>
      </c>
      <c r="H924" s="9">
        <v>1</v>
      </c>
      <c r="I924" s="9">
        <v>0</v>
      </c>
    </row>
    <row r="925" spans="1:9" x14ac:dyDescent="0.2">
      <c r="A925" s="9" t="s">
        <v>1387</v>
      </c>
      <c r="B925" s="9">
        <v>0</v>
      </c>
      <c r="C925" s="9">
        <v>1</v>
      </c>
      <c r="D925" s="9">
        <v>0</v>
      </c>
      <c r="E925" s="9">
        <v>1</v>
      </c>
      <c r="F925" s="9">
        <v>1</v>
      </c>
      <c r="G925" s="9">
        <v>3</v>
      </c>
      <c r="H925" s="9">
        <v>6</v>
      </c>
      <c r="I925" s="9">
        <v>7</v>
      </c>
    </row>
    <row r="926" spans="1:9" x14ac:dyDescent="0.2">
      <c r="A926" s="9" t="s">
        <v>1388</v>
      </c>
      <c r="B926" s="9">
        <v>19</v>
      </c>
      <c r="C926" s="9">
        <v>17</v>
      </c>
      <c r="D926" s="9">
        <v>16</v>
      </c>
      <c r="E926" s="9">
        <v>13</v>
      </c>
      <c r="F926" s="9">
        <v>8</v>
      </c>
      <c r="G926" s="9">
        <v>10</v>
      </c>
      <c r="H926" s="9">
        <v>24</v>
      </c>
      <c r="I926" s="9">
        <v>11</v>
      </c>
    </row>
    <row r="927" spans="1:9" x14ac:dyDescent="0.2">
      <c r="A927" s="9" t="s">
        <v>1389</v>
      </c>
      <c r="B927" s="9">
        <v>137</v>
      </c>
      <c r="C927" s="9">
        <v>182</v>
      </c>
      <c r="D927" s="9">
        <v>71</v>
      </c>
      <c r="E927" s="9">
        <v>70</v>
      </c>
      <c r="F927" s="9">
        <v>109</v>
      </c>
      <c r="G927" s="9">
        <v>36</v>
      </c>
      <c r="H927" s="9">
        <v>49</v>
      </c>
      <c r="I927" s="9">
        <v>47</v>
      </c>
    </row>
    <row r="928" spans="1:9" x14ac:dyDescent="0.2">
      <c r="A928" s="9" t="s">
        <v>1390</v>
      </c>
      <c r="B928" s="9">
        <v>1</v>
      </c>
      <c r="C928" s="9">
        <v>4</v>
      </c>
      <c r="D928" s="9">
        <v>5</v>
      </c>
      <c r="E928" s="9">
        <v>3</v>
      </c>
      <c r="F928" s="9">
        <v>1</v>
      </c>
      <c r="G928" s="9">
        <v>5</v>
      </c>
      <c r="H928" s="9">
        <v>10</v>
      </c>
      <c r="I928" s="9">
        <v>9</v>
      </c>
    </row>
    <row r="929" spans="1:9" x14ac:dyDescent="0.2">
      <c r="A929" s="9" t="s">
        <v>1391</v>
      </c>
      <c r="B929" s="9">
        <v>41</v>
      </c>
      <c r="C929" s="9">
        <v>77</v>
      </c>
      <c r="D929" s="9">
        <v>58</v>
      </c>
      <c r="E929" s="9">
        <v>23</v>
      </c>
      <c r="F929" s="9">
        <v>40</v>
      </c>
      <c r="G929" s="9">
        <v>54</v>
      </c>
      <c r="H929" s="9">
        <v>103</v>
      </c>
      <c r="I929" s="9">
        <v>98</v>
      </c>
    </row>
    <row r="930" spans="1:9" x14ac:dyDescent="0.2">
      <c r="A930" s="9" t="s">
        <v>1392</v>
      </c>
      <c r="B930" s="9">
        <v>2</v>
      </c>
      <c r="C930" s="9">
        <v>4</v>
      </c>
      <c r="D930" s="9">
        <v>5</v>
      </c>
      <c r="E930" s="9">
        <v>2</v>
      </c>
      <c r="F930" s="9">
        <v>3</v>
      </c>
      <c r="G930" s="9">
        <v>0</v>
      </c>
      <c r="H930" s="9">
        <v>2</v>
      </c>
      <c r="I930" s="9">
        <v>2</v>
      </c>
    </row>
    <row r="931" spans="1:9" x14ac:dyDescent="0.2">
      <c r="A931" s="9" t="s">
        <v>1393</v>
      </c>
      <c r="B931" s="9">
        <v>5</v>
      </c>
      <c r="C931" s="9">
        <v>4</v>
      </c>
      <c r="D931" s="9">
        <v>2</v>
      </c>
      <c r="E931" s="9">
        <v>1</v>
      </c>
      <c r="F931" s="9">
        <v>2</v>
      </c>
      <c r="G931" s="9">
        <v>6</v>
      </c>
      <c r="H931" s="9">
        <v>15</v>
      </c>
      <c r="I931" s="9">
        <v>16</v>
      </c>
    </row>
    <row r="932" spans="1:9" x14ac:dyDescent="0.2">
      <c r="A932" s="9" t="s">
        <v>1394</v>
      </c>
      <c r="B932" s="9">
        <v>0</v>
      </c>
      <c r="C932" s="9">
        <v>3</v>
      </c>
      <c r="D932" s="9">
        <v>4</v>
      </c>
      <c r="E932" s="9">
        <v>3</v>
      </c>
      <c r="F932" s="9">
        <v>4</v>
      </c>
      <c r="G932" s="9">
        <v>0</v>
      </c>
      <c r="H932" s="9">
        <v>1</v>
      </c>
      <c r="I932" s="9">
        <v>5</v>
      </c>
    </row>
    <row r="933" spans="1:9" x14ac:dyDescent="0.2">
      <c r="A933" s="9" t="s">
        <v>1395</v>
      </c>
      <c r="B933" s="9">
        <v>10</v>
      </c>
      <c r="C933" s="9">
        <v>17</v>
      </c>
      <c r="D933" s="9">
        <v>8</v>
      </c>
      <c r="E933" s="9">
        <v>3</v>
      </c>
      <c r="F933" s="9">
        <v>7</v>
      </c>
      <c r="G933" s="9">
        <v>10</v>
      </c>
      <c r="H933" s="9">
        <v>17</v>
      </c>
      <c r="I933" s="9">
        <v>27</v>
      </c>
    </row>
    <row r="934" spans="1:9" x14ac:dyDescent="0.2">
      <c r="A934" s="9" t="s">
        <v>1396</v>
      </c>
      <c r="B934" s="9">
        <v>2</v>
      </c>
      <c r="C934" s="9">
        <v>1</v>
      </c>
      <c r="D934" s="9">
        <v>0</v>
      </c>
      <c r="E934" s="9">
        <v>0</v>
      </c>
      <c r="F934" s="9">
        <v>0</v>
      </c>
      <c r="G934" s="9">
        <v>0</v>
      </c>
      <c r="H934" s="9">
        <v>3</v>
      </c>
      <c r="I934" s="9">
        <v>7</v>
      </c>
    </row>
    <row r="935" spans="1:9" x14ac:dyDescent="0.2">
      <c r="A935" s="9" t="s">
        <v>1397</v>
      </c>
      <c r="B935" s="9">
        <v>0</v>
      </c>
      <c r="C935" s="9">
        <v>0</v>
      </c>
      <c r="D935" s="9">
        <v>0</v>
      </c>
      <c r="E935" s="9">
        <v>0</v>
      </c>
      <c r="F935" s="9">
        <v>0</v>
      </c>
      <c r="G935" s="9">
        <v>1</v>
      </c>
      <c r="H935" s="9">
        <v>0</v>
      </c>
      <c r="I935" s="9">
        <v>2</v>
      </c>
    </row>
    <row r="936" spans="1:9" x14ac:dyDescent="0.2">
      <c r="A936" s="9" t="s">
        <v>1398</v>
      </c>
      <c r="B936" s="9">
        <v>0</v>
      </c>
      <c r="C936" s="9">
        <v>0</v>
      </c>
      <c r="D936" s="9">
        <v>0</v>
      </c>
      <c r="E936" s="9">
        <v>1</v>
      </c>
      <c r="F936" s="9">
        <v>0</v>
      </c>
      <c r="G936" s="9">
        <v>0</v>
      </c>
      <c r="H936" s="9">
        <v>0</v>
      </c>
      <c r="I936" s="9">
        <v>0</v>
      </c>
    </row>
    <row r="937" spans="1:9" x14ac:dyDescent="0.2">
      <c r="A937" s="9" t="s">
        <v>1399</v>
      </c>
      <c r="B937" s="9">
        <v>5</v>
      </c>
      <c r="C937" s="9">
        <v>2</v>
      </c>
      <c r="D937" s="9">
        <v>1</v>
      </c>
      <c r="E937" s="9">
        <v>1</v>
      </c>
      <c r="F937" s="9">
        <v>5</v>
      </c>
      <c r="G937" s="9">
        <v>19</v>
      </c>
      <c r="H937" s="9">
        <v>18</v>
      </c>
      <c r="I937" s="9">
        <v>17</v>
      </c>
    </row>
    <row r="938" spans="1:9" x14ac:dyDescent="0.2">
      <c r="A938" s="9" t="s">
        <v>1400</v>
      </c>
      <c r="B938" s="9">
        <v>0</v>
      </c>
      <c r="C938" s="9">
        <v>0</v>
      </c>
      <c r="D938" s="9">
        <v>0</v>
      </c>
      <c r="E938" s="9">
        <v>0</v>
      </c>
      <c r="F938" s="9">
        <v>0</v>
      </c>
      <c r="G938" s="9">
        <v>1</v>
      </c>
      <c r="H938" s="9">
        <v>1</v>
      </c>
      <c r="I938" s="9">
        <v>0</v>
      </c>
    </row>
    <row r="939" spans="1:9" x14ac:dyDescent="0.2">
      <c r="A939" s="9" t="s">
        <v>1401</v>
      </c>
      <c r="B939" s="9">
        <v>2</v>
      </c>
      <c r="C939" s="9">
        <v>4</v>
      </c>
      <c r="D939" s="9">
        <v>4</v>
      </c>
      <c r="E939" s="9">
        <v>0</v>
      </c>
      <c r="F939" s="9">
        <v>3</v>
      </c>
      <c r="G939" s="9">
        <v>7</v>
      </c>
      <c r="H939" s="9">
        <v>13</v>
      </c>
      <c r="I939" s="9">
        <v>6</v>
      </c>
    </row>
    <row r="940" spans="1:9" x14ac:dyDescent="0.2">
      <c r="A940" s="9" t="s">
        <v>1402</v>
      </c>
      <c r="B940" s="9">
        <v>26</v>
      </c>
      <c r="C940" s="9">
        <v>43</v>
      </c>
      <c r="D940" s="9">
        <v>39</v>
      </c>
      <c r="E940" s="9">
        <v>17</v>
      </c>
      <c r="F940" s="9">
        <v>25</v>
      </c>
      <c r="G940" s="9">
        <v>18</v>
      </c>
      <c r="H940" s="9">
        <v>23</v>
      </c>
      <c r="I940" s="9">
        <v>22</v>
      </c>
    </row>
    <row r="941" spans="1:9" x14ac:dyDescent="0.2">
      <c r="A941" s="9" t="s">
        <v>1403</v>
      </c>
      <c r="B941" s="9">
        <v>0</v>
      </c>
      <c r="C941" s="9">
        <v>0</v>
      </c>
      <c r="D941" s="9">
        <v>0</v>
      </c>
      <c r="E941" s="9">
        <v>1</v>
      </c>
      <c r="F941" s="9">
        <v>0</v>
      </c>
      <c r="G941" s="9">
        <v>1</v>
      </c>
      <c r="H941" s="9">
        <v>1</v>
      </c>
      <c r="I941" s="9">
        <v>0</v>
      </c>
    </row>
    <row r="942" spans="1:9" x14ac:dyDescent="0.2">
      <c r="A942" s="9" t="s">
        <v>1404</v>
      </c>
      <c r="B942" s="9">
        <v>1</v>
      </c>
      <c r="C942" s="9">
        <v>3</v>
      </c>
      <c r="D942" s="9">
        <v>5</v>
      </c>
      <c r="E942" s="9">
        <v>0</v>
      </c>
      <c r="F942" s="9">
        <v>1</v>
      </c>
      <c r="G942" s="9">
        <v>1</v>
      </c>
      <c r="H942" s="9">
        <v>3</v>
      </c>
      <c r="I942" s="9">
        <v>3</v>
      </c>
    </row>
    <row r="943" spans="1:9" x14ac:dyDescent="0.2">
      <c r="A943" s="9" t="s">
        <v>1405</v>
      </c>
      <c r="B943" s="9">
        <v>1</v>
      </c>
      <c r="C943" s="9">
        <v>1</v>
      </c>
      <c r="D943" s="9">
        <v>3</v>
      </c>
      <c r="E943" s="9">
        <v>1</v>
      </c>
      <c r="F943" s="9">
        <v>2</v>
      </c>
      <c r="G943" s="9">
        <v>0</v>
      </c>
      <c r="H943" s="9">
        <v>0</v>
      </c>
      <c r="I943" s="9">
        <v>1</v>
      </c>
    </row>
    <row r="944" spans="1:9" x14ac:dyDescent="0.2">
      <c r="A944" s="9" t="s">
        <v>1406</v>
      </c>
      <c r="B944" s="9">
        <v>0</v>
      </c>
      <c r="C944" s="9">
        <v>0</v>
      </c>
      <c r="D944" s="9">
        <v>1</v>
      </c>
      <c r="E944" s="9">
        <v>1</v>
      </c>
      <c r="F944" s="9">
        <v>0</v>
      </c>
      <c r="G944" s="9">
        <v>7</v>
      </c>
      <c r="H944" s="9">
        <v>12</v>
      </c>
      <c r="I944" s="9">
        <v>15</v>
      </c>
    </row>
    <row r="945" spans="1:9" x14ac:dyDescent="0.2">
      <c r="A945" s="9" t="s">
        <v>1407</v>
      </c>
      <c r="B945" s="9">
        <v>1</v>
      </c>
      <c r="C945" s="9">
        <v>0</v>
      </c>
      <c r="D945" s="9">
        <v>1</v>
      </c>
      <c r="E945" s="9">
        <v>0</v>
      </c>
      <c r="F945" s="9">
        <v>0</v>
      </c>
      <c r="G945" s="9">
        <v>0</v>
      </c>
      <c r="H945" s="9">
        <v>0</v>
      </c>
      <c r="I945" s="9">
        <v>1</v>
      </c>
    </row>
    <row r="946" spans="1:9" x14ac:dyDescent="0.2">
      <c r="A946" s="9" t="s">
        <v>1408</v>
      </c>
      <c r="B946" s="9">
        <v>2</v>
      </c>
      <c r="C946" s="9">
        <v>4</v>
      </c>
      <c r="D946" s="9">
        <v>1</v>
      </c>
      <c r="E946" s="9">
        <v>3</v>
      </c>
      <c r="F946" s="9">
        <v>3</v>
      </c>
      <c r="G946" s="9">
        <v>3</v>
      </c>
      <c r="H946" s="9">
        <v>8</v>
      </c>
      <c r="I946" s="9">
        <v>8</v>
      </c>
    </row>
    <row r="947" spans="1:9" x14ac:dyDescent="0.2">
      <c r="A947" s="9" t="s">
        <v>1409</v>
      </c>
      <c r="B947" s="9">
        <v>184</v>
      </c>
      <c r="C947" s="9">
        <v>354</v>
      </c>
      <c r="D947" s="9">
        <v>305</v>
      </c>
      <c r="E947" s="9">
        <v>125</v>
      </c>
      <c r="F947" s="9">
        <v>187</v>
      </c>
      <c r="G947" s="9">
        <v>243</v>
      </c>
      <c r="H947" s="9">
        <v>379</v>
      </c>
      <c r="I947" s="9">
        <v>345</v>
      </c>
    </row>
    <row r="948" spans="1:9" x14ac:dyDescent="0.2">
      <c r="A948" s="9" t="s">
        <v>1410</v>
      </c>
      <c r="B948" s="9">
        <v>4</v>
      </c>
      <c r="C948" s="9">
        <v>7</v>
      </c>
      <c r="D948" s="9">
        <v>4</v>
      </c>
      <c r="E948" s="9">
        <v>10</v>
      </c>
      <c r="F948" s="9">
        <v>12</v>
      </c>
      <c r="G948" s="9">
        <v>51</v>
      </c>
      <c r="H948" s="9">
        <v>66</v>
      </c>
      <c r="I948" s="9">
        <v>61</v>
      </c>
    </row>
    <row r="949" spans="1:9" x14ac:dyDescent="0.2">
      <c r="A949" s="9" t="s">
        <v>1411</v>
      </c>
      <c r="B949" s="9">
        <v>4</v>
      </c>
      <c r="C949" s="9">
        <v>5</v>
      </c>
      <c r="D949" s="9">
        <v>6</v>
      </c>
      <c r="E949" s="9">
        <v>4</v>
      </c>
      <c r="F949" s="9">
        <v>7</v>
      </c>
      <c r="G949" s="9">
        <v>21</v>
      </c>
      <c r="H949" s="9">
        <v>22</v>
      </c>
      <c r="I949" s="9">
        <v>18</v>
      </c>
    </row>
    <row r="950" spans="1:9" x14ac:dyDescent="0.2">
      <c r="A950" s="9" t="s">
        <v>1412</v>
      </c>
      <c r="B950" s="9">
        <v>2</v>
      </c>
      <c r="C950" s="9">
        <v>7</v>
      </c>
      <c r="D950" s="9">
        <v>11</v>
      </c>
      <c r="E950" s="9">
        <v>1</v>
      </c>
      <c r="F950" s="9">
        <v>5</v>
      </c>
      <c r="G950" s="9">
        <v>18</v>
      </c>
      <c r="H950" s="9">
        <v>17</v>
      </c>
      <c r="I950" s="9">
        <v>17</v>
      </c>
    </row>
    <row r="951" spans="1:9" x14ac:dyDescent="0.2">
      <c r="A951" s="9" t="s">
        <v>1413</v>
      </c>
      <c r="B951" s="9">
        <v>18</v>
      </c>
      <c r="C951" s="9">
        <v>31</v>
      </c>
      <c r="D951" s="9">
        <v>38</v>
      </c>
      <c r="E951" s="9">
        <v>16</v>
      </c>
      <c r="F951" s="9">
        <v>20</v>
      </c>
      <c r="G951" s="9">
        <v>16</v>
      </c>
      <c r="H951" s="9">
        <v>32</v>
      </c>
      <c r="I951" s="9">
        <v>19</v>
      </c>
    </row>
    <row r="952" spans="1:9" x14ac:dyDescent="0.2">
      <c r="A952" s="9" t="s">
        <v>1414</v>
      </c>
      <c r="B952" s="9">
        <v>3</v>
      </c>
      <c r="C952" s="9">
        <v>8</v>
      </c>
      <c r="D952" s="9">
        <v>0</v>
      </c>
      <c r="E952" s="9">
        <v>0</v>
      </c>
      <c r="F952" s="9">
        <v>1</v>
      </c>
      <c r="G952" s="9">
        <v>3</v>
      </c>
      <c r="H952" s="9">
        <v>4</v>
      </c>
      <c r="I952" s="9">
        <v>5</v>
      </c>
    </row>
    <row r="953" spans="1:9" x14ac:dyDescent="0.2">
      <c r="A953" s="9" t="s">
        <v>1415</v>
      </c>
      <c r="B953" s="9">
        <v>2</v>
      </c>
      <c r="C953" s="9">
        <v>1</v>
      </c>
      <c r="D953" s="9">
        <v>6</v>
      </c>
      <c r="E953" s="9">
        <v>1</v>
      </c>
      <c r="F953" s="9">
        <v>2</v>
      </c>
      <c r="G953" s="9">
        <v>6</v>
      </c>
      <c r="H953" s="9">
        <v>5</v>
      </c>
      <c r="I953" s="9">
        <v>4</v>
      </c>
    </row>
    <row r="954" spans="1:9" x14ac:dyDescent="0.2">
      <c r="A954" s="9" t="s">
        <v>1416</v>
      </c>
      <c r="B954" s="9">
        <v>1</v>
      </c>
      <c r="C954" s="9">
        <v>0</v>
      </c>
      <c r="D954" s="9">
        <v>0</v>
      </c>
      <c r="E954" s="9">
        <v>1</v>
      </c>
      <c r="F954" s="9">
        <v>3</v>
      </c>
      <c r="G954" s="9">
        <v>3</v>
      </c>
      <c r="H954" s="9">
        <v>3</v>
      </c>
      <c r="I954" s="9">
        <v>3</v>
      </c>
    </row>
    <row r="955" spans="1:9" x14ac:dyDescent="0.2">
      <c r="A955" s="9" t="s">
        <v>1417</v>
      </c>
      <c r="B955" s="9">
        <v>37</v>
      </c>
      <c r="C955" s="9">
        <v>23</v>
      </c>
      <c r="D955" s="9">
        <v>39</v>
      </c>
      <c r="E955" s="9">
        <v>34</v>
      </c>
      <c r="F955" s="9">
        <v>42</v>
      </c>
      <c r="G955" s="9">
        <v>24</v>
      </c>
      <c r="H955" s="9">
        <v>29</v>
      </c>
      <c r="I955" s="9">
        <v>33</v>
      </c>
    </row>
    <row r="956" spans="1:9" x14ac:dyDescent="0.2">
      <c r="A956" s="9" t="s">
        <v>1418</v>
      </c>
      <c r="B956" s="9">
        <v>45</v>
      </c>
      <c r="C956" s="9">
        <v>64</v>
      </c>
      <c r="D956" s="9">
        <v>44</v>
      </c>
      <c r="E956" s="9">
        <v>33</v>
      </c>
      <c r="F956" s="9">
        <v>40</v>
      </c>
      <c r="G956" s="9">
        <v>27</v>
      </c>
      <c r="H956" s="9">
        <v>39</v>
      </c>
      <c r="I956" s="9">
        <v>46</v>
      </c>
    </row>
    <row r="957" spans="1:9" x14ac:dyDescent="0.2">
      <c r="A957" s="9" t="s">
        <v>1419</v>
      </c>
      <c r="B957" s="9">
        <v>72</v>
      </c>
      <c r="C957" s="9">
        <v>114</v>
      </c>
      <c r="D957" s="9">
        <v>86</v>
      </c>
      <c r="E957" s="9">
        <v>54</v>
      </c>
      <c r="F957" s="9">
        <v>81</v>
      </c>
      <c r="G957" s="9">
        <v>59</v>
      </c>
      <c r="H957" s="9">
        <v>82</v>
      </c>
      <c r="I957" s="9">
        <v>66</v>
      </c>
    </row>
    <row r="958" spans="1:9" x14ac:dyDescent="0.2">
      <c r="A958" s="9" t="s">
        <v>1420</v>
      </c>
      <c r="B958" s="9">
        <v>16</v>
      </c>
      <c r="C958" s="9">
        <v>19</v>
      </c>
      <c r="D958" s="9">
        <v>7</v>
      </c>
      <c r="E958" s="9">
        <v>20</v>
      </c>
      <c r="F958" s="9">
        <v>29</v>
      </c>
      <c r="G958" s="9">
        <v>10</v>
      </c>
      <c r="H958" s="9">
        <v>17</v>
      </c>
      <c r="I958" s="9">
        <v>18</v>
      </c>
    </row>
    <row r="959" spans="1:9" x14ac:dyDescent="0.2">
      <c r="A959" s="9" t="s">
        <v>1421</v>
      </c>
      <c r="B959" s="9">
        <v>1</v>
      </c>
      <c r="C959" s="9">
        <v>4</v>
      </c>
      <c r="D959" s="9">
        <v>0</v>
      </c>
      <c r="E959" s="9">
        <v>2</v>
      </c>
      <c r="F959" s="9">
        <v>2</v>
      </c>
      <c r="G959" s="9">
        <v>2</v>
      </c>
      <c r="H959" s="9">
        <v>5</v>
      </c>
      <c r="I959" s="9">
        <v>3</v>
      </c>
    </row>
    <row r="960" spans="1:9" x14ac:dyDescent="0.2">
      <c r="A960" s="9" t="s">
        <v>1422</v>
      </c>
      <c r="B960" s="9">
        <v>37</v>
      </c>
      <c r="C960" s="9">
        <v>63</v>
      </c>
      <c r="D960" s="9">
        <v>48</v>
      </c>
      <c r="E960" s="9">
        <v>31</v>
      </c>
      <c r="F960" s="9">
        <v>34</v>
      </c>
      <c r="G960" s="9">
        <v>77</v>
      </c>
      <c r="H960" s="9">
        <v>111</v>
      </c>
      <c r="I960" s="9">
        <v>92</v>
      </c>
    </row>
    <row r="961" spans="1:9" x14ac:dyDescent="0.2">
      <c r="A961" s="9" t="s">
        <v>1423</v>
      </c>
      <c r="B961" s="9">
        <v>0</v>
      </c>
      <c r="C961" s="9">
        <v>0</v>
      </c>
      <c r="D961" s="9">
        <v>1</v>
      </c>
      <c r="E961" s="9">
        <v>0</v>
      </c>
      <c r="F961" s="9">
        <v>0</v>
      </c>
      <c r="G961" s="9">
        <v>0</v>
      </c>
      <c r="H961" s="9">
        <v>1</v>
      </c>
      <c r="I961" s="9">
        <v>0</v>
      </c>
    </row>
    <row r="962" spans="1:9" x14ac:dyDescent="0.2">
      <c r="A962" s="9" t="s">
        <v>1424</v>
      </c>
      <c r="B962" s="9">
        <v>0</v>
      </c>
      <c r="C962" s="9">
        <v>0</v>
      </c>
      <c r="D962" s="9">
        <v>2</v>
      </c>
      <c r="E962" s="9">
        <v>0</v>
      </c>
      <c r="F962" s="9">
        <v>0</v>
      </c>
      <c r="G962" s="9">
        <v>0</v>
      </c>
      <c r="H962" s="9">
        <v>0</v>
      </c>
      <c r="I962" s="9">
        <v>0</v>
      </c>
    </row>
    <row r="963" spans="1:9" x14ac:dyDescent="0.2">
      <c r="A963" s="9" t="s">
        <v>1425</v>
      </c>
      <c r="B963" s="9">
        <v>0</v>
      </c>
      <c r="C963" s="9">
        <v>0</v>
      </c>
      <c r="D963" s="9">
        <v>3</v>
      </c>
      <c r="E963" s="9">
        <v>0</v>
      </c>
      <c r="F963" s="9">
        <v>0</v>
      </c>
      <c r="G963" s="9">
        <v>0</v>
      </c>
      <c r="H963" s="9">
        <v>0</v>
      </c>
      <c r="I963" s="9">
        <v>0</v>
      </c>
    </row>
    <row r="964" spans="1:9" x14ac:dyDescent="0.2">
      <c r="A964" s="9" t="s">
        <v>1426</v>
      </c>
      <c r="B964" s="9">
        <v>0</v>
      </c>
      <c r="C964" s="9">
        <v>0</v>
      </c>
      <c r="D964" s="9">
        <v>1</v>
      </c>
      <c r="E964" s="9">
        <v>0</v>
      </c>
      <c r="F964" s="9">
        <v>0</v>
      </c>
      <c r="G964" s="9">
        <v>0</v>
      </c>
      <c r="H964" s="9">
        <v>0</v>
      </c>
      <c r="I964" s="9">
        <v>0</v>
      </c>
    </row>
    <row r="965" spans="1:9" x14ac:dyDescent="0.2">
      <c r="A965" s="9" t="s">
        <v>1427</v>
      </c>
      <c r="B965" s="9">
        <v>0</v>
      </c>
      <c r="C965" s="9">
        <v>0</v>
      </c>
      <c r="D965" s="9">
        <v>1</v>
      </c>
      <c r="E965" s="9">
        <v>0</v>
      </c>
      <c r="F965" s="9">
        <v>0</v>
      </c>
      <c r="G965" s="9">
        <v>0</v>
      </c>
      <c r="H965" s="9">
        <v>0</v>
      </c>
      <c r="I965" s="9">
        <v>0</v>
      </c>
    </row>
    <row r="966" spans="1:9" x14ac:dyDescent="0.2">
      <c r="A966" s="9" t="s">
        <v>1428</v>
      </c>
      <c r="B966" s="9">
        <v>0</v>
      </c>
      <c r="C966" s="9">
        <v>0</v>
      </c>
      <c r="D966" s="9">
        <v>1</v>
      </c>
      <c r="E966" s="9">
        <v>0</v>
      </c>
      <c r="F966" s="9">
        <v>0</v>
      </c>
      <c r="G966" s="9">
        <v>0</v>
      </c>
      <c r="H966" s="9">
        <v>0</v>
      </c>
      <c r="I966" s="9">
        <v>0</v>
      </c>
    </row>
    <row r="967" spans="1:9" x14ac:dyDescent="0.2">
      <c r="A967" s="9" t="s">
        <v>1429</v>
      </c>
      <c r="B967" s="9">
        <v>63</v>
      </c>
      <c r="C967" s="9">
        <v>96</v>
      </c>
      <c r="D967" s="9">
        <v>96</v>
      </c>
      <c r="E967" s="9">
        <v>64</v>
      </c>
      <c r="F967" s="9">
        <v>98</v>
      </c>
      <c r="G967" s="9">
        <v>89</v>
      </c>
      <c r="H967" s="9">
        <v>105</v>
      </c>
      <c r="I967" s="9">
        <v>112</v>
      </c>
    </row>
    <row r="968" spans="1:9" x14ac:dyDescent="0.2">
      <c r="A968" s="9" t="s">
        <v>1430</v>
      </c>
      <c r="B968" s="9">
        <v>0</v>
      </c>
      <c r="C968" s="9">
        <v>0</v>
      </c>
      <c r="D968" s="9">
        <v>0</v>
      </c>
      <c r="E968" s="9">
        <v>0</v>
      </c>
      <c r="F968" s="9">
        <v>0</v>
      </c>
      <c r="G968" s="9">
        <v>2</v>
      </c>
      <c r="H968" s="9">
        <v>0</v>
      </c>
      <c r="I968" s="9">
        <v>0</v>
      </c>
    </row>
    <row r="969" spans="1:9" x14ac:dyDescent="0.2">
      <c r="A969" s="9" t="s">
        <v>1431</v>
      </c>
      <c r="B969" s="9">
        <v>0</v>
      </c>
      <c r="C969" s="9">
        <v>0</v>
      </c>
      <c r="D969" s="9">
        <v>0</v>
      </c>
      <c r="E969" s="9">
        <v>0</v>
      </c>
      <c r="F969" s="9">
        <v>0</v>
      </c>
      <c r="G969" s="9">
        <v>4</v>
      </c>
      <c r="H969" s="9">
        <v>1</v>
      </c>
      <c r="I969" s="9">
        <v>0</v>
      </c>
    </row>
    <row r="970" spans="1:9" x14ac:dyDescent="0.2">
      <c r="A970" s="9" t="s">
        <v>1432</v>
      </c>
      <c r="B970" s="9">
        <v>6</v>
      </c>
      <c r="C970" s="9">
        <v>7</v>
      </c>
      <c r="D970" s="9">
        <v>1</v>
      </c>
      <c r="E970" s="9">
        <v>8</v>
      </c>
      <c r="F970" s="9">
        <v>9</v>
      </c>
      <c r="G970" s="9">
        <v>9</v>
      </c>
      <c r="H970" s="9">
        <v>16</v>
      </c>
      <c r="I970" s="9">
        <v>19</v>
      </c>
    </row>
    <row r="971" spans="1:9" x14ac:dyDescent="0.2">
      <c r="A971" s="9" t="s">
        <v>1433</v>
      </c>
      <c r="B971" s="9">
        <v>0</v>
      </c>
      <c r="C971" s="9">
        <v>0</v>
      </c>
      <c r="D971" s="9">
        <v>0</v>
      </c>
      <c r="E971" s="9">
        <v>0</v>
      </c>
      <c r="F971" s="9">
        <v>0</v>
      </c>
      <c r="G971" s="9">
        <v>3</v>
      </c>
      <c r="H971" s="9">
        <v>1</v>
      </c>
      <c r="I971" s="9">
        <v>2</v>
      </c>
    </row>
    <row r="972" spans="1:9" x14ac:dyDescent="0.2">
      <c r="A972" s="9" t="s">
        <v>1434</v>
      </c>
      <c r="B972" s="9">
        <v>1</v>
      </c>
      <c r="C972" s="9">
        <v>1</v>
      </c>
      <c r="D972" s="9">
        <v>1</v>
      </c>
      <c r="E972" s="9">
        <v>0</v>
      </c>
      <c r="F972" s="9">
        <v>0</v>
      </c>
      <c r="G972" s="9">
        <v>4</v>
      </c>
      <c r="H972" s="9">
        <v>5</v>
      </c>
      <c r="I972" s="9">
        <v>5</v>
      </c>
    </row>
    <row r="973" spans="1:9" x14ac:dyDescent="0.2">
      <c r="A973" s="9" t="s">
        <v>1435</v>
      </c>
      <c r="B973" s="9">
        <v>0</v>
      </c>
      <c r="C973" s="9">
        <v>0</v>
      </c>
      <c r="D973" s="9">
        <v>0</v>
      </c>
      <c r="E973" s="9">
        <v>0</v>
      </c>
      <c r="F973" s="9">
        <v>0</v>
      </c>
      <c r="G973" s="9">
        <v>1</v>
      </c>
      <c r="H973" s="9">
        <v>4</v>
      </c>
      <c r="I973" s="9">
        <v>4</v>
      </c>
    </row>
    <row r="974" spans="1:9" x14ac:dyDescent="0.2">
      <c r="A974" s="9" t="s">
        <v>1436</v>
      </c>
      <c r="B974" s="9">
        <v>0</v>
      </c>
      <c r="C974" s="9">
        <v>0</v>
      </c>
      <c r="D974" s="9">
        <v>0</v>
      </c>
      <c r="E974" s="9">
        <v>0</v>
      </c>
      <c r="F974" s="9">
        <v>0</v>
      </c>
      <c r="G974" s="9">
        <v>3</v>
      </c>
      <c r="H974" s="9">
        <v>10</v>
      </c>
      <c r="I974" s="9">
        <v>13</v>
      </c>
    </row>
    <row r="975" spans="1:9" x14ac:dyDescent="0.2">
      <c r="A975" s="9" t="s">
        <v>1437</v>
      </c>
      <c r="B975" s="9">
        <v>0</v>
      </c>
      <c r="C975" s="9">
        <v>0</v>
      </c>
      <c r="D975" s="9">
        <v>0</v>
      </c>
      <c r="E975" s="9">
        <v>0</v>
      </c>
      <c r="F975" s="9">
        <v>0</v>
      </c>
      <c r="G975" s="9">
        <v>5</v>
      </c>
      <c r="H975" s="9">
        <v>4</v>
      </c>
      <c r="I975" s="9">
        <v>5</v>
      </c>
    </row>
    <row r="976" spans="1:9" x14ac:dyDescent="0.2">
      <c r="A976" s="9" t="s">
        <v>1438</v>
      </c>
      <c r="B976" s="9">
        <v>16</v>
      </c>
      <c r="C976" s="9">
        <v>32</v>
      </c>
      <c r="D976" s="9">
        <v>28</v>
      </c>
      <c r="E976" s="9">
        <v>20</v>
      </c>
      <c r="F976" s="9">
        <v>31</v>
      </c>
      <c r="G976" s="9">
        <v>40</v>
      </c>
      <c r="H976" s="9">
        <v>43</v>
      </c>
      <c r="I976" s="9">
        <v>55</v>
      </c>
    </row>
    <row r="977" spans="1:9" x14ac:dyDescent="0.2">
      <c r="A977" s="9" t="s">
        <v>1439</v>
      </c>
      <c r="B977" s="9">
        <v>0</v>
      </c>
      <c r="C977" s="9">
        <v>0</v>
      </c>
      <c r="D977" s="9">
        <v>0</v>
      </c>
      <c r="E977" s="9">
        <v>0</v>
      </c>
      <c r="F977" s="9">
        <v>0</v>
      </c>
      <c r="G977" s="9">
        <v>2</v>
      </c>
      <c r="H977" s="9">
        <v>3</v>
      </c>
      <c r="I977" s="9">
        <v>3</v>
      </c>
    </row>
    <row r="978" spans="1:9" x14ac:dyDescent="0.2">
      <c r="A978" s="9" t="s">
        <v>1440</v>
      </c>
      <c r="B978" s="9">
        <v>14</v>
      </c>
      <c r="C978" s="9">
        <v>17</v>
      </c>
      <c r="D978" s="9">
        <v>18</v>
      </c>
      <c r="E978" s="9">
        <v>16</v>
      </c>
      <c r="F978" s="9">
        <v>26</v>
      </c>
      <c r="G978" s="9">
        <v>25</v>
      </c>
      <c r="H978" s="9">
        <v>40</v>
      </c>
      <c r="I978" s="9">
        <v>47</v>
      </c>
    </row>
    <row r="979" spans="1:9" x14ac:dyDescent="0.2">
      <c r="A979" s="9" t="s">
        <v>1441</v>
      </c>
      <c r="B979" s="9">
        <v>0</v>
      </c>
      <c r="C979" s="9">
        <v>0</v>
      </c>
      <c r="D979" s="9">
        <v>0</v>
      </c>
      <c r="E979" s="9">
        <v>0</v>
      </c>
      <c r="F979" s="9">
        <v>0</v>
      </c>
      <c r="G979" s="9">
        <v>5</v>
      </c>
      <c r="H979" s="9">
        <v>10</v>
      </c>
      <c r="I979" s="9">
        <v>7</v>
      </c>
    </row>
    <row r="980" spans="1:9" x14ac:dyDescent="0.2">
      <c r="A980" s="9" t="s">
        <v>1442</v>
      </c>
      <c r="B980" s="9">
        <v>0</v>
      </c>
      <c r="C980" s="9">
        <v>0</v>
      </c>
      <c r="D980" s="9">
        <v>0</v>
      </c>
      <c r="E980" s="9">
        <v>0</v>
      </c>
      <c r="F980" s="9">
        <v>0</v>
      </c>
      <c r="G980" s="9">
        <v>4</v>
      </c>
      <c r="H980" s="9">
        <v>15</v>
      </c>
      <c r="I980" s="9">
        <v>7</v>
      </c>
    </row>
    <row r="981" spans="1:9" x14ac:dyDescent="0.2">
      <c r="A981" s="9" t="s">
        <v>1443</v>
      </c>
      <c r="B981" s="9">
        <v>0</v>
      </c>
      <c r="C981" s="9">
        <v>0</v>
      </c>
      <c r="D981" s="9">
        <v>0</v>
      </c>
      <c r="E981" s="9">
        <v>0</v>
      </c>
      <c r="F981" s="9">
        <v>0</v>
      </c>
      <c r="G981" s="9">
        <v>2</v>
      </c>
      <c r="H981" s="9">
        <v>2</v>
      </c>
      <c r="I981" s="9">
        <v>2</v>
      </c>
    </row>
    <row r="982" spans="1:9" x14ac:dyDescent="0.2">
      <c r="A982" s="9" t="s">
        <v>1444</v>
      </c>
      <c r="B982" s="9">
        <v>0</v>
      </c>
      <c r="C982" s="9">
        <v>0</v>
      </c>
      <c r="D982" s="9">
        <v>0</v>
      </c>
      <c r="E982" s="9">
        <v>0</v>
      </c>
      <c r="F982" s="9">
        <v>0</v>
      </c>
      <c r="G982" s="9">
        <v>6</v>
      </c>
      <c r="H982" s="9">
        <v>13</v>
      </c>
      <c r="I982" s="9">
        <v>11</v>
      </c>
    </row>
    <row r="983" spans="1:9" x14ac:dyDescent="0.2">
      <c r="A983" s="9" t="s">
        <v>1445</v>
      </c>
      <c r="B983" s="9">
        <v>0</v>
      </c>
      <c r="C983" s="9">
        <v>0</v>
      </c>
      <c r="D983" s="9">
        <v>0</v>
      </c>
      <c r="E983" s="9">
        <v>0</v>
      </c>
      <c r="F983" s="9">
        <v>0</v>
      </c>
      <c r="G983" s="9">
        <v>2</v>
      </c>
      <c r="H983" s="9">
        <v>6</v>
      </c>
      <c r="I983" s="9">
        <v>4</v>
      </c>
    </row>
    <row r="984" spans="1:9" x14ac:dyDescent="0.2">
      <c r="A984" s="9" t="s">
        <v>1446</v>
      </c>
      <c r="B984" s="9">
        <v>0</v>
      </c>
      <c r="C984" s="9">
        <v>1</v>
      </c>
      <c r="D984" s="9">
        <v>0</v>
      </c>
      <c r="E984" s="9">
        <v>1</v>
      </c>
      <c r="F984" s="9">
        <v>1</v>
      </c>
      <c r="G984" s="9">
        <v>13</v>
      </c>
      <c r="H984" s="9">
        <v>17</v>
      </c>
      <c r="I984" s="9">
        <v>17</v>
      </c>
    </row>
    <row r="985" spans="1:9" x14ac:dyDescent="0.2">
      <c r="A985" s="9" t="s">
        <v>1447</v>
      </c>
      <c r="B985" s="9">
        <v>9</v>
      </c>
      <c r="C985" s="9">
        <v>17</v>
      </c>
      <c r="D985" s="9">
        <v>6</v>
      </c>
      <c r="E985" s="9">
        <v>14</v>
      </c>
      <c r="F985" s="9">
        <v>17</v>
      </c>
      <c r="G985" s="9">
        <v>23</v>
      </c>
      <c r="H985" s="9">
        <v>54</v>
      </c>
      <c r="I985" s="9">
        <v>43</v>
      </c>
    </row>
    <row r="986" spans="1:9" x14ac:dyDescent="0.2">
      <c r="A986" s="9" t="s">
        <v>1448</v>
      </c>
      <c r="B986" s="9">
        <v>0</v>
      </c>
      <c r="C986" s="9">
        <v>0</v>
      </c>
      <c r="D986" s="9">
        <v>0</v>
      </c>
      <c r="E986" s="9">
        <v>0</v>
      </c>
      <c r="F986" s="9">
        <v>0</v>
      </c>
      <c r="G986" s="9">
        <v>5</v>
      </c>
      <c r="H986" s="9">
        <v>14</v>
      </c>
      <c r="I986" s="9">
        <v>19</v>
      </c>
    </row>
    <row r="987" spans="1:9" x14ac:dyDescent="0.2">
      <c r="A987" s="9" t="s">
        <v>1449</v>
      </c>
      <c r="B987" s="9">
        <v>3</v>
      </c>
      <c r="C987" s="9">
        <v>11</v>
      </c>
      <c r="D987" s="9">
        <v>9</v>
      </c>
      <c r="E987" s="9">
        <v>6</v>
      </c>
      <c r="F987" s="9">
        <v>12</v>
      </c>
      <c r="G987" s="9">
        <v>21</v>
      </c>
      <c r="H987" s="9">
        <v>46</v>
      </c>
      <c r="I987" s="9">
        <v>40</v>
      </c>
    </row>
    <row r="988" spans="1:9" x14ac:dyDescent="0.2">
      <c r="A988" s="9" t="s">
        <v>1450</v>
      </c>
      <c r="B988" s="9">
        <v>0</v>
      </c>
      <c r="C988" s="9">
        <v>0</v>
      </c>
      <c r="D988" s="9">
        <v>0</v>
      </c>
      <c r="E988" s="9">
        <v>0</v>
      </c>
      <c r="F988" s="9">
        <v>0</v>
      </c>
      <c r="G988" s="9">
        <v>2</v>
      </c>
      <c r="H988" s="9">
        <v>3</v>
      </c>
      <c r="I988" s="9">
        <v>4</v>
      </c>
    </row>
    <row r="989" spans="1:9" x14ac:dyDescent="0.2">
      <c r="A989" s="9" t="s">
        <v>1451</v>
      </c>
      <c r="B989" s="9">
        <v>0</v>
      </c>
      <c r="C989" s="9">
        <v>0</v>
      </c>
      <c r="D989" s="9">
        <v>0</v>
      </c>
      <c r="E989" s="9">
        <v>0</v>
      </c>
      <c r="F989" s="9">
        <v>0</v>
      </c>
      <c r="G989" s="9">
        <v>4</v>
      </c>
      <c r="H989" s="9">
        <v>6</v>
      </c>
      <c r="I989" s="9">
        <v>4</v>
      </c>
    </row>
    <row r="990" spans="1:9" x14ac:dyDescent="0.2">
      <c r="A990" s="9" t="s">
        <v>1452</v>
      </c>
      <c r="B990" s="9">
        <v>82</v>
      </c>
      <c r="C990" s="9">
        <v>178</v>
      </c>
      <c r="D990" s="9">
        <v>167</v>
      </c>
      <c r="E990" s="9">
        <v>80</v>
      </c>
      <c r="F990" s="9">
        <v>82</v>
      </c>
      <c r="G990" s="9">
        <v>75</v>
      </c>
      <c r="H990" s="9">
        <v>106</v>
      </c>
      <c r="I990" s="9">
        <v>86</v>
      </c>
    </row>
    <row r="991" spans="1:9" x14ac:dyDescent="0.2">
      <c r="A991" s="9" t="s">
        <v>1453</v>
      </c>
      <c r="B991" s="9">
        <v>54</v>
      </c>
      <c r="C991" s="9">
        <v>80</v>
      </c>
      <c r="D991" s="9">
        <v>79</v>
      </c>
      <c r="E991" s="9">
        <v>39</v>
      </c>
      <c r="F991" s="9">
        <v>41</v>
      </c>
      <c r="G991" s="9">
        <v>47</v>
      </c>
      <c r="H991" s="9">
        <v>51</v>
      </c>
      <c r="I991" s="9">
        <v>48</v>
      </c>
    </row>
    <row r="992" spans="1:9" x14ac:dyDescent="0.2">
      <c r="A992" s="9" t="s">
        <v>1454</v>
      </c>
      <c r="B992" s="9">
        <v>89</v>
      </c>
      <c r="C992" s="9">
        <v>118</v>
      </c>
      <c r="D992" s="9">
        <v>143</v>
      </c>
      <c r="E992" s="9">
        <v>83</v>
      </c>
      <c r="F992" s="9">
        <v>123</v>
      </c>
      <c r="G992" s="9">
        <v>98</v>
      </c>
      <c r="H992" s="9">
        <v>151</v>
      </c>
      <c r="I992" s="9">
        <v>120</v>
      </c>
    </row>
    <row r="993" spans="1:9" x14ac:dyDescent="0.2">
      <c r="A993" s="9" t="s">
        <v>1455</v>
      </c>
      <c r="B993" s="9">
        <v>6</v>
      </c>
      <c r="C993" s="9">
        <v>6</v>
      </c>
      <c r="D993" s="9">
        <v>7</v>
      </c>
      <c r="E993" s="9">
        <v>5</v>
      </c>
      <c r="F993" s="9">
        <v>7</v>
      </c>
      <c r="G993" s="9">
        <v>1</v>
      </c>
      <c r="H993" s="9">
        <v>5</v>
      </c>
      <c r="I993" s="9">
        <v>2</v>
      </c>
    </row>
    <row r="994" spans="1:9" x14ac:dyDescent="0.2">
      <c r="A994" s="9" t="s">
        <v>1456</v>
      </c>
      <c r="B994" s="9">
        <v>2</v>
      </c>
      <c r="C994" s="9">
        <v>1</v>
      </c>
      <c r="D994" s="9">
        <v>2</v>
      </c>
      <c r="E994" s="9">
        <v>0</v>
      </c>
      <c r="F994" s="9">
        <v>3</v>
      </c>
      <c r="G994" s="9">
        <v>3</v>
      </c>
      <c r="H994" s="9">
        <v>1</v>
      </c>
      <c r="I994" s="9">
        <v>3</v>
      </c>
    </row>
    <row r="995" spans="1:9" x14ac:dyDescent="0.2">
      <c r="A995" s="9" t="s">
        <v>1457</v>
      </c>
      <c r="B995" s="9">
        <v>3</v>
      </c>
      <c r="C995" s="9">
        <v>6</v>
      </c>
      <c r="D995" s="9">
        <v>10</v>
      </c>
      <c r="E995" s="9">
        <v>1</v>
      </c>
      <c r="F995" s="9">
        <v>8</v>
      </c>
      <c r="G995" s="9">
        <v>5</v>
      </c>
      <c r="H995" s="9">
        <v>8</v>
      </c>
      <c r="I995" s="9">
        <v>8</v>
      </c>
    </row>
    <row r="996" spans="1:9" x14ac:dyDescent="0.2">
      <c r="A996" s="9" t="s">
        <v>1458</v>
      </c>
      <c r="B996" s="9">
        <v>0</v>
      </c>
      <c r="C996" s="9">
        <v>1</v>
      </c>
      <c r="D996" s="9">
        <v>1</v>
      </c>
      <c r="E996" s="9">
        <v>1</v>
      </c>
      <c r="F996" s="9">
        <v>1</v>
      </c>
      <c r="G996" s="9">
        <v>1</v>
      </c>
      <c r="H996" s="9">
        <v>4</v>
      </c>
      <c r="I996" s="9">
        <v>3</v>
      </c>
    </row>
    <row r="997" spans="1:9" x14ac:dyDescent="0.2">
      <c r="A997" s="9" t="s">
        <v>1459</v>
      </c>
      <c r="B997" s="9">
        <v>38</v>
      </c>
      <c r="C997" s="9">
        <v>66</v>
      </c>
      <c r="D997" s="9">
        <v>90</v>
      </c>
      <c r="E997" s="9">
        <v>43</v>
      </c>
      <c r="F997" s="9">
        <v>43</v>
      </c>
      <c r="G997" s="9">
        <v>48</v>
      </c>
      <c r="H997" s="9">
        <v>54</v>
      </c>
      <c r="I997" s="9">
        <v>49</v>
      </c>
    </row>
    <row r="998" spans="1:9" x14ac:dyDescent="0.2">
      <c r="A998" s="9" t="s">
        <v>1460</v>
      </c>
      <c r="B998" s="9">
        <v>0</v>
      </c>
      <c r="C998" s="9">
        <v>0</v>
      </c>
      <c r="D998" s="9">
        <v>6</v>
      </c>
      <c r="E998" s="9">
        <v>0</v>
      </c>
      <c r="F998" s="9">
        <v>0</v>
      </c>
      <c r="G998" s="9">
        <v>2</v>
      </c>
      <c r="H998" s="9">
        <v>3</v>
      </c>
      <c r="I998" s="9">
        <v>4</v>
      </c>
    </row>
    <row r="999" spans="1:9" x14ac:dyDescent="0.2">
      <c r="A999" s="9" t="s">
        <v>1461</v>
      </c>
      <c r="B999" s="9">
        <v>32</v>
      </c>
      <c r="C999" s="9">
        <v>49</v>
      </c>
      <c r="D999" s="9">
        <v>68</v>
      </c>
      <c r="E999" s="9">
        <v>38</v>
      </c>
      <c r="F999" s="9">
        <v>59</v>
      </c>
      <c r="G999" s="9">
        <v>36</v>
      </c>
      <c r="H999" s="9">
        <v>44</v>
      </c>
      <c r="I999" s="9">
        <v>40</v>
      </c>
    </row>
    <row r="1000" spans="1:9" x14ac:dyDescent="0.2">
      <c r="A1000" s="9" t="s">
        <v>1462</v>
      </c>
      <c r="B1000" s="9">
        <v>60</v>
      </c>
      <c r="C1000" s="9">
        <v>119</v>
      </c>
      <c r="D1000" s="9">
        <v>145</v>
      </c>
      <c r="E1000" s="9">
        <v>39</v>
      </c>
      <c r="F1000" s="9">
        <v>52</v>
      </c>
      <c r="G1000" s="9">
        <v>154</v>
      </c>
      <c r="H1000" s="9">
        <v>220</v>
      </c>
      <c r="I1000" s="9">
        <v>203</v>
      </c>
    </row>
    <row r="1001" spans="1:9" x14ac:dyDescent="0.2">
      <c r="A1001" s="9" t="s">
        <v>1463</v>
      </c>
      <c r="B1001" s="9">
        <v>96</v>
      </c>
      <c r="C1001" s="9">
        <v>147</v>
      </c>
      <c r="D1001" s="9">
        <v>192</v>
      </c>
      <c r="E1001" s="9">
        <v>84</v>
      </c>
      <c r="F1001" s="9">
        <v>108</v>
      </c>
      <c r="G1001" s="9">
        <v>184</v>
      </c>
      <c r="H1001" s="9">
        <v>261</v>
      </c>
      <c r="I1001" s="9">
        <v>238</v>
      </c>
    </row>
    <row r="1002" spans="1:9" x14ac:dyDescent="0.2">
      <c r="A1002" s="9" t="s">
        <v>1464</v>
      </c>
      <c r="B1002" s="9">
        <v>101</v>
      </c>
      <c r="C1002" s="9">
        <v>114</v>
      </c>
      <c r="D1002" s="9">
        <v>97</v>
      </c>
      <c r="E1002" s="9">
        <v>43</v>
      </c>
      <c r="F1002" s="9">
        <v>67</v>
      </c>
      <c r="G1002" s="9">
        <v>124</v>
      </c>
      <c r="H1002" s="9">
        <v>206</v>
      </c>
      <c r="I1002" s="9">
        <v>194</v>
      </c>
    </row>
    <row r="1003" spans="1:9" x14ac:dyDescent="0.2">
      <c r="A1003" s="9" t="s">
        <v>1465</v>
      </c>
      <c r="B1003" s="9">
        <v>50</v>
      </c>
      <c r="C1003" s="9">
        <v>87</v>
      </c>
      <c r="D1003" s="9">
        <v>106</v>
      </c>
      <c r="E1003" s="9">
        <v>28</v>
      </c>
      <c r="F1003" s="9">
        <v>37</v>
      </c>
      <c r="G1003" s="9">
        <v>54</v>
      </c>
      <c r="H1003" s="9">
        <v>76</v>
      </c>
      <c r="I1003" s="9">
        <v>67</v>
      </c>
    </row>
    <row r="1004" spans="1:9" x14ac:dyDescent="0.2">
      <c r="A1004" s="9" t="s">
        <v>1466</v>
      </c>
      <c r="B1004" s="9">
        <v>186</v>
      </c>
      <c r="C1004" s="9">
        <v>257</v>
      </c>
      <c r="D1004" s="9">
        <v>222</v>
      </c>
      <c r="E1004" s="9">
        <v>110</v>
      </c>
      <c r="F1004" s="9">
        <v>172</v>
      </c>
      <c r="G1004" s="9">
        <v>153</v>
      </c>
      <c r="H1004" s="9">
        <v>214</v>
      </c>
      <c r="I1004" s="9">
        <v>177</v>
      </c>
    </row>
    <row r="1005" spans="1:9" x14ac:dyDescent="0.2">
      <c r="A1005" s="9" t="s">
        <v>1467</v>
      </c>
      <c r="B1005" s="9">
        <v>0</v>
      </c>
      <c r="C1005" s="9">
        <v>0</v>
      </c>
      <c r="D1005" s="9">
        <v>1</v>
      </c>
      <c r="E1005" s="9">
        <v>0</v>
      </c>
      <c r="F1005" s="9">
        <v>0</v>
      </c>
      <c r="G1005" s="9">
        <v>0</v>
      </c>
      <c r="H1005" s="9">
        <v>0</v>
      </c>
      <c r="I1005" s="9">
        <v>0</v>
      </c>
    </row>
    <row r="1006" spans="1:9" x14ac:dyDescent="0.2">
      <c r="A1006" s="9" t="s">
        <v>1468</v>
      </c>
      <c r="B1006" s="9">
        <v>1</v>
      </c>
      <c r="C1006" s="9">
        <v>1</v>
      </c>
      <c r="D1006" s="9">
        <v>1</v>
      </c>
      <c r="E1006" s="9">
        <v>3</v>
      </c>
      <c r="F1006" s="9">
        <v>3</v>
      </c>
      <c r="G1006" s="9">
        <v>3</v>
      </c>
      <c r="H1006" s="9">
        <v>2</v>
      </c>
      <c r="I1006" s="9">
        <v>5</v>
      </c>
    </row>
    <row r="1007" spans="1:9" x14ac:dyDescent="0.2">
      <c r="A1007" s="9" t="s">
        <v>1469</v>
      </c>
      <c r="B1007" s="9">
        <v>1</v>
      </c>
      <c r="C1007" s="9">
        <v>2</v>
      </c>
      <c r="D1007" s="9">
        <v>2</v>
      </c>
      <c r="E1007" s="9">
        <v>2</v>
      </c>
      <c r="F1007" s="9">
        <v>2</v>
      </c>
      <c r="G1007" s="9">
        <v>6</v>
      </c>
      <c r="H1007" s="9">
        <v>2</v>
      </c>
      <c r="I1007" s="9">
        <v>6</v>
      </c>
    </row>
    <row r="1008" spans="1:9" x14ac:dyDescent="0.2">
      <c r="A1008" s="9" t="s">
        <v>1470</v>
      </c>
      <c r="B1008" s="9">
        <v>24</v>
      </c>
      <c r="C1008" s="9">
        <v>21</v>
      </c>
      <c r="D1008" s="9">
        <v>25</v>
      </c>
      <c r="E1008" s="9">
        <v>6</v>
      </c>
      <c r="F1008" s="9">
        <v>4</v>
      </c>
      <c r="G1008" s="9">
        <v>22</v>
      </c>
      <c r="H1008" s="9">
        <v>38</v>
      </c>
      <c r="I1008" s="9">
        <v>35</v>
      </c>
    </row>
    <row r="1009" spans="1:9" x14ac:dyDescent="0.2">
      <c r="A1009" s="9" t="s">
        <v>1471</v>
      </c>
      <c r="B1009" s="9">
        <v>21</v>
      </c>
      <c r="C1009" s="9">
        <v>36</v>
      </c>
      <c r="D1009" s="9">
        <v>44</v>
      </c>
      <c r="E1009" s="9">
        <v>8</v>
      </c>
      <c r="F1009" s="9">
        <v>14</v>
      </c>
      <c r="G1009" s="9">
        <v>34</v>
      </c>
      <c r="H1009" s="9">
        <v>67</v>
      </c>
      <c r="I1009" s="9">
        <v>57</v>
      </c>
    </row>
    <row r="1010" spans="1:9" x14ac:dyDescent="0.2">
      <c r="A1010" s="9" t="s">
        <v>1472</v>
      </c>
      <c r="B1010" s="9">
        <v>0</v>
      </c>
      <c r="C1010" s="9">
        <v>0</v>
      </c>
      <c r="D1010" s="9">
        <v>1</v>
      </c>
      <c r="E1010" s="9">
        <v>0</v>
      </c>
      <c r="F1010" s="9">
        <v>0</v>
      </c>
      <c r="G1010" s="9">
        <v>3</v>
      </c>
      <c r="H1010" s="9">
        <v>0</v>
      </c>
      <c r="I1010" s="9">
        <v>0</v>
      </c>
    </row>
    <row r="1011" spans="1:9" x14ac:dyDescent="0.2">
      <c r="A1011" s="9" t="s">
        <v>1473</v>
      </c>
      <c r="B1011" s="9">
        <v>0</v>
      </c>
      <c r="C1011" s="9">
        <v>0</v>
      </c>
      <c r="D1011" s="9">
        <v>1</v>
      </c>
      <c r="E1011" s="9">
        <v>0</v>
      </c>
      <c r="F1011" s="9">
        <v>0</v>
      </c>
      <c r="G1011" s="9">
        <v>0</v>
      </c>
      <c r="H1011" s="9">
        <v>0</v>
      </c>
      <c r="I1011" s="9">
        <v>0</v>
      </c>
    </row>
    <row r="1012" spans="1:9" x14ac:dyDescent="0.2">
      <c r="A1012" s="9" t="s">
        <v>1474</v>
      </c>
      <c r="B1012" s="9">
        <v>0</v>
      </c>
      <c r="C1012" s="9">
        <v>0</v>
      </c>
      <c r="D1012" s="9">
        <v>1</v>
      </c>
      <c r="E1012" s="9">
        <v>0</v>
      </c>
      <c r="F1012" s="9">
        <v>0</v>
      </c>
      <c r="G1012" s="9">
        <v>3</v>
      </c>
      <c r="H1012" s="9">
        <v>2</v>
      </c>
      <c r="I1012" s="9">
        <v>2</v>
      </c>
    </row>
    <row r="1013" spans="1:9" x14ac:dyDescent="0.2">
      <c r="A1013" s="9" t="s">
        <v>1475</v>
      </c>
      <c r="B1013" s="9">
        <v>0</v>
      </c>
      <c r="C1013" s="9">
        <v>5</v>
      </c>
      <c r="D1013" s="9">
        <v>10</v>
      </c>
      <c r="E1013" s="9">
        <v>7</v>
      </c>
      <c r="F1013" s="9">
        <v>7</v>
      </c>
      <c r="G1013" s="9">
        <v>14</v>
      </c>
      <c r="H1013" s="9">
        <v>11</v>
      </c>
      <c r="I1013" s="9">
        <v>15</v>
      </c>
    </row>
    <row r="1014" spans="1:9" x14ac:dyDescent="0.2">
      <c r="A1014" s="9" t="s">
        <v>1476</v>
      </c>
      <c r="B1014" s="9">
        <v>22</v>
      </c>
      <c r="C1014" s="9">
        <v>28</v>
      </c>
      <c r="D1014" s="9">
        <v>39</v>
      </c>
      <c r="E1014" s="9">
        <v>21</v>
      </c>
      <c r="F1014" s="9">
        <v>20</v>
      </c>
      <c r="G1014" s="9">
        <v>26</v>
      </c>
      <c r="H1014" s="9">
        <v>31</v>
      </c>
      <c r="I1014" s="9">
        <v>32</v>
      </c>
    </row>
    <row r="1015" spans="1:9" x14ac:dyDescent="0.2">
      <c r="A1015" s="9" t="s">
        <v>1477</v>
      </c>
      <c r="B1015" s="9">
        <v>7</v>
      </c>
      <c r="C1015" s="9">
        <v>12</v>
      </c>
      <c r="D1015" s="9">
        <v>6</v>
      </c>
      <c r="E1015" s="9">
        <v>8</v>
      </c>
      <c r="F1015" s="9">
        <v>10</v>
      </c>
      <c r="G1015" s="9">
        <v>17</v>
      </c>
      <c r="H1015" s="9">
        <v>25</v>
      </c>
      <c r="I1015" s="9">
        <v>25</v>
      </c>
    </row>
    <row r="1016" spans="1:9" x14ac:dyDescent="0.2">
      <c r="A1016" s="9" t="s">
        <v>1478</v>
      </c>
      <c r="B1016" s="9">
        <v>6</v>
      </c>
      <c r="C1016" s="9">
        <v>11</v>
      </c>
      <c r="D1016" s="9">
        <v>25</v>
      </c>
      <c r="E1016" s="9">
        <v>6</v>
      </c>
      <c r="F1016" s="9">
        <v>10</v>
      </c>
      <c r="G1016" s="9">
        <v>14</v>
      </c>
      <c r="H1016" s="9">
        <v>24</v>
      </c>
      <c r="I1016" s="9">
        <v>15</v>
      </c>
    </row>
    <row r="1017" spans="1:9" x14ac:dyDescent="0.2">
      <c r="A1017" s="9" t="s">
        <v>1479</v>
      </c>
      <c r="B1017" s="9">
        <v>1</v>
      </c>
      <c r="C1017" s="9">
        <v>2</v>
      </c>
      <c r="D1017" s="9">
        <v>2</v>
      </c>
      <c r="E1017" s="9">
        <v>1</v>
      </c>
      <c r="F1017" s="9">
        <v>2</v>
      </c>
      <c r="G1017" s="9">
        <v>4</v>
      </c>
      <c r="H1017" s="9">
        <v>8</v>
      </c>
      <c r="I1017" s="9">
        <v>9</v>
      </c>
    </row>
    <row r="1018" spans="1:9" x14ac:dyDescent="0.2">
      <c r="A1018" s="9" t="s">
        <v>1480</v>
      </c>
      <c r="B1018" s="9">
        <v>26</v>
      </c>
      <c r="C1018" s="9">
        <v>45</v>
      </c>
      <c r="D1018" s="9">
        <v>39</v>
      </c>
      <c r="E1018" s="9">
        <v>26</v>
      </c>
      <c r="F1018" s="9">
        <v>23</v>
      </c>
      <c r="G1018" s="9">
        <v>32</v>
      </c>
      <c r="H1018" s="9">
        <v>52</v>
      </c>
      <c r="I1018" s="9">
        <v>53</v>
      </c>
    </row>
    <row r="1019" spans="1:9" x14ac:dyDescent="0.2">
      <c r="A1019" s="9" t="s">
        <v>1481</v>
      </c>
      <c r="B1019" s="9">
        <v>1</v>
      </c>
      <c r="C1019" s="9">
        <v>6</v>
      </c>
      <c r="D1019" s="9">
        <v>2</v>
      </c>
      <c r="E1019" s="9">
        <v>0</v>
      </c>
      <c r="F1019" s="9">
        <v>1</v>
      </c>
      <c r="G1019" s="9">
        <v>9</v>
      </c>
      <c r="H1019" s="9">
        <v>7</v>
      </c>
      <c r="I1019" s="9">
        <v>5</v>
      </c>
    </row>
    <row r="1020" spans="1:9" x14ac:dyDescent="0.2">
      <c r="A1020" s="9" t="s">
        <v>1482</v>
      </c>
      <c r="B1020" s="9">
        <v>10</v>
      </c>
      <c r="C1020" s="9">
        <v>14</v>
      </c>
      <c r="D1020" s="9">
        <v>18</v>
      </c>
      <c r="E1020" s="9">
        <v>2</v>
      </c>
      <c r="F1020" s="9">
        <v>8</v>
      </c>
      <c r="G1020" s="9">
        <v>25</v>
      </c>
      <c r="H1020" s="9">
        <v>28</v>
      </c>
      <c r="I1020" s="9">
        <v>25</v>
      </c>
    </row>
    <row r="1021" spans="1:9" x14ac:dyDescent="0.2">
      <c r="A1021" s="9" t="s">
        <v>1483</v>
      </c>
      <c r="B1021" s="9">
        <v>4</v>
      </c>
      <c r="C1021" s="9">
        <v>4</v>
      </c>
      <c r="D1021" s="9">
        <v>7</v>
      </c>
      <c r="E1021" s="9">
        <v>4</v>
      </c>
      <c r="F1021" s="9">
        <v>4</v>
      </c>
      <c r="G1021" s="9">
        <v>11</v>
      </c>
      <c r="H1021" s="9">
        <v>16</v>
      </c>
      <c r="I1021" s="9">
        <v>2</v>
      </c>
    </row>
    <row r="1022" spans="1:9" x14ac:dyDescent="0.2">
      <c r="A1022" s="9" t="s">
        <v>1484</v>
      </c>
      <c r="B1022" s="9">
        <v>4</v>
      </c>
      <c r="C1022" s="9">
        <v>8</v>
      </c>
      <c r="D1022" s="9">
        <v>11</v>
      </c>
      <c r="E1022" s="9">
        <v>3</v>
      </c>
      <c r="F1022" s="9">
        <v>5</v>
      </c>
      <c r="G1022" s="9">
        <v>27</v>
      </c>
      <c r="H1022" s="9">
        <v>31</v>
      </c>
      <c r="I1022" s="9">
        <v>30</v>
      </c>
    </row>
    <row r="1023" spans="1:9" x14ac:dyDescent="0.2">
      <c r="A1023" s="9" t="s">
        <v>1485</v>
      </c>
      <c r="B1023" s="9">
        <v>0</v>
      </c>
      <c r="C1023" s="9">
        <v>1</v>
      </c>
      <c r="D1023" s="9">
        <v>5</v>
      </c>
      <c r="E1023" s="9">
        <v>1</v>
      </c>
      <c r="F1023" s="9">
        <v>0</v>
      </c>
      <c r="G1023" s="9">
        <v>8</v>
      </c>
      <c r="H1023" s="9">
        <v>5</v>
      </c>
      <c r="I1023" s="9">
        <v>9</v>
      </c>
    </row>
    <row r="1024" spans="1:9" x14ac:dyDescent="0.2">
      <c r="A1024" s="9" t="s">
        <v>1486</v>
      </c>
      <c r="B1024" s="9">
        <v>6</v>
      </c>
      <c r="C1024" s="9">
        <v>11</v>
      </c>
      <c r="D1024" s="9">
        <v>15</v>
      </c>
      <c r="E1024" s="9">
        <v>5</v>
      </c>
      <c r="F1024" s="9">
        <v>7</v>
      </c>
      <c r="G1024" s="9">
        <v>4</v>
      </c>
      <c r="H1024" s="9">
        <v>8</v>
      </c>
      <c r="I1024" s="9">
        <v>9</v>
      </c>
    </row>
    <row r="1025" spans="1:9" x14ac:dyDescent="0.2">
      <c r="A1025" s="9" t="s">
        <v>1487</v>
      </c>
      <c r="B1025" s="9">
        <v>5</v>
      </c>
      <c r="C1025" s="9">
        <v>4</v>
      </c>
      <c r="D1025" s="9">
        <v>20</v>
      </c>
      <c r="E1025" s="9">
        <v>5</v>
      </c>
      <c r="F1025" s="9">
        <v>7</v>
      </c>
      <c r="G1025" s="9">
        <v>19</v>
      </c>
      <c r="H1025" s="9">
        <v>24</v>
      </c>
      <c r="I1025" s="9">
        <v>26</v>
      </c>
    </row>
    <row r="1026" spans="1:9" x14ac:dyDescent="0.2">
      <c r="A1026" s="9" t="s">
        <v>1488</v>
      </c>
      <c r="B1026" s="9">
        <v>1</v>
      </c>
      <c r="C1026" s="9">
        <v>12</v>
      </c>
      <c r="D1026" s="9">
        <v>13</v>
      </c>
      <c r="E1026" s="9">
        <v>6</v>
      </c>
      <c r="F1026" s="9">
        <v>8</v>
      </c>
      <c r="G1026" s="9">
        <v>14</v>
      </c>
      <c r="H1026" s="9">
        <v>17</v>
      </c>
      <c r="I1026" s="9">
        <v>21</v>
      </c>
    </row>
    <row r="1027" spans="1:9" x14ac:dyDescent="0.2">
      <c r="A1027" s="9" t="s">
        <v>1489</v>
      </c>
      <c r="B1027" s="9">
        <v>0</v>
      </c>
      <c r="C1027" s="9">
        <v>2</v>
      </c>
      <c r="D1027" s="9">
        <v>0</v>
      </c>
      <c r="E1027" s="9">
        <v>0</v>
      </c>
      <c r="F1027" s="9">
        <v>0</v>
      </c>
      <c r="G1027" s="9">
        <v>2</v>
      </c>
      <c r="H1027" s="9">
        <v>7</v>
      </c>
      <c r="I1027" s="9">
        <v>9</v>
      </c>
    </row>
    <row r="1028" spans="1:9" x14ac:dyDescent="0.2">
      <c r="A1028" s="9" t="s">
        <v>1490</v>
      </c>
      <c r="B1028" s="9">
        <v>24</v>
      </c>
      <c r="C1028" s="9">
        <v>35</v>
      </c>
      <c r="D1028" s="9">
        <v>40</v>
      </c>
      <c r="E1028" s="9">
        <v>16</v>
      </c>
      <c r="F1028" s="9">
        <v>22</v>
      </c>
      <c r="G1028" s="9">
        <v>38</v>
      </c>
      <c r="H1028" s="9">
        <v>54</v>
      </c>
      <c r="I1028" s="9">
        <v>40</v>
      </c>
    </row>
    <row r="1029" spans="1:9" x14ac:dyDescent="0.2">
      <c r="A1029" s="9" t="s">
        <v>1491</v>
      </c>
      <c r="B1029" s="9">
        <v>3</v>
      </c>
      <c r="C1029" s="9">
        <v>1</v>
      </c>
      <c r="D1029" s="9">
        <v>5</v>
      </c>
      <c r="E1029" s="9">
        <v>0</v>
      </c>
      <c r="F1029" s="9">
        <v>0</v>
      </c>
      <c r="G1029" s="9">
        <v>5</v>
      </c>
      <c r="H1029" s="9">
        <v>5</v>
      </c>
      <c r="I1029" s="9">
        <v>7</v>
      </c>
    </row>
    <row r="1030" spans="1:9" x14ac:dyDescent="0.2">
      <c r="A1030" s="9" t="s">
        <v>1492</v>
      </c>
      <c r="B1030" s="9">
        <v>0</v>
      </c>
      <c r="C1030" s="9">
        <v>0</v>
      </c>
      <c r="D1030" s="9">
        <v>1</v>
      </c>
      <c r="E1030" s="9">
        <v>0</v>
      </c>
      <c r="F1030" s="9">
        <v>0</v>
      </c>
      <c r="G1030" s="9">
        <v>2</v>
      </c>
      <c r="H1030" s="9">
        <v>3</v>
      </c>
      <c r="I1030" s="9">
        <v>2</v>
      </c>
    </row>
    <row r="1031" spans="1:9" x14ac:dyDescent="0.2">
      <c r="A1031" s="9" t="s">
        <v>1493</v>
      </c>
      <c r="B1031" s="9">
        <v>0</v>
      </c>
      <c r="C1031" s="9">
        <v>0</v>
      </c>
      <c r="D1031" s="9">
        <v>3</v>
      </c>
      <c r="E1031" s="9">
        <v>0</v>
      </c>
      <c r="F1031" s="9">
        <v>1</v>
      </c>
      <c r="G1031" s="9">
        <v>5</v>
      </c>
      <c r="H1031" s="9">
        <v>3</v>
      </c>
      <c r="I1031" s="9">
        <v>8</v>
      </c>
    </row>
    <row r="1032" spans="1:9" x14ac:dyDescent="0.2">
      <c r="A1032" s="9" t="s">
        <v>1494</v>
      </c>
      <c r="B1032" s="9">
        <v>0</v>
      </c>
      <c r="C1032" s="9">
        <v>0</v>
      </c>
      <c r="D1032" s="9">
        <v>2</v>
      </c>
      <c r="E1032" s="9">
        <v>0</v>
      </c>
      <c r="F1032" s="9">
        <v>0</v>
      </c>
      <c r="G1032" s="9">
        <v>2</v>
      </c>
      <c r="H1032" s="9">
        <v>0</v>
      </c>
      <c r="I1032" s="9">
        <v>4</v>
      </c>
    </row>
    <row r="1033" spans="1:9" x14ac:dyDescent="0.2">
      <c r="A1033" s="9" t="s">
        <v>1495</v>
      </c>
      <c r="B1033" s="9">
        <v>35</v>
      </c>
      <c r="C1033" s="9">
        <v>45</v>
      </c>
      <c r="D1033" s="9">
        <v>19</v>
      </c>
      <c r="E1033" s="9">
        <v>19</v>
      </c>
      <c r="F1033" s="9">
        <v>22</v>
      </c>
      <c r="G1033" s="9">
        <v>24</v>
      </c>
      <c r="H1033" s="9">
        <v>40</v>
      </c>
      <c r="I1033" s="9">
        <v>33</v>
      </c>
    </row>
    <row r="1034" spans="1:9" x14ac:dyDescent="0.2">
      <c r="A1034" s="9" t="s">
        <v>1496</v>
      </c>
      <c r="B1034" s="9">
        <v>0</v>
      </c>
      <c r="C1034" s="9">
        <v>0</v>
      </c>
      <c r="D1034" s="9">
        <v>2</v>
      </c>
      <c r="E1034" s="9">
        <v>0</v>
      </c>
      <c r="F1034" s="9">
        <v>0</v>
      </c>
      <c r="G1034" s="9">
        <v>2</v>
      </c>
      <c r="H1034" s="9">
        <v>0</v>
      </c>
      <c r="I1034" s="9">
        <v>0</v>
      </c>
    </row>
    <row r="1035" spans="1:9" x14ac:dyDescent="0.2">
      <c r="A1035" s="9" t="s">
        <v>1497</v>
      </c>
      <c r="B1035" s="9">
        <v>16</v>
      </c>
      <c r="C1035" s="9">
        <v>24</v>
      </c>
      <c r="D1035" s="9">
        <v>25</v>
      </c>
      <c r="E1035" s="9">
        <v>9</v>
      </c>
      <c r="F1035" s="9">
        <v>17</v>
      </c>
      <c r="G1035" s="9">
        <v>27</v>
      </c>
      <c r="H1035" s="9">
        <v>28</v>
      </c>
      <c r="I1035" s="9">
        <v>33</v>
      </c>
    </row>
    <row r="1036" spans="1:9" x14ac:dyDescent="0.2">
      <c r="A1036" s="9" t="s">
        <v>1498</v>
      </c>
      <c r="B1036" s="9">
        <v>20</v>
      </c>
      <c r="C1036" s="9">
        <v>15</v>
      </c>
      <c r="D1036" s="9">
        <v>23</v>
      </c>
      <c r="E1036" s="9">
        <v>6</v>
      </c>
      <c r="F1036" s="9">
        <v>6</v>
      </c>
      <c r="G1036" s="9">
        <v>25</v>
      </c>
      <c r="H1036" s="9">
        <v>39</v>
      </c>
      <c r="I1036" s="9">
        <v>36</v>
      </c>
    </row>
    <row r="1037" spans="1:9" x14ac:dyDescent="0.2">
      <c r="A1037" s="9" t="s">
        <v>1499</v>
      </c>
      <c r="B1037" s="9">
        <v>0</v>
      </c>
      <c r="C1037" s="9">
        <v>0</v>
      </c>
      <c r="D1037" s="9">
        <v>2</v>
      </c>
      <c r="E1037" s="9">
        <v>0</v>
      </c>
      <c r="F1037" s="9">
        <v>1</v>
      </c>
      <c r="G1037" s="9">
        <v>4</v>
      </c>
      <c r="H1037" s="9">
        <v>3</v>
      </c>
      <c r="I1037" s="9">
        <v>6</v>
      </c>
    </row>
    <row r="1038" spans="1:9" x14ac:dyDescent="0.2">
      <c r="A1038" s="9" t="s">
        <v>1500</v>
      </c>
      <c r="B1038" s="9">
        <v>0</v>
      </c>
      <c r="C1038" s="9">
        <v>0</v>
      </c>
      <c r="D1038" s="9">
        <v>1</v>
      </c>
      <c r="E1038" s="9">
        <v>0</v>
      </c>
      <c r="F1038" s="9">
        <v>0</v>
      </c>
      <c r="G1038" s="9">
        <v>2</v>
      </c>
      <c r="H1038" s="9">
        <v>0</v>
      </c>
      <c r="I1038" s="9">
        <v>0</v>
      </c>
    </row>
    <row r="1039" spans="1:9" x14ac:dyDescent="0.2">
      <c r="A1039" s="9" t="s">
        <v>1501</v>
      </c>
      <c r="B1039" s="9">
        <v>23</v>
      </c>
      <c r="C1039" s="9">
        <v>31</v>
      </c>
      <c r="D1039" s="9">
        <v>38</v>
      </c>
      <c r="E1039" s="9">
        <v>16</v>
      </c>
      <c r="F1039" s="9">
        <v>27</v>
      </c>
      <c r="G1039" s="9">
        <v>12</v>
      </c>
      <c r="H1039" s="9">
        <v>12</v>
      </c>
      <c r="I1039" s="9">
        <v>13</v>
      </c>
    </row>
    <row r="1040" spans="1:9" x14ac:dyDescent="0.2">
      <c r="A1040" s="9" t="s">
        <v>1502</v>
      </c>
      <c r="B1040" s="9">
        <v>3</v>
      </c>
      <c r="C1040" s="9">
        <v>11</v>
      </c>
      <c r="D1040" s="9">
        <v>19</v>
      </c>
      <c r="E1040" s="9">
        <v>4</v>
      </c>
      <c r="F1040" s="9">
        <v>5</v>
      </c>
      <c r="G1040" s="9">
        <v>16</v>
      </c>
      <c r="H1040" s="9">
        <v>22</v>
      </c>
      <c r="I1040" s="9">
        <v>33</v>
      </c>
    </row>
    <row r="1041" spans="1:9" x14ac:dyDescent="0.2">
      <c r="A1041" s="9" t="s">
        <v>1503</v>
      </c>
      <c r="B1041" s="9">
        <v>2</v>
      </c>
      <c r="C1041" s="9">
        <v>7</v>
      </c>
      <c r="D1041" s="9">
        <v>14</v>
      </c>
      <c r="E1041" s="9">
        <v>7</v>
      </c>
      <c r="F1041" s="9">
        <v>1</v>
      </c>
      <c r="G1041" s="9">
        <v>18</v>
      </c>
      <c r="H1041" s="9">
        <v>35</v>
      </c>
      <c r="I1041" s="9">
        <v>42</v>
      </c>
    </row>
    <row r="1042" spans="1:9" x14ac:dyDescent="0.2">
      <c r="A1042" s="9" t="s">
        <v>1504</v>
      </c>
      <c r="B1042" s="9">
        <v>8</v>
      </c>
      <c r="C1042" s="9">
        <v>12</v>
      </c>
      <c r="D1042" s="9">
        <v>10</v>
      </c>
      <c r="E1042" s="9">
        <v>3</v>
      </c>
      <c r="F1042" s="9">
        <v>5</v>
      </c>
      <c r="G1042" s="9">
        <v>26</v>
      </c>
      <c r="H1042" s="9">
        <v>30</v>
      </c>
      <c r="I1042" s="9">
        <v>35</v>
      </c>
    </row>
    <row r="1043" spans="1:9" x14ac:dyDescent="0.2">
      <c r="A1043" s="9" t="s">
        <v>1505</v>
      </c>
      <c r="B1043" s="9">
        <v>4</v>
      </c>
      <c r="C1043" s="9">
        <v>11</v>
      </c>
      <c r="D1043" s="9">
        <v>16</v>
      </c>
      <c r="E1043" s="9">
        <v>2</v>
      </c>
      <c r="F1043" s="9">
        <v>6</v>
      </c>
      <c r="G1043" s="9">
        <v>25</v>
      </c>
      <c r="H1043" s="9">
        <v>32</v>
      </c>
      <c r="I1043" s="9">
        <v>31</v>
      </c>
    </row>
    <row r="1044" spans="1:9" x14ac:dyDescent="0.2">
      <c r="A1044" s="9" t="s">
        <v>1506</v>
      </c>
      <c r="B1044" s="9">
        <v>0</v>
      </c>
      <c r="C1044" s="9">
        <v>0</v>
      </c>
      <c r="D1044" s="9">
        <v>1</v>
      </c>
      <c r="E1044" s="9">
        <v>0</v>
      </c>
      <c r="F1044" s="9">
        <v>0</v>
      </c>
      <c r="G1044" s="9">
        <v>1</v>
      </c>
      <c r="H1044" s="9">
        <v>0</v>
      </c>
      <c r="I1044" s="9">
        <v>0</v>
      </c>
    </row>
    <row r="1045" spans="1:9" x14ac:dyDescent="0.2">
      <c r="A1045" s="9" t="s">
        <v>1507</v>
      </c>
      <c r="B1045" s="9">
        <v>62</v>
      </c>
      <c r="C1045" s="9">
        <v>98</v>
      </c>
      <c r="D1045" s="9">
        <v>107</v>
      </c>
      <c r="E1045" s="9">
        <v>63</v>
      </c>
      <c r="F1045" s="9">
        <v>82</v>
      </c>
      <c r="G1045" s="9">
        <v>33</v>
      </c>
      <c r="H1045" s="9">
        <v>43</v>
      </c>
      <c r="I1045" s="9">
        <v>37</v>
      </c>
    </row>
    <row r="1046" spans="1:9" x14ac:dyDescent="0.2">
      <c r="A1046" s="9" t="s">
        <v>1508</v>
      </c>
      <c r="B1046" s="9">
        <v>0</v>
      </c>
      <c r="C1046" s="9">
        <v>0</v>
      </c>
      <c r="D1046" s="9">
        <v>1</v>
      </c>
      <c r="E1046" s="9">
        <v>0</v>
      </c>
      <c r="F1046" s="9">
        <v>0</v>
      </c>
      <c r="G1046" s="9">
        <v>0</v>
      </c>
      <c r="H1046" s="9">
        <v>0</v>
      </c>
      <c r="I1046" s="9">
        <v>0</v>
      </c>
    </row>
    <row r="1047" spans="1:9" x14ac:dyDescent="0.2">
      <c r="A1047" s="9" t="s">
        <v>1509</v>
      </c>
      <c r="B1047" s="9">
        <v>0</v>
      </c>
      <c r="C1047" s="9">
        <v>0</v>
      </c>
      <c r="D1047" s="9">
        <v>0</v>
      </c>
      <c r="E1047" s="9">
        <v>0</v>
      </c>
      <c r="F1047" s="9">
        <v>0</v>
      </c>
      <c r="G1047" s="9">
        <v>1</v>
      </c>
      <c r="H1047" s="9">
        <v>0</v>
      </c>
      <c r="I1047" s="9">
        <v>0</v>
      </c>
    </row>
    <row r="1048" spans="1:9" x14ac:dyDescent="0.2">
      <c r="A1048" s="9" t="s">
        <v>1510</v>
      </c>
      <c r="B1048" s="9">
        <v>3</v>
      </c>
      <c r="C1048" s="9">
        <v>5</v>
      </c>
      <c r="D1048" s="9">
        <v>10</v>
      </c>
      <c r="E1048" s="9">
        <v>5</v>
      </c>
      <c r="F1048" s="9">
        <v>2</v>
      </c>
      <c r="G1048" s="9">
        <v>3</v>
      </c>
      <c r="H1048" s="9">
        <v>2</v>
      </c>
      <c r="I1048" s="9">
        <v>1</v>
      </c>
    </row>
    <row r="1049" spans="1:9" x14ac:dyDescent="0.2">
      <c r="A1049" s="9" t="s">
        <v>1511</v>
      </c>
      <c r="B1049" s="9">
        <v>1</v>
      </c>
      <c r="C1049" s="9">
        <v>0</v>
      </c>
      <c r="D1049" s="9">
        <v>0</v>
      </c>
      <c r="E1049" s="9">
        <v>0</v>
      </c>
      <c r="F1049" s="9">
        <v>0</v>
      </c>
      <c r="G1049" s="9">
        <v>0</v>
      </c>
      <c r="H1049" s="9">
        <v>2</v>
      </c>
      <c r="I1049" s="9">
        <v>0</v>
      </c>
    </row>
    <row r="1050" spans="1:9" x14ac:dyDescent="0.2">
      <c r="A1050" s="9" t="s">
        <v>1512</v>
      </c>
      <c r="B1050" s="9">
        <v>2</v>
      </c>
      <c r="C1050" s="9">
        <v>3</v>
      </c>
      <c r="D1050" s="9">
        <v>1</v>
      </c>
      <c r="E1050" s="9">
        <v>1</v>
      </c>
      <c r="F1050" s="9">
        <v>0</v>
      </c>
      <c r="G1050" s="9">
        <v>8</v>
      </c>
      <c r="H1050" s="9">
        <v>16</v>
      </c>
      <c r="I1050" s="9">
        <v>8</v>
      </c>
    </row>
    <row r="1051" spans="1:9" x14ac:dyDescent="0.2">
      <c r="A1051" s="9" t="s">
        <v>1513</v>
      </c>
      <c r="B1051" s="9">
        <v>0</v>
      </c>
      <c r="C1051" s="9">
        <v>0</v>
      </c>
      <c r="D1051" s="9">
        <v>0</v>
      </c>
      <c r="E1051" s="9">
        <v>0</v>
      </c>
      <c r="F1051" s="9">
        <v>0</v>
      </c>
      <c r="G1051" s="9">
        <v>1</v>
      </c>
      <c r="H1051" s="9">
        <v>2</v>
      </c>
      <c r="I1051" s="9">
        <v>0</v>
      </c>
    </row>
    <row r="1052" spans="1:9" x14ac:dyDescent="0.2">
      <c r="A1052" s="9" t="s">
        <v>1514</v>
      </c>
      <c r="B1052" s="9">
        <v>2</v>
      </c>
      <c r="C1052" s="9">
        <v>5</v>
      </c>
      <c r="D1052" s="9">
        <v>2</v>
      </c>
      <c r="E1052" s="9">
        <v>3</v>
      </c>
      <c r="F1052" s="9">
        <v>7</v>
      </c>
      <c r="G1052" s="9">
        <v>18</v>
      </c>
      <c r="H1052" s="9">
        <v>23</v>
      </c>
      <c r="I1052" s="9">
        <v>16</v>
      </c>
    </row>
    <row r="1053" spans="1:9" x14ac:dyDescent="0.2">
      <c r="A1053" s="9" t="s">
        <v>1515</v>
      </c>
      <c r="B1053" s="9">
        <v>0</v>
      </c>
      <c r="C1053" s="9">
        <v>0</v>
      </c>
      <c r="D1053" s="9">
        <v>5</v>
      </c>
      <c r="E1053" s="9">
        <v>0</v>
      </c>
      <c r="F1053" s="9">
        <v>1</v>
      </c>
      <c r="G1053" s="9">
        <v>0</v>
      </c>
      <c r="H1053" s="9">
        <v>2</v>
      </c>
      <c r="I1053" s="9">
        <v>1</v>
      </c>
    </row>
    <row r="1054" spans="1:9" x14ac:dyDescent="0.2">
      <c r="A1054" s="9" t="s">
        <v>1516</v>
      </c>
      <c r="B1054" s="9">
        <v>0</v>
      </c>
      <c r="C1054" s="9">
        <v>0</v>
      </c>
      <c r="D1054" s="9">
        <v>1</v>
      </c>
      <c r="E1054" s="9">
        <v>0</v>
      </c>
      <c r="F1054" s="9">
        <v>0</v>
      </c>
      <c r="G1054" s="9">
        <v>0</v>
      </c>
      <c r="H1054" s="9">
        <v>0</v>
      </c>
      <c r="I1054" s="9">
        <v>0</v>
      </c>
    </row>
    <row r="1055" spans="1:9" x14ac:dyDescent="0.2">
      <c r="A1055" s="9" t="s">
        <v>1517</v>
      </c>
      <c r="B1055" s="9">
        <v>0</v>
      </c>
      <c r="C1055" s="9">
        <v>0</v>
      </c>
      <c r="D1055" s="9">
        <v>0</v>
      </c>
      <c r="E1055" s="9">
        <v>0</v>
      </c>
      <c r="F1055" s="9">
        <v>1</v>
      </c>
      <c r="G1055" s="9">
        <v>0</v>
      </c>
      <c r="H1055" s="9">
        <v>0</v>
      </c>
      <c r="I1055" s="9">
        <v>0</v>
      </c>
    </row>
    <row r="1056" spans="1:9" x14ac:dyDescent="0.2">
      <c r="A1056" s="9" t="s">
        <v>1518</v>
      </c>
      <c r="B1056" s="9">
        <v>0</v>
      </c>
      <c r="C1056" s="9">
        <v>0</v>
      </c>
      <c r="D1056" s="9">
        <v>3</v>
      </c>
      <c r="E1056" s="9">
        <v>0</v>
      </c>
      <c r="F1056" s="9">
        <v>0</v>
      </c>
      <c r="G1056" s="9">
        <v>0</v>
      </c>
      <c r="H1056" s="9">
        <v>0</v>
      </c>
      <c r="I1056" s="9">
        <v>0</v>
      </c>
    </row>
    <row r="1057" spans="1:9" x14ac:dyDescent="0.2">
      <c r="A1057" s="9" t="s">
        <v>1519</v>
      </c>
      <c r="B1057" s="9">
        <v>0</v>
      </c>
      <c r="C1057" s="9">
        <v>0</v>
      </c>
      <c r="D1057" s="9">
        <v>2</v>
      </c>
      <c r="E1057" s="9">
        <v>0</v>
      </c>
      <c r="F1057" s="9">
        <v>0</v>
      </c>
      <c r="G1057" s="9">
        <v>0</v>
      </c>
      <c r="H1057" s="9">
        <v>0</v>
      </c>
      <c r="I1057" s="9">
        <v>0</v>
      </c>
    </row>
    <row r="1058" spans="1:9" x14ac:dyDescent="0.2">
      <c r="A1058" s="9" t="s">
        <v>1520</v>
      </c>
      <c r="B1058" s="9">
        <v>0</v>
      </c>
      <c r="C1058" s="9">
        <v>0</v>
      </c>
      <c r="D1058" s="9">
        <v>0</v>
      </c>
      <c r="E1058" s="9">
        <v>0</v>
      </c>
      <c r="F1058" s="9">
        <v>0</v>
      </c>
      <c r="G1058" s="9">
        <v>3</v>
      </c>
      <c r="H1058" s="9">
        <v>2</v>
      </c>
      <c r="I1058" s="9">
        <v>3</v>
      </c>
    </row>
    <row r="1059" spans="1:9" x14ac:dyDescent="0.2">
      <c r="A1059" s="9" t="s">
        <v>1521</v>
      </c>
      <c r="B1059" s="9">
        <v>2</v>
      </c>
      <c r="C1059" s="9">
        <v>8</v>
      </c>
      <c r="D1059" s="9">
        <v>9</v>
      </c>
      <c r="E1059" s="9">
        <v>2</v>
      </c>
      <c r="F1059" s="9">
        <v>8</v>
      </c>
      <c r="G1059" s="9">
        <v>9</v>
      </c>
      <c r="H1059" s="9">
        <v>7</v>
      </c>
      <c r="I1059" s="9">
        <v>5</v>
      </c>
    </row>
    <row r="1060" spans="1:9" x14ac:dyDescent="0.2">
      <c r="A1060" s="9" t="s">
        <v>1522</v>
      </c>
      <c r="B1060" s="9">
        <v>3</v>
      </c>
      <c r="C1060" s="9">
        <v>7</v>
      </c>
      <c r="D1060" s="9">
        <v>7</v>
      </c>
      <c r="E1060" s="9">
        <v>3</v>
      </c>
      <c r="F1060" s="9">
        <v>0</v>
      </c>
      <c r="G1060" s="9">
        <v>4</v>
      </c>
      <c r="H1060" s="9">
        <v>9</v>
      </c>
      <c r="I1060" s="9">
        <v>7</v>
      </c>
    </row>
    <row r="1061" spans="1:9" x14ac:dyDescent="0.2">
      <c r="A1061" s="9" t="s">
        <v>1523</v>
      </c>
      <c r="B1061" s="9">
        <v>0</v>
      </c>
      <c r="C1061" s="9">
        <v>0</v>
      </c>
      <c r="D1061" s="9">
        <v>0</v>
      </c>
      <c r="E1061" s="9">
        <v>0</v>
      </c>
      <c r="F1061" s="9">
        <v>3</v>
      </c>
      <c r="G1061" s="9">
        <v>1</v>
      </c>
      <c r="H1061" s="9">
        <v>4</v>
      </c>
      <c r="I1061" s="9">
        <v>1</v>
      </c>
    </row>
    <row r="1062" spans="1:9" x14ac:dyDescent="0.2">
      <c r="A1062" s="9" t="s">
        <v>1524</v>
      </c>
      <c r="B1062" s="9">
        <v>1</v>
      </c>
      <c r="C1062" s="9">
        <v>3</v>
      </c>
      <c r="D1062" s="9">
        <v>3</v>
      </c>
      <c r="E1062" s="9">
        <v>0</v>
      </c>
      <c r="F1062" s="9">
        <v>0</v>
      </c>
      <c r="G1062" s="9">
        <v>2</v>
      </c>
      <c r="H1062" s="9">
        <v>8</v>
      </c>
      <c r="I1062" s="9">
        <v>5</v>
      </c>
    </row>
    <row r="1063" spans="1:9" x14ac:dyDescent="0.2">
      <c r="A1063" s="9" t="s">
        <v>1525</v>
      </c>
      <c r="B1063" s="9">
        <v>7</v>
      </c>
      <c r="C1063" s="9">
        <v>11</v>
      </c>
      <c r="D1063" s="9">
        <v>6</v>
      </c>
      <c r="E1063" s="9">
        <v>6</v>
      </c>
      <c r="F1063" s="9">
        <v>6</v>
      </c>
      <c r="G1063" s="9">
        <v>7</v>
      </c>
      <c r="H1063" s="9">
        <v>4</v>
      </c>
      <c r="I1063" s="9">
        <v>6</v>
      </c>
    </row>
    <row r="1064" spans="1:9" x14ac:dyDescent="0.2">
      <c r="A1064" s="9" t="s">
        <v>1526</v>
      </c>
      <c r="B1064" s="9">
        <v>10</v>
      </c>
      <c r="C1064" s="9">
        <v>12</v>
      </c>
      <c r="D1064" s="9">
        <v>2</v>
      </c>
      <c r="E1064" s="9">
        <v>4</v>
      </c>
      <c r="F1064" s="9">
        <v>2</v>
      </c>
      <c r="G1064" s="9">
        <v>8</v>
      </c>
      <c r="H1064" s="9">
        <v>6</v>
      </c>
      <c r="I1064" s="9">
        <v>7</v>
      </c>
    </row>
    <row r="1065" spans="1:9" x14ac:dyDescent="0.2">
      <c r="A1065" s="9" t="s">
        <v>1527</v>
      </c>
      <c r="B1065" s="9">
        <v>0</v>
      </c>
      <c r="C1065" s="9">
        <v>2</v>
      </c>
      <c r="D1065" s="9">
        <v>0</v>
      </c>
      <c r="E1065" s="9">
        <v>0</v>
      </c>
      <c r="F1065" s="9">
        <v>0</v>
      </c>
      <c r="G1065" s="9">
        <v>0</v>
      </c>
      <c r="H1065" s="9">
        <v>0</v>
      </c>
      <c r="I1065" s="9">
        <v>1</v>
      </c>
    </row>
    <row r="1066" spans="1:9" x14ac:dyDescent="0.2">
      <c r="A1066" s="9" t="s">
        <v>1528</v>
      </c>
      <c r="B1066" s="9">
        <v>34</v>
      </c>
      <c r="C1066" s="9">
        <v>54</v>
      </c>
      <c r="D1066" s="9">
        <v>45</v>
      </c>
      <c r="E1066" s="9">
        <v>47</v>
      </c>
      <c r="F1066" s="9">
        <v>75</v>
      </c>
      <c r="G1066" s="9">
        <v>44</v>
      </c>
      <c r="H1066" s="9">
        <v>64</v>
      </c>
      <c r="I1066" s="9">
        <v>43</v>
      </c>
    </row>
    <row r="1067" spans="1:9" x14ac:dyDescent="0.2">
      <c r="A1067" s="9" t="s">
        <v>1529</v>
      </c>
      <c r="B1067" s="9">
        <v>0</v>
      </c>
      <c r="C1067" s="9">
        <v>0</v>
      </c>
      <c r="D1067" s="9">
        <v>0</v>
      </c>
      <c r="E1067" s="9">
        <v>0</v>
      </c>
      <c r="F1067" s="9">
        <v>0</v>
      </c>
      <c r="G1067" s="9">
        <v>1</v>
      </c>
      <c r="H1067" s="9">
        <v>0</v>
      </c>
      <c r="I1067" s="9">
        <v>0</v>
      </c>
    </row>
    <row r="1068" spans="1:9" x14ac:dyDescent="0.2">
      <c r="A1068" s="9" t="s">
        <v>1530</v>
      </c>
      <c r="B1068" s="9">
        <v>0</v>
      </c>
      <c r="C1068" s="9">
        <v>0</v>
      </c>
      <c r="D1068" s="9">
        <v>1</v>
      </c>
      <c r="E1068" s="9">
        <v>0</v>
      </c>
      <c r="F1068" s="9">
        <v>0</v>
      </c>
      <c r="G1068" s="9">
        <v>0</v>
      </c>
      <c r="H1068" s="9">
        <v>0</v>
      </c>
      <c r="I1068" s="9">
        <v>0</v>
      </c>
    </row>
    <row r="1069" spans="1:9" x14ac:dyDescent="0.2">
      <c r="A1069" s="9" t="s">
        <v>1531</v>
      </c>
      <c r="B1069" s="9">
        <v>0</v>
      </c>
      <c r="C1069" s="9">
        <v>0</v>
      </c>
      <c r="D1069" s="9">
        <v>2</v>
      </c>
      <c r="E1069" s="9">
        <v>0</v>
      </c>
      <c r="F1069" s="9">
        <v>0</v>
      </c>
      <c r="G1069" s="9">
        <v>4</v>
      </c>
      <c r="H1069" s="9">
        <v>0</v>
      </c>
      <c r="I1069" s="9">
        <v>1</v>
      </c>
    </row>
    <row r="1070" spans="1:9" x14ac:dyDescent="0.2">
      <c r="A1070" s="9" t="s">
        <v>1532</v>
      </c>
      <c r="B1070" s="9">
        <v>0</v>
      </c>
      <c r="C1070" s="9">
        <v>1</v>
      </c>
      <c r="D1070" s="9">
        <v>4</v>
      </c>
      <c r="E1070" s="9">
        <v>3</v>
      </c>
      <c r="F1070" s="9">
        <v>1</v>
      </c>
      <c r="G1070" s="9">
        <v>25</v>
      </c>
      <c r="H1070" s="9">
        <v>44</v>
      </c>
      <c r="I1070" s="9">
        <v>32</v>
      </c>
    </row>
    <row r="1071" spans="1:9" x14ac:dyDescent="0.2">
      <c r="A1071" s="9" t="s">
        <v>1533</v>
      </c>
      <c r="B1071" s="9">
        <v>1</v>
      </c>
      <c r="C1071" s="9">
        <v>0</v>
      </c>
      <c r="D1071" s="9">
        <v>0</v>
      </c>
      <c r="E1071" s="9">
        <v>0</v>
      </c>
      <c r="F1071" s="9">
        <v>0</v>
      </c>
      <c r="G1071" s="9">
        <v>10</v>
      </c>
      <c r="H1071" s="9">
        <v>16</v>
      </c>
      <c r="I1071" s="9">
        <v>17</v>
      </c>
    </row>
    <row r="1072" spans="1:9" x14ac:dyDescent="0.2">
      <c r="A1072" s="9" t="s">
        <v>1534</v>
      </c>
      <c r="B1072" s="9">
        <v>0</v>
      </c>
      <c r="C1072" s="9">
        <v>0</v>
      </c>
      <c r="D1072" s="9">
        <v>0</v>
      </c>
      <c r="E1072" s="9">
        <v>0</v>
      </c>
      <c r="F1072" s="9">
        <v>0</v>
      </c>
      <c r="G1072" s="9">
        <v>12</v>
      </c>
      <c r="H1072" s="9">
        <v>19</v>
      </c>
      <c r="I1072" s="9">
        <v>13</v>
      </c>
    </row>
    <row r="1073" spans="1:9" x14ac:dyDescent="0.2">
      <c r="A1073" s="9" t="s">
        <v>1535</v>
      </c>
      <c r="B1073" s="9">
        <v>0</v>
      </c>
      <c r="C1073" s="9">
        <v>0</v>
      </c>
      <c r="D1073" s="9">
        <v>0</v>
      </c>
      <c r="E1073" s="9">
        <v>0</v>
      </c>
      <c r="F1073" s="9">
        <v>0</v>
      </c>
      <c r="G1073" s="9">
        <v>1</v>
      </c>
      <c r="H1073" s="9">
        <v>3</v>
      </c>
      <c r="I1073" s="9">
        <v>0</v>
      </c>
    </row>
    <row r="1074" spans="1:9" x14ac:dyDescent="0.2">
      <c r="A1074" s="9" t="s">
        <v>1536</v>
      </c>
      <c r="B1074" s="9">
        <v>0</v>
      </c>
      <c r="C1074" s="9">
        <v>1</v>
      </c>
      <c r="D1074" s="9">
        <v>0</v>
      </c>
      <c r="E1074" s="9">
        <v>0</v>
      </c>
      <c r="F1074" s="9">
        <v>0</v>
      </c>
      <c r="G1074" s="9">
        <v>11</v>
      </c>
      <c r="H1074" s="9">
        <v>13</v>
      </c>
      <c r="I1074" s="9">
        <v>9</v>
      </c>
    </row>
    <row r="1075" spans="1:9" x14ac:dyDescent="0.2">
      <c r="A1075" s="9" t="s">
        <v>1537</v>
      </c>
      <c r="B1075" s="9">
        <v>0</v>
      </c>
      <c r="C1075" s="9">
        <v>0</v>
      </c>
      <c r="D1075" s="9">
        <v>0</v>
      </c>
      <c r="E1075" s="9">
        <v>0</v>
      </c>
      <c r="F1075" s="9">
        <v>0</v>
      </c>
      <c r="G1075" s="9">
        <v>7</v>
      </c>
      <c r="H1075" s="9">
        <v>10</v>
      </c>
      <c r="I1075" s="9">
        <v>11</v>
      </c>
    </row>
    <row r="1076" spans="1:9" x14ac:dyDescent="0.2">
      <c r="A1076" s="9" t="s">
        <v>1538</v>
      </c>
      <c r="B1076" s="9">
        <v>0</v>
      </c>
      <c r="C1076" s="9">
        <v>0</v>
      </c>
      <c r="D1076" s="9">
        <v>0</v>
      </c>
      <c r="E1076" s="9">
        <v>0</v>
      </c>
      <c r="F1076" s="9">
        <v>0</v>
      </c>
      <c r="G1076" s="9">
        <v>1</v>
      </c>
      <c r="H1076" s="9">
        <v>0</v>
      </c>
      <c r="I1076" s="9">
        <v>0</v>
      </c>
    </row>
    <row r="1077" spans="1:9" x14ac:dyDescent="0.2">
      <c r="A1077" s="9" t="s">
        <v>1539</v>
      </c>
      <c r="B1077" s="9">
        <v>0</v>
      </c>
      <c r="C1077" s="9">
        <v>0</v>
      </c>
      <c r="D1077" s="9">
        <v>0</v>
      </c>
      <c r="E1077" s="9">
        <v>0</v>
      </c>
      <c r="F1077" s="9">
        <v>0</v>
      </c>
      <c r="G1077" s="9">
        <v>23</v>
      </c>
      <c r="H1077" s="9">
        <v>27</v>
      </c>
      <c r="I1077" s="9">
        <v>19</v>
      </c>
    </row>
    <row r="1078" spans="1:9" x14ac:dyDescent="0.2">
      <c r="A1078" s="9" t="s">
        <v>1540</v>
      </c>
      <c r="B1078" s="9">
        <v>1</v>
      </c>
      <c r="C1078" s="9">
        <v>0</v>
      </c>
      <c r="D1078" s="9">
        <v>1</v>
      </c>
      <c r="E1078" s="9">
        <v>0</v>
      </c>
      <c r="F1078" s="9">
        <v>1</v>
      </c>
      <c r="G1078" s="9">
        <v>8</v>
      </c>
      <c r="H1078" s="9">
        <v>9</v>
      </c>
      <c r="I1078" s="9">
        <v>7</v>
      </c>
    </row>
    <row r="1079" spans="1:9" x14ac:dyDescent="0.2">
      <c r="A1079" s="9" t="s">
        <v>1541</v>
      </c>
      <c r="B1079" s="9">
        <v>0</v>
      </c>
      <c r="C1079" s="9">
        <v>1</v>
      </c>
      <c r="D1079" s="9">
        <v>3</v>
      </c>
      <c r="E1079" s="9">
        <v>0</v>
      </c>
      <c r="F1079" s="9">
        <v>1</v>
      </c>
      <c r="G1079" s="9">
        <v>4</v>
      </c>
      <c r="H1079" s="9">
        <v>20</v>
      </c>
      <c r="I1079" s="9">
        <v>11</v>
      </c>
    </row>
    <row r="1080" spans="1:9" x14ac:dyDescent="0.2">
      <c r="A1080" s="9" t="s">
        <v>1542</v>
      </c>
      <c r="B1080" s="9">
        <v>0</v>
      </c>
      <c r="C1080" s="9">
        <v>0</v>
      </c>
      <c r="D1080" s="9">
        <v>0</v>
      </c>
      <c r="E1080" s="9">
        <v>0</v>
      </c>
      <c r="F1080" s="9">
        <v>0</v>
      </c>
      <c r="G1080" s="9">
        <v>15</v>
      </c>
      <c r="H1080" s="9">
        <v>18</v>
      </c>
      <c r="I1080" s="9">
        <v>9</v>
      </c>
    </row>
    <row r="1081" spans="1:9" x14ac:dyDescent="0.2">
      <c r="A1081" s="9" t="s">
        <v>1543</v>
      </c>
      <c r="B1081" s="9">
        <v>1</v>
      </c>
      <c r="C1081" s="9">
        <v>0</v>
      </c>
      <c r="D1081" s="9">
        <v>0</v>
      </c>
      <c r="E1081" s="9">
        <v>0</v>
      </c>
      <c r="F1081" s="9">
        <v>0</v>
      </c>
      <c r="G1081" s="9">
        <v>9</v>
      </c>
      <c r="H1081" s="9">
        <v>8</v>
      </c>
      <c r="I1081" s="9">
        <v>8</v>
      </c>
    </row>
    <row r="1082" spans="1:9" x14ac:dyDescent="0.2">
      <c r="A1082" s="9" t="s">
        <v>1544</v>
      </c>
      <c r="B1082" s="9">
        <v>0</v>
      </c>
      <c r="C1082" s="9">
        <v>0</v>
      </c>
      <c r="D1082" s="9">
        <v>0</v>
      </c>
      <c r="E1082" s="9">
        <v>0</v>
      </c>
      <c r="F1082" s="9">
        <v>0</v>
      </c>
      <c r="G1082" s="9">
        <v>6</v>
      </c>
      <c r="H1082" s="9">
        <v>4</v>
      </c>
      <c r="I1082" s="9">
        <v>4</v>
      </c>
    </row>
    <row r="1083" spans="1:9" x14ac:dyDescent="0.2">
      <c r="A1083" s="9" t="s">
        <v>1545</v>
      </c>
      <c r="B1083" s="9">
        <v>0</v>
      </c>
      <c r="C1083" s="9">
        <v>0</v>
      </c>
      <c r="D1083" s="9">
        <v>0</v>
      </c>
      <c r="E1083" s="9">
        <v>0</v>
      </c>
      <c r="F1083" s="9">
        <v>0</v>
      </c>
      <c r="G1083" s="9">
        <v>1</v>
      </c>
      <c r="H1083" s="9">
        <v>0</v>
      </c>
      <c r="I1083" s="9">
        <v>0</v>
      </c>
    </row>
    <row r="1084" spans="1:9" x14ac:dyDescent="0.2">
      <c r="A1084" s="9" t="s">
        <v>1546</v>
      </c>
      <c r="B1084" s="9">
        <v>2</v>
      </c>
      <c r="C1084" s="9">
        <v>0</v>
      </c>
      <c r="D1084" s="9">
        <v>2</v>
      </c>
      <c r="E1084" s="9">
        <v>0</v>
      </c>
      <c r="F1084" s="9">
        <v>0</v>
      </c>
      <c r="G1084" s="9">
        <v>41</v>
      </c>
      <c r="H1084" s="9">
        <v>74</v>
      </c>
      <c r="I1084" s="9">
        <v>44</v>
      </c>
    </row>
    <row r="1085" spans="1:9" x14ac:dyDescent="0.2">
      <c r="A1085" s="9" t="s">
        <v>1547</v>
      </c>
      <c r="B1085" s="9">
        <v>0</v>
      </c>
      <c r="C1085" s="9">
        <v>0</v>
      </c>
      <c r="D1085" s="9">
        <v>0</v>
      </c>
      <c r="E1085" s="9">
        <v>0</v>
      </c>
      <c r="F1085" s="9">
        <v>0</v>
      </c>
      <c r="G1085" s="9">
        <v>2</v>
      </c>
      <c r="H1085" s="9">
        <v>4</v>
      </c>
      <c r="I1085" s="9">
        <v>4</v>
      </c>
    </row>
    <row r="1086" spans="1:9" x14ac:dyDescent="0.2">
      <c r="A1086" s="9" t="s">
        <v>1548</v>
      </c>
      <c r="B1086" s="9">
        <v>0</v>
      </c>
      <c r="C1086" s="9">
        <v>0</v>
      </c>
      <c r="D1086" s="9">
        <v>0</v>
      </c>
      <c r="E1086" s="9">
        <v>0</v>
      </c>
      <c r="F1086" s="9">
        <v>0</v>
      </c>
      <c r="G1086" s="9">
        <v>12</v>
      </c>
      <c r="H1086" s="9">
        <v>17</v>
      </c>
      <c r="I1086" s="9">
        <v>15</v>
      </c>
    </row>
    <row r="1087" spans="1:9" x14ac:dyDescent="0.2">
      <c r="A1087" s="9" t="s">
        <v>1549</v>
      </c>
      <c r="B1087" s="9">
        <v>194</v>
      </c>
      <c r="C1087" s="9">
        <v>265</v>
      </c>
      <c r="D1087" s="9">
        <v>333</v>
      </c>
      <c r="E1087" s="9">
        <v>201</v>
      </c>
      <c r="F1087" s="9">
        <v>297</v>
      </c>
      <c r="G1087" s="9">
        <v>191</v>
      </c>
      <c r="H1087" s="9">
        <v>243</v>
      </c>
      <c r="I1087" s="9">
        <v>191</v>
      </c>
    </row>
    <row r="1088" spans="1:9" x14ac:dyDescent="0.2">
      <c r="A1088" s="9" t="s">
        <v>1550</v>
      </c>
      <c r="B1088" s="9">
        <v>80</v>
      </c>
      <c r="C1088" s="9">
        <v>89</v>
      </c>
      <c r="D1088" s="9">
        <v>98</v>
      </c>
      <c r="E1088" s="9">
        <v>63</v>
      </c>
      <c r="F1088" s="9">
        <v>75</v>
      </c>
      <c r="G1088" s="9">
        <v>155</v>
      </c>
      <c r="H1088" s="9">
        <v>255</v>
      </c>
      <c r="I1088" s="9">
        <v>190</v>
      </c>
    </row>
    <row r="1089" spans="1:9" x14ac:dyDescent="0.2">
      <c r="A1089" s="9" t="s">
        <v>1551</v>
      </c>
      <c r="B1089" s="9">
        <v>6</v>
      </c>
      <c r="C1089" s="9">
        <v>8</v>
      </c>
      <c r="D1089" s="9">
        <v>3</v>
      </c>
      <c r="E1089" s="9">
        <v>6</v>
      </c>
      <c r="F1089" s="9">
        <v>5</v>
      </c>
      <c r="G1089" s="9">
        <v>3</v>
      </c>
      <c r="H1089" s="9">
        <v>8</v>
      </c>
      <c r="I1089" s="9">
        <v>7</v>
      </c>
    </row>
    <row r="1090" spans="1:9" x14ac:dyDescent="0.2">
      <c r="A1090" s="9" t="s">
        <v>1552</v>
      </c>
      <c r="B1090" s="9">
        <v>109</v>
      </c>
      <c r="C1090" s="9">
        <v>163</v>
      </c>
      <c r="D1090" s="9">
        <v>234</v>
      </c>
      <c r="E1090" s="9">
        <v>93</v>
      </c>
      <c r="F1090" s="9">
        <v>97</v>
      </c>
      <c r="G1090" s="9">
        <v>109</v>
      </c>
      <c r="H1090" s="9">
        <v>109</v>
      </c>
      <c r="I1090" s="9">
        <v>120</v>
      </c>
    </row>
    <row r="1091" spans="1:9" x14ac:dyDescent="0.2">
      <c r="A1091" s="9" t="s">
        <v>1553</v>
      </c>
      <c r="B1091" s="9">
        <v>161</v>
      </c>
      <c r="C1091" s="9">
        <v>223</v>
      </c>
      <c r="D1091" s="9">
        <v>261</v>
      </c>
      <c r="E1091" s="9">
        <v>115</v>
      </c>
      <c r="F1091" s="9">
        <v>161</v>
      </c>
      <c r="G1091" s="9">
        <v>127</v>
      </c>
      <c r="H1091" s="9">
        <v>159</v>
      </c>
      <c r="I1091" s="9">
        <v>124</v>
      </c>
    </row>
    <row r="1092" spans="1:9" x14ac:dyDescent="0.2">
      <c r="A1092" s="9" t="s">
        <v>1554</v>
      </c>
      <c r="B1092" s="9">
        <v>107</v>
      </c>
      <c r="C1092" s="9">
        <v>185</v>
      </c>
      <c r="D1092" s="9">
        <v>242</v>
      </c>
      <c r="E1092" s="9">
        <v>98</v>
      </c>
      <c r="F1092" s="9">
        <v>139</v>
      </c>
      <c r="G1092" s="9">
        <v>100</v>
      </c>
      <c r="H1092" s="9">
        <v>165</v>
      </c>
      <c r="I1092" s="9">
        <v>120</v>
      </c>
    </row>
    <row r="1093" spans="1:9" x14ac:dyDescent="0.2">
      <c r="A1093" s="9" t="s">
        <v>1555</v>
      </c>
      <c r="B1093" s="9">
        <v>87</v>
      </c>
      <c r="C1093" s="9">
        <v>101</v>
      </c>
      <c r="D1093" s="9">
        <v>17</v>
      </c>
      <c r="E1093" s="9">
        <v>20</v>
      </c>
      <c r="F1093" s="9">
        <v>29</v>
      </c>
      <c r="G1093" s="9">
        <v>50</v>
      </c>
      <c r="H1093" s="9">
        <v>98</v>
      </c>
      <c r="I1093" s="9">
        <v>74</v>
      </c>
    </row>
    <row r="1094" spans="1:9" x14ac:dyDescent="0.2">
      <c r="A1094" s="9" t="s">
        <v>1556</v>
      </c>
      <c r="B1094" s="9">
        <v>9</v>
      </c>
      <c r="C1094" s="9">
        <v>30</v>
      </c>
      <c r="D1094" s="9">
        <v>20</v>
      </c>
      <c r="E1094" s="9">
        <v>9</v>
      </c>
      <c r="F1094" s="9">
        <v>17</v>
      </c>
      <c r="G1094" s="9">
        <v>52</v>
      </c>
      <c r="H1094" s="9">
        <v>66</v>
      </c>
      <c r="I1094" s="9">
        <v>67</v>
      </c>
    </row>
    <row r="1095" spans="1:9" x14ac:dyDescent="0.2">
      <c r="A1095" s="9" t="s">
        <v>1557</v>
      </c>
      <c r="B1095" s="9">
        <v>4</v>
      </c>
      <c r="C1095" s="9">
        <v>8</v>
      </c>
      <c r="D1095" s="9">
        <v>0</v>
      </c>
      <c r="E1095" s="9">
        <v>3</v>
      </c>
      <c r="F1095" s="9">
        <v>3</v>
      </c>
      <c r="G1095" s="9">
        <v>34</v>
      </c>
      <c r="H1095" s="9">
        <v>60</v>
      </c>
      <c r="I1095" s="9">
        <v>55</v>
      </c>
    </row>
    <row r="1096" spans="1:9" x14ac:dyDescent="0.2">
      <c r="A1096" s="9" t="s">
        <v>1558</v>
      </c>
      <c r="B1096" s="9">
        <v>15</v>
      </c>
      <c r="C1096" s="9">
        <v>13</v>
      </c>
      <c r="D1096" s="9">
        <v>26</v>
      </c>
      <c r="E1096" s="9">
        <v>8</v>
      </c>
      <c r="F1096" s="9">
        <v>16</v>
      </c>
      <c r="G1096" s="9">
        <v>73</v>
      </c>
      <c r="H1096" s="9">
        <v>107</v>
      </c>
      <c r="I1096" s="9">
        <v>86</v>
      </c>
    </row>
    <row r="1097" spans="1:9" x14ac:dyDescent="0.2">
      <c r="A1097" s="9" t="s">
        <v>1559</v>
      </c>
      <c r="B1097" s="9">
        <v>46</v>
      </c>
      <c r="C1097" s="9">
        <v>71</v>
      </c>
      <c r="D1097" s="9">
        <v>33</v>
      </c>
      <c r="E1097" s="9">
        <v>33</v>
      </c>
      <c r="F1097" s="9">
        <v>20</v>
      </c>
      <c r="G1097" s="9">
        <v>90</v>
      </c>
      <c r="H1097" s="9">
        <v>134</v>
      </c>
      <c r="I1097" s="9">
        <v>118</v>
      </c>
    </row>
    <row r="1098" spans="1:9" x14ac:dyDescent="0.2">
      <c r="A1098" s="9" t="s">
        <v>1560</v>
      </c>
      <c r="B1098" s="9">
        <v>2</v>
      </c>
      <c r="C1098" s="9">
        <v>0</v>
      </c>
      <c r="D1098" s="9">
        <v>0</v>
      </c>
      <c r="E1098" s="9">
        <v>0</v>
      </c>
      <c r="F1098" s="9">
        <v>1</v>
      </c>
      <c r="G1098" s="9">
        <v>3</v>
      </c>
      <c r="H1098" s="9">
        <v>8</v>
      </c>
      <c r="I1098" s="9">
        <v>3</v>
      </c>
    </row>
    <row r="1099" spans="1:9" x14ac:dyDescent="0.2">
      <c r="A1099" s="9" t="s">
        <v>1561</v>
      </c>
      <c r="B1099" s="9">
        <v>0</v>
      </c>
      <c r="C1099" s="9">
        <v>0</v>
      </c>
      <c r="D1099" s="9">
        <v>0</v>
      </c>
      <c r="E1099" s="9">
        <v>0</v>
      </c>
      <c r="F1099" s="9">
        <v>0</v>
      </c>
      <c r="G1099" s="9">
        <v>35</v>
      </c>
      <c r="H1099" s="9">
        <v>42</v>
      </c>
      <c r="I1099" s="9">
        <v>25</v>
      </c>
    </row>
    <row r="1100" spans="1:9" x14ac:dyDescent="0.2">
      <c r="A1100" s="9" t="s">
        <v>1562</v>
      </c>
      <c r="B1100" s="9">
        <v>0</v>
      </c>
      <c r="C1100" s="9">
        <v>0</v>
      </c>
      <c r="D1100" s="9">
        <v>0</v>
      </c>
      <c r="E1100" s="9">
        <v>0</v>
      </c>
      <c r="F1100" s="9">
        <v>0</v>
      </c>
      <c r="G1100" s="9">
        <v>5</v>
      </c>
      <c r="H1100" s="9">
        <v>10</v>
      </c>
      <c r="I1100" s="9">
        <v>10</v>
      </c>
    </row>
    <row r="1101" spans="1:9" x14ac:dyDescent="0.2">
      <c r="A1101" s="9" t="s">
        <v>1563</v>
      </c>
      <c r="B1101" s="9">
        <v>0</v>
      </c>
      <c r="C1101" s="9">
        <v>0</v>
      </c>
      <c r="D1101" s="9">
        <v>0</v>
      </c>
      <c r="E1101" s="9">
        <v>0</v>
      </c>
      <c r="F1101" s="9">
        <v>0</v>
      </c>
      <c r="G1101" s="9">
        <v>1</v>
      </c>
      <c r="H1101" s="9">
        <v>5</v>
      </c>
      <c r="I1101" s="9">
        <v>2</v>
      </c>
    </row>
    <row r="1102" spans="1:9" x14ac:dyDescent="0.2">
      <c r="A1102" s="9" t="s">
        <v>1564</v>
      </c>
      <c r="B1102" s="9">
        <v>0</v>
      </c>
      <c r="C1102" s="9">
        <v>0</v>
      </c>
      <c r="D1102" s="9">
        <v>0</v>
      </c>
      <c r="E1102" s="9">
        <v>0</v>
      </c>
      <c r="F1102" s="9">
        <v>0</v>
      </c>
      <c r="G1102" s="9">
        <v>1</v>
      </c>
      <c r="H1102" s="9">
        <v>8</v>
      </c>
      <c r="I1102" s="9">
        <v>5</v>
      </c>
    </row>
    <row r="1103" spans="1:9" x14ac:dyDescent="0.2">
      <c r="A1103" s="9" t="s">
        <v>1565</v>
      </c>
      <c r="B1103" s="9">
        <v>0</v>
      </c>
      <c r="C1103" s="9">
        <v>0</v>
      </c>
      <c r="D1103" s="9">
        <v>0</v>
      </c>
      <c r="E1103" s="9">
        <v>0</v>
      </c>
      <c r="F1103" s="9">
        <v>0</v>
      </c>
      <c r="G1103" s="9">
        <v>5</v>
      </c>
      <c r="H1103" s="9">
        <v>7</v>
      </c>
      <c r="I1103" s="9">
        <v>6</v>
      </c>
    </row>
    <row r="1104" spans="1:9" x14ac:dyDescent="0.2">
      <c r="A1104" s="9" t="s">
        <v>1566</v>
      </c>
      <c r="B1104" s="9">
        <v>2</v>
      </c>
      <c r="C1104" s="9">
        <v>1</v>
      </c>
      <c r="D1104" s="9">
        <v>0</v>
      </c>
      <c r="E1104" s="9">
        <v>0</v>
      </c>
      <c r="F1104" s="9">
        <v>0</v>
      </c>
      <c r="G1104" s="9">
        <v>0</v>
      </c>
      <c r="H1104" s="9">
        <v>0</v>
      </c>
      <c r="I1104" s="9">
        <v>0</v>
      </c>
    </row>
    <row r="1105" spans="1:9" x14ac:dyDescent="0.2">
      <c r="A1105" s="9" t="s">
        <v>1567</v>
      </c>
      <c r="B1105" s="9">
        <v>21</v>
      </c>
      <c r="C1105" s="9">
        <v>43</v>
      </c>
      <c r="D1105" s="9">
        <v>41</v>
      </c>
      <c r="E1105" s="9">
        <v>9</v>
      </c>
      <c r="F1105" s="9">
        <v>25</v>
      </c>
      <c r="G1105" s="9">
        <v>172</v>
      </c>
      <c r="H1105" s="9">
        <v>213</v>
      </c>
      <c r="I1105" s="9">
        <v>200</v>
      </c>
    </row>
    <row r="1106" spans="1:9" x14ac:dyDescent="0.2">
      <c r="A1106" s="9" t="s">
        <v>1568</v>
      </c>
      <c r="B1106" s="9">
        <v>0</v>
      </c>
      <c r="C1106" s="9">
        <v>1</v>
      </c>
      <c r="D1106" s="9">
        <v>0</v>
      </c>
      <c r="E1106" s="9">
        <v>0</v>
      </c>
      <c r="F1106" s="9">
        <v>0</v>
      </c>
      <c r="G1106" s="9">
        <v>0</v>
      </c>
      <c r="H1106" s="9">
        <v>2</v>
      </c>
      <c r="I1106" s="9">
        <v>3</v>
      </c>
    </row>
    <row r="1107" spans="1:9" x14ac:dyDescent="0.2">
      <c r="A1107" s="9" t="s">
        <v>1569</v>
      </c>
      <c r="B1107" s="9">
        <v>0</v>
      </c>
      <c r="C1107" s="9">
        <v>0</v>
      </c>
      <c r="D1107" s="9">
        <v>0</v>
      </c>
      <c r="E1107" s="9">
        <v>1</v>
      </c>
      <c r="F1107" s="9">
        <v>1</v>
      </c>
      <c r="G1107" s="9">
        <v>0</v>
      </c>
      <c r="H1107" s="9">
        <v>2</v>
      </c>
      <c r="I1107" s="9">
        <v>0</v>
      </c>
    </row>
    <row r="1108" spans="1:9" x14ac:dyDescent="0.2">
      <c r="A1108" s="9" t="s">
        <v>1570</v>
      </c>
      <c r="B1108" s="9">
        <v>342</v>
      </c>
      <c r="C1108" s="9">
        <v>476</v>
      </c>
      <c r="D1108" s="9">
        <v>399</v>
      </c>
      <c r="E1108" s="9">
        <v>249</v>
      </c>
      <c r="F1108" s="9">
        <v>365</v>
      </c>
      <c r="G1108" s="9">
        <v>300</v>
      </c>
      <c r="H1108" s="9">
        <v>438</v>
      </c>
      <c r="I1108" s="9">
        <v>387</v>
      </c>
    </row>
    <row r="1109" spans="1:9" x14ac:dyDescent="0.2">
      <c r="A1109" s="9" t="s">
        <v>1571</v>
      </c>
      <c r="B1109" s="9">
        <v>161</v>
      </c>
      <c r="C1109" s="9">
        <v>245</v>
      </c>
      <c r="D1109" s="9">
        <v>220</v>
      </c>
      <c r="E1109" s="9">
        <v>181</v>
      </c>
      <c r="F1109" s="9">
        <v>272</v>
      </c>
      <c r="G1109" s="9">
        <v>229</v>
      </c>
      <c r="H1109" s="9">
        <v>293</v>
      </c>
      <c r="I1109" s="9">
        <v>278</v>
      </c>
    </row>
    <row r="1110" spans="1:9" x14ac:dyDescent="0.2">
      <c r="A1110" s="9" t="s">
        <v>1572</v>
      </c>
      <c r="B1110" s="9">
        <v>0</v>
      </c>
      <c r="C1110" s="9">
        <v>4</v>
      </c>
      <c r="D1110" s="9">
        <v>3</v>
      </c>
      <c r="E1110" s="9">
        <v>2</v>
      </c>
      <c r="F1110" s="9">
        <v>1</v>
      </c>
      <c r="G1110" s="9">
        <v>11</v>
      </c>
      <c r="H1110" s="9">
        <v>12</v>
      </c>
      <c r="I1110" s="9">
        <v>11</v>
      </c>
    </row>
    <row r="1111" spans="1:9" x14ac:dyDescent="0.2">
      <c r="A1111" s="9" t="s">
        <v>1573</v>
      </c>
      <c r="B1111" s="9">
        <v>8</v>
      </c>
      <c r="C1111" s="9">
        <v>7</v>
      </c>
      <c r="D1111" s="9">
        <v>17</v>
      </c>
      <c r="E1111" s="9">
        <v>9</v>
      </c>
      <c r="F1111" s="9">
        <v>9</v>
      </c>
      <c r="G1111" s="9">
        <v>10</v>
      </c>
      <c r="H1111" s="9">
        <v>11</v>
      </c>
      <c r="I1111" s="9">
        <v>10</v>
      </c>
    </row>
    <row r="1112" spans="1:9" x14ac:dyDescent="0.2">
      <c r="A1112" s="9" t="s">
        <v>1574</v>
      </c>
      <c r="B1112" s="9">
        <v>26</v>
      </c>
      <c r="C1112" s="9">
        <v>26</v>
      </c>
      <c r="D1112" s="9">
        <v>41</v>
      </c>
      <c r="E1112" s="9">
        <v>43</v>
      </c>
      <c r="F1112" s="9">
        <v>57</v>
      </c>
      <c r="G1112" s="9">
        <v>55</v>
      </c>
      <c r="H1112" s="9">
        <v>54</v>
      </c>
      <c r="I1112" s="9">
        <v>45</v>
      </c>
    </row>
    <row r="1113" spans="1:9" x14ac:dyDescent="0.2">
      <c r="A1113" s="9" t="s">
        <v>1575</v>
      </c>
      <c r="B1113" s="9">
        <v>124</v>
      </c>
      <c r="C1113" s="9">
        <v>138</v>
      </c>
      <c r="D1113" s="9">
        <v>142</v>
      </c>
      <c r="E1113" s="9">
        <v>100</v>
      </c>
      <c r="F1113" s="9">
        <v>144</v>
      </c>
      <c r="G1113" s="9">
        <v>111</v>
      </c>
      <c r="H1113" s="9">
        <v>133</v>
      </c>
      <c r="I1113" s="9">
        <v>124</v>
      </c>
    </row>
    <row r="1114" spans="1:9" x14ac:dyDescent="0.2">
      <c r="A1114" s="9" t="s">
        <v>1576</v>
      </c>
      <c r="B1114" s="9">
        <v>0</v>
      </c>
      <c r="C1114" s="9">
        <v>7</v>
      </c>
      <c r="D1114" s="9">
        <v>9</v>
      </c>
      <c r="E1114" s="9">
        <v>5</v>
      </c>
      <c r="F1114" s="9">
        <v>9</v>
      </c>
      <c r="G1114" s="9">
        <v>11</v>
      </c>
      <c r="H1114" s="9">
        <v>28</v>
      </c>
      <c r="I1114" s="9">
        <v>27</v>
      </c>
    </row>
    <row r="1115" spans="1:9" x14ac:dyDescent="0.2">
      <c r="A1115" s="9" t="s">
        <v>1577</v>
      </c>
      <c r="B1115" s="9">
        <v>51</v>
      </c>
      <c r="C1115" s="9">
        <v>87</v>
      </c>
      <c r="D1115" s="9">
        <v>85</v>
      </c>
      <c r="E1115" s="9">
        <v>67</v>
      </c>
      <c r="F1115" s="9">
        <v>77</v>
      </c>
      <c r="G1115" s="9">
        <v>94</v>
      </c>
      <c r="H1115" s="9">
        <v>140</v>
      </c>
      <c r="I1115" s="9">
        <v>116</v>
      </c>
    </row>
    <row r="1116" spans="1:9" x14ac:dyDescent="0.2">
      <c r="A1116" s="9" t="s">
        <v>1578</v>
      </c>
      <c r="B1116" s="9">
        <v>2</v>
      </c>
      <c r="C1116" s="9">
        <v>0</v>
      </c>
      <c r="D1116" s="9">
        <v>0</v>
      </c>
      <c r="E1116" s="9">
        <v>2</v>
      </c>
      <c r="F1116" s="9">
        <v>1</v>
      </c>
      <c r="G1116" s="9">
        <v>1</v>
      </c>
      <c r="H1116" s="9">
        <v>0</v>
      </c>
      <c r="I1116" s="9">
        <v>1</v>
      </c>
    </row>
    <row r="1117" spans="1:9" x14ac:dyDescent="0.2">
      <c r="A1117" s="9" t="s">
        <v>1579</v>
      </c>
      <c r="B1117" s="9">
        <v>0</v>
      </c>
      <c r="C1117" s="9">
        <v>0</v>
      </c>
      <c r="D1117" s="9">
        <v>0</v>
      </c>
      <c r="E1117" s="9">
        <v>0</v>
      </c>
      <c r="F1117" s="9">
        <v>0</v>
      </c>
      <c r="G1117" s="9">
        <v>1</v>
      </c>
      <c r="H1117" s="9">
        <v>0</v>
      </c>
      <c r="I1117" s="9">
        <v>0</v>
      </c>
    </row>
    <row r="1118" spans="1:9" x14ac:dyDescent="0.2">
      <c r="A1118" s="9" t="s">
        <v>1580</v>
      </c>
      <c r="B1118" s="9">
        <v>52</v>
      </c>
      <c r="C1118" s="9">
        <v>63</v>
      </c>
      <c r="D1118" s="9">
        <v>32</v>
      </c>
      <c r="E1118" s="9">
        <v>25</v>
      </c>
      <c r="F1118" s="9">
        <v>35</v>
      </c>
      <c r="G1118" s="9">
        <v>19</v>
      </c>
      <c r="H1118" s="9">
        <v>34</v>
      </c>
      <c r="I1118" s="9">
        <v>37</v>
      </c>
    </row>
    <row r="1119" spans="1:9" x14ac:dyDescent="0.2">
      <c r="A1119" s="9" t="s">
        <v>1581</v>
      </c>
      <c r="B1119" s="9">
        <v>118</v>
      </c>
      <c r="C1119" s="9">
        <v>191</v>
      </c>
      <c r="D1119" s="9">
        <v>145</v>
      </c>
      <c r="E1119" s="9">
        <v>66</v>
      </c>
      <c r="F1119" s="9">
        <v>88</v>
      </c>
      <c r="G1119" s="9">
        <v>160</v>
      </c>
      <c r="H1119" s="9">
        <v>231</v>
      </c>
      <c r="I1119" s="9">
        <v>189</v>
      </c>
    </row>
    <row r="1120" spans="1:9" x14ac:dyDescent="0.2">
      <c r="A1120" s="9" t="s">
        <v>1582</v>
      </c>
      <c r="B1120" s="9">
        <v>1</v>
      </c>
      <c r="C1120" s="9">
        <v>2</v>
      </c>
      <c r="D1120" s="9">
        <v>5</v>
      </c>
      <c r="E1120" s="9">
        <v>0</v>
      </c>
      <c r="F1120" s="9">
        <v>3</v>
      </c>
      <c r="G1120" s="9">
        <v>4</v>
      </c>
      <c r="H1120" s="9">
        <v>6</v>
      </c>
      <c r="I1120" s="9">
        <v>1</v>
      </c>
    </row>
    <row r="1121" spans="1:9" x14ac:dyDescent="0.2">
      <c r="A1121" s="9" t="s">
        <v>1583</v>
      </c>
      <c r="B1121" s="9">
        <v>10</v>
      </c>
      <c r="C1121" s="9">
        <v>13</v>
      </c>
      <c r="D1121" s="9">
        <v>7</v>
      </c>
      <c r="E1121" s="9">
        <v>3</v>
      </c>
      <c r="F1121" s="9">
        <v>7</v>
      </c>
      <c r="G1121" s="9">
        <v>7</v>
      </c>
      <c r="H1121" s="9">
        <v>11</v>
      </c>
      <c r="I1121" s="9">
        <v>13</v>
      </c>
    </row>
    <row r="1122" spans="1:9" x14ac:dyDescent="0.2">
      <c r="A1122" s="9" t="s">
        <v>1584</v>
      </c>
      <c r="B1122" s="9">
        <v>0</v>
      </c>
      <c r="C1122" s="9">
        <v>1</v>
      </c>
      <c r="D1122" s="9">
        <v>0</v>
      </c>
      <c r="E1122" s="9">
        <v>0</v>
      </c>
      <c r="F1122" s="9">
        <v>0</v>
      </c>
      <c r="G1122" s="9">
        <v>0</v>
      </c>
      <c r="H1122" s="9">
        <v>0</v>
      </c>
      <c r="I1122" s="9">
        <v>0</v>
      </c>
    </row>
    <row r="1123" spans="1:9" x14ac:dyDescent="0.2">
      <c r="A1123" s="9" t="s">
        <v>1585</v>
      </c>
      <c r="B1123" s="9">
        <v>1</v>
      </c>
      <c r="C1123" s="9">
        <v>1</v>
      </c>
      <c r="D1123" s="9">
        <v>0</v>
      </c>
      <c r="E1123" s="9">
        <v>0</v>
      </c>
      <c r="F1123" s="9">
        <v>0</v>
      </c>
      <c r="G1123" s="9">
        <v>6</v>
      </c>
      <c r="H1123" s="9">
        <v>6</v>
      </c>
      <c r="I1123" s="9">
        <v>3</v>
      </c>
    </row>
    <row r="1124" spans="1:9" x14ac:dyDescent="0.2">
      <c r="A1124" s="9" t="s">
        <v>1586</v>
      </c>
      <c r="B1124" s="9">
        <v>108</v>
      </c>
      <c r="C1124" s="9">
        <v>149</v>
      </c>
      <c r="D1124" s="9">
        <v>157</v>
      </c>
      <c r="E1124" s="9">
        <v>114</v>
      </c>
      <c r="F1124" s="9">
        <v>171</v>
      </c>
      <c r="G1124" s="9">
        <v>160</v>
      </c>
      <c r="H1124" s="9">
        <v>240</v>
      </c>
      <c r="I1124" s="9">
        <v>214</v>
      </c>
    </row>
    <row r="1125" spans="1:9" x14ac:dyDescent="0.2">
      <c r="A1125" s="9" t="s">
        <v>1587</v>
      </c>
      <c r="B1125" s="9">
        <v>10</v>
      </c>
      <c r="C1125" s="9">
        <v>24</v>
      </c>
      <c r="D1125" s="9">
        <v>27</v>
      </c>
      <c r="E1125" s="9">
        <v>28</v>
      </c>
      <c r="F1125" s="9">
        <v>24</v>
      </c>
      <c r="G1125" s="9">
        <v>16</v>
      </c>
      <c r="H1125" s="9">
        <v>13</v>
      </c>
      <c r="I1125" s="9">
        <v>10</v>
      </c>
    </row>
    <row r="1126" spans="1:9" x14ac:dyDescent="0.2">
      <c r="A1126" s="9" t="s">
        <v>1588</v>
      </c>
      <c r="B1126" s="9">
        <v>25</v>
      </c>
      <c r="C1126" s="9">
        <v>26</v>
      </c>
      <c r="D1126" s="9">
        <v>19</v>
      </c>
      <c r="E1126" s="9">
        <v>5</v>
      </c>
      <c r="F1126" s="9">
        <v>7</v>
      </c>
      <c r="G1126" s="9">
        <v>15</v>
      </c>
      <c r="H1126" s="9">
        <v>13</v>
      </c>
      <c r="I1126" s="9">
        <v>12</v>
      </c>
    </row>
    <row r="1127" spans="1:9" x14ac:dyDescent="0.2">
      <c r="A1127" s="9" t="s">
        <v>1589</v>
      </c>
      <c r="B1127" s="9">
        <v>31</v>
      </c>
      <c r="C1127" s="9">
        <v>37</v>
      </c>
      <c r="D1127" s="9">
        <v>44</v>
      </c>
      <c r="E1127" s="9">
        <v>5</v>
      </c>
      <c r="F1127" s="9">
        <v>10</v>
      </c>
      <c r="G1127" s="9">
        <v>45</v>
      </c>
      <c r="H1127" s="9">
        <v>60</v>
      </c>
      <c r="I1127" s="9">
        <v>54</v>
      </c>
    </row>
    <row r="1128" spans="1:9" x14ac:dyDescent="0.2">
      <c r="A1128" s="9" t="s">
        <v>1590</v>
      </c>
      <c r="B1128" s="9">
        <v>6</v>
      </c>
      <c r="C1128" s="9">
        <v>4</v>
      </c>
      <c r="D1128" s="9">
        <v>2</v>
      </c>
      <c r="E1128" s="9">
        <v>0</v>
      </c>
      <c r="F1128" s="9">
        <v>1</v>
      </c>
      <c r="G1128" s="9">
        <v>3</v>
      </c>
      <c r="H1128" s="9">
        <v>3</v>
      </c>
      <c r="I1128" s="9">
        <v>4</v>
      </c>
    </row>
    <row r="1129" spans="1:9" x14ac:dyDescent="0.2">
      <c r="A1129" s="9" t="s">
        <v>1591</v>
      </c>
      <c r="B1129" s="9">
        <v>63</v>
      </c>
      <c r="C1129" s="9">
        <v>112</v>
      </c>
      <c r="D1129" s="9">
        <v>50</v>
      </c>
      <c r="E1129" s="9">
        <v>57</v>
      </c>
      <c r="F1129" s="9">
        <v>60</v>
      </c>
      <c r="G1129" s="9">
        <v>88</v>
      </c>
      <c r="H1129" s="9">
        <v>156</v>
      </c>
      <c r="I1129" s="9">
        <v>131</v>
      </c>
    </row>
    <row r="1130" spans="1:9" x14ac:dyDescent="0.2">
      <c r="A1130" s="9" t="s">
        <v>1592</v>
      </c>
      <c r="B1130" s="9">
        <v>103</v>
      </c>
      <c r="C1130" s="9">
        <v>135</v>
      </c>
      <c r="D1130" s="9">
        <v>102</v>
      </c>
      <c r="E1130" s="9">
        <v>71</v>
      </c>
      <c r="F1130" s="9">
        <v>105</v>
      </c>
      <c r="G1130" s="9">
        <v>79</v>
      </c>
      <c r="H1130" s="9">
        <v>114</v>
      </c>
      <c r="I1130" s="9">
        <v>96</v>
      </c>
    </row>
    <row r="1131" spans="1:9" x14ac:dyDescent="0.2">
      <c r="A1131" s="9" t="s">
        <v>1593</v>
      </c>
      <c r="B1131" s="9">
        <v>6</v>
      </c>
      <c r="C1131" s="9">
        <v>8</v>
      </c>
      <c r="D1131" s="9">
        <v>4</v>
      </c>
      <c r="E1131" s="9">
        <v>12</v>
      </c>
      <c r="F1131" s="9">
        <v>11</v>
      </c>
      <c r="G1131" s="9">
        <v>8</v>
      </c>
      <c r="H1131" s="9">
        <v>9</v>
      </c>
      <c r="I1131" s="9">
        <v>18</v>
      </c>
    </row>
    <row r="1132" spans="1:9" x14ac:dyDescent="0.2">
      <c r="A1132" s="9" t="s">
        <v>1594</v>
      </c>
      <c r="B1132" s="9">
        <v>0</v>
      </c>
      <c r="C1132" s="9">
        <v>1</v>
      </c>
      <c r="D1132" s="9">
        <v>1</v>
      </c>
      <c r="E1132" s="9">
        <v>0</v>
      </c>
      <c r="F1132" s="9">
        <v>0</v>
      </c>
      <c r="G1132" s="9">
        <v>2</v>
      </c>
      <c r="H1132" s="9">
        <v>0</v>
      </c>
      <c r="I1132" s="9">
        <v>0</v>
      </c>
    </row>
    <row r="1133" spans="1:9" x14ac:dyDescent="0.2">
      <c r="A1133" s="9" t="s">
        <v>1595</v>
      </c>
      <c r="B1133" s="9">
        <v>5</v>
      </c>
      <c r="C1133" s="9">
        <v>2</v>
      </c>
      <c r="D1133" s="9">
        <v>1</v>
      </c>
      <c r="E1133" s="9">
        <v>2</v>
      </c>
      <c r="F1133" s="9">
        <v>3</v>
      </c>
      <c r="G1133" s="9">
        <v>1</v>
      </c>
      <c r="H1133" s="9">
        <v>0</v>
      </c>
      <c r="I1133" s="9">
        <v>2</v>
      </c>
    </row>
    <row r="1134" spans="1:9" x14ac:dyDescent="0.2">
      <c r="A1134" s="9" t="s">
        <v>1596</v>
      </c>
      <c r="B1134" s="9">
        <v>0</v>
      </c>
      <c r="C1134" s="9">
        <v>0</v>
      </c>
      <c r="D1134" s="9">
        <v>0</v>
      </c>
      <c r="E1134" s="9">
        <v>0</v>
      </c>
      <c r="F1134" s="9">
        <v>0</v>
      </c>
      <c r="G1134" s="9">
        <v>1</v>
      </c>
      <c r="H1134" s="9">
        <v>0</v>
      </c>
      <c r="I1134" s="9">
        <v>1</v>
      </c>
    </row>
    <row r="1135" spans="1:9" x14ac:dyDescent="0.2">
      <c r="A1135" s="9" t="s">
        <v>1597</v>
      </c>
      <c r="B1135" s="9">
        <v>1</v>
      </c>
      <c r="C1135" s="9">
        <v>3</v>
      </c>
      <c r="D1135" s="9">
        <v>6</v>
      </c>
      <c r="E1135" s="9">
        <v>2</v>
      </c>
      <c r="F1135" s="9">
        <v>4</v>
      </c>
      <c r="G1135" s="9">
        <v>1</v>
      </c>
      <c r="H1135" s="9">
        <v>1</v>
      </c>
      <c r="I1135" s="9">
        <v>5</v>
      </c>
    </row>
    <row r="1136" spans="1:9" x14ac:dyDescent="0.2">
      <c r="A1136" s="9" t="s">
        <v>1598</v>
      </c>
      <c r="B1136" s="9">
        <v>0</v>
      </c>
      <c r="C1136" s="9">
        <v>0</v>
      </c>
      <c r="D1136" s="9">
        <v>0</v>
      </c>
      <c r="E1136" s="9">
        <v>0</v>
      </c>
      <c r="F1136" s="9">
        <v>0</v>
      </c>
      <c r="G1136" s="9">
        <v>1</v>
      </c>
      <c r="H1136" s="9">
        <v>0</v>
      </c>
      <c r="I1136" s="9">
        <v>1</v>
      </c>
    </row>
    <row r="1137" spans="1:9" x14ac:dyDescent="0.2">
      <c r="A1137" s="9" t="s">
        <v>1599</v>
      </c>
      <c r="B1137" s="9">
        <v>2</v>
      </c>
      <c r="C1137" s="9">
        <v>0</v>
      </c>
      <c r="D1137" s="9">
        <v>1</v>
      </c>
      <c r="E1137" s="9">
        <v>0</v>
      </c>
      <c r="F1137" s="9">
        <v>0</v>
      </c>
      <c r="G1137" s="9">
        <v>3</v>
      </c>
      <c r="H1137" s="9">
        <v>0</v>
      </c>
      <c r="I1137" s="9">
        <v>5</v>
      </c>
    </row>
    <row r="1138" spans="1:9" x14ac:dyDescent="0.2">
      <c r="A1138" s="9" t="s">
        <v>1600</v>
      </c>
      <c r="B1138" s="9">
        <v>7</v>
      </c>
      <c r="C1138" s="9">
        <v>11</v>
      </c>
      <c r="D1138" s="9">
        <v>4</v>
      </c>
      <c r="E1138" s="9">
        <v>1</v>
      </c>
      <c r="F1138" s="9">
        <v>1</v>
      </c>
      <c r="G1138" s="9">
        <v>3</v>
      </c>
      <c r="H1138" s="9">
        <v>5</v>
      </c>
      <c r="I1138" s="9">
        <v>13</v>
      </c>
    </row>
    <row r="1139" spans="1:9" x14ac:dyDescent="0.2">
      <c r="A1139" s="9" t="s">
        <v>1601</v>
      </c>
      <c r="B1139" s="9">
        <v>0</v>
      </c>
      <c r="C1139" s="9">
        <v>0</v>
      </c>
      <c r="D1139" s="9">
        <v>0</v>
      </c>
      <c r="E1139" s="9">
        <v>0</v>
      </c>
      <c r="F1139" s="9">
        <v>0</v>
      </c>
      <c r="G1139" s="9">
        <v>1</v>
      </c>
      <c r="H1139" s="9">
        <v>0</v>
      </c>
      <c r="I1139" s="9">
        <v>1</v>
      </c>
    </row>
    <row r="1140" spans="1:9" x14ac:dyDescent="0.2">
      <c r="A1140" s="9" t="s">
        <v>1602</v>
      </c>
      <c r="B1140" s="9">
        <v>0</v>
      </c>
      <c r="C1140" s="9">
        <v>2</v>
      </c>
      <c r="D1140" s="9">
        <v>2</v>
      </c>
      <c r="E1140" s="9">
        <v>0</v>
      </c>
      <c r="F1140" s="9">
        <v>1</v>
      </c>
      <c r="G1140" s="9">
        <v>4</v>
      </c>
      <c r="H1140" s="9">
        <v>4</v>
      </c>
      <c r="I1140" s="9">
        <v>4</v>
      </c>
    </row>
    <row r="1141" spans="1:9" x14ac:dyDescent="0.2">
      <c r="A1141" s="9" t="s">
        <v>1603</v>
      </c>
      <c r="B1141" s="9">
        <v>3</v>
      </c>
      <c r="C1141" s="9">
        <v>4</v>
      </c>
      <c r="D1141" s="9">
        <v>5</v>
      </c>
      <c r="E1141" s="9">
        <v>0</v>
      </c>
      <c r="F1141" s="9">
        <v>8</v>
      </c>
      <c r="G1141" s="9">
        <v>5</v>
      </c>
      <c r="H1141" s="9">
        <v>4</v>
      </c>
      <c r="I1141" s="9">
        <v>2</v>
      </c>
    </row>
    <row r="1142" spans="1:9" x14ac:dyDescent="0.2">
      <c r="A1142" s="9" t="s">
        <v>1604</v>
      </c>
      <c r="B1142" s="9">
        <v>0</v>
      </c>
      <c r="C1142" s="9">
        <v>0</v>
      </c>
      <c r="D1142" s="9">
        <v>0</v>
      </c>
      <c r="E1142" s="9">
        <v>0</v>
      </c>
      <c r="F1142" s="9">
        <v>0</v>
      </c>
      <c r="G1142" s="9">
        <v>1</v>
      </c>
      <c r="H1142" s="9">
        <v>2</v>
      </c>
      <c r="I1142" s="9">
        <v>0</v>
      </c>
    </row>
    <row r="1143" spans="1:9" x14ac:dyDescent="0.2">
      <c r="A1143" s="9" t="s">
        <v>1605</v>
      </c>
      <c r="B1143" s="9">
        <v>0</v>
      </c>
      <c r="C1143" s="9">
        <v>0</v>
      </c>
      <c r="D1143" s="9">
        <v>0</v>
      </c>
      <c r="E1143" s="9">
        <v>0</v>
      </c>
      <c r="F1143" s="9">
        <v>0</v>
      </c>
      <c r="G1143" s="9">
        <v>1</v>
      </c>
      <c r="H1143" s="9">
        <v>0</v>
      </c>
      <c r="I1143" s="9">
        <v>0</v>
      </c>
    </row>
    <row r="1144" spans="1:9" x14ac:dyDescent="0.2">
      <c r="A1144" s="9" t="s">
        <v>1606</v>
      </c>
      <c r="B1144" s="9">
        <v>22</v>
      </c>
      <c r="C1144" s="9">
        <v>29</v>
      </c>
      <c r="D1144" s="9">
        <v>13</v>
      </c>
      <c r="E1144" s="9">
        <v>14</v>
      </c>
      <c r="F1144" s="9">
        <v>16</v>
      </c>
      <c r="G1144" s="9">
        <v>14</v>
      </c>
      <c r="H1144" s="9">
        <v>31</v>
      </c>
      <c r="I1144" s="9">
        <v>32</v>
      </c>
    </row>
    <row r="1145" spans="1:9" x14ac:dyDescent="0.2">
      <c r="A1145" s="9" t="s">
        <v>1607</v>
      </c>
      <c r="B1145" s="9">
        <v>0</v>
      </c>
      <c r="C1145" s="9">
        <v>0</v>
      </c>
      <c r="D1145" s="9">
        <v>0</v>
      </c>
      <c r="E1145" s="9">
        <v>0</v>
      </c>
      <c r="F1145" s="9">
        <v>0</v>
      </c>
      <c r="G1145" s="9">
        <v>6</v>
      </c>
      <c r="H1145" s="9">
        <v>8</v>
      </c>
      <c r="I1145" s="9">
        <v>7</v>
      </c>
    </row>
    <row r="1146" spans="1:9" x14ac:dyDescent="0.2">
      <c r="A1146" s="9" t="s">
        <v>1608</v>
      </c>
      <c r="B1146" s="9">
        <v>1</v>
      </c>
      <c r="C1146" s="9">
        <v>0</v>
      </c>
      <c r="D1146" s="9">
        <v>1</v>
      </c>
      <c r="E1146" s="9">
        <v>0</v>
      </c>
      <c r="F1146" s="9">
        <v>0</v>
      </c>
      <c r="G1146" s="9">
        <v>12</v>
      </c>
      <c r="H1146" s="9">
        <v>13</v>
      </c>
      <c r="I1146" s="9">
        <v>17</v>
      </c>
    </row>
    <row r="1147" spans="1:9" x14ac:dyDescent="0.2">
      <c r="A1147" s="9" t="s">
        <v>1609</v>
      </c>
      <c r="B1147" s="9">
        <v>5</v>
      </c>
      <c r="C1147" s="9">
        <v>8</v>
      </c>
      <c r="D1147" s="9">
        <v>6</v>
      </c>
      <c r="E1147" s="9">
        <v>4</v>
      </c>
      <c r="F1147" s="9">
        <v>2</v>
      </c>
      <c r="G1147" s="9">
        <v>22</v>
      </c>
      <c r="H1147" s="9">
        <v>34</v>
      </c>
      <c r="I1147" s="9">
        <v>37</v>
      </c>
    </row>
    <row r="1148" spans="1:9" x14ac:dyDescent="0.2">
      <c r="A1148" s="9" t="s">
        <v>1610</v>
      </c>
      <c r="B1148" s="9">
        <v>3</v>
      </c>
      <c r="C1148" s="9">
        <v>5</v>
      </c>
      <c r="D1148" s="9">
        <v>2</v>
      </c>
      <c r="E1148" s="9">
        <v>5</v>
      </c>
      <c r="F1148" s="9">
        <v>5</v>
      </c>
      <c r="G1148" s="9">
        <v>13</v>
      </c>
      <c r="H1148" s="9">
        <v>20</v>
      </c>
      <c r="I1148" s="9">
        <v>21</v>
      </c>
    </row>
    <row r="1149" spans="1:9" x14ac:dyDescent="0.2">
      <c r="A1149" s="9" t="s">
        <v>1611</v>
      </c>
      <c r="B1149" s="9">
        <v>4</v>
      </c>
      <c r="C1149" s="9">
        <v>4</v>
      </c>
      <c r="D1149" s="9">
        <v>5</v>
      </c>
      <c r="E1149" s="9">
        <v>1</v>
      </c>
      <c r="F1149" s="9">
        <v>2</v>
      </c>
      <c r="G1149" s="9">
        <v>7</v>
      </c>
      <c r="H1149" s="9">
        <v>12</v>
      </c>
      <c r="I1149" s="9">
        <v>12</v>
      </c>
    </row>
    <row r="1150" spans="1:9" x14ac:dyDescent="0.2">
      <c r="A1150" s="9" t="s">
        <v>1612</v>
      </c>
      <c r="B1150" s="9">
        <v>0</v>
      </c>
      <c r="C1150" s="9">
        <v>1</v>
      </c>
      <c r="D1150" s="9">
        <v>1</v>
      </c>
      <c r="E1150" s="9">
        <v>0</v>
      </c>
      <c r="F1150" s="9">
        <v>0</v>
      </c>
      <c r="G1150" s="9">
        <v>21</v>
      </c>
      <c r="H1150" s="9">
        <v>34</v>
      </c>
      <c r="I1150" s="9">
        <v>42</v>
      </c>
    </row>
    <row r="1151" spans="1:9" x14ac:dyDescent="0.2">
      <c r="A1151" s="9" t="s">
        <v>1613</v>
      </c>
      <c r="B1151" s="9">
        <v>0</v>
      </c>
      <c r="C1151" s="9">
        <v>0</v>
      </c>
      <c r="D1151" s="9">
        <v>0</v>
      </c>
      <c r="E1151" s="9">
        <v>0</v>
      </c>
      <c r="F1151" s="9">
        <v>0</v>
      </c>
      <c r="G1151" s="9">
        <v>6</v>
      </c>
      <c r="H1151" s="9">
        <v>6</v>
      </c>
      <c r="I1151" s="9">
        <v>7</v>
      </c>
    </row>
    <row r="1152" spans="1:9" x14ac:dyDescent="0.2">
      <c r="A1152" s="9" t="s">
        <v>1614</v>
      </c>
      <c r="B1152" s="9">
        <v>0</v>
      </c>
      <c r="C1152" s="9">
        <v>0</v>
      </c>
      <c r="D1152" s="9">
        <v>0</v>
      </c>
      <c r="E1152" s="9">
        <v>0</v>
      </c>
      <c r="F1152" s="9">
        <v>0</v>
      </c>
      <c r="G1152" s="9">
        <v>6</v>
      </c>
      <c r="H1152" s="9">
        <v>6</v>
      </c>
      <c r="I1152" s="9">
        <v>10</v>
      </c>
    </row>
    <row r="1153" spans="1:9" x14ac:dyDescent="0.2">
      <c r="A1153" s="9" t="s">
        <v>1615</v>
      </c>
      <c r="B1153" s="9">
        <v>77</v>
      </c>
      <c r="C1153" s="9">
        <v>97</v>
      </c>
      <c r="D1153" s="9">
        <v>109</v>
      </c>
      <c r="E1153" s="9">
        <v>111</v>
      </c>
      <c r="F1153" s="9">
        <v>153</v>
      </c>
      <c r="G1153" s="9">
        <v>122</v>
      </c>
      <c r="H1153" s="9">
        <v>167</v>
      </c>
      <c r="I1153" s="9">
        <v>186</v>
      </c>
    </row>
    <row r="1154" spans="1:9" x14ac:dyDescent="0.2">
      <c r="A1154" s="9" t="s">
        <v>1616</v>
      </c>
      <c r="B1154" s="9">
        <v>10</v>
      </c>
      <c r="C1154" s="9">
        <v>19</v>
      </c>
      <c r="D1154" s="9">
        <v>18</v>
      </c>
      <c r="E1154" s="9">
        <v>7</v>
      </c>
      <c r="F1154" s="9">
        <v>17</v>
      </c>
      <c r="G1154" s="9">
        <v>46</v>
      </c>
      <c r="H1154" s="9">
        <v>76</v>
      </c>
      <c r="I1154" s="9">
        <v>69</v>
      </c>
    </row>
    <row r="1155" spans="1:9" x14ac:dyDescent="0.2">
      <c r="A1155" s="9" t="s">
        <v>1617</v>
      </c>
      <c r="B1155" s="9">
        <v>0</v>
      </c>
      <c r="C1155" s="9">
        <v>0</v>
      </c>
      <c r="D1155" s="9">
        <v>1</v>
      </c>
      <c r="E1155" s="9">
        <v>0</v>
      </c>
      <c r="F1155" s="9">
        <v>1</v>
      </c>
      <c r="G1155" s="9">
        <v>1</v>
      </c>
      <c r="H1155" s="9">
        <v>4</v>
      </c>
      <c r="I1155" s="9">
        <v>3</v>
      </c>
    </row>
    <row r="1156" spans="1:9" x14ac:dyDescent="0.2">
      <c r="A1156" s="9" t="s">
        <v>1618</v>
      </c>
      <c r="B1156" s="9">
        <v>2</v>
      </c>
      <c r="C1156" s="9">
        <v>2</v>
      </c>
      <c r="D1156" s="9">
        <v>0</v>
      </c>
      <c r="E1156" s="9">
        <v>1</v>
      </c>
      <c r="F1156" s="9">
        <v>1</v>
      </c>
      <c r="G1156" s="9">
        <v>15</v>
      </c>
      <c r="H1156" s="9">
        <v>29</v>
      </c>
      <c r="I1156" s="9">
        <v>29</v>
      </c>
    </row>
    <row r="1157" spans="1:9" x14ac:dyDescent="0.2">
      <c r="A1157" s="9" t="s">
        <v>1619</v>
      </c>
      <c r="B1157" s="9">
        <v>0</v>
      </c>
      <c r="C1157" s="9">
        <v>1</v>
      </c>
      <c r="D1157" s="9">
        <v>0</v>
      </c>
      <c r="E1157" s="9">
        <v>1</v>
      </c>
      <c r="F1157" s="9">
        <v>2</v>
      </c>
      <c r="G1157" s="9">
        <v>2</v>
      </c>
      <c r="H1157" s="9">
        <v>0</v>
      </c>
      <c r="I1157" s="9">
        <v>2</v>
      </c>
    </row>
    <row r="1158" spans="1:9" x14ac:dyDescent="0.2">
      <c r="A1158" s="9" t="s">
        <v>1620</v>
      </c>
      <c r="B1158" s="9">
        <v>1</v>
      </c>
      <c r="C1158" s="9">
        <v>1</v>
      </c>
      <c r="D1158" s="9">
        <v>1</v>
      </c>
      <c r="E1158" s="9">
        <v>1</v>
      </c>
      <c r="F1158" s="9">
        <v>2</v>
      </c>
      <c r="G1158" s="9">
        <v>10</v>
      </c>
      <c r="H1158" s="9">
        <v>20</v>
      </c>
      <c r="I1158" s="9">
        <v>20</v>
      </c>
    </row>
    <row r="1159" spans="1:9" x14ac:dyDescent="0.2">
      <c r="A1159" s="9" t="s">
        <v>1621</v>
      </c>
      <c r="B1159" s="9">
        <v>2</v>
      </c>
      <c r="C1159" s="9">
        <v>5</v>
      </c>
      <c r="D1159" s="9">
        <v>11</v>
      </c>
      <c r="E1159" s="9">
        <v>2</v>
      </c>
      <c r="F1159" s="9">
        <v>2</v>
      </c>
      <c r="G1159" s="9">
        <v>32</v>
      </c>
      <c r="H1159" s="9">
        <v>56</v>
      </c>
      <c r="I1159" s="9">
        <v>48</v>
      </c>
    </row>
    <row r="1160" spans="1:9" x14ac:dyDescent="0.2">
      <c r="A1160" s="9" t="s">
        <v>1622</v>
      </c>
      <c r="B1160" s="9">
        <v>8</v>
      </c>
      <c r="C1160" s="9">
        <v>25</v>
      </c>
      <c r="D1160" s="9">
        <v>15</v>
      </c>
      <c r="E1160" s="9">
        <v>12</v>
      </c>
      <c r="F1160" s="9">
        <v>11</v>
      </c>
      <c r="G1160" s="9">
        <v>19</v>
      </c>
      <c r="H1160" s="9">
        <v>32</v>
      </c>
      <c r="I1160" s="9">
        <v>33</v>
      </c>
    </row>
    <row r="1161" spans="1:9" x14ac:dyDescent="0.2">
      <c r="A1161" s="9" t="s">
        <v>1623</v>
      </c>
      <c r="B1161" s="9">
        <v>50</v>
      </c>
      <c r="C1161" s="9">
        <v>101</v>
      </c>
      <c r="D1161" s="9">
        <v>72</v>
      </c>
      <c r="E1161" s="9">
        <v>46</v>
      </c>
      <c r="F1161" s="9">
        <v>62</v>
      </c>
      <c r="G1161" s="9">
        <v>116</v>
      </c>
      <c r="H1161" s="9">
        <v>221</v>
      </c>
      <c r="I1161" s="9">
        <v>196</v>
      </c>
    </row>
    <row r="1162" spans="1:9" x14ac:dyDescent="0.2">
      <c r="A1162" s="9" t="s">
        <v>1624</v>
      </c>
      <c r="B1162" s="9">
        <v>9</v>
      </c>
      <c r="C1162" s="9">
        <v>17</v>
      </c>
      <c r="D1162" s="9">
        <v>11</v>
      </c>
      <c r="E1162" s="9">
        <v>12</v>
      </c>
      <c r="F1162" s="9">
        <v>14</v>
      </c>
      <c r="G1162" s="9">
        <v>25</v>
      </c>
      <c r="H1162" s="9">
        <v>33</v>
      </c>
      <c r="I1162" s="9">
        <v>37</v>
      </c>
    </row>
    <row r="1163" spans="1:9" x14ac:dyDescent="0.2">
      <c r="A1163" s="9" t="s">
        <v>1625</v>
      </c>
      <c r="B1163" s="9">
        <v>23</v>
      </c>
      <c r="C1163" s="9">
        <v>29</v>
      </c>
      <c r="D1163" s="9">
        <v>7</v>
      </c>
      <c r="E1163" s="9">
        <v>17</v>
      </c>
      <c r="F1163" s="9">
        <v>27</v>
      </c>
      <c r="G1163" s="9">
        <v>40</v>
      </c>
      <c r="H1163" s="9">
        <v>60</v>
      </c>
      <c r="I1163" s="9">
        <v>52</v>
      </c>
    </row>
    <row r="1164" spans="1:9" x14ac:dyDescent="0.2">
      <c r="A1164" s="9" t="s">
        <v>1626</v>
      </c>
      <c r="B1164" s="9">
        <v>4</v>
      </c>
      <c r="C1164" s="9">
        <v>11</v>
      </c>
      <c r="D1164" s="9">
        <v>5</v>
      </c>
      <c r="E1164" s="9">
        <v>5</v>
      </c>
      <c r="F1164" s="9">
        <v>12</v>
      </c>
      <c r="G1164" s="9">
        <v>10</v>
      </c>
      <c r="H1164" s="9">
        <v>24</v>
      </c>
      <c r="I1164" s="9">
        <v>21</v>
      </c>
    </row>
    <row r="1165" spans="1:9" x14ac:dyDescent="0.2">
      <c r="A1165" s="9" t="s">
        <v>1627</v>
      </c>
      <c r="B1165" s="9">
        <v>6</v>
      </c>
      <c r="C1165" s="9">
        <v>10</v>
      </c>
      <c r="D1165" s="9">
        <v>6</v>
      </c>
      <c r="E1165" s="9">
        <v>9</v>
      </c>
      <c r="F1165" s="9">
        <v>11</v>
      </c>
      <c r="G1165" s="9">
        <v>12</v>
      </c>
      <c r="H1165" s="9">
        <v>21</v>
      </c>
      <c r="I1165" s="9">
        <v>16</v>
      </c>
    </row>
    <row r="1166" spans="1:9" x14ac:dyDescent="0.2">
      <c r="A1166" s="9" t="s">
        <v>1628</v>
      </c>
      <c r="B1166" s="9">
        <v>9</v>
      </c>
      <c r="C1166" s="9">
        <v>13</v>
      </c>
      <c r="D1166" s="9">
        <v>6</v>
      </c>
      <c r="E1166" s="9">
        <v>16</v>
      </c>
      <c r="F1166" s="9">
        <v>20</v>
      </c>
      <c r="G1166" s="9">
        <v>5</v>
      </c>
      <c r="H1166" s="9">
        <v>11</v>
      </c>
      <c r="I1166" s="9">
        <v>8</v>
      </c>
    </row>
    <row r="1167" spans="1:9" x14ac:dyDescent="0.2">
      <c r="A1167" s="9" t="s">
        <v>1629</v>
      </c>
      <c r="B1167" s="9">
        <v>22</v>
      </c>
      <c r="C1167" s="9">
        <v>36</v>
      </c>
      <c r="D1167" s="9">
        <v>20</v>
      </c>
      <c r="E1167" s="9">
        <v>18</v>
      </c>
      <c r="F1167" s="9">
        <v>39</v>
      </c>
      <c r="G1167" s="9">
        <v>69</v>
      </c>
      <c r="H1167" s="9">
        <v>123</v>
      </c>
      <c r="I1167" s="9">
        <v>122</v>
      </c>
    </row>
    <row r="1168" spans="1:9" x14ac:dyDescent="0.2">
      <c r="A1168" s="9" t="s">
        <v>1630</v>
      </c>
      <c r="B1168" s="9">
        <v>7</v>
      </c>
      <c r="C1168" s="9">
        <v>18</v>
      </c>
      <c r="D1168" s="9">
        <v>5</v>
      </c>
      <c r="E1168" s="9">
        <v>7</v>
      </c>
      <c r="F1168" s="9">
        <v>18</v>
      </c>
      <c r="G1168" s="9">
        <v>33</v>
      </c>
      <c r="H1168" s="9">
        <v>46</v>
      </c>
      <c r="I1168" s="9">
        <v>47</v>
      </c>
    </row>
    <row r="1169" spans="1:9" x14ac:dyDescent="0.2">
      <c r="A1169" s="9" t="s">
        <v>1631</v>
      </c>
      <c r="B1169" s="9">
        <v>7</v>
      </c>
      <c r="C1169" s="9">
        <v>8</v>
      </c>
      <c r="D1169" s="9">
        <v>6</v>
      </c>
      <c r="E1169" s="9">
        <v>6</v>
      </c>
      <c r="F1169" s="9">
        <v>12</v>
      </c>
      <c r="G1169" s="9">
        <v>17</v>
      </c>
      <c r="H1169" s="9">
        <v>34</v>
      </c>
      <c r="I1169" s="9">
        <v>34</v>
      </c>
    </row>
    <row r="1170" spans="1:9" x14ac:dyDescent="0.2">
      <c r="A1170" s="9" t="s">
        <v>1632</v>
      </c>
      <c r="B1170" s="9">
        <v>30</v>
      </c>
      <c r="C1170" s="9">
        <v>41</v>
      </c>
      <c r="D1170" s="9">
        <v>11</v>
      </c>
      <c r="E1170" s="9">
        <v>32</v>
      </c>
      <c r="F1170" s="9">
        <v>44</v>
      </c>
      <c r="G1170" s="9">
        <v>44</v>
      </c>
      <c r="H1170" s="9">
        <v>81</v>
      </c>
      <c r="I1170" s="9">
        <v>66</v>
      </c>
    </row>
    <row r="1171" spans="1:9" x14ac:dyDescent="0.2">
      <c r="A1171" s="9" t="s">
        <v>1633</v>
      </c>
      <c r="B1171" s="9">
        <v>3</v>
      </c>
      <c r="C1171" s="9">
        <v>2</v>
      </c>
      <c r="D1171" s="9">
        <v>1</v>
      </c>
      <c r="E1171" s="9">
        <v>3</v>
      </c>
      <c r="F1171" s="9">
        <v>4</v>
      </c>
      <c r="G1171" s="9">
        <v>9</v>
      </c>
      <c r="H1171" s="9">
        <v>23</v>
      </c>
      <c r="I1171" s="9">
        <v>18</v>
      </c>
    </row>
    <row r="1172" spans="1:9" x14ac:dyDescent="0.2">
      <c r="A1172" s="9" t="s">
        <v>1634</v>
      </c>
      <c r="B1172" s="9">
        <v>4</v>
      </c>
      <c r="C1172" s="9">
        <v>15</v>
      </c>
      <c r="D1172" s="9">
        <v>1</v>
      </c>
      <c r="E1172" s="9">
        <v>10</v>
      </c>
      <c r="F1172" s="9">
        <v>14</v>
      </c>
      <c r="G1172" s="9">
        <v>51</v>
      </c>
      <c r="H1172" s="9">
        <v>90</v>
      </c>
      <c r="I1172" s="9">
        <v>92</v>
      </c>
    </row>
    <row r="1173" spans="1:9" x14ac:dyDescent="0.2">
      <c r="A1173" s="9" t="s">
        <v>1635</v>
      </c>
      <c r="B1173" s="9">
        <v>23</v>
      </c>
      <c r="C1173" s="9">
        <v>37</v>
      </c>
      <c r="D1173" s="9">
        <v>30</v>
      </c>
      <c r="E1173" s="9">
        <v>34</v>
      </c>
      <c r="F1173" s="9">
        <v>48</v>
      </c>
      <c r="G1173" s="9">
        <v>76</v>
      </c>
      <c r="H1173" s="9">
        <v>118</v>
      </c>
      <c r="I1173" s="9">
        <v>117</v>
      </c>
    </row>
    <row r="1174" spans="1:9" x14ac:dyDescent="0.2">
      <c r="A1174" s="9" t="s">
        <v>1636</v>
      </c>
      <c r="B1174" s="9">
        <v>21</v>
      </c>
      <c r="C1174" s="9">
        <v>33</v>
      </c>
      <c r="D1174" s="9">
        <v>16</v>
      </c>
      <c r="E1174" s="9">
        <v>21</v>
      </c>
      <c r="F1174" s="9">
        <v>25</v>
      </c>
      <c r="G1174" s="9">
        <v>73</v>
      </c>
      <c r="H1174" s="9">
        <v>97</v>
      </c>
      <c r="I1174" s="9">
        <v>113</v>
      </c>
    </row>
    <row r="1175" spans="1:9" x14ac:dyDescent="0.2">
      <c r="A1175" s="9" t="s">
        <v>1637</v>
      </c>
      <c r="B1175" s="9">
        <v>2</v>
      </c>
      <c r="C1175" s="9">
        <v>1</v>
      </c>
      <c r="D1175" s="9">
        <v>2</v>
      </c>
      <c r="E1175" s="9">
        <v>5</v>
      </c>
      <c r="F1175" s="9">
        <v>5</v>
      </c>
      <c r="G1175" s="9">
        <v>20</v>
      </c>
      <c r="H1175" s="9">
        <v>40</v>
      </c>
      <c r="I1175" s="9">
        <v>37</v>
      </c>
    </row>
    <row r="1176" spans="1:9" x14ac:dyDescent="0.2">
      <c r="A1176" s="9" t="s">
        <v>1638</v>
      </c>
      <c r="B1176" s="9">
        <v>158</v>
      </c>
      <c r="C1176" s="9">
        <v>295</v>
      </c>
      <c r="D1176" s="9">
        <v>145</v>
      </c>
      <c r="E1176" s="9">
        <v>208</v>
      </c>
      <c r="F1176" s="9">
        <v>298</v>
      </c>
      <c r="G1176" s="9">
        <v>124</v>
      </c>
      <c r="H1176" s="9">
        <v>228</v>
      </c>
      <c r="I1176" s="9">
        <v>221</v>
      </c>
    </row>
    <row r="1177" spans="1:9" x14ac:dyDescent="0.2">
      <c r="A1177" s="9" t="s">
        <v>1639</v>
      </c>
      <c r="B1177" s="9">
        <v>3430</v>
      </c>
      <c r="C1177" s="9">
        <v>5935</v>
      </c>
      <c r="D1177" s="9">
        <v>2302</v>
      </c>
      <c r="E1177" s="9">
        <v>3161</v>
      </c>
      <c r="F1177" s="9">
        <v>4359</v>
      </c>
      <c r="G1177" s="9">
        <v>1403</v>
      </c>
      <c r="H1177" s="9">
        <v>2422</v>
      </c>
      <c r="I1177" s="9">
        <v>2574</v>
      </c>
    </row>
    <row r="1178" spans="1:9" x14ac:dyDescent="0.2">
      <c r="A1178" s="9" t="s">
        <v>1640</v>
      </c>
      <c r="B1178" s="9">
        <v>966</v>
      </c>
      <c r="C1178" s="9">
        <v>1481</v>
      </c>
      <c r="D1178" s="9">
        <v>896</v>
      </c>
      <c r="E1178" s="9">
        <v>1044</v>
      </c>
      <c r="F1178" s="9">
        <v>1368</v>
      </c>
      <c r="G1178" s="9">
        <v>1342</v>
      </c>
      <c r="H1178" s="9">
        <v>2059</v>
      </c>
      <c r="I1178" s="9">
        <v>1688</v>
      </c>
    </row>
    <row r="1179" spans="1:9" x14ac:dyDescent="0.2">
      <c r="A1179" s="9" t="s">
        <v>1641</v>
      </c>
      <c r="B1179" s="9">
        <v>2</v>
      </c>
      <c r="C1179" s="9">
        <v>17</v>
      </c>
      <c r="D1179" s="9">
        <v>9</v>
      </c>
      <c r="E1179" s="9">
        <v>2</v>
      </c>
      <c r="F1179" s="9">
        <v>4</v>
      </c>
      <c r="G1179" s="9">
        <v>3</v>
      </c>
      <c r="H1179" s="9">
        <v>5</v>
      </c>
      <c r="I1179" s="9">
        <v>5</v>
      </c>
    </row>
    <row r="1180" spans="1:9" x14ac:dyDescent="0.2">
      <c r="A1180" s="9" t="s">
        <v>1642</v>
      </c>
      <c r="B1180" s="9">
        <v>4</v>
      </c>
      <c r="C1180" s="9">
        <v>7</v>
      </c>
      <c r="D1180" s="9">
        <v>7</v>
      </c>
      <c r="E1180" s="9">
        <v>7</v>
      </c>
      <c r="F1180" s="9">
        <v>14</v>
      </c>
      <c r="G1180" s="9">
        <v>8</v>
      </c>
      <c r="H1180" s="9">
        <v>10</v>
      </c>
      <c r="I1180" s="9">
        <v>9</v>
      </c>
    </row>
    <row r="1181" spans="1:9" x14ac:dyDescent="0.2">
      <c r="A1181" s="9" t="s">
        <v>1643</v>
      </c>
      <c r="B1181" s="9">
        <v>0</v>
      </c>
      <c r="C1181" s="9">
        <v>0</v>
      </c>
      <c r="D1181" s="9">
        <v>1</v>
      </c>
      <c r="E1181" s="9">
        <v>0</v>
      </c>
      <c r="F1181" s="9">
        <v>0</v>
      </c>
      <c r="G1181" s="9">
        <v>0</v>
      </c>
      <c r="H1181" s="9">
        <v>0</v>
      </c>
      <c r="I1181" s="9">
        <v>0</v>
      </c>
    </row>
    <row r="1182" spans="1:9" x14ac:dyDescent="0.2">
      <c r="A1182" s="9" t="s">
        <v>1644</v>
      </c>
      <c r="B1182" s="9">
        <v>0</v>
      </c>
      <c r="C1182" s="9">
        <v>0</v>
      </c>
      <c r="D1182" s="9">
        <v>1</v>
      </c>
      <c r="E1182" s="9">
        <v>0</v>
      </c>
      <c r="F1182" s="9">
        <v>0</v>
      </c>
      <c r="G1182" s="9">
        <v>0</v>
      </c>
      <c r="H1182" s="9">
        <v>0</v>
      </c>
      <c r="I1182" s="9">
        <v>0</v>
      </c>
    </row>
    <row r="1183" spans="1:9" x14ac:dyDescent="0.2">
      <c r="A1183" s="9" t="s">
        <v>1645</v>
      </c>
      <c r="B1183" s="9">
        <v>0</v>
      </c>
      <c r="C1183" s="9">
        <v>2</v>
      </c>
      <c r="D1183" s="9">
        <v>0</v>
      </c>
      <c r="E1183" s="9">
        <v>1</v>
      </c>
      <c r="F1183" s="9">
        <v>3</v>
      </c>
      <c r="G1183" s="9">
        <v>12</v>
      </c>
      <c r="H1183" s="9">
        <v>22</v>
      </c>
      <c r="I1183" s="9">
        <v>24</v>
      </c>
    </row>
    <row r="1184" spans="1:9" x14ac:dyDescent="0.2">
      <c r="A1184" s="9" t="s">
        <v>1646</v>
      </c>
      <c r="B1184" s="9">
        <v>0</v>
      </c>
      <c r="C1184" s="9">
        <v>0</v>
      </c>
      <c r="D1184" s="9">
        <v>0</v>
      </c>
      <c r="E1184" s="9">
        <v>0</v>
      </c>
      <c r="F1184" s="9">
        <v>0</v>
      </c>
      <c r="G1184" s="9">
        <v>1</v>
      </c>
      <c r="H1184" s="9">
        <v>2</v>
      </c>
      <c r="I1184" s="9">
        <v>1</v>
      </c>
    </row>
    <row r="1185" spans="1:9" x14ac:dyDescent="0.2">
      <c r="A1185" s="9" t="s">
        <v>1647</v>
      </c>
      <c r="B1185" s="9">
        <v>11</v>
      </c>
      <c r="C1185" s="9">
        <v>8</v>
      </c>
      <c r="D1185" s="9">
        <v>2</v>
      </c>
      <c r="E1185" s="9">
        <v>10</v>
      </c>
      <c r="F1185" s="9">
        <v>20</v>
      </c>
      <c r="G1185" s="9">
        <v>7</v>
      </c>
      <c r="H1185" s="9">
        <v>13</v>
      </c>
      <c r="I1185" s="9">
        <v>13</v>
      </c>
    </row>
    <row r="1186" spans="1:9" x14ac:dyDescent="0.2">
      <c r="A1186" s="9" t="s">
        <v>1648</v>
      </c>
      <c r="B1186" s="9">
        <v>39</v>
      </c>
      <c r="C1186" s="9">
        <v>66</v>
      </c>
      <c r="D1186" s="9">
        <v>50</v>
      </c>
      <c r="E1186" s="9">
        <v>38</v>
      </c>
      <c r="F1186" s="9">
        <v>49</v>
      </c>
      <c r="G1186" s="9">
        <v>42</v>
      </c>
      <c r="H1186" s="9">
        <v>48</v>
      </c>
      <c r="I1186" s="9">
        <v>45</v>
      </c>
    </row>
    <row r="1187" spans="1:9" x14ac:dyDescent="0.2">
      <c r="A1187" s="9" t="s">
        <v>1649</v>
      </c>
      <c r="B1187" s="9">
        <v>62</v>
      </c>
      <c r="C1187" s="9">
        <v>107</v>
      </c>
      <c r="D1187" s="9">
        <v>80</v>
      </c>
      <c r="E1187" s="9">
        <v>25</v>
      </c>
      <c r="F1187" s="9">
        <v>40</v>
      </c>
      <c r="G1187" s="9">
        <v>27</v>
      </c>
      <c r="H1187" s="9">
        <v>44</v>
      </c>
      <c r="I1187" s="9">
        <v>32</v>
      </c>
    </row>
    <row r="1188" spans="1:9" x14ac:dyDescent="0.2">
      <c r="A1188" s="9" t="s">
        <v>1650</v>
      </c>
      <c r="B1188" s="9">
        <v>110</v>
      </c>
      <c r="C1188" s="9">
        <v>166</v>
      </c>
      <c r="D1188" s="9">
        <v>153</v>
      </c>
      <c r="E1188" s="9">
        <v>76</v>
      </c>
      <c r="F1188" s="9">
        <v>105</v>
      </c>
      <c r="G1188" s="9">
        <v>63</v>
      </c>
      <c r="H1188" s="9">
        <v>51</v>
      </c>
      <c r="I1188" s="9">
        <v>79</v>
      </c>
    </row>
    <row r="1189" spans="1:9" x14ac:dyDescent="0.2">
      <c r="A1189" s="9" t="s">
        <v>1651</v>
      </c>
      <c r="B1189" s="9">
        <v>30</v>
      </c>
      <c r="C1189" s="9">
        <v>39</v>
      </c>
      <c r="D1189" s="9">
        <v>32</v>
      </c>
      <c r="E1189" s="9">
        <v>11</v>
      </c>
      <c r="F1189" s="9">
        <v>20</v>
      </c>
      <c r="G1189" s="9">
        <v>76</v>
      </c>
      <c r="H1189" s="9">
        <v>112</v>
      </c>
      <c r="I1189" s="9">
        <v>97</v>
      </c>
    </row>
    <row r="1190" spans="1:9" x14ac:dyDescent="0.2">
      <c r="A1190" s="9" t="s">
        <v>1652</v>
      </c>
      <c r="B1190" s="9">
        <v>1</v>
      </c>
      <c r="C1190" s="9">
        <v>0</v>
      </c>
      <c r="D1190" s="9">
        <v>1</v>
      </c>
      <c r="E1190" s="9">
        <v>0</v>
      </c>
      <c r="F1190" s="9">
        <v>0</v>
      </c>
      <c r="G1190" s="9">
        <v>3</v>
      </c>
      <c r="H1190" s="9">
        <v>2</v>
      </c>
      <c r="I1190" s="9">
        <v>1</v>
      </c>
    </row>
    <row r="1191" spans="1:9" x14ac:dyDescent="0.2">
      <c r="A1191" s="9" t="s">
        <v>1653</v>
      </c>
      <c r="B1191" s="9">
        <v>0</v>
      </c>
      <c r="C1191" s="9">
        <v>0</v>
      </c>
      <c r="D1191" s="9">
        <v>0</v>
      </c>
      <c r="E1191" s="9">
        <v>0</v>
      </c>
      <c r="F1191" s="9">
        <v>0</v>
      </c>
      <c r="G1191" s="9">
        <v>3</v>
      </c>
      <c r="H1191" s="9">
        <v>2</v>
      </c>
      <c r="I1191" s="9">
        <v>3</v>
      </c>
    </row>
    <row r="1192" spans="1:9" x14ac:dyDescent="0.2">
      <c r="A1192" s="9" t="s">
        <v>1654</v>
      </c>
      <c r="B1192" s="9">
        <v>39</v>
      </c>
      <c r="C1192" s="9">
        <v>37</v>
      </c>
      <c r="D1192" s="9">
        <v>90</v>
      </c>
      <c r="E1192" s="9">
        <v>25</v>
      </c>
      <c r="F1192" s="9">
        <v>22</v>
      </c>
      <c r="G1192" s="9">
        <v>16</v>
      </c>
      <c r="H1192" s="9">
        <v>15</v>
      </c>
      <c r="I1192" s="9">
        <v>20</v>
      </c>
    </row>
    <row r="1193" spans="1:9" x14ac:dyDescent="0.2">
      <c r="A1193" s="9" t="s">
        <v>1655</v>
      </c>
      <c r="B1193" s="9">
        <v>111</v>
      </c>
      <c r="C1193" s="9">
        <v>201</v>
      </c>
      <c r="D1193" s="9">
        <v>229</v>
      </c>
      <c r="E1193" s="9">
        <v>98</v>
      </c>
      <c r="F1193" s="9">
        <v>115</v>
      </c>
      <c r="G1193" s="9">
        <v>73</v>
      </c>
      <c r="H1193" s="9">
        <v>88</v>
      </c>
      <c r="I1193" s="9">
        <v>84</v>
      </c>
    </row>
    <row r="1194" spans="1:9" x14ac:dyDescent="0.2">
      <c r="A1194" s="9" t="s">
        <v>1656</v>
      </c>
      <c r="B1194" s="9">
        <v>55</v>
      </c>
      <c r="C1194" s="9">
        <v>74</v>
      </c>
      <c r="D1194" s="9">
        <v>79</v>
      </c>
      <c r="E1194" s="9">
        <v>48</v>
      </c>
      <c r="F1194" s="9">
        <v>61</v>
      </c>
      <c r="G1194" s="9">
        <v>56</v>
      </c>
      <c r="H1194" s="9">
        <v>75</v>
      </c>
      <c r="I1194" s="9">
        <v>85</v>
      </c>
    </row>
    <row r="1195" spans="1:9" x14ac:dyDescent="0.2">
      <c r="A1195" s="9" t="s">
        <v>1657</v>
      </c>
      <c r="B1195" s="9">
        <v>1</v>
      </c>
      <c r="C1195" s="9">
        <v>1</v>
      </c>
      <c r="D1195" s="9">
        <v>1</v>
      </c>
      <c r="E1195" s="9">
        <v>0</v>
      </c>
      <c r="F1195" s="9">
        <v>0</v>
      </c>
      <c r="G1195" s="9">
        <v>1</v>
      </c>
      <c r="H1195" s="9">
        <v>1</v>
      </c>
      <c r="I1195" s="9">
        <v>1</v>
      </c>
    </row>
    <row r="1196" spans="1:9" x14ac:dyDescent="0.2">
      <c r="A1196" s="9" t="s">
        <v>1658</v>
      </c>
      <c r="B1196" s="9">
        <v>1</v>
      </c>
      <c r="C1196" s="9">
        <v>0</v>
      </c>
      <c r="D1196" s="9">
        <v>7</v>
      </c>
      <c r="E1196" s="9">
        <v>2</v>
      </c>
      <c r="F1196" s="9">
        <v>2</v>
      </c>
      <c r="G1196" s="9">
        <v>4</v>
      </c>
      <c r="H1196" s="9">
        <v>2</v>
      </c>
      <c r="I1196" s="9">
        <v>3</v>
      </c>
    </row>
    <row r="1197" spans="1:9" x14ac:dyDescent="0.2">
      <c r="A1197" s="9" t="s">
        <v>1659</v>
      </c>
      <c r="B1197" s="9">
        <v>2</v>
      </c>
      <c r="C1197" s="9">
        <v>1</v>
      </c>
      <c r="D1197" s="9">
        <v>0</v>
      </c>
      <c r="E1197" s="9">
        <v>0</v>
      </c>
      <c r="F1197" s="9">
        <v>0</v>
      </c>
      <c r="G1197" s="9">
        <v>0</v>
      </c>
      <c r="H1197" s="9">
        <v>1</v>
      </c>
      <c r="I1197" s="9">
        <v>1</v>
      </c>
    </row>
    <row r="1198" spans="1:9" x14ac:dyDescent="0.2">
      <c r="A1198" s="9" t="s">
        <v>1660</v>
      </c>
      <c r="B1198" s="9">
        <v>18</v>
      </c>
      <c r="C1198" s="9">
        <v>23</v>
      </c>
      <c r="D1198" s="9">
        <v>35</v>
      </c>
      <c r="E1198" s="9">
        <v>15</v>
      </c>
      <c r="F1198" s="9">
        <v>21</v>
      </c>
      <c r="G1198" s="9">
        <v>24</v>
      </c>
      <c r="H1198" s="9">
        <v>31</v>
      </c>
      <c r="I1198" s="9">
        <v>33</v>
      </c>
    </row>
    <row r="1199" spans="1:9" x14ac:dyDescent="0.2">
      <c r="A1199" s="9" t="s">
        <v>1661</v>
      </c>
      <c r="B1199" s="9">
        <v>0</v>
      </c>
      <c r="C1199" s="9">
        <v>0</v>
      </c>
      <c r="D1199" s="9">
        <v>0</v>
      </c>
      <c r="E1199" s="9">
        <v>0</v>
      </c>
      <c r="F1199" s="9">
        <v>0</v>
      </c>
      <c r="G1199" s="9">
        <v>2</v>
      </c>
      <c r="H1199" s="9">
        <v>5</v>
      </c>
      <c r="I1199" s="9">
        <v>1</v>
      </c>
    </row>
    <row r="1200" spans="1:9" x14ac:dyDescent="0.2">
      <c r="A1200" s="9" t="s">
        <v>1662</v>
      </c>
      <c r="B1200" s="9">
        <v>4</v>
      </c>
      <c r="C1200" s="9">
        <v>8</v>
      </c>
      <c r="D1200" s="9">
        <v>10</v>
      </c>
      <c r="E1200" s="9">
        <v>4</v>
      </c>
      <c r="F1200" s="9">
        <v>6</v>
      </c>
      <c r="G1200" s="9">
        <v>9</v>
      </c>
      <c r="H1200" s="9">
        <v>14</v>
      </c>
      <c r="I1200" s="9">
        <v>14</v>
      </c>
    </row>
    <row r="1201" spans="1:9" x14ac:dyDescent="0.2">
      <c r="A1201" s="9" t="s">
        <v>1663</v>
      </c>
      <c r="B1201" s="9">
        <v>1</v>
      </c>
      <c r="C1201" s="9">
        <v>3</v>
      </c>
      <c r="D1201" s="9">
        <v>2</v>
      </c>
      <c r="E1201" s="9">
        <v>1</v>
      </c>
      <c r="F1201" s="9">
        <v>7</v>
      </c>
      <c r="G1201" s="9">
        <v>2</v>
      </c>
      <c r="H1201" s="9">
        <v>3</v>
      </c>
      <c r="I1201" s="9">
        <v>3</v>
      </c>
    </row>
    <row r="1202" spans="1:9" x14ac:dyDescent="0.2">
      <c r="A1202" s="9" t="s">
        <v>1664</v>
      </c>
      <c r="B1202" s="9">
        <v>2</v>
      </c>
      <c r="C1202" s="9">
        <v>5</v>
      </c>
      <c r="D1202" s="9">
        <v>8</v>
      </c>
      <c r="E1202" s="9">
        <v>3</v>
      </c>
      <c r="F1202" s="9">
        <v>6</v>
      </c>
      <c r="G1202" s="9">
        <v>3</v>
      </c>
      <c r="H1202" s="9">
        <v>9</v>
      </c>
      <c r="I1202" s="9">
        <v>5</v>
      </c>
    </row>
    <row r="1203" spans="1:9" x14ac:dyDescent="0.2">
      <c r="A1203" s="9" t="s">
        <v>1665</v>
      </c>
      <c r="B1203" s="9">
        <v>2</v>
      </c>
      <c r="C1203" s="9">
        <v>6</v>
      </c>
      <c r="D1203" s="9">
        <v>6</v>
      </c>
      <c r="E1203" s="9">
        <v>0</v>
      </c>
      <c r="F1203" s="9">
        <v>2</v>
      </c>
      <c r="G1203" s="9">
        <v>7</v>
      </c>
      <c r="H1203" s="9">
        <v>3</v>
      </c>
      <c r="I1203" s="9">
        <v>2</v>
      </c>
    </row>
    <row r="1204" spans="1:9" x14ac:dyDescent="0.2">
      <c r="A1204" s="9" t="s">
        <v>1666</v>
      </c>
      <c r="B1204" s="9">
        <v>10</v>
      </c>
      <c r="C1204" s="9">
        <v>6</v>
      </c>
      <c r="D1204" s="9">
        <v>8</v>
      </c>
      <c r="E1204" s="9">
        <v>0</v>
      </c>
      <c r="F1204" s="9">
        <v>5</v>
      </c>
      <c r="G1204" s="9">
        <v>14</v>
      </c>
      <c r="H1204" s="9">
        <v>12</v>
      </c>
      <c r="I1204" s="9">
        <v>11</v>
      </c>
    </row>
    <row r="1205" spans="1:9" x14ac:dyDescent="0.2">
      <c r="A1205" s="9" t="s">
        <v>1667</v>
      </c>
      <c r="B1205" s="9">
        <v>21</v>
      </c>
      <c r="C1205" s="9">
        <v>25</v>
      </c>
      <c r="D1205" s="9">
        <v>17</v>
      </c>
      <c r="E1205" s="9">
        <v>28</v>
      </c>
      <c r="F1205" s="9">
        <v>39</v>
      </c>
      <c r="G1205" s="9">
        <v>42</v>
      </c>
      <c r="H1205" s="9">
        <v>64</v>
      </c>
      <c r="I1205" s="9">
        <v>69</v>
      </c>
    </row>
    <row r="1206" spans="1:9" x14ac:dyDescent="0.2">
      <c r="A1206" s="9" t="s">
        <v>1668</v>
      </c>
      <c r="B1206" s="9">
        <v>4</v>
      </c>
      <c r="C1206" s="9">
        <v>16</v>
      </c>
      <c r="D1206" s="9">
        <v>17</v>
      </c>
      <c r="E1206" s="9">
        <v>5</v>
      </c>
      <c r="F1206" s="9">
        <v>7</v>
      </c>
      <c r="G1206" s="9">
        <v>4</v>
      </c>
      <c r="H1206" s="9">
        <v>10</v>
      </c>
      <c r="I1206" s="9">
        <v>9</v>
      </c>
    </row>
    <row r="1207" spans="1:9" x14ac:dyDescent="0.2">
      <c r="A1207" s="9" t="s">
        <v>1669</v>
      </c>
      <c r="B1207" s="9">
        <v>58</v>
      </c>
      <c r="C1207" s="9">
        <v>64</v>
      </c>
      <c r="D1207" s="9">
        <v>63</v>
      </c>
      <c r="E1207" s="9">
        <v>45</v>
      </c>
      <c r="F1207" s="9">
        <v>74</v>
      </c>
      <c r="G1207" s="9">
        <v>60</v>
      </c>
      <c r="H1207" s="9">
        <v>74</v>
      </c>
      <c r="I1207" s="9">
        <v>55</v>
      </c>
    </row>
    <row r="1208" spans="1:9" x14ac:dyDescent="0.2">
      <c r="A1208" s="9" t="s">
        <v>1670</v>
      </c>
      <c r="B1208" s="9">
        <v>0</v>
      </c>
      <c r="C1208" s="9">
        <v>1</v>
      </c>
      <c r="D1208" s="9">
        <v>6</v>
      </c>
      <c r="E1208" s="9">
        <v>1</v>
      </c>
      <c r="F1208" s="9">
        <v>1</v>
      </c>
      <c r="G1208" s="9">
        <v>14</v>
      </c>
      <c r="H1208" s="9">
        <v>17</v>
      </c>
      <c r="I1208" s="9">
        <v>14</v>
      </c>
    </row>
    <row r="1209" spans="1:9" x14ac:dyDescent="0.2">
      <c r="A1209" s="9" t="s">
        <v>1671</v>
      </c>
      <c r="B1209" s="9">
        <v>4</v>
      </c>
      <c r="C1209" s="9">
        <v>8</v>
      </c>
      <c r="D1209" s="9">
        <v>7</v>
      </c>
      <c r="E1209" s="9">
        <v>4</v>
      </c>
      <c r="F1209" s="9">
        <v>4</v>
      </c>
      <c r="G1209" s="9">
        <v>12</v>
      </c>
      <c r="H1209" s="9">
        <v>18</v>
      </c>
      <c r="I1209" s="9">
        <v>13</v>
      </c>
    </row>
    <row r="1210" spans="1:9" x14ac:dyDescent="0.2">
      <c r="A1210" s="9" t="s">
        <v>1672</v>
      </c>
      <c r="B1210" s="9">
        <v>11</v>
      </c>
      <c r="C1210" s="9">
        <v>22</v>
      </c>
      <c r="D1210" s="9">
        <v>18</v>
      </c>
      <c r="E1210" s="9">
        <v>3</v>
      </c>
      <c r="F1210" s="9">
        <v>4</v>
      </c>
      <c r="G1210" s="9">
        <v>4</v>
      </c>
      <c r="H1210" s="9">
        <v>11</v>
      </c>
      <c r="I1210" s="9">
        <v>11</v>
      </c>
    </row>
    <row r="1211" spans="1:9" x14ac:dyDescent="0.2">
      <c r="A1211" s="9" t="s">
        <v>1673</v>
      </c>
      <c r="B1211" s="9">
        <v>5</v>
      </c>
      <c r="C1211" s="9">
        <v>7</v>
      </c>
      <c r="D1211" s="9">
        <v>6</v>
      </c>
      <c r="E1211" s="9">
        <v>1</v>
      </c>
      <c r="F1211" s="9">
        <v>6</v>
      </c>
      <c r="G1211" s="9">
        <v>18</v>
      </c>
      <c r="H1211" s="9">
        <v>23</v>
      </c>
      <c r="I1211" s="9">
        <v>22</v>
      </c>
    </row>
    <row r="1212" spans="1:9" x14ac:dyDescent="0.2">
      <c r="A1212" s="9" t="s">
        <v>1674</v>
      </c>
      <c r="B1212" s="9">
        <v>0</v>
      </c>
      <c r="C1212" s="9">
        <v>1</v>
      </c>
      <c r="D1212" s="9">
        <v>0</v>
      </c>
      <c r="E1212" s="9">
        <v>2</v>
      </c>
      <c r="F1212" s="9">
        <v>2</v>
      </c>
      <c r="G1212" s="9">
        <v>5</v>
      </c>
      <c r="H1212" s="9">
        <v>4</v>
      </c>
      <c r="I1212" s="9">
        <v>5</v>
      </c>
    </row>
    <row r="1213" spans="1:9" x14ac:dyDescent="0.2">
      <c r="A1213" s="9" t="s">
        <v>1675</v>
      </c>
      <c r="B1213" s="9">
        <v>2</v>
      </c>
      <c r="C1213" s="9">
        <v>9</v>
      </c>
      <c r="D1213" s="9">
        <v>10</v>
      </c>
      <c r="E1213" s="9">
        <v>2</v>
      </c>
      <c r="F1213" s="9">
        <v>6</v>
      </c>
      <c r="G1213" s="9">
        <v>17</v>
      </c>
      <c r="H1213" s="9">
        <v>23</v>
      </c>
      <c r="I1213" s="9">
        <v>22</v>
      </c>
    </row>
    <row r="1214" spans="1:9" x14ac:dyDescent="0.2">
      <c r="A1214" s="9" t="s">
        <v>1676</v>
      </c>
      <c r="B1214" s="9">
        <v>11</v>
      </c>
      <c r="C1214" s="9">
        <v>15</v>
      </c>
      <c r="D1214" s="9">
        <v>11</v>
      </c>
      <c r="E1214" s="9">
        <v>6</v>
      </c>
      <c r="F1214" s="9">
        <v>10</v>
      </c>
      <c r="G1214" s="9">
        <v>6</v>
      </c>
      <c r="H1214" s="9">
        <v>13</v>
      </c>
      <c r="I1214" s="9">
        <v>17</v>
      </c>
    </row>
    <row r="1215" spans="1:9" x14ac:dyDescent="0.2">
      <c r="A1215" s="9" t="s">
        <v>1677</v>
      </c>
      <c r="B1215" s="9">
        <v>9</v>
      </c>
      <c r="C1215" s="9">
        <v>12</v>
      </c>
      <c r="D1215" s="9">
        <v>13</v>
      </c>
      <c r="E1215" s="9">
        <v>5</v>
      </c>
      <c r="F1215" s="9">
        <v>2</v>
      </c>
      <c r="G1215" s="9">
        <v>16</v>
      </c>
      <c r="H1215" s="9">
        <v>19</v>
      </c>
      <c r="I1215" s="9">
        <v>19</v>
      </c>
    </row>
    <row r="1216" spans="1:9" x14ac:dyDescent="0.2">
      <c r="A1216" s="9" t="s">
        <v>1678</v>
      </c>
      <c r="B1216" s="9">
        <v>6</v>
      </c>
      <c r="C1216" s="9">
        <v>12</v>
      </c>
      <c r="D1216" s="9">
        <v>16</v>
      </c>
      <c r="E1216" s="9">
        <v>10</v>
      </c>
      <c r="F1216" s="9">
        <v>7</v>
      </c>
      <c r="G1216" s="9">
        <v>34</v>
      </c>
      <c r="H1216" s="9">
        <v>50</v>
      </c>
      <c r="I1216" s="9">
        <v>46</v>
      </c>
    </row>
    <row r="1217" spans="1:9" x14ac:dyDescent="0.2">
      <c r="A1217" s="9" t="s">
        <v>1679</v>
      </c>
      <c r="B1217" s="9">
        <v>13</v>
      </c>
      <c r="C1217" s="9">
        <v>24</v>
      </c>
      <c r="D1217" s="9">
        <v>26</v>
      </c>
      <c r="E1217" s="9">
        <v>5</v>
      </c>
      <c r="F1217" s="9">
        <v>16</v>
      </c>
      <c r="G1217" s="9">
        <v>17</v>
      </c>
      <c r="H1217" s="9">
        <v>21</v>
      </c>
      <c r="I1217" s="9">
        <v>11</v>
      </c>
    </row>
    <row r="1218" spans="1:9" x14ac:dyDescent="0.2">
      <c r="A1218" s="9" t="s">
        <v>1680</v>
      </c>
      <c r="B1218" s="9">
        <v>3</v>
      </c>
      <c r="C1218" s="9">
        <v>6</v>
      </c>
      <c r="D1218" s="9">
        <v>8</v>
      </c>
      <c r="E1218" s="9">
        <v>2</v>
      </c>
      <c r="F1218" s="9">
        <v>5</v>
      </c>
      <c r="G1218" s="9">
        <v>8</v>
      </c>
      <c r="H1218" s="9">
        <v>12</v>
      </c>
      <c r="I1218" s="9">
        <v>6</v>
      </c>
    </row>
    <row r="1219" spans="1:9" x14ac:dyDescent="0.2">
      <c r="A1219" s="9" t="s">
        <v>1681</v>
      </c>
      <c r="B1219" s="9">
        <v>3</v>
      </c>
      <c r="C1219" s="9">
        <v>9</v>
      </c>
      <c r="D1219" s="9">
        <v>7</v>
      </c>
      <c r="E1219" s="9">
        <v>3</v>
      </c>
      <c r="F1219" s="9">
        <v>8</v>
      </c>
      <c r="G1219" s="9">
        <v>14</v>
      </c>
      <c r="H1219" s="9">
        <v>19</v>
      </c>
      <c r="I1219" s="9">
        <v>22</v>
      </c>
    </row>
    <row r="1220" spans="1:9" x14ac:dyDescent="0.2">
      <c r="A1220" s="9" t="s">
        <v>1682</v>
      </c>
      <c r="B1220" s="9">
        <v>1</v>
      </c>
      <c r="C1220" s="9">
        <v>11</v>
      </c>
      <c r="D1220" s="9">
        <v>19</v>
      </c>
      <c r="E1220" s="9">
        <v>5</v>
      </c>
      <c r="F1220" s="9">
        <v>8</v>
      </c>
      <c r="G1220" s="9">
        <v>21</v>
      </c>
      <c r="H1220" s="9">
        <v>19</v>
      </c>
      <c r="I1220" s="9">
        <v>29</v>
      </c>
    </row>
    <row r="1221" spans="1:9" x14ac:dyDescent="0.2">
      <c r="A1221" s="9" t="s">
        <v>1683</v>
      </c>
      <c r="B1221" s="9">
        <v>0</v>
      </c>
      <c r="C1221" s="9">
        <v>1</v>
      </c>
      <c r="D1221" s="9">
        <v>1</v>
      </c>
      <c r="E1221" s="9">
        <v>2</v>
      </c>
      <c r="F1221" s="9">
        <v>2</v>
      </c>
      <c r="G1221" s="9">
        <v>1</v>
      </c>
      <c r="H1221" s="9">
        <v>3</v>
      </c>
      <c r="I1221" s="9">
        <v>5</v>
      </c>
    </row>
    <row r="1222" spans="1:9" x14ac:dyDescent="0.2">
      <c r="A1222" s="9" t="s">
        <v>1684</v>
      </c>
      <c r="B1222" s="9">
        <v>0</v>
      </c>
      <c r="C1222" s="9">
        <v>0</v>
      </c>
      <c r="D1222" s="9">
        <v>5</v>
      </c>
      <c r="E1222" s="9">
        <v>2</v>
      </c>
      <c r="F1222" s="9">
        <v>3</v>
      </c>
      <c r="G1222" s="9">
        <v>11</v>
      </c>
      <c r="H1222" s="9">
        <v>24</v>
      </c>
      <c r="I1222" s="9">
        <v>16</v>
      </c>
    </row>
    <row r="1223" spans="1:9" x14ac:dyDescent="0.2">
      <c r="A1223" s="9" t="s">
        <v>1685</v>
      </c>
      <c r="B1223" s="9">
        <v>3</v>
      </c>
      <c r="C1223" s="9">
        <v>2</v>
      </c>
      <c r="D1223" s="9">
        <v>5</v>
      </c>
      <c r="E1223" s="9">
        <v>1</v>
      </c>
      <c r="F1223" s="9">
        <v>4</v>
      </c>
      <c r="G1223" s="9">
        <v>2</v>
      </c>
      <c r="H1223" s="9">
        <v>9</v>
      </c>
      <c r="I1223" s="9">
        <v>9</v>
      </c>
    </row>
    <row r="1224" spans="1:9" x14ac:dyDescent="0.2">
      <c r="A1224" s="9" t="s">
        <v>1686</v>
      </c>
      <c r="B1224" s="9">
        <v>102</v>
      </c>
      <c r="C1224" s="9">
        <v>158</v>
      </c>
      <c r="D1224" s="9">
        <v>165</v>
      </c>
      <c r="E1224" s="9">
        <v>105</v>
      </c>
      <c r="F1224" s="9">
        <v>131</v>
      </c>
      <c r="G1224" s="9">
        <v>65</v>
      </c>
      <c r="H1224" s="9">
        <v>85</v>
      </c>
      <c r="I1224" s="9">
        <v>76</v>
      </c>
    </row>
    <row r="1225" spans="1:9" x14ac:dyDescent="0.2">
      <c r="A1225" s="9" t="s">
        <v>1687</v>
      </c>
      <c r="B1225" s="9">
        <v>126</v>
      </c>
      <c r="C1225" s="9">
        <v>192</v>
      </c>
      <c r="D1225" s="9">
        <v>118</v>
      </c>
      <c r="E1225" s="9">
        <v>92</v>
      </c>
      <c r="F1225" s="9">
        <v>128</v>
      </c>
      <c r="G1225" s="9">
        <v>117</v>
      </c>
      <c r="H1225" s="9">
        <v>191</v>
      </c>
      <c r="I1225" s="9">
        <v>142</v>
      </c>
    </row>
    <row r="1226" spans="1:9" x14ac:dyDescent="0.2">
      <c r="A1226" s="9" t="s">
        <v>1688</v>
      </c>
      <c r="B1226" s="9">
        <v>0</v>
      </c>
      <c r="C1226" s="9">
        <v>0</v>
      </c>
      <c r="D1226" s="9">
        <v>1</v>
      </c>
      <c r="E1226" s="9">
        <v>1</v>
      </c>
      <c r="F1226" s="9">
        <v>0</v>
      </c>
      <c r="G1226" s="9">
        <v>14</v>
      </c>
      <c r="H1226" s="9">
        <v>18</v>
      </c>
      <c r="I1226" s="9">
        <v>26</v>
      </c>
    </row>
    <row r="1227" spans="1:9" x14ac:dyDescent="0.2">
      <c r="A1227" s="9" t="s">
        <v>1689</v>
      </c>
      <c r="B1227" s="9">
        <v>0</v>
      </c>
      <c r="C1227" s="9">
        <v>0</v>
      </c>
      <c r="D1227" s="9">
        <v>1</v>
      </c>
      <c r="E1227" s="9">
        <v>0</v>
      </c>
      <c r="F1227" s="9">
        <v>0</v>
      </c>
      <c r="G1227" s="9">
        <v>9</v>
      </c>
      <c r="H1227" s="9">
        <v>11</v>
      </c>
      <c r="I1227" s="9">
        <v>16</v>
      </c>
    </row>
    <row r="1228" spans="1:9" x14ac:dyDescent="0.2">
      <c r="A1228" s="9" t="s">
        <v>1690</v>
      </c>
      <c r="B1228" s="9">
        <v>40</v>
      </c>
      <c r="C1228" s="9">
        <v>40</v>
      </c>
      <c r="D1228" s="9">
        <v>27</v>
      </c>
      <c r="E1228" s="9">
        <v>18</v>
      </c>
      <c r="F1228" s="9">
        <v>27</v>
      </c>
      <c r="G1228" s="9">
        <v>41</v>
      </c>
      <c r="H1228" s="9">
        <v>57</v>
      </c>
      <c r="I1228" s="9">
        <v>36</v>
      </c>
    </row>
    <row r="1229" spans="1:9" x14ac:dyDescent="0.2">
      <c r="A1229" s="9" t="s">
        <v>1691</v>
      </c>
      <c r="B1229" s="9">
        <v>0</v>
      </c>
      <c r="C1229" s="9">
        <v>0</v>
      </c>
      <c r="D1229" s="9">
        <v>0</v>
      </c>
      <c r="E1229" s="9">
        <v>0</v>
      </c>
      <c r="F1229" s="9">
        <v>0</v>
      </c>
      <c r="G1229" s="9">
        <v>1</v>
      </c>
      <c r="H1229" s="9">
        <v>0</v>
      </c>
      <c r="I1229" s="9">
        <v>0</v>
      </c>
    </row>
    <row r="1230" spans="1:9" x14ac:dyDescent="0.2">
      <c r="A1230" s="9" t="s">
        <v>1692</v>
      </c>
      <c r="B1230" s="9">
        <v>0</v>
      </c>
      <c r="C1230" s="9">
        <v>0</v>
      </c>
      <c r="D1230" s="9">
        <v>0</v>
      </c>
      <c r="E1230" s="9">
        <v>0</v>
      </c>
      <c r="F1230" s="9">
        <v>0</v>
      </c>
      <c r="G1230" s="9">
        <v>10</v>
      </c>
      <c r="H1230" s="9">
        <v>10</v>
      </c>
      <c r="I1230" s="9">
        <v>12</v>
      </c>
    </row>
    <row r="1231" spans="1:9" x14ac:dyDescent="0.2">
      <c r="A1231" s="9" t="s">
        <v>1693</v>
      </c>
      <c r="B1231" s="9">
        <v>18</v>
      </c>
      <c r="C1231" s="9">
        <v>23</v>
      </c>
      <c r="D1231" s="9">
        <v>10</v>
      </c>
      <c r="E1231" s="9">
        <v>7</v>
      </c>
      <c r="F1231" s="9">
        <v>12</v>
      </c>
      <c r="G1231" s="9">
        <v>3</v>
      </c>
      <c r="H1231" s="9">
        <v>8</v>
      </c>
      <c r="I1231" s="9">
        <v>5</v>
      </c>
    </row>
    <row r="1232" spans="1:9" x14ac:dyDescent="0.2">
      <c r="A1232" s="9" t="s">
        <v>1694</v>
      </c>
      <c r="B1232" s="9">
        <v>0</v>
      </c>
      <c r="C1232" s="9">
        <v>0</v>
      </c>
      <c r="D1232" s="9">
        <v>0</v>
      </c>
      <c r="E1232" s="9">
        <v>0</v>
      </c>
      <c r="F1232" s="9">
        <v>0</v>
      </c>
      <c r="G1232" s="9">
        <v>17</v>
      </c>
      <c r="H1232" s="9">
        <v>24</v>
      </c>
      <c r="I1232" s="9">
        <v>18</v>
      </c>
    </row>
    <row r="1233" spans="1:9" x14ac:dyDescent="0.2">
      <c r="A1233" s="9" t="s">
        <v>1695</v>
      </c>
      <c r="B1233" s="9">
        <v>0</v>
      </c>
      <c r="C1233" s="9">
        <v>0</v>
      </c>
      <c r="D1233" s="9">
        <v>0</v>
      </c>
      <c r="E1233" s="9">
        <v>0</v>
      </c>
      <c r="F1233" s="9">
        <v>0</v>
      </c>
      <c r="G1233" s="9">
        <v>1</v>
      </c>
      <c r="H1233" s="9">
        <v>1</v>
      </c>
      <c r="I1233" s="9">
        <v>0</v>
      </c>
    </row>
    <row r="1234" spans="1:9" x14ac:dyDescent="0.2">
      <c r="A1234" s="9" t="s">
        <v>1696</v>
      </c>
      <c r="B1234" s="9">
        <v>0</v>
      </c>
      <c r="C1234" s="9">
        <v>2</v>
      </c>
      <c r="D1234" s="9">
        <v>1</v>
      </c>
      <c r="E1234" s="9">
        <v>2</v>
      </c>
      <c r="F1234" s="9">
        <v>1</v>
      </c>
      <c r="G1234" s="9">
        <v>0</v>
      </c>
      <c r="H1234" s="9">
        <v>1</v>
      </c>
      <c r="I1234" s="9">
        <v>1</v>
      </c>
    </row>
    <row r="1235" spans="1:9" x14ac:dyDescent="0.2">
      <c r="A1235" s="9" t="s">
        <v>1697</v>
      </c>
      <c r="B1235" s="9">
        <v>14</v>
      </c>
      <c r="C1235" s="9">
        <v>24</v>
      </c>
      <c r="D1235" s="9">
        <v>22</v>
      </c>
      <c r="E1235" s="9">
        <v>23</v>
      </c>
      <c r="F1235" s="9">
        <v>33</v>
      </c>
      <c r="G1235" s="9">
        <v>65</v>
      </c>
      <c r="H1235" s="9">
        <v>73</v>
      </c>
      <c r="I1235" s="9">
        <v>77</v>
      </c>
    </row>
    <row r="1236" spans="1:9" x14ac:dyDescent="0.2">
      <c r="A1236" s="9" t="s">
        <v>1698</v>
      </c>
      <c r="B1236" s="9">
        <v>2</v>
      </c>
      <c r="C1236" s="9">
        <v>2</v>
      </c>
      <c r="D1236" s="9">
        <v>3</v>
      </c>
      <c r="E1236" s="9">
        <v>2</v>
      </c>
      <c r="F1236" s="9">
        <v>3</v>
      </c>
      <c r="G1236" s="9">
        <v>48</v>
      </c>
      <c r="H1236" s="9">
        <v>66</v>
      </c>
      <c r="I1236" s="9">
        <v>66</v>
      </c>
    </row>
    <row r="1237" spans="1:9" x14ac:dyDescent="0.2">
      <c r="A1237" s="9" t="s">
        <v>1699</v>
      </c>
      <c r="B1237" s="9">
        <v>22</v>
      </c>
      <c r="C1237" s="9">
        <v>43</v>
      </c>
      <c r="D1237" s="9">
        <v>52</v>
      </c>
      <c r="E1237" s="9">
        <v>22</v>
      </c>
      <c r="F1237" s="9">
        <v>28</v>
      </c>
      <c r="G1237" s="9">
        <v>61</v>
      </c>
      <c r="H1237" s="9">
        <v>67</v>
      </c>
      <c r="I1237" s="9">
        <v>63</v>
      </c>
    </row>
    <row r="1238" spans="1:9" x14ac:dyDescent="0.2">
      <c r="A1238" s="9" t="s">
        <v>1700</v>
      </c>
      <c r="B1238" s="9">
        <v>183</v>
      </c>
      <c r="C1238" s="9">
        <v>275</v>
      </c>
      <c r="D1238" s="9">
        <v>214</v>
      </c>
      <c r="E1238" s="9">
        <v>157</v>
      </c>
      <c r="F1238" s="9">
        <v>207</v>
      </c>
      <c r="G1238" s="9">
        <v>269</v>
      </c>
      <c r="H1238" s="9">
        <v>370</v>
      </c>
      <c r="I1238" s="9">
        <v>346</v>
      </c>
    </row>
    <row r="1239" spans="1:9" x14ac:dyDescent="0.2">
      <c r="A1239" s="9" t="s">
        <v>1701</v>
      </c>
      <c r="B1239" s="9">
        <v>16</v>
      </c>
      <c r="C1239" s="9">
        <v>22</v>
      </c>
      <c r="D1239" s="9">
        <v>41</v>
      </c>
      <c r="E1239" s="9">
        <v>6</v>
      </c>
      <c r="F1239" s="9">
        <v>9</v>
      </c>
      <c r="G1239" s="9">
        <v>16</v>
      </c>
      <c r="H1239" s="9">
        <v>20</v>
      </c>
      <c r="I1239" s="9">
        <v>19</v>
      </c>
    </row>
    <row r="1240" spans="1:9" x14ac:dyDescent="0.2">
      <c r="A1240" s="9" t="s">
        <v>1702</v>
      </c>
      <c r="B1240" s="9">
        <v>6</v>
      </c>
      <c r="C1240" s="9">
        <v>10</v>
      </c>
      <c r="D1240" s="9">
        <v>20</v>
      </c>
      <c r="E1240" s="9">
        <v>6</v>
      </c>
      <c r="F1240" s="9">
        <v>5</v>
      </c>
      <c r="G1240" s="9">
        <v>5</v>
      </c>
      <c r="H1240" s="9">
        <v>12</v>
      </c>
      <c r="I1240" s="9">
        <v>11</v>
      </c>
    </row>
    <row r="1241" spans="1:9" x14ac:dyDescent="0.2">
      <c r="A1241" s="9" t="s">
        <v>1703</v>
      </c>
      <c r="B1241" s="9">
        <v>0</v>
      </c>
      <c r="C1241" s="9">
        <v>1</v>
      </c>
      <c r="D1241" s="9">
        <v>9</v>
      </c>
      <c r="E1241" s="9">
        <v>3</v>
      </c>
      <c r="F1241" s="9">
        <v>2</v>
      </c>
      <c r="G1241" s="9">
        <v>8</v>
      </c>
      <c r="H1241" s="9">
        <v>13</v>
      </c>
      <c r="I1241" s="9">
        <v>10</v>
      </c>
    </row>
    <row r="1242" spans="1:9" x14ac:dyDescent="0.2">
      <c r="A1242" s="9" t="s">
        <v>1704</v>
      </c>
      <c r="B1242" s="9">
        <v>8</v>
      </c>
      <c r="C1242" s="9">
        <v>10</v>
      </c>
      <c r="D1242" s="9">
        <v>28</v>
      </c>
      <c r="E1242" s="9">
        <v>9</v>
      </c>
      <c r="F1242" s="9">
        <v>19</v>
      </c>
      <c r="G1242" s="9">
        <v>13</v>
      </c>
      <c r="H1242" s="9">
        <v>19</v>
      </c>
      <c r="I1242" s="9">
        <v>20</v>
      </c>
    </row>
    <row r="1243" spans="1:9" x14ac:dyDescent="0.2">
      <c r="A1243" s="9" t="s">
        <v>1705</v>
      </c>
      <c r="B1243" s="9">
        <v>161</v>
      </c>
      <c r="C1243" s="9">
        <v>183</v>
      </c>
      <c r="D1243" s="9">
        <v>137</v>
      </c>
      <c r="E1243" s="9">
        <v>53</v>
      </c>
      <c r="F1243" s="9">
        <v>94</v>
      </c>
      <c r="G1243" s="9">
        <v>129</v>
      </c>
      <c r="H1243" s="9">
        <v>175</v>
      </c>
      <c r="I1243" s="9">
        <v>127</v>
      </c>
    </row>
    <row r="1244" spans="1:9" x14ac:dyDescent="0.2">
      <c r="A1244" s="9" t="s">
        <v>1706</v>
      </c>
      <c r="B1244" s="9">
        <v>32</v>
      </c>
      <c r="C1244" s="9">
        <v>52</v>
      </c>
      <c r="D1244" s="9">
        <v>43</v>
      </c>
      <c r="E1244" s="9">
        <v>12</v>
      </c>
      <c r="F1244" s="9">
        <v>27</v>
      </c>
      <c r="G1244" s="9">
        <v>15</v>
      </c>
      <c r="H1244" s="9">
        <v>18</v>
      </c>
      <c r="I1244" s="9">
        <v>7</v>
      </c>
    </row>
    <row r="1245" spans="1:9" x14ac:dyDescent="0.2">
      <c r="A1245" s="9" t="s">
        <v>1707</v>
      </c>
      <c r="B1245" s="9">
        <v>8</v>
      </c>
      <c r="C1245" s="9">
        <v>21</v>
      </c>
      <c r="D1245" s="9">
        <v>9</v>
      </c>
      <c r="E1245" s="9">
        <v>10</v>
      </c>
      <c r="F1245" s="9">
        <v>12</v>
      </c>
      <c r="G1245" s="9">
        <v>9</v>
      </c>
      <c r="H1245" s="9">
        <v>22</v>
      </c>
      <c r="I1245" s="9">
        <v>14</v>
      </c>
    </row>
    <row r="1246" spans="1:9" x14ac:dyDescent="0.2">
      <c r="A1246" s="9" t="s">
        <v>1708</v>
      </c>
      <c r="B1246" s="9">
        <v>10</v>
      </c>
      <c r="C1246" s="9">
        <v>15</v>
      </c>
      <c r="D1246" s="9">
        <v>31</v>
      </c>
      <c r="E1246" s="9">
        <v>18</v>
      </c>
      <c r="F1246" s="9">
        <v>16</v>
      </c>
      <c r="G1246" s="9">
        <v>11</v>
      </c>
      <c r="H1246" s="9">
        <v>17</v>
      </c>
      <c r="I1246" s="9">
        <v>16</v>
      </c>
    </row>
    <row r="1247" spans="1:9" x14ac:dyDescent="0.2">
      <c r="A1247" s="9" t="s">
        <v>1709</v>
      </c>
      <c r="B1247" s="9">
        <v>1</v>
      </c>
      <c r="C1247" s="9">
        <v>1</v>
      </c>
      <c r="D1247" s="9">
        <v>4</v>
      </c>
      <c r="E1247" s="9">
        <v>0</v>
      </c>
      <c r="F1247" s="9">
        <v>0</v>
      </c>
      <c r="G1247" s="9">
        <v>1</v>
      </c>
      <c r="H1247" s="9">
        <v>4</v>
      </c>
      <c r="I1247" s="9">
        <v>0</v>
      </c>
    </row>
    <row r="1248" spans="1:9" x14ac:dyDescent="0.2">
      <c r="A1248" s="9" t="s">
        <v>1710</v>
      </c>
      <c r="B1248" s="9">
        <v>27</v>
      </c>
      <c r="C1248" s="9">
        <v>66</v>
      </c>
      <c r="D1248" s="9">
        <v>49</v>
      </c>
      <c r="E1248" s="9">
        <v>50</v>
      </c>
      <c r="F1248" s="9">
        <v>56</v>
      </c>
      <c r="G1248" s="9">
        <v>91</v>
      </c>
      <c r="H1248" s="9">
        <v>111</v>
      </c>
      <c r="I1248" s="9">
        <v>101</v>
      </c>
    </row>
    <row r="1249" spans="1:9" x14ac:dyDescent="0.2">
      <c r="A1249" s="9" t="s">
        <v>1711</v>
      </c>
      <c r="B1249" s="9">
        <v>6</v>
      </c>
      <c r="C1249" s="9">
        <v>7</v>
      </c>
      <c r="D1249" s="9">
        <v>19</v>
      </c>
      <c r="E1249" s="9">
        <v>6</v>
      </c>
      <c r="F1249" s="9">
        <v>5</v>
      </c>
      <c r="G1249" s="9">
        <v>9</v>
      </c>
      <c r="H1249" s="9">
        <v>9</v>
      </c>
      <c r="I1249" s="9">
        <v>4</v>
      </c>
    </row>
    <row r="1250" spans="1:9" x14ac:dyDescent="0.2">
      <c r="A1250" s="9" t="s">
        <v>1712</v>
      </c>
      <c r="B1250" s="9">
        <v>68</v>
      </c>
      <c r="C1250" s="9">
        <v>90</v>
      </c>
      <c r="D1250" s="9">
        <v>198</v>
      </c>
      <c r="E1250" s="9">
        <v>61</v>
      </c>
      <c r="F1250" s="9">
        <v>85</v>
      </c>
      <c r="G1250" s="9">
        <v>77</v>
      </c>
      <c r="H1250" s="9">
        <v>62</v>
      </c>
      <c r="I1250" s="9">
        <v>42</v>
      </c>
    </row>
    <row r="1251" spans="1:9" x14ac:dyDescent="0.2">
      <c r="A1251" s="9" t="s">
        <v>1713</v>
      </c>
      <c r="B1251" s="9">
        <v>7</v>
      </c>
      <c r="C1251" s="9">
        <v>16</v>
      </c>
      <c r="D1251" s="9">
        <v>30</v>
      </c>
      <c r="E1251" s="9">
        <v>7</v>
      </c>
      <c r="F1251" s="9">
        <v>11</v>
      </c>
      <c r="G1251" s="9">
        <v>4</v>
      </c>
      <c r="H1251" s="9">
        <v>8</v>
      </c>
      <c r="I1251" s="9">
        <v>11</v>
      </c>
    </row>
    <row r="1252" spans="1:9" x14ac:dyDescent="0.2">
      <c r="A1252" s="9" t="s">
        <v>1714</v>
      </c>
      <c r="B1252" s="9">
        <v>31</v>
      </c>
      <c r="C1252" s="9">
        <v>46</v>
      </c>
      <c r="D1252" s="9">
        <v>62</v>
      </c>
      <c r="E1252" s="9">
        <v>27</v>
      </c>
      <c r="F1252" s="9">
        <v>34</v>
      </c>
      <c r="G1252" s="9">
        <v>24</v>
      </c>
      <c r="H1252" s="9">
        <v>27</v>
      </c>
      <c r="I1252" s="9">
        <v>28</v>
      </c>
    </row>
    <row r="1253" spans="1:9" x14ac:dyDescent="0.2">
      <c r="A1253" s="9" t="s">
        <v>1715</v>
      </c>
      <c r="B1253" s="9">
        <v>134</v>
      </c>
      <c r="C1253" s="9">
        <v>141</v>
      </c>
      <c r="D1253" s="9">
        <v>128</v>
      </c>
      <c r="E1253" s="9">
        <v>69</v>
      </c>
      <c r="F1253" s="9">
        <v>95</v>
      </c>
      <c r="G1253" s="9">
        <v>51</v>
      </c>
      <c r="H1253" s="9">
        <v>59</v>
      </c>
      <c r="I1253" s="9">
        <v>54</v>
      </c>
    </row>
    <row r="1254" spans="1:9" x14ac:dyDescent="0.2">
      <c r="A1254" s="9" t="s">
        <v>1716</v>
      </c>
      <c r="B1254" s="9">
        <v>18</v>
      </c>
      <c r="C1254" s="9">
        <v>45</v>
      </c>
      <c r="D1254" s="9">
        <v>52</v>
      </c>
      <c r="E1254" s="9">
        <v>19</v>
      </c>
      <c r="F1254" s="9">
        <v>33</v>
      </c>
      <c r="G1254" s="9">
        <v>12</v>
      </c>
      <c r="H1254" s="9">
        <v>21</v>
      </c>
      <c r="I1254" s="9">
        <v>12</v>
      </c>
    </row>
    <row r="1255" spans="1:9" x14ac:dyDescent="0.2">
      <c r="A1255" s="9" t="s">
        <v>1717</v>
      </c>
      <c r="B1255" s="9">
        <v>8</v>
      </c>
      <c r="C1255" s="9">
        <v>10</v>
      </c>
      <c r="D1255" s="9">
        <v>24</v>
      </c>
      <c r="E1255" s="9">
        <v>28</v>
      </c>
      <c r="F1255" s="9">
        <v>38</v>
      </c>
      <c r="G1255" s="9">
        <v>30</v>
      </c>
      <c r="H1255" s="9">
        <v>52</v>
      </c>
      <c r="I1255" s="9">
        <v>42</v>
      </c>
    </row>
    <row r="1256" spans="1:9" x14ac:dyDescent="0.2">
      <c r="A1256" s="9" t="s">
        <v>1718</v>
      </c>
      <c r="B1256" s="9">
        <v>1</v>
      </c>
      <c r="C1256" s="9">
        <v>9</v>
      </c>
      <c r="D1256" s="9">
        <v>34</v>
      </c>
      <c r="E1256" s="9">
        <v>9</v>
      </c>
      <c r="F1256" s="9">
        <v>8</v>
      </c>
      <c r="G1256" s="9">
        <v>6</v>
      </c>
      <c r="H1256" s="9">
        <v>4</v>
      </c>
      <c r="I1256" s="9">
        <v>6</v>
      </c>
    </row>
    <row r="1257" spans="1:9" x14ac:dyDescent="0.2">
      <c r="A1257" s="9" t="s">
        <v>1719</v>
      </c>
      <c r="B1257" s="9">
        <v>15</v>
      </c>
      <c r="C1257" s="9">
        <v>31</v>
      </c>
      <c r="D1257" s="9">
        <v>36</v>
      </c>
      <c r="E1257" s="9">
        <v>13</v>
      </c>
      <c r="F1257" s="9">
        <v>14</v>
      </c>
      <c r="G1257" s="9">
        <v>2</v>
      </c>
      <c r="H1257" s="9">
        <v>9</v>
      </c>
      <c r="I1257" s="9">
        <v>4</v>
      </c>
    </row>
    <row r="1258" spans="1:9" x14ac:dyDescent="0.2">
      <c r="A1258" s="9" t="s">
        <v>1720</v>
      </c>
      <c r="B1258" s="9">
        <v>5</v>
      </c>
      <c r="C1258" s="9">
        <v>11</v>
      </c>
      <c r="D1258" s="9">
        <v>11</v>
      </c>
      <c r="E1258" s="9">
        <v>2</v>
      </c>
      <c r="F1258" s="9">
        <v>5</v>
      </c>
      <c r="G1258" s="9">
        <v>5</v>
      </c>
      <c r="H1258" s="9">
        <v>8</v>
      </c>
      <c r="I1258" s="9">
        <v>0</v>
      </c>
    </row>
    <row r="1259" spans="1:9" x14ac:dyDescent="0.2">
      <c r="A1259" s="9" t="s">
        <v>1721</v>
      </c>
      <c r="B1259" s="9">
        <v>15</v>
      </c>
      <c r="C1259" s="9">
        <v>21</v>
      </c>
      <c r="D1259" s="9">
        <v>35</v>
      </c>
      <c r="E1259" s="9">
        <v>19</v>
      </c>
      <c r="F1259" s="9">
        <v>22</v>
      </c>
      <c r="G1259" s="9">
        <v>45</v>
      </c>
      <c r="H1259" s="9">
        <v>49</v>
      </c>
      <c r="I1259" s="9">
        <v>39</v>
      </c>
    </row>
    <row r="1260" spans="1:9" x14ac:dyDescent="0.2">
      <c r="A1260" s="9" t="s">
        <v>1722</v>
      </c>
      <c r="B1260" s="9">
        <v>22</v>
      </c>
      <c r="C1260" s="9">
        <v>24</v>
      </c>
      <c r="D1260" s="9">
        <v>31</v>
      </c>
      <c r="E1260" s="9">
        <v>30</v>
      </c>
      <c r="F1260" s="9">
        <v>42</v>
      </c>
      <c r="G1260" s="9">
        <v>26</v>
      </c>
      <c r="H1260" s="9">
        <v>36</v>
      </c>
      <c r="I1260" s="9">
        <v>27</v>
      </c>
    </row>
    <row r="1261" spans="1:9" x14ac:dyDescent="0.2">
      <c r="A1261" s="9" t="s">
        <v>1723</v>
      </c>
      <c r="B1261" s="9">
        <v>24</v>
      </c>
      <c r="C1261" s="9">
        <v>41</v>
      </c>
      <c r="D1261" s="9">
        <v>45</v>
      </c>
      <c r="E1261" s="9">
        <v>41</v>
      </c>
      <c r="F1261" s="9">
        <v>66</v>
      </c>
      <c r="G1261" s="9">
        <v>25</v>
      </c>
      <c r="H1261" s="9">
        <v>37</v>
      </c>
      <c r="I1261" s="9">
        <v>25</v>
      </c>
    </row>
    <row r="1262" spans="1:9" x14ac:dyDescent="0.2">
      <c r="A1262" s="9" t="s">
        <v>1724</v>
      </c>
      <c r="B1262" s="9">
        <v>17</v>
      </c>
      <c r="C1262" s="9">
        <v>41</v>
      </c>
      <c r="D1262" s="9">
        <v>39</v>
      </c>
      <c r="E1262" s="9">
        <v>26</v>
      </c>
      <c r="F1262" s="9">
        <v>41</v>
      </c>
      <c r="G1262" s="9">
        <v>36</v>
      </c>
      <c r="H1262" s="9">
        <v>28</v>
      </c>
      <c r="I1262" s="9">
        <v>41</v>
      </c>
    </row>
    <row r="1263" spans="1:9" x14ac:dyDescent="0.2">
      <c r="A1263" s="9" t="s">
        <v>1725</v>
      </c>
      <c r="B1263" s="9">
        <v>0</v>
      </c>
      <c r="C1263" s="9">
        <v>0</v>
      </c>
      <c r="D1263" s="9">
        <v>0</v>
      </c>
      <c r="E1263" s="9">
        <v>0</v>
      </c>
      <c r="F1263" s="9">
        <v>0</v>
      </c>
      <c r="G1263" s="9">
        <v>2</v>
      </c>
      <c r="H1263" s="9">
        <v>1</v>
      </c>
      <c r="I1263" s="9">
        <v>4</v>
      </c>
    </row>
    <row r="1264" spans="1:9" x14ac:dyDescent="0.2">
      <c r="A1264" s="9" t="s">
        <v>1726</v>
      </c>
      <c r="B1264" s="9">
        <v>100</v>
      </c>
      <c r="C1264" s="9">
        <v>161</v>
      </c>
      <c r="D1264" s="9">
        <v>106</v>
      </c>
      <c r="E1264" s="9">
        <v>152</v>
      </c>
      <c r="F1264" s="9">
        <v>249</v>
      </c>
      <c r="G1264" s="9">
        <v>227</v>
      </c>
      <c r="H1264" s="9">
        <v>325</v>
      </c>
      <c r="I1264" s="9">
        <v>295</v>
      </c>
    </row>
    <row r="1265" spans="1:9" x14ac:dyDescent="0.2">
      <c r="A1265" s="9" t="s">
        <v>1727</v>
      </c>
      <c r="B1265" s="9">
        <v>27</v>
      </c>
      <c r="C1265" s="9">
        <v>47</v>
      </c>
      <c r="D1265" s="9">
        <v>54</v>
      </c>
      <c r="E1265" s="9">
        <v>16</v>
      </c>
      <c r="F1265" s="9">
        <v>15</v>
      </c>
      <c r="G1265" s="9">
        <v>21</v>
      </c>
      <c r="H1265" s="9">
        <v>18</v>
      </c>
      <c r="I1265" s="9">
        <v>18</v>
      </c>
    </row>
    <row r="1266" spans="1:9" x14ac:dyDescent="0.2">
      <c r="A1266" s="9" t="s">
        <v>1728</v>
      </c>
      <c r="B1266" s="9">
        <v>10</v>
      </c>
      <c r="C1266" s="9">
        <v>17</v>
      </c>
      <c r="D1266" s="9">
        <v>20</v>
      </c>
      <c r="E1266" s="9">
        <v>14</v>
      </c>
      <c r="F1266" s="9">
        <v>14</v>
      </c>
      <c r="G1266" s="9">
        <v>9</v>
      </c>
      <c r="H1266" s="9">
        <v>11</v>
      </c>
      <c r="I1266" s="9">
        <v>7</v>
      </c>
    </row>
    <row r="1267" spans="1:9" x14ac:dyDescent="0.2">
      <c r="A1267" s="9" t="s">
        <v>1729</v>
      </c>
      <c r="B1267" s="9">
        <v>3</v>
      </c>
      <c r="C1267" s="9">
        <v>3</v>
      </c>
      <c r="D1267" s="9">
        <v>6</v>
      </c>
      <c r="E1267" s="9">
        <v>1</v>
      </c>
      <c r="F1267" s="9">
        <v>0</v>
      </c>
      <c r="G1267" s="9">
        <v>2</v>
      </c>
      <c r="H1267" s="9">
        <v>1</v>
      </c>
      <c r="I1267" s="9">
        <v>3</v>
      </c>
    </row>
    <row r="1268" spans="1:9" x14ac:dyDescent="0.2">
      <c r="A1268" s="9" t="s">
        <v>1730</v>
      </c>
      <c r="B1268" s="9">
        <v>3</v>
      </c>
      <c r="C1268" s="9">
        <v>8</v>
      </c>
      <c r="D1268" s="9">
        <v>13</v>
      </c>
      <c r="E1268" s="9">
        <v>1</v>
      </c>
      <c r="F1268" s="9">
        <v>3</v>
      </c>
      <c r="G1268" s="9">
        <v>4</v>
      </c>
      <c r="H1268" s="9">
        <v>9</v>
      </c>
      <c r="I1268" s="9">
        <v>8</v>
      </c>
    </row>
    <row r="1269" spans="1:9" x14ac:dyDescent="0.2">
      <c r="A1269" s="9" t="s">
        <v>1731</v>
      </c>
      <c r="B1269" s="9">
        <v>1</v>
      </c>
      <c r="C1269" s="9">
        <v>4</v>
      </c>
      <c r="D1269" s="9">
        <v>3</v>
      </c>
      <c r="E1269" s="9">
        <v>2</v>
      </c>
      <c r="F1269" s="9">
        <v>2</v>
      </c>
      <c r="G1269" s="9">
        <v>0</v>
      </c>
      <c r="H1269" s="9">
        <v>2</v>
      </c>
      <c r="I1269" s="9">
        <v>5</v>
      </c>
    </row>
    <row r="1270" spans="1:9" x14ac:dyDescent="0.2">
      <c r="A1270" s="9" t="s">
        <v>1732</v>
      </c>
      <c r="B1270" s="9">
        <v>1</v>
      </c>
      <c r="C1270" s="9">
        <v>3</v>
      </c>
      <c r="D1270" s="9">
        <v>10</v>
      </c>
      <c r="E1270" s="9">
        <v>1</v>
      </c>
      <c r="F1270" s="9">
        <v>0</v>
      </c>
      <c r="G1270" s="9">
        <v>12</v>
      </c>
      <c r="H1270" s="9">
        <v>23</v>
      </c>
      <c r="I1270" s="9">
        <v>16</v>
      </c>
    </row>
    <row r="1271" spans="1:9" x14ac:dyDescent="0.2">
      <c r="A1271" s="9" t="s">
        <v>1733</v>
      </c>
      <c r="B1271" s="9">
        <v>4</v>
      </c>
      <c r="C1271" s="9">
        <v>11</v>
      </c>
      <c r="D1271" s="9">
        <v>16</v>
      </c>
      <c r="E1271" s="9">
        <v>2</v>
      </c>
      <c r="F1271" s="9">
        <v>5</v>
      </c>
      <c r="G1271" s="9">
        <v>5</v>
      </c>
      <c r="H1271" s="9">
        <v>5</v>
      </c>
      <c r="I1271" s="9">
        <v>8</v>
      </c>
    </row>
    <row r="1272" spans="1:9" x14ac:dyDescent="0.2">
      <c r="A1272" s="9" t="s">
        <v>1734</v>
      </c>
      <c r="B1272" s="9">
        <v>10</v>
      </c>
      <c r="C1272" s="9">
        <v>18</v>
      </c>
      <c r="D1272" s="9">
        <v>20</v>
      </c>
      <c r="E1272" s="9">
        <v>10</v>
      </c>
      <c r="F1272" s="9">
        <v>8</v>
      </c>
      <c r="G1272" s="9">
        <v>16</v>
      </c>
      <c r="H1272" s="9">
        <v>15</v>
      </c>
      <c r="I1272" s="9">
        <v>10</v>
      </c>
    </row>
    <row r="1273" spans="1:9" x14ac:dyDescent="0.2">
      <c r="A1273" s="9" t="s">
        <v>1735</v>
      </c>
      <c r="B1273" s="9">
        <v>3</v>
      </c>
      <c r="C1273" s="9">
        <v>9</v>
      </c>
      <c r="D1273" s="9">
        <v>15</v>
      </c>
      <c r="E1273" s="9">
        <v>8</v>
      </c>
      <c r="F1273" s="9">
        <v>5</v>
      </c>
      <c r="G1273" s="9">
        <v>7</v>
      </c>
      <c r="H1273" s="9">
        <v>7</v>
      </c>
      <c r="I1273" s="9">
        <v>10</v>
      </c>
    </row>
    <row r="1274" spans="1:9" x14ac:dyDescent="0.2">
      <c r="A1274" s="9" t="s">
        <v>1736</v>
      </c>
      <c r="B1274" s="9">
        <v>0</v>
      </c>
      <c r="C1274" s="9">
        <v>0</v>
      </c>
      <c r="D1274" s="9">
        <v>1</v>
      </c>
      <c r="E1274" s="9">
        <v>0</v>
      </c>
      <c r="F1274" s="9">
        <v>0</v>
      </c>
      <c r="G1274" s="9">
        <v>2</v>
      </c>
      <c r="H1274" s="9">
        <v>1</v>
      </c>
      <c r="I1274" s="9">
        <v>2</v>
      </c>
    </row>
    <row r="1275" spans="1:9" x14ac:dyDescent="0.2">
      <c r="A1275" s="9" t="s">
        <v>1737</v>
      </c>
      <c r="B1275" s="9">
        <v>0</v>
      </c>
      <c r="C1275" s="9">
        <v>0</v>
      </c>
      <c r="D1275" s="9">
        <v>0</v>
      </c>
      <c r="E1275" s="9">
        <v>0</v>
      </c>
      <c r="F1275" s="9">
        <v>1</v>
      </c>
      <c r="G1275" s="9">
        <v>0</v>
      </c>
      <c r="H1275" s="9">
        <v>1</v>
      </c>
      <c r="I1275" s="9">
        <v>1</v>
      </c>
    </row>
    <row r="1276" spans="1:9" x14ac:dyDescent="0.2">
      <c r="A1276" s="9" t="s">
        <v>1738</v>
      </c>
      <c r="B1276" s="9">
        <v>2</v>
      </c>
      <c r="C1276" s="9">
        <v>7</v>
      </c>
      <c r="D1276" s="9">
        <v>3</v>
      </c>
      <c r="E1276" s="9">
        <v>1</v>
      </c>
      <c r="F1276" s="9">
        <v>1</v>
      </c>
      <c r="G1276" s="9">
        <v>0</v>
      </c>
      <c r="H1276" s="9">
        <v>1</v>
      </c>
      <c r="I1276" s="9">
        <v>2</v>
      </c>
    </row>
    <row r="1277" spans="1:9" x14ac:dyDescent="0.2">
      <c r="A1277" s="9" t="s">
        <v>1739</v>
      </c>
      <c r="B1277" s="9">
        <v>1</v>
      </c>
      <c r="C1277" s="9">
        <v>1</v>
      </c>
      <c r="D1277" s="9">
        <v>3</v>
      </c>
      <c r="E1277" s="9">
        <v>1</v>
      </c>
      <c r="F1277" s="9">
        <v>0</v>
      </c>
      <c r="G1277" s="9">
        <v>1</v>
      </c>
      <c r="H1277" s="9">
        <v>1</v>
      </c>
      <c r="I1277" s="9">
        <v>0</v>
      </c>
    </row>
    <row r="1278" spans="1:9" x14ac:dyDescent="0.2">
      <c r="A1278" s="9" t="s">
        <v>1740</v>
      </c>
      <c r="B1278" s="9">
        <v>10</v>
      </c>
      <c r="C1278" s="9">
        <v>20</v>
      </c>
      <c r="D1278" s="9">
        <v>14</v>
      </c>
      <c r="E1278" s="9">
        <v>2</v>
      </c>
      <c r="F1278" s="9">
        <v>3</v>
      </c>
      <c r="G1278" s="9">
        <v>15</v>
      </c>
      <c r="H1278" s="9">
        <v>13</v>
      </c>
      <c r="I1278" s="9">
        <v>22</v>
      </c>
    </row>
    <row r="1279" spans="1:9" x14ac:dyDescent="0.2">
      <c r="A1279" s="9" t="s">
        <v>1741</v>
      </c>
      <c r="B1279" s="9">
        <v>27</v>
      </c>
      <c r="C1279" s="9">
        <v>33</v>
      </c>
      <c r="D1279" s="9">
        <v>36</v>
      </c>
      <c r="E1279" s="9">
        <v>14</v>
      </c>
      <c r="F1279" s="9">
        <v>17</v>
      </c>
      <c r="G1279" s="9">
        <v>26</v>
      </c>
      <c r="H1279" s="9">
        <v>45</v>
      </c>
      <c r="I1279" s="9">
        <v>40</v>
      </c>
    </row>
    <row r="1280" spans="1:9" x14ac:dyDescent="0.2">
      <c r="A1280" s="9" t="s">
        <v>1742</v>
      </c>
      <c r="B1280" s="9">
        <v>17</v>
      </c>
      <c r="C1280" s="9">
        <v>37</v>
      </c>
      <c r="D1280" s="9">
        <v>26</v>
      </c>
      <c r="E1280" s="9">
        <v>9</v>
      </c>
      <c r="F1280" s="9">
        <v>10</v>
      </c>
      <c r="G1280" s="9">
        <v>18</v>
      </c>
      <c r="H1280" s="9">
        <v>34</v>
      </c>
      <c r="I1280" s="9">
        <v>32</v>
      </c>
    </row>
    <row r="1281" spans="1:9" x14ac:dyDescent="0.2">
      <c r="A1281" s="9" t="s">
        <v>1743</v>
      </c>
      <c r="B1281" s="9">
        <v>1</v>
      </c>
      <c r="C1281" s="9">
        <v>4</v>
      </c>
      <c r="D1281" s="9">
        <v>3</v>
      </c>
      <c r="E1281" s="9">
        <v>1</v>
      </c>
      <c r="F1281" s="9">
        <v>1</v>
      </c>
      <c r="G1281" s="9">
        <v>1</v>
      </c>
      <c r="H1281" s="9">
        <v>5</v>
      </c>
      <c r="I1281" s="9">
        <v>2</v>
      </c>
    </row>
    <row r="1282" spans="1:9" x14ac:dyDescent="0.2">
      <c r="A1282" s="9" t="s">
        <v>1744</v>
      </c>
      <c r="B1282" s="9">
        <v>11</v>
      </c>
      <c r="C1282" s="9">
        <v>10</v>
      </c>
      <c r="D1282" s="9">
        <v>18</v>
      </c>
      <c r="E1282" s="9">
        <v>11</v>
      </c>
      <c r="F1282" s="9">
        <v>9</v>
      </c>
      <c r="G1282" s="9">
        <v>11</v>
      </c>
      <c r="H1282" s="9">
        <v>10</v>
      </c>
      <c r="I1282" s="9">
        <v>12</v>
      </c>
    </row>
    <row r="1283" spans="1:9" x14ac:dyDescent="0.2">
      <c r="A1283" s="9" t="s">
        <v>1745</v>
      </c>
      <c r="B1283" s="9">
        <v>1</v>
      </c>
      <c r="C1283" s="9">
        <v>6</v>
      </c>
      <c r="D1283" s="9">
        <v>5</v>
      </c>
      <c r="E1283" s="9">
        <v>2</v>
      </c>
      <c r="F1283" s="9">
        <v>5</v>
      </c>
      <c r="G1283" s="9">
        <v>0</v>
      </c>
      <c r="H1283" s="9">
        <v>2</v>
      </c>
      <c r="I1283" s="9">
        <v>2</v>
      </c>
    </row>
    <row r="1284" spans="1:9" x14ac:dyDescent="0.2">
      <c r="A1284" s="9" t="s">
        <v>1746</v>
      </c>
      <c r="B1284" s="9">
        <v>3</v>
      </c>
      <c r="C1284" s="9">
        <v>2</v>
      </c>
      <c r="D1284" s="9">
        <v>3</v>
      </c>
      <c r="E1284" s="9">
        <v>2</v>
      </c>
      <c r="F1284" s="9">
        <v>3</v>
      </c>
      <c r="G1284" s="9">
        <v>0</v>
      </c>
      <c r="H1284" s="9">
        <v>2</v>
      </c>
      <c r="I1284" s="9">
        <v>5</v>
      </c>
    </row>
    <row r="1285" spans="1:9" x14ac:dyDescent="0.2">
      <c r="A1285" s="9" t="s">
        <v>1747</v>
      </c>
      <c r="B1285" s="9">
        <v>0</v>
      </c>
      <c r="C1285" s="9">
        <v>0</v>
      </c>
      <c r="D1285" s="9">
        <v>0</v>
      </c>
      <c r="E1285" s="9">
        <v>0</v>
      </c>
      <c r="F1285" s="9">
        <v>0</v>
      </c>
      <c r="G1285" s="9">
        <v>1</v>
      </c>
      <c r="H1285" s="9">
        <v>1</v>
      </c>
      <c r="I1285" s="9">
        <v>1</v>
      </c>
    </row>
    <row r="1286" spans="1:9" x14ac:dyDescent="0.2">
      <c r="A1286" s="9" t="s">
        <v>1748</v>
      </c>
      <c r="B1286" s="9">
        <v>0</v>
      </c>
      <c r="C1286" s="9">
        <v>3</v>
      </c>
      <c r="D1286" s="9">
        <v>0</v>
      </c>
      <c r="E1286" s="9">
        <v>1</v>
      </c>
      <c r="F1286" s="9">
        <v>1</v>
      </c>
      <c r="G1286" s="9">
        <v>0</v>
      </c>
      <c r="H1286" s="9">
        <v>0</v>
      </c>
      <c r="I1286" s="9">
        <v>0</v>
      </c>
    </row>
    <row r="1287" spans="1:9" x14ac:dyDescent="0.2">
      <c r="A1287" s="9" t="s">
        <v>1749</v>
      </c>
      <c r="B1287" s="9">
        <v>18</v>
      </c>
      <c r="C1287" s="9">
        <v>22</v>
      </c>
      <c r="D1287" s="9">
        <v>27</v>
      </c>
      <c r="E1287" s="9">
        <v>14</v>
      </c>
      <c r="F1287" s="9">
        <v>20</v>
      </c>
      <c r="G1287" s="9">
        <v>21</v>
      </c>
      <c r="H1287" s="9">
        <v>26</v>
      </c>
      <c r="I1287" s="9">
        <v>23</v>
      </c>
    </row>
    <row r="1288" spans="1:9" x14ac:dyDescent="0.2">
      <c r="A1288" s="9" t="s">
        <v>1750</v>
      </c>
      <c r="B1288" s="9">
        <v>1</v>
      </c>
      <c r="C1288" s="9">
        <v>3</v>
      </c>
      <c r="D1288" s="9">
        <v>8</v>
      </c>
      <c r="E1288" s="9">
        <v>2</v>
      </c>
      <c r="F1288" s="9">
        <v>6</v>
      </c>
      <c r="G1288" s="9">
        <v>3</v>
      </c>
      <c r="H1288" s="9">
        <v>2</v>
      </c>
      <c r="I1288" s="9">
        <v>4</v>
      </c>
    </row>
    <row r="1289" spans="1:9" x14ac:dyDescent="0.2">
      <c r="A1289" s="9" t="s">
        <v>1751</v>
      </c>
      <c r="B1289" s="9">
        <v>3</v>
      </c>
      <c r="C1289" s="9">
        <v>3</v>
      </c>
      <c r="D1289" s="9">
        <v>3</v>
      </c>
      <c r="E1289" s="9">
        <v>2</v>
      </c>
      <c r="F1289" s="9">
        <v>4</v>
      </c>
      <c r="G1289" s="9">
        <v>4</v>
      </c>
      <c r="H1289" s="9">
        <v>6</v>
      </c>
      <c r="I1289" s="9">
        <v>7</v>
      </c>
    </row>
    <row r="1290" spans="1:9" x14ac:dyDescent="0.2">
      <c r="A1290" s="9" t="s">
        <v>1752</v>
      </c>
      <c r="B1290" s="9">
        <v>1</v>
      </c>
      <c r="C1290" s="9">
        <v>1</v>
      </c>
      <c r="D1290" s="9">
        <v>6</v>
      </c>
      <c r="E1290" s="9">
        <v>1</v>
      </c>
      <c r="F1290" s="9">
        <v>0</v>
      </c>
      <c r="G1290" s="9">
        <v>0</v>
      </c>
      <c r="H1290" s="9">
        <v>1</v>
      </c>
      <c r="I1290" s="9">
        <v>0</v>
      </c>
    </row>
    <row r="1291" spans="1:9" x14ac:dyDescent="0.2">
      <c r="A1291" s="9" t="s">
        <v>1753</v>
      </c>
      <c r="B1291" s="9">
        <v>0</v>
      </c>
      <c r="C1291" s="9">
        <v>1</v>
      </c>
      <c r="D1291" s="9">
        <v>0</v>
      </c>
      <c r="E1291" s="9">
        <v>0</v>
      </c>
      <c r="F1291" s="9">
        <v>2</v>
      </c>
      <c r="G1291" s="9">
        <v>0</v>
      </c>
      <c r="H1291" s="9">
        <v>1</v>
      </c>
      <c r="I1291" s="9">
        <v>1</v>
      </c>
    </row>
    <row r="1292" spans="1:9" x14ac:dyDescent="0.2">
      <c r="A1292" s="9" t="s">
        <v>1754</v>
      </c>
      <c r="B1292" s="9">
        <v>19</v>
      </c>
      <c r="C1292" s="9">
        <v>22</v>
      </c>
      <c r="D1292" s="9">
        <v>39</v>
      </c>
      <c r="E1292" s="9">
        <v>15</v>
      </c>
      <c r="F1292" s="9">
        <v>27</v>
      </c>
      <c r="G1292" s="9">
        <v>22</v>
      </c>
      <c r="H1292" s="9">
        <v>43</v>
      </c>
      <c r="I1292" s="9">
        <v>29</v>
      </c>
    </row>
    <row r="1293" spans="1:9" x14ac:dyDescent="0.2">
      <c r="A1293" s="9" t="s">
        <v>1755</v>
      </c>
      <c r="B1293" s="9">
        <v>0</v>
      </c>
      <c r="C1293" s="9">
        <v>0</v>
      </c>
      <c r="D1293" s="9">
        <v>0</v>
      </c>
      <c r="E1293" s="9">
        <v>0</v>
      </c>
      <c r="F1293" s="9">
        <v>0</v>
      </c>
      <c r="G1293" s="9">
        <v>1</v>
      </c>
      <c r="H1293" s="9">
        <v>0</v>
      </c>
      <c r="I1293" s="9">
        <v>0</v>
      </c>
    </row>
    <row r="1294" spans="1:9" x14ac:dyDescent="0.2">
      <c r="A1294" s="9" t="s">
        <v>1756</v>
      </c>
      <c r="B1294" s="9">
        <v>20</v>
      </c>
      <c r="C1294" s="9">
        <v>49</v>
      </c>
      <c r="D1294" s="9">
        <v>49</v>
      </c>
      <c r="E1294" s="9">
        <v>16</v>
      </c>
      <c r="F1294" s="9">
        <v>28</v>
      </c>
      <c r="G1294" s="9">
        <v>10</v>
      </c>
      <c r="H1294" s="9">
        <v>9</v>
      </c>
      <c r="I1294" s="9">
        <v>10</v>
      </c>
    </row>
    <row r="1295" spans="1:9" x14ac:dyDescent="0.2">
      <c r="A1295" s="9" t="s">
        <v>1757</v>
      </c>
      <c r="B1295" s="9">
        <v>5</v>
      </c>
      <c r="C1295" s="9">
        <v>10</v>
      </c>
      <c r="D1295" s="9">
        <v>10</v>
      </c>
      <c r="E1295" s="9">
        <v>1</v>
      </c>
      <c r="F1295" s="9">
        <v>1</v>
      </c>
      <c r="G1295" s="9">
        <v>6</v>
      </c>
      <c r="H1295" s="9">
        <v>5</v>
      </c>
      <c r="I1295" s="9">
        <v>12</v>
      </c>
    </row>
    <row r="1296" spans="1:9" x14ac:dyDescent="0.2">
      <c r="A1296" s="9" t="s">
        <v>1758</v>
      </c>
      <c r="B1296" s="9">
        <v>34</v>
      </c>
      <c r="C1296" s="9">
        <v>50</v>
      </c>
      <c r="D1296" s="9">
        <v>41</v>
      </c>
      <c r="E1296" s="9">
        <v>26</v>
      </c>
      <c r="F1296" s="9">
        <v>47</v>
      </c>
      <c r="G1296" s="9">
        <v>46</v>
      </c>
      <c r="H1296" s="9">
        <v>54</v>
      </c>
      <c r="I1296" s="9">
        <v>42</v>
      </c>
    </row>
    <row r="1297" spans="1:9" x14ac:dyDescent="0.2">
      <c r="A1297" s="9" t="s">
        <v>1759</v>
      </c>
      <c r="B1297" s="9">
        <v>20</v>
      </c>
      <c r="C1297" s="9">
        <v>21</v>
      </c>
      <c r="D1297" s="9">
        <v>25</v>
      </c>
      <c r="E1297" s="9">
        <v>19</v>
      </c>
      <c r="F1297" s="9">
        <v>27</v>
      </c>
      <c r="G1297" s="9">
        <v>33</v>
      </c>
      <c r="H1297" s="9">
        <v>37</v>
      </c>
      <c r="I1297" s="9">
        <v>32</v>
      </c>
    </row>
    <row r="1298" spans="1:9" x14ac:dyDescent="0.2">
      <c r="A1298" s="9" t="s">
        <v>1760</v>
      </c>
      <c r="B1298" s="9">
        <v>7</v>
      </c>
      <c r="C1298" s="9">
        <v>16</v>
      </c>
      <c r="D1298" s="9">
        <v>13</v>
      </c>
      <c r="E1298" s="9">
        <v>4</v>
      </c>
      <c r="F1298" s="9">
        <v>0</v>
      </c>
      <c r="G1298" s="9">
        <v>2</v>
      </c>
      <c r="H1298" s="9">
        <v>0</v>
      </c>
      <c r="I1298" s="9">
        <v>1</v>
      </c>
    </row>
    <row r="1299" spans="1:9" x14ac:dyDescent="0.2">
      <c r="A1299" s="9" t="s">
        <v>1761</v>
      </c>
      <c r="B1299" s="9">
        <v>23</v>
      </c>
      <c r="C1299" s="9">
        <v>37</v>
      </c>
      <c r="D1299" s="9">
        <v>32</v>
      </c>
      <c r="E1299" s="9">
        <v>8</v>
      </c>
      <c r="F1299" s="9">
        <v>12</v>
      </c>
      <c r="G1299" s="9">
        <v>6</v>
      </c>
      <c r="H1299" s="9">
        <v>6</v>
      </c>
      <c r="I1299" s="9">
        <v>6</v>
      </c>
    </row>
    <row r="1300" spans="1:9" x14ac:dyDescent="0.2">
      <c r="A1300" s="9" t="s">
        <v>1762</v>
      </c>
      <c r="B1300" s="9">
        <v>5</v>
      </c>
      <c r="C1300" s="9">
        <v>9</v>
      </c>
      <c r="D1300" s="9">
        <v>7</v>
      </c>
      <c r="E1300" s="9">
        <v>4</v>
      </c>
      <c r="F1300" s="9">
        <v>4</v>
      </c>
      <c r="G1300" s="9">
        <v>2</v>
      </c>
      <c r="H1300" s="9">
        <v>0</v>
      </c>
      <c r="I1300" s="9">
        <v>4</v>
      </c>
    </row>
    <row r="1301" spans="1:9" x14ac:dyDescent="0.2">
      <c r="A1301" s="9" t="s">
        <v>1763</v>
      </c>
      <c r="B1301" s="9">
        <v>6</v>
      </c>
      <c r="C1301" s="9">
        <v>9</v>
      </c>
      <c r="D1301" s="9">
        <v>12</v>
      </c>
      <c r="E1301" s="9">
        <v>3</v>
      </c>
      <c r="F1301" s="9">
        <v>5</v>
      </c>
      <c r="G1301" s="9">
        <v>6</v>
      </c>
      <c r="H1301" s="9">
        <v>13</v>
      </c>
      <c r="I1301" s="9">
        <v>19</v>
      </c>
    </row>
    <row r="1302" spans="1:9" x14ac:dyDescent="0.2">
      <c r="A1302" s="9" t="s">
        <v>1764</v>
      </c>
      <c r="B1302" s="9">
        <v>2</v>
      </c>
      <c r="C1302" s="9">
        <v>1</v>
      </c>
      <c r="D1302" s="9">
        <v>2</v>
      </c>
      <c r="E1302" s="9">
        <v>2</v>
      </c>
      <c r="F1302" s="9">
        <v>0</v>
      </c>
      <c r="G1302" s="9">
        <v>1</v>
      </c>
      <c r="H1302" s="9">
        <v>1</v>
      </c>
      <c r="I1302" s="9">
        <v>3</v>
      </c>
    </row>
    <row r="1303" spans="1:9" x14ac:dyDescent="0.2">
      <c r="A1303" s="9" t="s">
        <v>1765</v>
      </c>
      <c r="B1303" s="9">
        <v>0</v>
      </c>
      <c r="C1303" s="9">
        <v>0</v>
      </c>
      <c r="D1303" s="9">
        <v>1</v>
      </c>
      <c r="E1303" s="9">
        <v>5</v>
      </c>
      <c r="F1303" s="9">
        <v>3</v>
      </c>
      <c r="G1303" s="9">
        <v>3</v>
      </c>
      <c r="H1303" s="9">
        <v>9</v>
      </c>
      <c r="I1303" s="9">
        <v>2</v>
      </c>
    </row>
    <row r="1304" spans="1:9" x14ac:dyDescent="0.2">
      <c r="A1304" s="9" t="s">
        <v>1766</v>
      </c>
      <c r="B1304" s="9">
        <v>58</v>
      </c>
      <c r="C1304" s="9">
        <v>67</v>
      </c>
      <c r="D1304" s="9">
        <v>32</v>
      </c>
      <c r="E1304" s="9">
        <v>49</v>
      </c>
      <c r="F1304" s="9">
        <v>57</v>
      </c>
      <c r="G1304" s="9">
        <v>37</v>
      </c>
      <c r="H1304" s="9">
        <v>53</v>
      </c>
      <c r="I1304" s="9">
        <v>46</v>
      </c>
    </row>
    <row r="1305" spans="1:9" x14ac:dyDescent="0.2">
      <c r="A1305" s="9" t="s">
        <v>1767</v>
      </c>
      <c r="B1305" s="9">
        <v>8</v>
      </c>
      <c r="C1305" s="9">
        <v>8</v>
      </c>
      <c r="D1305" s="9">
        <v>30</v>
      </c>
      <c r="E1305" s="9">
        <v>6</v>
      </c>
      <c r="F1305" s="9">
        <v>16</v>
      </c>
      <c r="G1305" s="9">
        <v>4</v>
      </c>
      <c r="H1305" s="9">
        <v>7</v>
      </c>
      <c r="I1305" s="9">
        <v>8</v>
      </c>
    </row>
    <row r="1306" spans="1:9" x14ac:dyDescent="0.2">
      <c r="A1306" s="9" t="s">
        <v>1768</v>
      </c>
      <c r="B1306" s="9">
        <v>80</v>
      </c>
      <c r="C1306" s="9">
        <v>147</v>
      </c>
      <c r="D1306" s="9">
        <v>163</v>
      </c>
      <c r="E1306" s="9">
        <v>65</v>
      </c>
      <c r="F1306" s="9">
        <v>84</v>
      </c>
      <c r="G1306" s="9">
        <v>42</v>
      </c>
      <c r="H1306" s="9">
        <v>49</v>
      </c>
      <c r="I1306" s="9">
        <v>61</v>
      </c>
    </row>
    <row r="1307" spans="1:9" x14ac:dyDescent="0.2">
      <c r="A1307" s="9" t="s">
        <v>1769</v>
      </c>
      <c r="B1307" s="9">
        <v>98</v>
      </c>
      <c r="C1307" s="9">
        <v>165</v>
      </c>
      <c r="D1307" s="9">
        <v>189</v>
      </c>
      <c r="E1307" s="9">
        <v>41</v>
      </c>
      <c r="F1307" s="9">
        <v>73</v>
      </c>
      <c r="G1307" s="9">
        <v>38</v>
      </c>
      <c r="H1307" s="9">
        <v>43</v>
      </c>
      <c r="I1307" s="9">
        <v>40</v>
      </c>
    </row>
    <row r="1308" spans="1:9" x14ac:dyDescent="0.2">
      <c r="A1308" s="9" t="s">
        <v>1770</v>
      </c>
      <c r="B1308" s="9">
        <v>29</v>
      </c>
      <c r="C1308" s="9">
        <v>49</v>
      </c>
      <c r="D1308" s="9">
        <v>17</v>
      </c>
      <c r="E1308" s="9">
        <v>20</v>
      </c>
      <c r="F1308" s="9">
        <v>26</v>
      </c>
      <c r="G1308" s="9">
        <v>12</v>
      </c>
      <c r="H1308" s="9">
        <v>20</v>
      </c>
      <c r="I1308" s="9">
        <v>16</v>
      </c>
    </row>
    <row r="1309" spans="1:9" x14ac:dyDescent="0.2">
      <c r="A1309" s="9" t="s">
        <v>1771</v>
      </c>
      <c r="B1309" s="9">
        <v>81</v>
      </c>
      <c r="C1309" s="9">
        <v>166</v>
      </c>
      <c r="D1309" s="9">
        <v>193</v>
      </c>
      <c r="E1309" s="9">
        <v>56</v>
      </c>
      <c r="F1309" s="9">
        <v>80</v>
      </c>
      <c r="G1309" s="9">
        <v>44</v>
      </c>
      <c r="H1309" s="9">
        <v>49</v>
      </c>
      <c r="I1309" s="9">
        <v>51</v>
      </c>
    </row>
    <row r="1310" spans="1:9" x14ac:dyDescent="0.2">
      <c r="A1310" s="9" t="s">
        <v>1772</v>
      </c>
      <c r="B1310" s="9">
        <v>0</v>
      </c>
      <c r="C1310" s="9">
        <v>4</v>
      </c>
      <c r="D1310" s="9">
        <v>1</v>
      </c>
      <c r="E1310" s="9">
        <v>1</v>
      </c>
      <c r="F1310" s="9">
        <v>1</v>
      </c>
      <c r="G1310" s="9">
        <v>2</v>
      </c>
      <c r="H1310" s="9">
        <v>8</v>
      </c>
      <c r="I1310" s="9">
        <v>9</v>
      </c>
    </row>
    <row r="1311" spans="1:9" x14ac:dyDescent="0.2">
      <c r="A1311" s="9" t="s">
        <v>1773</v>
      </c>
      <c r="B1311" s="9">
        <v>1</v>
      </c>
      <c r="C1311" s="9">
        <v>1</v>
      </c>
      <c r="D1311" s="9">
        <v>1</v>
      </c>
      <c r="E1311" s="9">
        <v>1</v>
      </c>
      <c r="F1311" s="9">
        <v>3</v>
      </c>
      <c r="G1311" s="9">
        <v>1</v>
      </c>
      <c r="H1311" s="9">
        <v>3</v>
      </c>
      <c r="I1311" s="9">
        <v>1</v>
      </c>
    </row>
    <row r="1312" spans="1:9" x14ac:dyDescent="0.2">
      <c r="A1312" s="9" t="s">
        <v>1774</v>
      </c>
      <c r="B1312" s="9">
        <v>0</v>
      </c>
      <c r="C1312" s="9">
        <v>0</v>
      </c>
      <c r="D1312" s="9">
        <v>2</v>
      </c>
      <c r="E1312" s="9">
        <v>0</v>
      </c>
      <c r="F1312" s="9">
        <v>1</v>
      </c>
      <c r="G1312" s="9">
        <v>1</v>
      </c>
      <c r="H1312" s="9">
        <v>2</v>
      </c>
      <c r="I1312" s="9">
        <v>3</v>
      </c>
    </row>
    <row r="1313" spans="1:9" x14ac:dyDescent="0.2">
      <c r="A1313" s="9" t="s">
        <v>1775</v>
      </c>
      <c r="B1313" s="9">
        <v>0</v>
      </c>
      <c r="C1313" s="9">
        <v>3</v>
      </c>
      <c r="D1313" s="9">
        <v>1</v>
      </c>
      <c r="E1313" s="9">
        <v>1</v>
      </c>
      <c r="F1313" s="9">
        <v>3</v>
      </c>
      <c r="G1313" s="9">
        <v>2</v>
      </c>
      <c r="H1313" s="9">
        <v>1</v>
      </c>
      <c r="I1313" s="9">
        <v>4</v>
      </c>
    </row>
    <row r="1314" spans="1:9" x14ac:dyDescent="0.2">
      <c r="A1314" s="9" t="s">
        <v>1776</v>
      </c>
      <c r="B1314" s="9">
        <v>32</v>
      </c>
      <c r="C1314" s="9">
        <v>58</v>
      </c>
      <c r="D1314" s="9">
        <v>77</v>
      </c>
      <c r="E1314" s="9">
        <v>28</v>
      </c>
      <c r="F1314" s="9">
        <v>40</v>
      </c>
      <c r="G1314" s="9">
        <v>18</v>
      </c>
      <c r="H1314" s="9">
        <v>21</v>
      </c>
      <c r="I1314" s="9">
        <v>14</v>
      </c>
    </row>
    <row r="1315" spans="1:9" x14ac:dyDescent="0.2">
      <c r="A1315" s="9" t="s">
        <v>1777</v>
      </c>
      <c r="B1315" s="9">
        <v>29</v>
      </c>
      <c r="C1315" s="9">
        <v>58</v>
      </c>
      <c r="D1315" s="9">
        <v>60</v>
      </c>
      <c r="E1315" s="9">
        <v>13</v>
      </c>
      <c r="F1315" s="9">
        <v>17</v>
      </c>
      <c r="G1315" s="9">
        <v>23</v>
      </c>
      <c r="H1315" s="9">
        <v>25</v>
      </c>
      <c r="I1315" s="9">
        <v>15</v>
      </c>
    </row>
    <row r="1316" spans="1:9" x14ac:dyDescent="0.2">
      <c r="A1316" s="9" t="s">
        <v>1778</v>
      </c>
      <c r="B1316" s="9">
        <v>5</v>
      </c>
      <c r="C1316" s="9">
        <v>12</v>
      </c>
      <c r="D1316" s="9">
        <v>25</v>
      </c>
      <c r="E1316" s="9">
        <v>15</v>
      </c>
      <c r="F1316" s="9">
        <v>14</v>
      </c>
      <c r="G1316" s="9">
        <v>30</v>
      </c>
      <c r="H1316" s="9">
        <v>36</v>
      </c>
      <c r="I1316" s="9">
        <v>37</v>
      </c>
    </row>
    <row r="1317" spans="1:9" x14ac:dyDescent="0.2">
      <c r="A1317" s="9" t="s">
        <v>1779</v>
      </c>
      <c r="B1317" s="9">
        <v>200</v>
      </c>
      <c r="C1317" s="9">
        <v>281</v>
      </c>
      <c r="D1317" s="9">
        <v>226</v>
      </c>
      <c r="E1317" s="9">
        <v>127</v>
      </c>
      <c r="F1317" s="9">
        <v>198</v>
      </c>
      <c r="G1317" s="9">
        <v>281</v>
      </c>
      <c r="H1317" s="9">
        <v>398</v>
      </c>
      <c r="I1317" s="9">
        <v>337</v>
      </c>
    </row>
    <row r="1318" spans="1:9" x14ac:dyDescent="0.2">
      <c r="A1318" s="9" t="s">
        <v>1780</v>
      </c>
      <c r="B1318" s="9">
        <v>109</v>
      </c>
      <c r="C1318" s="9">
        <v>187</v>
      </c>
      <c r="D1318" s="9">
        <v>222</v>
      </c>
      <c r="E1318" s="9">
        <v>140</v>
      </c>
      <c r="F1318" s="9">
        <v>214</v>
      </c>
      <c r="G1318" s="9">
        <v>296</v>
      </c>
      <c r="H1318" s="9">
        <v>402</v>
      </c>
      <c r="I1318" s="9">
        <v>409</v>
      </c>
    </row>
    <row r="1319" spans="1:9" x14ac:dyDescent="0.2">
      <c r="A1319" s="9" t="s">
        <v>1781</v>
      </c>
      <c r="B1319" s="9">
        <v>132</v>
      </c>
      <c r="C1319" s="9">
        <v>144</v>
      </c>
      <c r="D1319" s="9">
        <v>54</v>
      </c>
      <c r="E1319" s="9">
        <v>41</v>
      </c>
      <c r="F1319" s="9">
        <v>56</v>
      </c>
      <c r="G1319" s="9">
        <v>356</v>
      </c>
      <c r="H1319" s="9">
        <v>479</v>
      </c>
      <c r="I1319" s="9">
        <v>421</v>
      </c>
    </row>
    <row r="1320" spans="1:9" x14ac:dyDescent="0.2">
      <c r="A1320" s="9" t="s">
        <v>1782</v>
      </c>
      <c r="B1320" s="9">
        <v>333</v>
      </c>
      <c r="C1320" s="9">
        <v>411</v>
      </c>
      <c r="D1320" s="9">
        <v>101</v>
      </c>
      <c r="E1320" s="9">
        <v>38</v>
      </c>
      <c r="F1320" s="9">
        <v>66</v>
      </c>
      <c r="G1320" s="9">
        <v>248</v>
      </c>
      <c r="H1320" s="9">
        <v>328</v>
      </c>
      <c r="I1320" s="9">
        <v>298</v>
      </c>
    </row>
    <row r="1321" spans="1:9" x14ac:dyDescent="0.2">
      <c r="A1321" s="9" t="s">
        <v>1783</v>
      </c>
      <c r="B1321" s="9">
        <v>106</v>
      </c>
      <c r="C1321" s="9">
        <v>218</v>
      </c>
      <c r="D1321" s="9">
        <v>257</v>
      </c>
      <c r="E1321" s="9">
        <v>114</v>
      </c>
      <c r="F1321" s="9">
        <v>164</v>
      </c>
      <c r="G1321" s="9">
        <v>147</v>
      </c>
      <c r="H1321" s="9">
        <v>215</v>
      </c>
      <c r="I1321" s="9">
        <v>170</v>
      </c>
    </row>
    <row r="1322" spans="1:9" x14ac:dyDescent="0.2">
      <c r="A1322" s="9" t="s">
        <v>1784</v>
      </c>
      <c r="B1322" s="9">
        <v>6</v>
      </c>
      <c r="C1322" s="9">
        <v>14</v>
      </c>
      <c r="D1322" s="9">
        <v>21</v>
      </c>
      <c r="E1322" s="9">
        <v>22</v>
      </c>
      <c r="F1322" s="9">
        <v>28</v>
      </c>
      <c r="G1322" s="9">
        <v>12</v>
      </c>
      <c r="H1322" s="9">
        <v>19</v>
      </c>
      <c r="I1322" s="9">
        <v>20</v>
      </c>
    </row>
    <row r="1323" spans="1:9" x14ac:dyDescent="0.2">
      <c r="A1323" s="9" t="s">
        <v>1785</v>
      </c>
      <c r="B1323" s="9">
        <v>8</v>
      </c>
      <c r="C1323" s="9">
        <v>20</v>
      </c>
      <c r="D1323" s="9">
        <v>11</v>
      </c>
      <c r="E1323" s="9">
        <v>8</v>
      </c>
      <c r="F1323" s="9">
        <v>17</v>
      </c>
      <c r="G1323" s="9">
        <v>21</v>
      </c>
      <c r="H1323" s="9">
        <v>26</v>
      </c>
      <c r="I1323" s="9">
        <v>21</v>
      </c>
    </row>
    <row r="1324" spans="1:9" x14ac:dyDescent="0.2">
      <c r="A1324" s="9" t="s">
        <v>1786</v>
      </c>
      <c r="B1324" s="9">
        <v>131</v>
      </c>
      <c r="C1324" s="9">
        <v>228</v>
      </c>
      <c r="D1324" s="9">
        <v>160</v>
      </c>
      <c r="E1324" s="9">
        <v>124</v>
      </c>
      <c r="F1324" s="9">
        <v>194</v>
      </c>
      <c r="G1324" s="9">
        <v>195</v>
      </c>
      <c r="H1324" s="9">
        <v>260</v>
      </c>
      <c r="I1324" s="9">
        <v>254</v>
      </c>
    </row>
    <row r="1325" spans="1:9" x14ac:dyDescent="0.2">
      <c r="A1325" s="9" t="s">
        <v>1787</v>
      </c>
      <c r="B1325" s="9">
        <v>1028</v>
      </c>
      <c r="C1325" s="9">
        <v>1385</v>
      </c>
      <c r="D1325" s="9">
        <v>1105</v>
      </c>
      <c r="E1325" s="9">
        <v>440</v>
      </c>
      <c r="F1325" s="9">
        <v>623</v>
      </c>
      <c r="G1325" s="9">
        <v>647</v>
      </c>
      <c r="H1325" s="9">
        <v>921</v>
      </c>
      <c r="I1325" s="9">
        <v>797</v>
      </c>
    </row>
    <row r="1326" spans="1:9" x14ac:dyDescent="0.2">
      <c r="A1326" s="9" t="s">
        <v>1788</v>
      </c>
      <c r="B1326" s="9">
        <v>87</v>
      </c>
      <c r="C1326" s="9">
        <v>132</v>
      </c>
      <c r="D1326" s="9">
        <v>167</v>
      </c>
      <c r="E1326" s="9">
        <v>43</v>
      </c>
      <c r="F1326" s="9">
        <v>60</v>
      </c>
      <c r="G1326" s="9">
        <v>145</v>
      </c>
      <c r="H1326" s="9">
        <v>191</v>
      </c>
      <c r="I1326" s="9">
        <v>228</v>
      </c>
    </row>
    <row r="1327" spans="1:9" x14ac:dyDescent="0.2">
      <c r="A1327" s="9" t="s">
        <v>1789</v>
      </c>
      <c r="B1327" s="9">
        <v>0</v>
      </c>
      <c r="C1327" s="9">
        <v>0</v>
      </c>
      <c r="D1327" s="9">
        <v>0</v>
      </c>
      <c r="E1327" s="9">
        <v>0</v>
      </c>
      <c r="F1327" s="9">
        <v>0</v>
      </c>
      <c r="G1327" s="9">
        <v>2</v>
      </c>
      <c r="H1327" s="9">
        <v>8</v>
      </c>
      <c r="I1327" s="9">
        <v>3</v>
      </c>
    </row>
    <row r="1328" spans="1:9" x14ac:dyDescent="0.2">
      <c r="A1328" s="9" t="s">
        <v>1790</v>
      </c>
      <c r="B1328" s="9">
        <v>5</v>
      </c>
      <c r="C1328" s="9">
        <v>11</v>
      </c>
      <c r="D1328" s="9">
        <v>13</v>
      </c>
      <c r="E1328" s="9">
        <v>5</v>
      </c>
      <c r="F1328" s="9">
        <v>5</v>
      </c>
      <c r="G1328" s="9">
        <v>7</v>
      </c>
      <c r="H1328" s="9">
        <v>14</v>
      </c>
      <c r="I1328" s="9">
        <v>18</v>
      </c>
    </row>
    <row r="1329" spans="1:9" x14ac:dyDescent="0.2">
      <c r="A1329" s="9" t="s">
        <v>1791</v>
      </c>
      <c r="B1329" s="9">
        <v>0</v>
      </c>
      <c r="C1329" s="9">
        <v>0</v>
      </c>
      <c r="D1329" s="9">
        <v>0</v>
      </c>
      <c r="E1329" s="9">
        <v>0</v>
      </c>
      <c r="F1329" s="9">
        <v>0</v>
      </c>
      <c r="G1329" s="9">
        <v>4</v>
      </c>
      <c r="H1329" s="9">
        <v>1</v>
      </c>
      <c r="I1329" s="9">
        <v>5</v>
      </c>
    </row>
    <row r="1330" spans="1:9" x14ac:dyDescent="0.2">
      <c r="A1330" s="9" t="s">
        <v>1792</v>
      </c>
      <c r="B1330" s="9">
        <v>0</v>
      </c>
      <c r="C1330" s="9">
        <v>0</v>
      </c>
      <c r="D1330" s="9">
        <v>0</v>
      </c>
      <c r="E1330" s="9">
        <v>0</v>
      </c>
      <c r="F1330" s="9">
        <v>0</v>
      </c>
      <c r="G1330" s="9">
        <v>4</v>
      </c>
      <c r="H1330" s="9">
        <v>5</v>
      </c>
      <c r="I1330" s="9">
        <v>5</v>
      </c>
    </row>
    <row r="1331" spans="1:9" x14ac:dyDescent="0.2">
      <c r="A1331" s="9" t="s">
        <v>1793</v>
      </c>
      <c r="B1331" s="9">
        <v>0</v>
      </c>
      <c r="C1331" s="9">
        <v>0</v>
      </c>
      <c r="D1331" s="9">
        <v>0</v>
      </c>
      <c r="E1331" s="9">
        <v>0</v>
      </c>
      <c r="F1331" s="9">
        <v>0</v>
      </c>
      <c r="G1331" s="9">
        <v>19</v>
      </c>
      <c r="H1331" s="9">
        <v>17</v>
      </c>
      <c r="I1331" s="9">
        <v>21</v>
      </c>
    </row>
    <row r="1332" spans="1:9" x14ac:dyDescent="0.2">
      <c r="A1332" s="9" t="s">
        <v>1794</v>
      </c>
      <c r="B1332" s="9">
        <v>0</v>
      </c>
      <c r="C1332" s="9">
        <v>0</v>
      </c>
      <c r="D1332" s="9">
        <v>0</v>
      </c>
      <c r="E1332" s="9">
        <v>0</v>
      </c>
      <c r="F1332" s="9">
        <v>0</v>
      </c>
      <c r="G1332" s="9">
        <v>3</v>
      </c>
      <c r="H1332" s="9">
        <v>5</v>
      </c>
      <c r="I1332" s="9">
        <v>5</v>
      </c>
    </row>
    <row r="1333" spans="1:9" x14ac:dyDescent="0.2">
      <c r="A1333" s="9" t="s">
        <v>1795</v>
      </c>
      <c r="B1333" s="9">
        <v>0</v>
      </c>
      <c r="C1333" s="9">
        <v>0</v>
      </c>
      <c r="D1333" s="9">
        <v>0</v>
      </c>
      <c r="E1333" s="9">
        <v>0</v>
      </c>
      <c r="F1333" s="9">
        <v>0</v>
      </c>
      <c r="G1333" s="9">
        <v>5</v>
      </c>
      <c r="H1333" s="9">
        <v>7</v>
      </c>
      <c r="I1333" s="9">
        <v>7</v>
      </c>
    </row>
    <row r="1334" spans="1:9" x14ac:dyDescent="0.2">
      <c r="A1334" s="9" t="s">
        <v>1796</v>
      </c>
      <c r="B1334" s="9">
        <v>0</v>
      </c>
      <c r="C1334" s="9">
        <v>0</v>
      </c>
      <c r="D1334" s="9">
        <v>0</v>
      </c>
      <c r="E1334" s="9">
        <v>0</v>
      </c>
      <c r="F1334" s="9">
        <v>0</v>
      </c>
      <c r="G1334" s="9">
        <v>2</v>
      </c>
      <c r="H1334" s="9">
        <v>0</v>
      </c>
      <c r="I1334" s="9">
        <v>0</v>
      </c>
    </row>
    <row r="1335" spans="1:9" x14ac:dyDescent="0.2">
      <c r="A1335" s="9" t="s">
        <v>1797</v>
      </c>
      <c r="B1335" s="9">
        <v>2</v>
      </c>
      <c r="C1335" s="9">
        <v>1</v>
      </c>
      <c r="D1335" s="9">
        <v>2</v>
      </c>
      <c r="E1335" s="9">
        <v>2</v>
      </c>
      <c r="F1335" s="9">
        <v>1</v>
      </c>
      <c r="G1335" s="9">
        <v>6</v>
      </c>
      <c r="H1335" s="9">
        <v>5</v>
      </c>
      <c r="I1335" s="9">
        <v>13</v>
      </c>
    </row>
    <row r="1336" spans="1:9" x14ac:dyDescent="0.2">
      <c r="A1336" s="9" t="s">
        <v>1798</v>
      </c>
      <c r="B1336" s="9">
        <v>0</v>
      </c>
      <c r="C1336" s="9">
        <v>0</v>
      </c>
      <c r="D1336" s="9">
        <v>0</v>
      </c>
      <c r="E1336" s="9">
        <v>0</v>
      </c>
      <c r="F1336" s="9">
        <v>0</v>
      </c>
      <c r="G1336" s="9">
        <v>6</v>
      </c>
      <c r="H1336" s="9">
        <v>9</v>
      </c>
      <c r="I1336" s="9">
        <v>10</v>
      </c>
    </row>
    <row r="1337" spans="1:9" x14ac:dyDescent="0.2">
      <c r="A1337" s="9" t="s">
        <v>1799</v>
      </c>
      <c r="B1337" s="9">
        <v>0</v>
      </c>
      <c r="C1337" s="9">
        <v>0</v>
      </c>
      <c r="D1337" s="9">
        <v>0</v>
      </c>
      <c r="E1337" s="9">
        <v>0</v>
      </c>
      <c r="F1337" s="9">
        <v>0</v>
      </c>
      <c r="G1337" s="9">
        <v>9</v>
      </c>
      <c r="H1337" s="9">
        <v>9</v>
      </c>
      <c r="I1337" s="9">
        <v>13</v>
      </c>
    </row>
    <row r="1338" spans="1:9" x14ac:dyDescent="0.2">
      <c r="A1338" s="9" t="s">
        <v>1800</v>
      </c>
      <c r="B1338" s="9">
        <v>0</v>
      </c>
      <c r="C1338" s="9">
        <v>0</v>
      </c>
      <c r="D1338" s="9">
        <v>0</v>
      </c>
      <c r="E1338" s="9">
        <v>0</v>
      </c>
      <c r="F1338" s="9">
        <v>0</v>
      </c>
      <c r="G1338" s="9">
        <v>7</v>
      </c>
      <c r="H1338" s="9">
        <v>15</v>
      </c>
      <c r="I1338" s="9">
        <v>15</v>
      </c>
    </row>
    <row r="1339" spans="1:9" x14ac:dyDescent="0.2">
      <c r="A1339" s="9" t="s">
        <v>1801</v>
      </c>
      <c r="B1339" s="9">
        <v>0</v>
      </c>
      <c r="C1339" s="9">
        <v>0</v>
      </c>
      <c r="D1339" s="9">
        <v>0</v>
      </c>
      <c r="E1339" s="9">
        <v>0</v>
      </c>
      <c r="F1339" s="9">
        <v>0</v>
      </c>
      <c r="G1339" s="9">
        <v>3</v>
      </c>
      <c r="H1339" s="9">
        <v>4</v>
      </c>
      <c r="I1339" s="9">
        <v>5</v>
      </c>
    </row>
    <row r="1340" spans="1:9" x14ac:dyDescent="0.2">
      <c r="A1340" s="9" t="s">
        <v>1802</v>
      </c>
      <c r="B1340" s="9">
        <v>0</v>
      </c>
      <c r="C1340" s="9">
        <v>0</v>
      </c>
      <c r="D1340" s="9">
        <v>0</v>
      </c>
      <c r="E1340" s="9">
        <v>0</v>
      </c>
      <c r="F1340" s="9">
        <v>0</v>
      </c>
      <c r="G1340" s="9">
        <v>5</v>
      </c>
      <c r="H1340" s="9">
        <v>3</v>
      </c>
      <c r="I1340" s="9">
        <v>9</v>
      </c>
    </row>
    <row r="1341" spans="1:9" x14ac:dyDescent="0.2">
      <c r="A1341" s="9" t="s">
        <v>1803</v>
      </c>
      <c r="B1341" s="9">
        <v>1</v>
      </c>
      <c r="C1341" s="9">
        <v>1</v>
      </c>
      <c r="D1341" s="9">
        <v>1</v>
      </c>
      <c r="E1341" s="9">
        <v>2</v>
      </c>
      <c r="F1341" s="9">
        <v>1</v>
      </c>
      <c r="G1341" s="9">
        <v>0</v>
      </c>
      <c r="H1341" s="9">
        <v>1</v>
      </c>
      <c r="I1341" s="9">
        <v>0</v>
      </c>
    </row>
    <row r="1342" spans="1:9" x14ac:dyDescent="0.2">
      <c r="A1342" s="9" t="s">
        <v>1804</v>
      </c>
      <c r="B1342" s="9">
        <v>505</v>
      </c>
      <c r="C1342" s="9">
        <v>724</v>
      </c>
      <c r="D1342" s="9">
        <v>685</v>
      </c>
      <c r="E1342" s="9">
        <v>364</v>
      </c>
      <c r="F1342" s="9">
        <v>526</v>
      </c>
      <c r="G1342" s="9">
        <v>610</v>
      </c>
      <c r="H1342" s="9">
        <v>831</v>
      </c>
      <c r="I1342" s="9">
        <v>753</v>
      </c>
    </row>
    <row r="1343" spans="1:9" x14ac:dyDescent="0.2">
      <c r="A1343" s="9" t="s">
        <v>1805</v>
      </c>
      <c r="B1343" s="9">
        <v>25</v>
      </c>
      <c r="C1343" s="9">
        <v>34</v>
      </c>
      <c r="D1343" s="9">
        <v>31</v>
      </c>
      <c r="E1343" s="9">
        <v>21</v>
      </c>
      <c r="F1343" s="9">
        <v>28</v>
      </c>
      <c r="G1343" s="9">
        <v>62</v>
      </c>
      <c r="H1343" s="9">
        <v>116</v>
      </c>
      <c r="I1343" s="9">
        <v>85</v>
      </c>
    </row>
    <row r="1344" spans="1:9" x14ac:dyDescent="0.2">
      <c r="A1344" s="9" t="s">
        <v>1806</v>
      </c>
      <c r="B1344" s="9">
        <v>0</v>
      </c>
      <c r="C1344" s="9">
        <v>4</v>
      </c>
      <c r="D1344" s="9">
        <v>5</v>
      </c>
      <c r="E1344" s="9">
        <v>3</v>
      </c>
      <c r="F1344" s="9">
        <v>1</v>
      </c>
      <c r="G1344" s="9">
        <v>19</v>
      </c>
      <c r="H1344" s="9">
        <v>30</v>
      </c>
      <c r="I1344" s="9">
        <v>23</v>
      </c>
    </row>
    <row r="1345" spans="1:9" x14ac:dyDescent="0.2">
      <c r="A1345" s="9" t="s">
        <v>1807</v>
      </c>
      <c r="B1345" s="9">
        <v>44</v>
      </c>
      <c r="C1345" s="9">
        <v>98</v>
      </c>
      <c r="D1345" s="9">
        <v>50</v>
      </c>
      <c r="E1345" s="9">
        <v>25</v>
      </c>
      <c r="F1345" s="9">
        <v>43</v>
      </c>
      <c r="G1345" s="9">
        <v>94</v>
      </c>
      <c r="H1345" s="9">
        <v>178</v>
      </c>
      <c r="I1345" s="9">
        <v>150</v>
      </c>
    </row>
    <row r="1346" spans="1:9" x14ac:dyDescent="0.2">
      <c r="A1346" s="9" t="s">
        <v>1808</v>
      </c>
      <c r="B1346" s="9">
        <v>27</v>
      </c>
      <c r="C1346" s="9">
        <v>50</v>
      </c>
      <c r="D1346" s="9">
        <v>17</v>
      </c>
      <c r="E1346" s="9">
        <v>22</v>
      </c>
      <c r="F1346" s="9">
        <v>36</v>
      </c>
      <c r="G1346" s="9">
        <v>66</v>
      </c>
      <c r="H1346" s="9">
        <v>113</v>
      </c>
      <c r="I1346" s="9">
        <v>115</v>
      </c>
    </row>
    <row r="1347" spans="1:9" x14ac:dyDescent="0.2">
      <c r="A1347" s="9" t="s">
        <v>1809</v>
      </c>
      <c r="B1347" s="9">
        <v>0</v>
      </c>
      <c r="C1347" s="9">
        <v>0</v>
      </c>
      <c r="D1347" s="9">
        <v>0</v>
      </c>
      <c r="E1347" s="9">
        <v>2</v>
      </c>
      <c r="F1347" s="9">
        <v>1</v>
      </c>
      <c r="G1347" s="9">
        <v>6</v>
      </c>
      <c r="H1347" s="9">
        <v>11</v>
      </c>
      <c r="I1347" s="9">
        <v>10</v>
      </c>
    </row>
    <row r="1348" spans="1:9" x14ac:dyDescent="0.2">
      <c r="A1348" s="9" t="s">
        <v>1810</v>
      </c>
      <c r="B1348" s="9">
        <v>0</v>
      </c>
      <c r="C1348" s="9">
        <v>0</v>
      </c>
      <c r="D1348" s="9">
        <v>1</v>
      </c>
      <c r="E1348" s="9">
        <v>0</v>
      </c>
      <c r="F1348" s="9">
        <v>0</v>
      </c>
      <c r="G1348" s="9">
        <v>3</v>
      </c>
      <c r="H1348" s="9">
        <v>8</v>
      </c>
      <c r="I1348" s="9">
        <v>7</v>
      </c>
    </row>
    <row r="1349" spans="1:9" x14ac:dyDescent="0.2">
      <c r="A1349" s="9" t="s">
        <v>1811</v>
      </c>
      <c r="B1349" s="9">
        <v>159</v>
      </c>
      <c r="C1349" s="9">
        <v>242</v>
      </c>
      <c r="D1349" s="9">
        <v>184</v>
      </c>
      <c r="E1349" s="9">
        <v>126</v>
      </c>
      <c r="F1349" s="9">
        <v>162</v>
      </c>
      <c r="G1349" s="9">
        <v>210</v>
      </c>
      <c r="H1349" s="9">
        <v>295</v>
      </c>
      <c r="I1349" s="9">
        <v>243</v>
      </c>
    </row>
    <row r="1350" spans="1:9" x14ac:dyDescent="0.2">
      <c r="A1350" s="9" t="s">
        <v>1812</v>
      </c>
      <c r="B1350" s="9">
        <v>1</v>
      </c>
      <c r="C1350" s="9">
        <v>0</v>
      </c>
      <c r="D1350" s="9">
        <v>1</v>
      </c>
      <c r="E1350" s="9">
        <v>3</v>
      </c>
      <c r="F1350" s="9">
        <v>2</v>
      </c>
      <c r="G1350" s="9">
        <v>4</v>
      </c>
      <c r="H1350" s="9">
        <v>10</v>
      </c>
      <c r="I1350" s="9">
        <v>9</v>
      </c>
    </row>
    <row r="1351" spans="1:9" x14ac:dyDescent="0.2">
      <c r="A1351" s="9" t="s">
        <v>1813</v>
      </c>
      <c r="B1351" s="9">
        <v>0</v>
      </c>
      <c r="C1351" s="9">
        <v>0</v>
      </c>
      <c r="D1351" s="9">
        <v>0</v>
      </c>
      <c r="E1351" s="9">
        <v>0</v>
      </c>
      <c r="F1351" s="9">
        <v>0</v>
      </c>
      <c r="G1351" s="9">
        <v>20</v>
      </c>
      <c r="H1351" s="9">
        <v>45</v>
      </c>
      <c r="I1351" s="9">
        <v>29</v>
      </c>
    </row>
    <row r="1352" spans="1:9" x14ac:dyDescent="0.2">
      <c r="A1352" s="9" t="s">
        <v>1814</v>
      </c>
      <c r="B1352" s="9">
        <v>0</v>
      </c>
      <c r="C1352" s="9">
        <v>0</v>
      </c>
      <c r="D1352" s="9">
        <v>1</v>
      </c>
      <c r="E1352" s="9">
        <v>0</v>
      </c>
      <c r="F1352" s="9">
        <v>0</v>
      </c>
      <c r="G1352" s="9">
        <v>0</v>
      </c>
      <c r="H1352" s="9">
        <v>0</v>
      </c>
      <c r="I1352" s="9">
        <v>0</v>
      </c>
    </row>
    <row r="1353" spans="1:9" x14ac:dyDescent="0.2">
      <c r="A1353" s="9" t="s">
        <v>1815</v>
      </c>
      <c r="B1353" s="9">
        <v>0</v>
      </c>
      <c r="C1353" s="9">
        <v>0</v>
      </c>
      <c r="D1353" s="9">
        <v>2</v>
      </c>
      <c r="E1353" s="9">
        <v>1</v>
      </c>
      <c r="F1353" s="9">
        <v>2</v>
      </c>
      <c r="G1353" s="9">
        <v>1</v>
      </c>
      <c r="H1353" s="9">
        <v>1</v>
      </c>
      <c r="I1353" s="9">
        <v>1</v>
      </c>
    </row>
    <row r="1354" spans="1:9" x14ac:dyDescent="0.2">
      <c r="A1354" s="9" t="s">
        <v>1816</v>
      </c>
      <c r="B1354" s="9">
        <v>13</v>
      </c>
      <c r="C1354" s="9">
        <v>23</v>
      </c>
      <c r="D1354" s="9">
        <v>33</v>
      </c>
      <c r="E1354" s="9">
        <v>16</v>
      </c>
      <c r="F1354" s="9">
        <v>21</v>
      </c>
      <c r="G1354" s="9">
        <v>30</v>
      </c>
      <c r="H1354" s="9">
        <v>24</v>
      </c>
      <c r="I1354" s="9">
        <v>18</v>
      </c>
    </row>
    <row r="1355" spans="1:9" x14ac:dyDescent="0.2">
      <c r="A1355" s="9" t="s">
        <v>1817</v>
      </c>
      <c r="B1355" s="9">
        <v>0</v>
      </c>
      <c r="C1355" s="9">
        <v>1</v>
      </c>
      <c r="D1355" s="9">
        <v>0</v>
      </c>
      <c r="E1355" s="9">
        <v>0</v>
      </c>
      <c r="F1355" s="9">
        <v>1</v>
      </c>
      <c r="G1355" s="9">
        <v>0</v>
      </c>
      <c r="H1355" s="9">
        <v>1</v>
      </c>
      <c r="I1355" s="9">
        <v>1</v>
      </c>
    </row>
    <row r="1356" spans="1:9" x14ac:dyDescent="0.2">
      <c r="A1356" s="9" t="s">
        <v>1818</v>
      </c>
      <c r="B1356" s="9">
        <v>8</v>
      </c>
      <c r="C1356" s="9">
        <v>5</v>
      </c>
      <c r="D1356" s="9">
        <v>15</v>
      </c>
      <c r="E1356" s="9">
        <v>6</v>
      </c>
      <c r="F1356" s="9">
        <v>7</v>
      </c>
      <c r="G1356" s="9">
        <v>8</v>
      </c>
      <c r="H1356" s="9">
        <v>12</v>
      </c>
      <c r="I1356" s="9">
        <v>6</v>
      </c>
    </row>
    <row r="1357" spans="1:9" x14ac:dyDescent="0.2">
      <c r="A1357" s="9" t="s">
        <v>1819</v>
      </c>
      <c r="B1357" s="9">
        <v>3</v>
      </c>
      <c r="C1357" s="9">
        <v>3</v>
      </c>
      <c r="D1357" s="9">
        <v>1</v>
      </c>
      <c r="E1357" s="9">
        <v>3</v>
      </c>
      <c r="F1357" s="9">
        <v>6</v>
      </c>
      <c r="G1357" s="9">
        <v>50</v>
      </c>
      <c r="H1357" s="9">
        <v>74</v>
      </c>
      <c r="I1357" s="9">
        <v>59</v>
      </c>
    </row>
    <row r="1358" spans="1:9" x14ac:dyDescent="0.2">
      <c r="A1358" s="9" t="s">
        <v>1820</v>
      </c>
      <c r="B1358" s="9">
        <v>79</v>
      </c>
      <c r="C1358" s="9">
        <v>102</v>
      </c>
      <c r="D1358" s="9">
        <v>69</v>
      </c>
      <c r="E1358" s="9">
        <v>72</v>
      </c>
      <c r="F1358" s="9">
        <v>101</v>
      </c>
      <c r="G1358" s="9">
        <v>112</v>
      </c>
      <c r="H1358" s="9">
        <v>168</v>
      </c>
      <c r="I1358" s="9">
        <v>121</v>
      </c>
    </row>
    <row r="1359" spans="1:9" x14ac:dyDescent="0.2">
      <c r="A1359" s="9" t="s">
        <v>1821</v>
      </c>
      <c r="B1359" s="9">
        <v>25</v>
      </c>
      <c r="C1359" s="9">
        <v>50</v>
      </c>
      <c r="D1359" s="9">
        <v>38</v>
      </c>
      <c r="E1359" s="9">
        <v>30</v>
      </c>
      <c r="F1359" s="9">
        <v>43</v>
      </c>
      <c r="G1359" s="9">
        <v>61</v>
      </c>
      <c r="H1359" s="9">
        <v>77</v>
      </c>
      <c r="I1359" s="9">
        <v>77</v>
      </c>
    </row>
    <row r="1360" spans="1:9" x14ac:dyDescent="0.2">
      <c r="A1360" s="9" t="s">
        <v>1822</v>
      </c>
      <c r="B1360" s="9">
        <v>0</v>
      </c>
      <c r="C1360" s="9">
        <v>0</v>
      </c>
      <c r="D1360" s="9">
        <v>0</v>
      </c>
      <c r="E1360" s="9">
        <v>0</v>
      </c>
      <c r="F1360" s="9">
        <v>0</v>
      </c>
      <c r="G1360" s="9">
        <v>1</v>
      </c>
      <c r="H1360" s="9">
        <v>0</v>
      </c>
      <c r="I1360" s="9">
        <v>0</v>
      </c>
    </row>
    <row r="1361" spans="1:9" x14ac:dyDescent="0.2">
      <c r="A1361" s="9" t="s">
        <v>1823</v>
      </c>
      <c r="B1361" s="9">
        <v>0</v>
      </c>
      <c r="C1361" s="9">
        <v>0</v>
      </c>
      <c r="D1361" s="9">
        <v>1</v>
      </c>
      <c r="E1361" s="9">
        <v>0</v>
      </c>
      <c r="F1361" s="9">
        <v>0</v>
      </c>
      <c r="G1361" s="9">
        <v>0</v>
      </c>
      <c r="H1361" s="9">
        <v>0</v>
      </c>
      <c r="I1361" s="9">
        <v>1</v>
      </c>
    </row>
    <row r="1362" spans="1:9" x14ac:dyDescent="0.2">
      <c r="A1362" s="9" t="s">
        <v>1824</v>
      </c>
      <c r="B1362" s="9">
        <v>701</v>
      </c>
      <c r="C1362" s="9">
        <v>1256</v>
      </c>
      <c r="D1362" s="9">
        <v>560</v>
      </c>
      <c r="E1362" s="9">
        <v>593</v>
      </c>
      <c r="F1362" s="9">
        <v>787</v>
      </c>
      <c r="G1362" s="9">
        <v>430</v>
      </c>
      <c r="H1362" s="9">
        <v>445</v>
      </c>
      <c r="I1362" s="9">
        <v>323</v>
      </c>
    </row>
    <row r="1363" spans="1:9" x14ac:dyDescent="0.2">
      <c r="A1363" s="9" t="s">
        <v>1825</v>
      </c>
      <c r="B1363" s="9">
        <v>87</v>
      </c>
      <c r="C1363" s="9">
        <v>112</v>
      </c>
      <c r="D1363" s="9">
        <v>67</v>
      </c>
      <c r="E1363" s="9">
        <v>136</v>
      </c>
      <c r="F1363" s="9">
        <v>163</v>
      </c>
      <c r="G1363" s="9">
        <v>163</v>
      </c>
      <c r="H1363" s="9">
        <v>200</v>
      </c>
      <c r="I1363" s="9">
        <v>183</v>
      </c>
    </row>
    <row r="1364" spans="1:9" x14ac:dyDescent="0.2">
      <c r="A1364" s="9" t="s">
        <v>1826</v>
      </c>
      <c r="B1364" s="9">
        <v>19</v>
      </c>
      <c r="C1364" s="9">
        <v>16</v>
      </c>
      <c r="D1364" s="9">
        <v>44</v>
      </c>
      <c r="E1364" s="9">
        <v>11</v>
      </c>
      <c r="F1364" s="9">
        <v>13</v>
      </c>
      <c r="G1364" s="9">
        <v>28</v>
      </c>
      <c r="H1364" s="9">
        <v>45</v>
      </c>
      <c r="I1364" s="9">
        <v>38</v>
      </c>
    </row>
    <row r="1365" spans="1:9" x14ac:dyDescent="0.2">
      <c r="A1365" s="9" t="s">
        <v>1827</v>
      </c>
      <c r="B1365" s="9">
        <v>0</v>
      </c>
      <c r="C1365" s="9">
        <v>0</v>
      </c>
      <c r="D1365" s="9">
        <v>0</v>
      </c>
      <c r="E1365" s="9">
        <v>0</v>
      </c>
      <c r="F1365" s="9">
        <v>0</v>
      </c>
      <c r="G1365" s="9">
        <v>1</v>
      </c>
      <c r="H1365" s="9">
        <v>6</v>
      </c>
      <c r="I1365" s="9">
        <v>7</v>
      </c>
    </row>
    <row r="1366" spans="1:9" x14ac:dyDescent="0.2">
      <c r="A1366" s="9" t="s">
        <v>1828</v>
      </c>
      <c r="B1366" s="9">
        <v>0</v>
      </c>
      <c r="C1366" s="9">
        <v>1</v>
      </c>
      <c r="D1366" s="9">
        <v>3</v>
      </c>
      <c r="E1366" s="9">
        <v>2</v>
      </c>
      <c r="F1366" s="9">
        <v>4</v>
      </c>
      <c r="G1366" s="9">
        <v>4</v>
      </c>
      <c r="H1366" s="9">
        <v>23</v>
      </c>
      <c r="I1366" s="9">
        <v>8</v>
      </c>
    </row>
    <row r="1367" spans="1:9" x14ac:dyDescent="0.2">
      <c r="A1367" s="9" t="s">
        <v>1829</v>
      </c>
      <c r="B1367" s="9">
        <v>46</v>
      </c>
      <c r="C1367" s="9">
        <v>67</v>
      </c>
      <c r="D1367" s="9">
        <v>37</v>
      </c>
      <c r="E1367" s="9">
        <v>46</v>
      </c>
      <c r="F1367" s="9">
        <v>64</v>
      </c>
      <c r="G1367" s="9">
        <v>99</v>
      </c>
      <c r="H1367" s="9">
        <v>205</v>
      </c>
      <c r="I1367" s="9">
        <v>160</v>
      </c>
    </row>
    <row r="1368" spans="1:9" x14ac:dyDescent="0.2">
      <c r="A1368" s="9" t="s">
        <v>1830</v>
      </c>
      <c r="B1368" s="9">
        <v>71</v>
      </c>
      <c r="C1368" s="9">
        <v>133</v>
      </c>
      <c r="D1368" s="9">
        <v>189</v>
      </c>
      <c r="E1368" s="9">
        <v>97</v>
      </c>
      <c r="F1368" s="9">
        <v>142</v>
      </c>
      <c r="G1368" s="9">
        <v>55</v>
      </c>
      <c r="H1368" s="9">
        <v>76</v>
      </c>
      <c r="I1368" s="9">
        <v>68</v>
      </c>
    </row>
    <row r="1369" spans="1:9" x14ac:dyDescent="0.2">
      <c r="A1369" s="9" t="s">
        <v>1831</v>
      </c>
      <c r="B1369" s="9">
        <v>36</v>
      </c>
      <c r="C1369" s="9">
        <v>40</v>
      </c>
      <c r="D1369" s="9">
        <v>23</v>
      </c>
      <c r="E1369" s="9">
        <v>21</v>
      </c>
      <c r="F1369" s="9">
        <v>30</v>
      </c>
      <c r="G1369" s="9">
        <v>54</v>
      </c>
      <c r="H1369" s="9">
        <v>89</v>
      </c>
      <c r="I1369" s="9">
        <v>77</v>
      </c>
    </row>
    <row r="1370" spans="1:9" x14ac:dyDescent="0.2">
      <c r="A1370" s="9" t="s">
        <v>1832</v>
      </c>
      <c r="B1370" s="9">
        <v>64</v>
      </c>
      <c r="C1370" s="9">
        <v>107</v>
      </c>
      <c r="D1370" s="9">
        <v>83</v>
      </c>
      <c r="E1370" s="9">
        <v>114</v>
      </c>
      <c r="F1370" s="9">
        <v>136</v>
      </c>
      <c r="G1370" s="9">
        <v>81</v>
      </c>
      <c r="H1370" s="9">
        <v>109</v>
      </c>
      <c r="I1370" s="9">
        <v>108</v>
      </c>
    </row>
    <row r="1371" spans="1:9" x14ac:dyDescent="0.2">
      <c r="A1371" s="9" t="s">
        <v>1833</v>
      </c>
      <c r="B1371" s="9">
        <v>6</v>
      </c>
      <c r="C1371" s="9">
        <v>5</v>
      </c>
      <c r="D1371" s="9">
        <v>22</v>
      </c>
      <c r="E1371" s="9">
        <v>6</v>
      </c>
      <c r="F1371" s="9">
        <v>6</v>
      </c>
      <c r="G1371" s="9">
        <v>43</v>
      </c>
      <c r="H1371" s="9">
        <v>47</v>
      </c>
      <c r="I1371" s="9">
        <v>43</v>
      </c>
    </row>
    <row r="1372" spans="1:9" x14ac:dyDescent="0.2">
      <c r="A1372" s="9" t="s">
        <v>1834</v>
      </c>
      <c r="B1372" s="9">
        <v>75</v>
      </c>
      <c r="C1372" s="9">
        <v>94</v>
      </c>
      <c r="D1372" s="9">
        <v>57</v>
      </c>
      <c r="E1372" s="9">
        <v>100</v>
      </c>
      <c r="F1372" s="9">
        <v>139</v>
      </c>
      <c r="G1372" s="9">
        <v>92</v>
      </c>
      <c r="H1372" s="9">
        <v>158</v>
      </c>
      <c r="I1372" s="9">
        <v>153</v>
      </c>
    </row>
    <row r="1373" spans="1:9" x14ac:dyDescent="0.2">
      <c r="A1373" s="9" t="s">
        <v>1835</v>
      </c>
      <c r="B1373" s="9">
        <v>907</v>
      </c>
      <c r="C1373" s="9">
        <v>1410</v>
      </c>
      <c r="D1373" s="9">
        <v>1345</v>
      </c>
      <c r="E1373" s="9">
        <v>868</v>
      </c>
      <c r="F1373" s="9">
        <v>1229</v>
      </c>
      <c r="G1373" s="9">
        <v>1204</v>
      </c>
      <c r="H1373" s="9">
        <v>1815</v>
      </c>
      <c r="I1373" s="9">
        <v>1601</v>
      </c>
    </row>
    <row r="1374" spans="1:9" x14ac:dyDescent="0.2">
      <c r="A1374" s="9" t="s">
        <v>1836</v>
      </c>
      <c r="B1374" s="9">
        <v>0</v>
      </c>
      <c r="C1374" s="9">
        <v>0</v>
      </c>
      <c r="D1374" s="9">
        <v>0</v>
      </c>
      <c r="E1374" s="9">
        <v>0</v>
      </c>
      <c r="F1374" s="9">
        <v>0</v>
      </c>
      <c r="G1374" s="9">
        <v>1</v>
      </c>
      <c r="H1374" s="9">
        <v>7</v>
      </c>
      <c r="I1374" s="9">
        <v>8</v>
      </c>
    </row>
    <row r="1375" spans="1:9" x14ac:dyDescent="0.2">
      <c r="A1375" s="9" t="s">
        <v>1837</v>
      </c>
      <c r="B1375" s="9">
        <v>228</v>
      </c>
      <c r="C1375" s="9">
        <v>326</v>
      </c>
      <c r="D1375" s="9">
        <v>216</v>
      </c>
      <c r="E1375" s="9">
        <v>155</v>
      </c>
      <c r="F1375" s="9">
        <v>216</v>
      </c>
      <c r="G1375" s="9">
        <v>207</v>
      </c>
      <c r="H1375" s="9">
        <v>269</v>
      </c>
      <c r="I1375" s="9">
        <v>219</v>
      </c>
    </row>
    <row r="1376" spans="1:9" x14ac:dyDescent="0.2">
      <c r="A1376" s="9" t="s">
        <v>1838</v>
      </c>
      <c r="B1376" s="9">
        <v>1</v>
      </c>
      <c r="C1376" s="9">
        <v>11</v>
      </c>
      <c r="D1376" s="9">
        <v>7</v>
      </c>
      <c r="E1376" s="9">
        <v>4</v>
      </c>
      <c r="F1376" s="9">
        <v>6</v>
      </c>
      <c r="G1376" s="9">
        <v>6</v>
      </c>
      <c r="H1376" s="9">
        <v>2</v>
      </c>
      <c r="I1376" s="9">
        <v>2</v>
      </c>
    </row>
    <row r="1377" spans="1:9" x14ac:dyDescent="0.2">
      <c r="A1377" s="9" t="s">
        <v>1839</v>
      </c>
      <c r="B1377" s="9">
        <v>8</v>
      </c>
      <c r="C1377" s="9">
        <v>0</v>
      </c>
      <c r="D1377" s="9">
        <v>6</v>
      </c>
      <c r="E1377" s="9">
        <v>3</v>
      </c>
      <c r="F1377" s="9">
        <v>2</v>
      </c>
      <c r="G1377" s="9">
        <v>3</v>
      </c>
      <c r="H1377" s="9">
        <v>4</v>
      </c>
      <c r="I1377" s="9">
        <v>5</v>
      </c>
    </row>
    <row r="1378" spans="1:9" x14ac:dyDescent="0.2">
      <c r="A1378" s="9" t="s">
        <v>1840</v>
      </c>
      <c r="B1378" s="9">
        <v>2</v>
      </c>
      <c r="C1378" s="9">
        <v>2</v>
      </c>
      <c r="D1378" s="9">
        <v>4</v>
      </c>
      <c r="E1378" s="9">
        <v>1</v>
      </c>
      <c r="F1378" s="9">
        <v>2</v>
      </c>
      <c r="G1378" s="9">
        <v>0</v>
      </c>
      <c r="H1378" s="9">
        <v>6</v>
      </c>
      <c r="I1378" s="9">
        <v>3</v>
      </c>
    </row>
    <row r="1379" spans="1:9" x14ac:dyDescent="0.2">
      <c r="A1379" s="9" t="s">
        <v>1841</v>
      </c>
      <c r="B1379" s="9">
        <v>19</v>
      </c>
      <c r="C1379" s="9">
        <v>29</v>
      </c>
      <c r="D1379" s="9">
        <v>48</v>
      </c>
      <c r="E1379" s="9">
        <v>24</v>
      </c>
      <c r="F1379" s="9">
        <v>47</v>
      </c>
      <c r="G1379" s="9">
        <v>17</v>
      </c>
      <c r="H1379" s="9">
        <v>22</v>
      </c>
      <c r="I1379" s="9">
        <v>12</v>
      </c>
    </row>
    <row r="1380" spans="1:9" x14ac:dyDescent="0.2">
      <c r="A1380" s="9" t="s">
        <v>1842</v>
      </c>
      <c r="B1380" s="9">
        <v>49</v>
      </c>
      <c r="C1380" s="9">
        <v>83</v>
      </c>
      <c r="D1380" s="9">
        <v>101</v>
      </c>
      <c r="E1380" s="9">
        <v>43</v>
      </c>
      <c r="F1380" s="9">
        <v>53</v>
      </c>
      <c r="G1380" s="9">
        <v>80</v>
      </c>
      <c r="H1380" s="9">
        <v>108</v>
      </c>
      <c r="I1380" s="9">
        <v>83</v>
      </c>
    </row>
    <row r="1381" spans="1:9" x14ac:dyDescent="0.2">
      <c r="A1381" s="9" t="s">
        <v>1843</v>
      </c>
      <c r="B1381" s="9">
        <v>38</v>
      </c>
      <c r="C1381" s="9">
        <v>88</v>
      </c>
      <c r="D1381" s="9">
        <v>89</v>
      </c>
      <c r="E1381" s="9">
        <v>51</v>
      </c>
      <c r="F1381" s="9">
        <v>70</v>
      </c>
      <c r="G1381" s="9">
        <v>53</v>
      </c>
      <c r="H1381" s="9">
        <v>54</v>
      </c>
      <c r="I1381" s="9">
        <v>66</v>
      </c>
    </row>
    <row r="1382" spans="1:9" x14ac:dyDescent="0.2">
      <c r="A1382" s="9" t="s">
        <v>1844</v>
      </c>
      <c r="B1382" s="9">
        <v>6</v>
      </c>
      <c r="C1382" s="9">
        <v>29</v>
      </c>
      <c r="D1382" s="9">
        <v>26</v>
      </c>
      <c r="E1382" s="9">
        <v>11</v>
      </c>
      <c r="F1382" s="9">
        <v>14</v>
      </c>
      <c r="G1382" s="9">
        <v>7</v>
      </c>
      <c r="H1382" s="9">
        <v>10</v>
      </c>
      <c r="I1382" s="9">
        <v>3</v>
      </c>
    </row>
    <row r="1383" spans="1:9" x14ac:dyDescent="0.2">
      <c r="A1383" s="9" t="s">
        <v>1845</v>
      </c>
      <c r="B1383" s="9">
        <v>28</v>
      </c>
      <c r="C1383" s="9">
        <v>55</v>
      </c>
      <c r="D1383" s="9">
        <v>77</v>
      </c>
      <c r="E1383" s="9">
        <v>58</v>
      </c>
      <c r="F1383" s="9">
        <v>77</v>
      </c>
      <c r="G1383" s="9">
        <v>44</v>
      </c>
      <c r="H1383" s="9">
        <v>76</v>
      </c>
      <c r="I1383" s="9">
        <v>76</v>
      </c>
    </row>
    <row r="1384" spans="1:9" x14ac:dyDescent="0.2">
      <c r="A1384" s="9" t="s">
        <v>1846</v>
      </c>
      <c r="B1384" s="9">
        <v>45</v>
      </c>
      <c r="C1384" s="9">
        <v>73</v>
      </c>
      <c r="D1384" s="9">
        <v>60</v>
      </c>
      <c r="E1384" s="9">
        <v>70</v>
      </c>
      <c r="F1384" s="9">
        <v>93</v>
      </c>
      <c r="G1384" s="9">
        <v>94</v>
      </c>
      <c r="H1384" s="9">
        <v>139</v>
      </c>
      <c r="I1384" s="9">
        <v>137</v>
      </c>
    </row>
    <row r="1385" spans="1:9" x14ac:dyDescent="0.2">
      <c r="A1385" s="9" t="s">
        <v>1847</v>
      </c>
      <c r="B1385" s="9">
        <v>0</v>
      </c>
      <c r="C1385" s="9">
        <v>2</v>
      </c>
      <c r="D1385" s="9">
        <v>5</v>
      </c>
      <c r="E1385" s="9">
        <v>1</v>
      </c>
      <c r="F1385" s="9">
        <v>1</v>
      </c>
      <c r="G1385" s="9">
        <v>2</v>
      </c>
      <c r="H1385" s="9">
        <v>1</v>
      </c>
      <c r="I1385" s="9">
        <v>4</v>
      </c>
    </row>
    <row r="1386" spans="1:9" x14ac:dyDescent="0.2">
      <c r="A1386" s="9" t="s">
        <v>1848</v>
      </c>
      <c r="B1386" s="9">
        <v>14</v>
      </c>
      <c r="C1386" s="9">
        <v>13</v>
      </c>
      <c r="D1386" s="9">
        <v>11</v>
      </c>
      <c r="E1386" s="9">
        <v>9</v>
      </c>
      <c r="F1386" s="9">
        <v>11</v>
      </c>
      <c r="G1386" s="9">
        <v>4</v>
      </c>
      <c r="H1386" s="9">
        <v>6</v>
      </c>
      <c r="I1386" s="9">
        <v>4</v>
      </c>
    </row>
    <row r="1387" spans="1:9" x14ac:dyDescent="0.2">
      <c r="A1387" s="9" t="s">
        <v>1849</v>
      </c>
      <c r="B1387" s="9">
        <v>2</v>
      </c>
      <c r="C1387" s="9">
        <v>2</v>
      </c>
      <c r="D1387" s="9">
        <v>7</v>
      </c>
      <c r="E1387" s="9">
        <v>4</v>
      </c>
      <c r="F1387" s="9">
        <v>4</v>
      </c>
      <c r="G1387" s="9">
        <v>12</v>
      </c>
      <c r="H1387" s="9">
        <v>19</v>
      </c>
      <c r="I1387" s="9">
        <v>17</v>
      </c>
    </row>
    <row r="1388" spans="1:9" x14ac:dyDescent="0.2">
      <c r="A1388" s="9" t="s">
        <v>1850</v>
      </c>
      <c r="B1388" s="9">
        <v>0</v>
      </c>
      <c r="C1388" s="9">
        <v>0</v>
      </c>
      <c r="D1388" s="9">
        <v>1</v>
      </c>
      <c r="E1388" s="9">
        <v>0</v>
      </c>
      <c r="F1388" s="9">
        <v>0</v>
      </c>
      <c r="G1388" s="9">
        <v>1</v>
      </c>
      <c r="H1388" s="9">
        <v>1</v>
      </c>
      <c r="I1388" s="9">
        <v>1</v>
      </c>
    </row>
    <row r="1389" spans="1:9" x14ac:dyDescent="0.2">
      <c r="A1389" s="9" t="s">
        <v>1851</v>
      </c>
      <c r="B1389" s="9">
        <v>0</v>
      </c>
      <c r="C1389" s="9">
        <v>0</v>
      </c>
      <c r="D1389" s="9">
        <v>2</v>
      </c>
      <c r="E1389" s="9">
        <v>0</v>
      </c>
      <c r="F1389" s="9">
        <v>0</v>
      </c>
      <c r="G1389" s="9">
        <v>0</v>
      </c>
      <c r="H1389" s="9">
        <v>0</v>
      </c>
      <c r="I1389" s="9">
        <v>0</v>
      </c>
    </row>
    <row r="1390" spans="1:9" x14ac:dyDescent="0.2">
      <c r="A1390" s="9" t="s">
        <v>1852</v>
      </c>
      <c r="B1390" s="9">
        <v>28</v>
      </c>
      <c r="C1390" s="9">
        <v>20</v>
      </c>
      <c r="D1390" s="9">
        <v>14</v>
      </c>
      <c r="E1390" s="9">
        <v>2</v>
      </c>
      <c r="F1390" s="9">
        <v>4</v>
      </c>
      <c r="G1390" s="9">
        <v>13</v>
      </c>
      <c r="H1390" s="9">
        <v>18</v>
      </c>
      <c r="I1390" s="9">
        <v>12</v>
      </c>
    </row>
    <row r="1391" spans="1:9" x14ac:dyDescent="0.2">
      <c r="A1391" s="9" t="s">
        <v>1853</v>
      </c>
      <c r="B1391" s="9">
        <v>0</v>
      </c>
      <c r="C1391" s="9">
        <v>0</v>
      </c>
      <c r="D1391" s="9">
        <v>2</v>
      </c>
      <c r="E1391" s="9">
        <v>0</v>
      </c>
      <c r="F1391" s="9">
        <v>0</v>
      </c>
      <c r="G1391" s="9">
        <v>4</v>
      </c>
      <c r="H1391" s="9">
        <v>15</v>
      </c>
      <c r="I1391" s="9">
        <v>1</v>
      </c>
    </row>
    <row r="1392" spans="1:9" x14ac:dyDescent="0.2">
      <c r="A1392" s="9" t="s">
        <v>1854</v>
      </c>
      <c r="B1392" s="9">
        <v>0</v>
      </c>
      <c r="C1392" s="9">
        <v>1</v>
      </c>
      <c r="D1392" s="9">
        <v>0</v>
      </c>
      <c r="E1392" s="9">
        <v>0</v>
      </c>
      <c r="F1392" s="9">
        <v>0</v>
      </c>
      <c r="G1392" s="9">
        <v>0</v>
      </c>
      <c r="H1392" s="9">
        <v>0</v>
      </c>
      <c r="I1392" s="9">
        <v>0</v>
      </c>
    </row>
    <row r="1393" spans="1:9" x14ac:dyDescent="0.2">
      <c r="A1393" s="9" t="s">
        <v>1855</v>
      </c>
      <c r="B1393" s="9">
        <v>1</v>
      </c>
      <c r="C1393" s="9">
        <v>1</v>
      </c>
      <c r="D1393" s="9">
        <v>5</v>
      </c>
      <c r="E1393" s="9">
        <v>1</v>
      </c>
      <c r="F1393" s="9">
        <v>2</v>
      </c>
      <c r="G1393" s="9">
        <v>6</v>
      </c>
      <c r="H1393" s="9">
        <v>12</v>
      </c>
      <c r="I1393" s="9">
        <v>9</v>
      </c>
    </row>
    <row r="1394" spans="1:9" x14ac:dyDescent="0.2">
      <c r="A1394" s="9" t="s">
        <v>1856</v>
      </c>
      <c r="B1394" s="9">
        <v>0</v>
      </c>
      <c r="C1394" s="9">
        <v>3</v>
      </c>
      <c r="D1394" s="9">
        <v>4</v>
      </c>
      <c r="E1394" s="9">
        <v>0</v>
      </c>
      <c r="F1394" s="9">
        <v>0</v>
      </c>
      <c r="G1394" s="9">
        <v>0</v>
      </c>
      <c r="H1394" s="9">
        <v>0</v>
      </c>
      <c r="I1394" s="9">
        <v>2</v>
      </c>
    </row>
    <row r="1395" spans="1:9" x14ac:dyDescent="0.2">
      <c r="A1395" s="9" t="s">
        <v>1857</v>
      </c>
      <c r="B1395" s="9">
        <v>0</v>
      </c>
      <c r="C1395" s="9">
        <v>3</v>
      </c>
      <c r="D1395" s="9">
        <v>0</v>
      </c>
      <c r="E1395" s="9">
        <v>0</v>
      </c>
      <c r="F1395" s="9">
        <v>0</v>
      </c>
      <c r="G1395" s="9">
        <v>1</v>
      </c>
      <c r="H1395" s="9">
        <v>4</v>
      </c>
      <c r="I1395" s="9">
        <v>3</v>
      </c>
    </row>
    <row r="1396" spans="1:9" x14ac:dyDescent="0.2">
      <c r="A1396" s="9" t="s">
        <v>1858</v>
      </c>
      <c r="B1396" s="9">
        <v>36</v>
      </c>
      <c r="C1396" s="9">
        <v>50</v>
      </c>
      <c r="D1396" s="9">
        <v>48</v>
      </c>
      <c r="E1396" s="9">
        <v>37</v>
      </c>
      <c r="F1396" s="9">
        <v>58</v>
      </c>
      <c r="G1396" s="9">
        <v>50</v>
      </c>
      <c r="H1396" s="9">
        <v>79</v>
      </c>
      <c r="I1396" s="9">
        <v>62</v>
      </c>
    </row>
    <row r="1397" spans="1:9" x14ac:dyDescent="0.2">
      <c r="A1397" s="9" t="s">
        <v>1859</v>
      </c>
      <c r="B1397" s="9">
        <v>54</v>
      </c>
      <c r="C1397" s="9">
        <v>116</v>
      </c>
      <c r="D1397" s="9">
        <v>169</v>
      </c>
      <c r="E1397" s="9">
        <v>78</v>
      </c>
      <c r="F1397" s="9">
        <v>110</v>
      </c>
      <c r="G1397" s="9">
        <v>104</v>
      </c>
      <c r="H1397" s="9">
        <v>134</v>
      </c>
      <c r="I1397" s="9">
        <v>131</v>
      </c>
    </row>
    <row r="1398" spans="1:9" x14ac:dyDescent="0.2">
      <c r="A1398" s="9" t="s">
        <v>1860</v>
      </c>
      <c r="B1398" s="9">
        <v>3</v>
      </c>
      <c r="C1398" s="9">
        <v>3</v>
      </c>
      <c r="D1398" s="9">
        <v>13</v>
      </c>
      <c r="E1398" s="9">
        <v>0</v>
      </c>
      <c r="F1398" s="9">
        <v>2</v>
      </c>
      <c r="G1398" s="9">
        <v>8</v>
      </c>
      <c r="H1398" s="9">
        <v>11</v>
      </c>
      <c r="I1398" s="9">
        <v>8</v>
      </c>
    </row>
    <row r="1399" spans="1:9" x14ac:dyDescent="0.2">
      <c r="A1399" s="9" t="s">
        <v>1861</v>
      </c>
      <c r="B1399" s="9">
        <v>7</v>
      </c>
      <c r="C1399" s="9">
        <v>9</v>
      </c>
      <c r="D1399" s="9">
        <v>9</v>
      </c>
      <c r="E1399" s="9">
        <v>1</v>
      </c>
      <c r="F1399" s="9">
        <v>2</v>
      </c>
      <c r="G1399" s="9">
        <v>12</v>
      </c>
      <c r="H1399" s="9">
        <v>32</v>
      </c>
      <c r="I1399" s="9">
        <v>30</v>
      </c>
    </row>
    <row r="1400" spans="1:9" x14ac:dyDescent="0.2">
      <c r="A1400" s="9" t="s">
        <v>1862</v>
      </c>
      <c r="B1400" s="9">
        <v>0</v>
      </c>
      <c r="C1400" s="9">
        <v>2</v>
      </c>
      <c r="D1400" s="9">
        <v>2</v>
      </c>
      <c r="E1400" s="9">
        <v>2</v>
      </c>
      <c r="F1400" s="9">
        <v>1</v>
      </c>
      <c r="G1400" s="9">
        <v>1</v>
      </c>
      <c r="H1400" s="9">
        <v>2</v>
      </c>
      <c r="I1400" s="9">
        <v>4</v>
      </c>
    </row>
    <row r="1401" spans="1:9" x14ac:dyDescent="0.2">
      <c r="A1401" s="9" t="s">
        <v>1863</v>
      </c>
      <c r="B1401" s="9">
        <v>0</v>
      </c>
      <c r="C1401" s="9">
        <v>0</v>
      </c>
      <c r="D1401" s="9">
        <v>2</v>
      </c>
      <c r="E1401" s="9">
        <v>0</v>
      </c>
      <c r="F1401" s="9">
        <v>1</v>
      </c>
      <c r="G1401" s="9">
        <v>5</v>
      </c>
      <c r="H1401" s="9">
        <v>4</v>
      </c>
      <c r="I1401" s="9">
        <v>4</v>
      </c>
    </row>
    <row r="1402" spans="1:9" x14ac:dyDescent="0.2">
      <c r="A1402" s="9" t="s">
        <v>1864</v>
      </c>
      <c r="B1402" s="9">
        <v>104</v>
      </c>
      <c r="C1402" s="9">
        <v>161</v>
      </c>
      <c r="D1402" s="9">
        <v>185</v>
      </c>
      <c r="E1402" s="9">
        <v>171</v>
      </c>
      <c r="F1402" s="9">
        <v>190</v>
      </c>
      <c r="G1402" s="9">
        <v>148</v>
      </c>
      <c r="H1402" s="9">
        <v>205</v>
      </c>
      <c r="I1402" s="9">
        <v>165</v>
      </c>
    </row>
    <row r="1403" spans="1:9" x14ac:dyDescent="0.2">
      <c r="A1403" s="9" t="s">
        <v>1865</v>
      </c>
      <c r="B1403" s="9">
        <v>97</v>
      </c>
      <c r="C1403" s="9">
        <v>131</v>
      </c>
      <c r="D1403" s="9">
        <v>157</v>
      </c>
      <c r="E1403" s="9">
        <v>122</v>
      </c>
      <c r="F1403" s="9">
        <v>192</v>
      </c>
      <c r="G1403" s="9">
        <v>144</v>
      </c>
      <c r="H1403" s="9">
        <v>188</v>
      </c>
      <c r="I1403" s="9">
        <v>157</v>
      </c>
    </row>
    <row r="1404" spans="1:9" x14ac:dyDescent="0.2">
      <c r="A1404" s="9" t="s">
        <v>1866</v>
      </c>
      <c r="B1404" s="9">
        <v>0</v>
      </c>
      <c r="C1404" s="9">
        <v>1</v>
      </c>
      <c r="D1404" s="9">
        <v>1</v>
      </c>
      <c r="E1404" s="9">
        <v>1</v>
      </c>
      <c r="F1404" s="9">
        <v>1</v>
      </c>
      <c r="G1404" s="9">
        <v>0</v>
      </c>
      <c r="H1404" s="9">
        <v>0</v>
      </c>
      <c r="I1404" s="9">
        <v>0</v>
      </c>
    </row>
    <row r="1405" spans="1:9" x14ac:dyDescent="0.2">
      <c r="A1405" s="9" t="s">
        <v>1867</v>
      </c>
      <c r="B1405" s="9">
        <v>56</v>
      </c>
      <c r="C1405" s="9">
        <v>99</v>
      </c>
      <c r="D1405" s="9">
        <v>243</v>
      </c>
      <c r="E1405" s="9">
        <v>68</v>
      </c>
      <c r="F1405" s="9">
        <v>84</v>
      </c>
      <c r="G1405" s="9">
        <v>81</v>
      </c>
      <c r="H1405" s="9">
        <v>75</v>
      </c>
      <c r="I1405" s="9">
        <v>56</v>
      </c>
    </row>
    <row r="1406" spans="1:9" x14ac:dyDescent="0.2">
      <c r="A1406" s="9" t="s">
        <v>1868</v>
      </c>
      <c r="B1406" s="9">
        <v>27</v>
      </c>
      <c r="C1406" s="9">
        <v>48</v>
      </c>
      <c r="D1406" s="9">
        <v>60</v>
      </c>
      <c r="E1406" s="9">
        <v>26</v>
      </c>
      <c r="F1406" s="9">
        <v>23</v>
      </c>
      <c r="G1406" s="9">
        <v>26</v>
      </c>
      <c r="H1406" s="9">
        <v>20</v>
      </c>
      <c r="I1406" s="9">
        <v>27</v>
      </c>
    </row>
    <row r="1407" spans="1:9" x14ac:dyDescent="0.2">
      <c r="A1407" s="9" t="s">
        <v>1869</v>
      </c>
      <c r="B1407" s="9">
        <v>3</v>
      </c>
      <c r="C1407" s="9">
        <v>20</v>
      </c>
      <c r="D1407" s="9">
        <v>22</v>
      </c>
      <c r="E1407" s="9">
        <v>2</v>
      </c>
      <c r="F1407" s="9">
        <v>8</v>
      </c>
      <c r="G1407" s="9">
        <v>15</v>
      </c>
      <c r="H1407" s="9">
        <v>23</v>
      </c>
      <c r="I1407" s="9">
        <v>24</v>
      </c>
    </row>
    <row r="1408" spans="1:9" x14ac:dyDescent="0.2">
      <c r="A1408" s="9" t="s">
        <v>1870</v>
      </c>
      <c r="B1408" s="9">
        <v>1</v>
      </c>
      <c r="C1408" s="9">
        <v>3</v>
      </c>
      <c r="D1408" s="9">
        <v>25</v>
      </c>
      <c r="E1408" s="9">
        <v>2</v>
      </c>
      <c r="F1408" s="9">
        <v>4</v>
      </c>
      <c r="G1408" s="9">
        <v>7</v>
      </c>
      <c r="H1408" s="9">
        <v>6</v>
      </c>
      <c r="I1408" s="9">
        <v>3</v>
      </c>
    </row>
    <row r="1409" spans="1:9" x14ac:dyDescent="0.2">
      <c r="A1409" s="9" t="s">
        <v>1871</v>
      </c>
      <c r="B1409" s="9">
        <v>40</v>
      </c>
      <c r="C1409" s="9">
        <v>53</v>
      </c>
      <c r="D1409" s="9">
        <v>19</v>
      </c>
      <c r="E1409" s="9">
        <v>6</v>
      </c>
      <c r="F1409" s="9">
        <v>13</v>
      </c>
      <c r="G1409" s="9">
        <v>23</v>
      </c>
      <c r="H1409" s="9">
        <v>37</v>
      </c>
      <c r="I1409" s="9">
        <v>24</v>
      </c>
    </row>
    <row r="1410" spans="1:9" x14ac:dyDescent="0.2">
      <c r="A1410" s="9" t="s">
        <v>1872</v>
      </c>
      <c r="B1410" s="9">
        <v>2</v>
      </c>
      <c r="C1410" s="9">
        <v>7</v>
      </c>
      <c r="D1410" s="9">
        <v>8</v>
      </c>
      <c r="E1410" s="9">
        <v>6</v>
      </c>
      <c r="F1410" s="9">
        <v>3</v>
      </c>
      <c r="G1410" s="9">
        <v>4</v>
      </c>
      <c r="H1410" s="9">
        <v>6</v>
      </c>
      <c r="I1410" s="9">
        <v>4</v>
      </c>
    </row>
    <row r="1411" spans="1:9" x14ac:dyDescent="0.2">
      <c r="A1411" s="9" t="s">
        <v>1873</v>
      </c>
      <c r="B1411" s="9">
        <v>9</v>
      </c>
      <c r="C1411" s="9">
        <v>11</v>
      </c>
      <c r="D1411" s="9">
        <v>6</v>
      </c>
      <c r="E1411" s="9">
        <v>4</v>
      </c>
      <c r="F1411" s="9">
        <v>8</v>
      </c>
      <c r="G1411" s="9">
        <v>24</v>
      </c>
      <c r="H1411" s="9">
        <v>24</v>
      </c>
      <c r="I1411" s="9">
        <v>21</v>
      </c>
    </row>
    <row r="1412" spans="1:9" x14ac:dyDescent="0.2">
      <c r="A1412" s="9" t="s">
        <v>1874</v>
      </c>
      <c r="B1412" s="9">
        <v>1</v>
      </c>
      <c r="C1412" s="9">
        <v>1</v>
      </c>
      <c r="D1412" s="9">
        <v>0</v>
      </c>
      <c r="E1412" s="9">
        <v>2</v>
      </c>
      <c r="F1412" s="9">
        <v>2</v>
      </c>
      <c r="G1412" s="9">
        <v>0</v>
      </c>
      <c r="H1412" s="9">
        <v>2</v>
      </c>
      <c r="I1412" s="9">
        <v>0</v>
      </c>
    </row>
    <row r="1413" spans="1:9" x14ac:dyDescent="0.2">
      <c r="A1413" s="9" t="s">
        <v>1875</v>
      </c>
      <c r="B1413" s="9">
        <v>0</v>
      </c>
      <c r="C1413" s="9">
        <v>0</v>
      </c>
      <c r="D1413" s="9">
        <v>1</v>
      </c>
      <c r="E1413" s="9">
        <v>0</v>
      </c>
      <c r="F1413" s="9">
        <v>0</v>
      </c>
      <c r="G1413" s="9">
        <v>0</v>
      </c>
      <c r="H1413" s="9">
        <v>1</v>
      </c>
      <c r="I1413" s="9">
        <v>2</v>
      </c>
    </row>
    <row r="1414" spans="1:9" x14ac:dyDescent="0.2">
      <c r="A1414" s="9" t="s">
        <v>1876</v>
      </c>
      <c r="B1414" s="9">
        <v>0</v>
      </c>
      <c r="C1414" s="9">
        <v>0</v>
      </c>
      <c r="D1414" s="9">
        <v>0</v>
      </c>
      <c r="E1414" s="9">
        <v>0</v>
      </c>
      <c r="F1414" s="9">
        <v>0</v>
      </c>
      <c r="G1414" s="9">
        <v>1</v>
      </c>
      <c r="H1414" s="9">
        <v>0</v>
      </c>
      <c r="I1414" s="9">
        <v>2</v>
      </c>
    </row>
    <row r="1415" spans="1:9" x14ac:dyDescent="0.2">
      <c r="A1415" s="9" t="s">
        <v>1877</v>
      </c>
      <c r="B1415" s="9">
        <v>21</v>
      </c>
      <c r="C1415" s="9">
        <v>45</v>
      </c>
      <c r="D1415" s="9">
        <v>21</v>
      </c>
      <c r="E1415" s="9">
        <v>17</v>
      </c>
      <c r="F1415" s="9">
        <v>31</v>
      </c>
      <c r="G1415" s="9">
        <v>9</v>
      </c>
      <c r="H1415" s="9">
        <v>16</v>
      </c>
      <c r="I1415" s="9">
        <v>11</v>
      </c>
    </row>
    <row r="1416" spans="1:9" x14ac:dyDescent="0.2">
      <c r="A1416" s="9" t="s">
        <v>1878</v>
      </c>
      <c r="B1416" s="9">
        <v>26</v>
      </c>
      <c r="C1416" s="9">
        <v>40</v>
      </c>
      <c r="D1416" s="9">
        <v>37</v>
      </c>
      <c r="E1416" s="9">
        <v>17</v>
      </c>
      <c r="F1416" s="9">
        <v>29</v>
      </c>
      <c r="G1416" s="9">
        <v>35</v>
      </c>
      <c r="H1416" s="9">
        <v>41</v>
      </c>
      <c r="I1416" s="9">
        <v>40</v>
      </c>
    </row>
    <row r="1417" spans="1:9" x14ac:dyDescent="0.2">
      <c r="A1417" s="9" t="s">
        <v>1879</v>
      </c>
      <c r="B1417" s="9">
        <v>154</v>
      </c>
      <c r="C1417" s="9">
        <v>245</v>
      </c>
      <c r="D1417" s="9">
        <v>208</v>
      </c>
      <c r="E1417" s="9">
        <v>113</v>
      </c>
      <c r="F1417" s="9">
        <v>155</v>
      </c>
      <c r="G1417" s="9">
        <v>123</v>
      </c>
      <c r="H1417" s="9">
        <v>172</v>
      </c>
      <c r="I1417" s="9">
        <v>153</v>
      </c>
    </row>
    <row r="1418" spans="1:9" x14ac:dyDescent="0.2">
      <c r="A1418" s="9" t="s">
        <v>1880</v>
      </c>
      <c r="B1418" s="9">
        <v>13</v>
      </c>
      <c r="C1418" s="9">
        <v>23</v>
      </c>
      <c r="D1418" s="9">
        <v>19</v>
      </c>
      <c r="E1418" s="9">
        <v>10</v>
      </c>
      <c r="F1418" s="9">
        <v>21</v>
      </c>
      <c r="G1418" s="9">
        <v>17</v>
      </c>
      <c r="H1418" s="9">
        <v>22</v>
      </c>
      <c r="I1418" s="9">
        <v>31</v>
      </c>
    </row>
    <row r="1419" spans="1:9" x14ac:dyDescent="0.2">
      <c r="A1419" s="9" t="s">
        <v>1881</v>
      </c>
      <c r="B1419" s="9">
        <v>21</v>
      </c>
      <c r="C1419" s="9">
        <v>34</v>
      </c>
      <c r="D1419" s="9">
        <v>56</v>
      </c>
      <c r="E1419" s="9">
        <v>33</v>
      </c>
      <c r="F1419" s="9">
        <v>49</v>
      </c>
      <c r="G1419" s="9">
        <v>82</v>
      </c>
      <c r="H1419" s="9">
        <v>83</v>
      </c>
      <c r="I1419" s="9">
        <v>84</v>
      </c>
    </row>
    <row r="1420" spans="1:9" x14ac:dyDescent="0.2">
      <c r="A1420" s="9" t="s">
        <v>1882</v>
      </c>
      <c r="B1420" s="9">
        <v>0</v>
      </c>
      <c r="C1420" s="9">
        <v>1</v>
      </c>
      <c r="D1420" s="9">
        <v>2</v>
      </c>
      <c r="E1420" s="9">
        <v>0</v>
      </c>
      <c r="F1420" s="9">
        <v>0</v>
      </c>
      <c r="G1420" s="9">
        <v>0</v>
      </c>
      <c r="H1420" s="9">
        <v>1</v>
      </c>
      <c r="I1420" s="9">
        <v>0</v>
      </c>
    </row>
    <row r="1421" spans="1:9" x14ac:dyDescent="0.2">
      <c r="A1421" s="9" t="s">
        <v>1883</v>
      </c>
      <c r="B1421" s="9">
        <v>0</v>
      </c>
      <c r="C1421" s="9">
        <v>0</v>
      </c>
      <c r="D1421" s="9">
        <v>0</v>
      </c>
      <c r="E1421" s="9">
        <v>0</v>
      </c>
      <c r="F1421" s="9">
        <v>0</v>
      </c>
      <c r="G1421" s="9">
        <v>3</v>
      </c>
      <c r="H1421" s="9">
        <v>4</v>
      </c>
      <c r="I1421" s="9">
        <v>4</v>
      </c>
    </row>
    <row r="1422" spans="1:9" x14ac:dyDescent="0.2">
      <c r="A1422" s="9" t="s">
        <v>1884</v>
      </c>
      <c r="B1422" s="9">
        <v>14</v>
      </c>
      <c r="C1422" s="9">
        <v>24</v>
      </c>
      <c r="D1422" s="9">
        <v>33</v>
      </c>
      <c r="E1422" s="9">
        <v>29</v>
      </c>
      <c r="F1422" s="9">
        <v>30</v>
      </c>
      <c r="G1422" s="9">
        <v>139</v>
      </c>
      <c r="H1422" s="9">
        <v>214</v>
      </c>
      <c r="I1422" s="9">
        <v>191</v>
      </c>
    </row>
    <row r="1423" spans="1:9" x14ac:dyDescent="0.2">
      <c r="A1423" s="9" t="s">
        <v>1885</v>
      </c>
      <c r="B1423" s="9">
        <v>14</v>
      </c>
      <c r="C1423" s="9">
        <v>24</v>
      </c>
      <c r="D1423" s="9">
        <v>28</v>
      </c>
      <c r="E1423" s="9">
        <v>21</v>
      </c>
      <c r="F1423" s="9">
        <v>20</v>
      </c>
      <c r="G1423" s="9">
        <v>24</v>
      </c>
      <c r="H1423" s="9">
        <v>28</v>
      </c>
      <c r="I1423" s="9">
        <v>20</v>
      </c>
    </row>
    <row r="1424" spans="1:9" x14ac:dyDescent="0.2">
      <c r="A1424" s="9" t="s">
        <v>1886</v>
      </c>
      <c r="B1424" s="9">
        <v>2</v>
      </c>
      <c r="C1424" s="9">
        <v>3</v>
      </c>
      <c r="D1424" s="9">
        <v>8</v>
      </c>
      <c r="E1424" s="9">
        <v>3</v>
      </c>
      <c r="F1424" s="9">
        <v>6</v>
      </c>
      <c r="G1424" s="9">
        <v>13</v>
      </c>
      <c r="H1424" s="9">
        <v>16</v>
      </c>
      <c r="I1424" s="9">
        <v>11</v>
      </c>
    </row>
    <row r="1425" spans="1:9" x14ac:dyDescent="0.2">
      <c r="A1425" s="9" t="s">
        <v>1887</v>
      </c>
      <c r="B1425" s="9">
        <v>15</v>
      </c>
      <c r="C1425" s="9">
        <v>24</v>
      </c>
      <c r="D1425" s="9">
        <v>30</v>
      </c>
      <c r="E1425" s="9">
        <v>25</v>
      </c>
      <c r="F1425" s="9">
        <v>28</v>
      </c>
      <c r="G1425" s="9">
        <v>25</v>
      </c>
      <c r="H1425" s="9">
        <v>29</v>
      </c>
      <c r="I1425" s="9">
        <v>32</v>
      </c>
    </row>
    <row r="1426" spans="1:9" x14ac:dyDescent="0.2">
      <c r="A1426" s="9" t="s">
        <v>1888</v>
      </c>
      <c r="B1426" s="9">
        <v>121</v>
      </c>
      <c r="C1426" s="9">
        <v>215</v>
      </c>
      <c r="D1426" s="9">
        <v>255</v>
      </c>
      <c r="E1426" s="9">
        <v>84</v>
      </c>
      <c r="F1426" s="9">
        <v>114</v>
      </c>
      <c r="G1426" s="9">
        <v>78</v>
      </c>
      <c r="H1426" s="9">
        <v>79</v>
      </c>
      <c r="I1426" s="9">
        <v>64</v>
      </c>
    </row>
    <row r="1427" spans="1:9" x14ac:dyDescent="0.2">
      <c r="A1427" s="9" t="s">
        <v>1889</v>
      </c>
      <c r="B1427" s="9">
        <v>12</v>
      </c>
      <c r="C1427" s="9">
        <v>37</v>
      </c>
      <c r="D1427" s="9">
        <v>31</v>
      </c>
      <c r="E1427" s="9">
        <v>16</v>
      </c>
      <c r="F1427" s="9">
        <v>35</v>
      </c>
      <c r="G1427" s="9">
        <v>32</v>
      </c>
      <c r="H1427" s="9">
        <v>37</v>
      </c>
      <c r="I1427" s="9">
        <v>35</v>
      </c>
    </row>
    <row r="1428" spans="1:9" x14ac:dyDescent="0.2">
      <c r="A1428" s="9" t="s">
        <v>1890</v>
      </c>
      <c r="B1428" s="9">
        <v>43</v>
      </c>
      <c r="C1428" s="9">
        <v>84</v>
      </c>
      <c r="D1428" s="9">
        <v>90</v>
      </c>
      <c r="E1428" s="9">
        <v>70</v>
      </c>
      <c r="F1428" s="9">
        <v>86</v>
      </c>
      <c r="G1428" s="9">
        <v>71</v>
      </c>
      <c r="H1428" s="9">
        <v>94</v>
      </c>
      <c r="I1428" s="9">
        <v>105</v>
      </c>
    </row>
    <row r="1429" spans="1:9" x14ac:dyDescent="0.2">
      <c r="A1429" s="9" t="s">
        <v>1891</v>
      </c>
      <c r="B1429" s="9">
        <v>0</v>
      </c>
      <c r="C1429" s="9">
        <v>0</v>
      </c>
      <c r="D1429" s="9">
        <v>0</v>
      </c>
      <c r="E1429" s="9">
        <v>0</v>
      </c>
      <c r="F1429" s="9">
        <v>1</v>
      </c>
      <c r="G1429" s="9">
        <v>2</v>
      </c>
      <c r="H1429" s="9">
        <v>1</v>
      </c>
      <c r="I1429" s="9">
        <v>0</v>
      </c>
    </row>
    <row r="1430" spans="1:9" x14ac:dyDescent="0.2">
      <c r="A1430" s="9" t="s">
        <v>1892</v>
      </c>
      <c r="B1430" s="9">
        <v>1</v>
      </c>
      <c r="C1430" s="9">
        <v>0</v>
      </c>
      <c r="D1430" s="9">
        <v>0</v>
      </c>
      <c r="E1430" s="9">
        <v>0</v>
      </c>
      <c r="F1430" s="9">
        <v>0</v>
      </c>
      <c r="G1430" s="9">
        <v>0</v>
      </c>
      <c r="H1430" s="9">
        <v>1</v>
      </c>
      <c r="I1430" s="9">
        <v>0</v>
      </c>
    </row>
    <row r="1431" spans="1:9" x14ac:dyDescent="0.2">
      <c r="A1431" s="9" t="s">
        <v>1893</v>
      </c>
      <c r="B1431" s="9">
        <v>0</v>
      </c>
      <c r="C1431" s="9">
        <v>0</v>
      </c>
      <c r="D1431" s="9">
        <v>0</v>
      </c>
      <c r="E1431" s="9">
        <v>0</v>
      </c>
      <c r="F1431" s="9">
        <v>0</v>
      </c>
      <c r="G1431" s="9">
        <v>1</v>
      </c>
      <c r="H1431" s="9">
        <v>0</v>
      </c>
      <c r="I1431" s="9">
        <v>1</v>
      </c>
    </row>
    <row r="1432" spans="1:9" x14ac:dyDescent="0.2">
      <c r="A1432" s="9" t="s">
        <v>1894</v>
      </c>
      <c r="B1432" s="9">
        <v>2</v>
      </c>
      <c r="C1432" s="9">
        <v>13</v>
      </c>
      <c r="D1432" s="9">
        <v>10</v>
      </c>
      <c r="E1432" s="9">
        <v>7</v>
      </c>
      <c r="F1432" s="9">
        <v>11</v>
      </c>
      <c r="G1432" s="9">
        <v>9</v>
      </c>
      <c r="H1432" s="9">
        <v>8</v>
      </c>
      <c r="I1432" s="9">
        <v>9</v>
      </c>
    </row>
    <row r="1433" spans="1:9" x14ac:dyDescent="0.2">
      <c r="A1433" s="9" t="s">
        <v>1895</v>
      </c>
      <c r="B1433" s="9">
        <v>26</v>
      </c>
      <c r="C1433" s="9">
        <v>42</v>
      </c>
      <c r="D1433" s="9">
        <v>95</v>
      </c>
      <c r="E1433" s="9">
        <v>35</v>
      </c>
      <c r="F1433" s="9">
        <v>37</v>
      </c>
      <c r="G1433" s="9">
        <v>27</v>
      </c>
      <c r="H1433" s="9">
        <v>23</v>
      </c>
      <c r="I1433" s="9">
        <v>23</v>
      </c>
    </row>
    <row r="1434" spans="1:9" x14ac:dyDescent="0.2">
      <c r="A1434" s="9" t="s">
        <v>1896</v>
      </c>
      <c r="B1434" s="9">
        <v>23</v>
      </c>
      <c r="C1434" s="9">
        <v>24</v>
      </c>
      <c r="D1434" s="9">
        <v>26</v>
      </c>
      <c r="E1434" s="9">
        <v>41</v>
      </c>
      <c r="F1434" s="9">
        <v>47</v>
      </c>
      <c r="G1434" s="9">
        <v>81</v>
      </c>
      <c r="H1434" s="9">
        <v>112</v>
      </c>
      <c r="I1434" s="9">
        <v>96</v>
      </c>
    </row>
    <row r="1435" spans="1:9" x14ac:dyDescent="0.2">
      <c r="A1435" s="9" t="s">
        <v>1897</v>
      </c>
      <c r="B1435" s="9">
        <v>1</v>
      </c>
      <c r="C1435" s="9">
        <v>7</v>
      </c>
      <c r="D1435" s="9">
        <v>7</v>
      </c>
      <c r="E1435" s="9">
        <v>5</v>
      </c>
      <c r="F1435" s="9">
        <v>5</v>
      </c>
      <c r="G1435" s="9">
        <v>13</v>
      </c>
      <c r="H1435" s="9">
        <v>23</v>
      </c>
      <c r="I1435" s="9">
        <v>10</v>
      </c>
    </row>
    <row r="1436" spans="1:9" x14ac:dyDescent="0.2">
      <c r="A1436" s="9" t="s">
        <v>1898</v>
      </c>
      <c r="B1436" s="9">
        <v>0</v>
      </c>
      <c r="C1436" s="9">
        <v>5</v>
      </c>
      <c r="D1436" s="9">
        <v>4</v>
      </c>
      <c r="E1436" s="9">
        <v>2</v>
      </c>
      <c r="F1436" s="9">
        <v>9</v>
      </c>
      <c r="G1436" s="9">
        <v>10</v>
      </c>
      <c r="H1436" s="9">
        <v>15</v>
      </c>
      <c r="I1436" s="9">
        <v>7</v>
      </c>
    </row>
    <row r="1437" spans="1:9" x14ac:dyDescent="0.2">
      <c r="A1437" s="9" t="s">
        <v>1899</v>
      </c>
      <c r="B1437" s="9">
        <v>2</v>
      </c>
      <c r="C1437" s="9">
        <v>6</v>
      </c>
      <c r="D1437" s="9">
        <v>10</v>
      </c>
      <c r="E1437" s="9">
        <v>5</v>
      </c>
      <c r="F1437" s="9">
        <v>8</v>
      </c>
      <c r="G1437" s="9">
        <v>42</v>
      </c>
      <c r="H1437" s="9">
        <v>68</v>
      </c>
      <c r="I1437" s="9">
        <v>22</v>
      </c>
    </row>
    <row r="1438" spans="1:9" x14ac:dyDescent="0.2">
      <c r="A1438" s="9" t="s">
        <v>1900</v>
      </c>
      <c r="B1438" s="9">
        <v>1</v>
      </c>
      <c r="C1438" s="9">
        <v>1</v>
      </c>
      <c r="D1438" s="9">
        <v>1</v>
      </c>
      <c r="E1438" s="9">
        <v>2</v>
      </c>
      <c r="F1438" s="9">
        <v>1</v>
      </c>
      <c r="G1438" s="9">
        <v>7</v>
      </c>
      <c r="H1438" s="9">
        <v>4</v>
      </c>
      <c r="I1438" s="9">
        <v>3</v>
      </c>
    </row>
    <row r="1439" spans="1:9" x14ac:dyDescent="0.2">
      <c r="A1439" s="9" t="s">
        <v>1901</v>
      </c>
      <c r="B1439" s="9">
        <v>12</v>
      </c>
      <c r="C1439" s="9">
        <v>19</v>
      </c>
      <c r="D1439" s="9">
        <v>16</v>
      </c>
      <c r="E1439" s="9">
        <v>2</v>
      </c>
      <c r="F1439" s="9">
        <v>12</v>
      </c>
      <c r="G1439" s="9">
        <v>16</v>
      </c>
      <c r="H1439" s="9">
        <v>31</v>
      </c>
      <c r="I1439" s="9">
        <v>26</v>
      </c>
    </row>
    <row r="1440" spans="1:9" x14ac:dyDescent="0.2">
      <c r="A1440" s="9" t="s">
        <v>1902</v>
      </c>
      <c r="B1440" s="9">
        <v>350</v>
      </c>
      <c r="C1440" s="9">
        <v>563</v>
      </c>
      <c r="D1440" s="9">
        <v>407</v>
      </c>
      <c r="E1440" s="9">
        <v>305</v>
      </c>
      <c r="F1440" s="9">
        <v>443</v>
      </c>
      <c r="G1440" s="9">
        <v>529</v>
      </c>
      <c r="H1440" s="9">
        <v>709</v>
      </c>
      <c r="I1440" s="9">
        <v>679</v>
      </c>
    </row>
    <row r="1441" spans="1:9" x14ac:dyDescent="0.2">
      <c r="A1441" s="9" t="s">
        <v>1903</v>
      </c>
      <c r="B1441" s="9">
        <v>239</v>
      </c>
      <c r="C1441" s="9">
        <v>365</v>
      </c>
      <c r="D1441" s="9">
        <v>244</v>
      </c>
      <c r="E1441" s="9">
        <v>275</v>
      </c>
      <c r="F1441" s="9">
        <v>368</v>
      </c>
      <c r="G1441" s="9">
        <v>370</v>
      </c>
      <c r="H1441" s="9">
        <v>636</v>
      </c>
      <c r="I1441" s="9">
        <v>523</v>
      </c>
    </row>
    <row r="1442" spans="1:9" x14ac:dyDescent="0.2">
      <c r="A1442" s="9" t="s">
        <v>1904</v>
      </c>
      <c r="B1442" s="9">
        <v>136</v>
      </c>
      <c r="C1442" s="9">
        <v>198</v>
      </c>
      <c r="D1442" s="9">
        <v>187</v>
      </c>
      <c r="E1442" s="9">
        <v>200</v>
      </c>
      <c r="F1442" s="9">
        <v>277</v>
      </c>
      <c r="G1442" s="9">
        <v>317</v>
      </c>
      <c r="H1442" s="9">
        <v>500</v>
      </c>
      <c r="I1442" s="9">
        <v>391</v>
      </c>
    </row>
    <row r="1443" spans="1:9" x14ac:dyDescent="0.2">
      <c r="A1443" s="9" t="s">
        <v>1905</v>
      </c>
      <c r="B1443" s="9">
        <v>82</v>
      </c>
      <c r="C1443" s="9">
        <v>105</v>
      </c>
      <c r="D1443" s="9">
        <v>117</v>
      </c>
      <c r="E1443" s="9">
        <v>83</v>
      </c>
      <c r="F1443" s="9">
        <v>103</v>
      </c>
      <c r="G1443" s="9">
        <v>134</v>
      </c>
      <c r="H1443" s="9">
        <v>159</v>
      </c>
      <c r="I1443" s="9">
        <v>182</v>
      </c>
    </row>
    <row r="1444" spans="1:9" x14ac:dyDescent="0.2">
      <c r="A1444" s="9" t="s">
        <v>1906</v>
      </c>
      <c r="B1444" s="9">
        <v>29</v>
      </c>
      <c r="C1444" s="9">
        <v>42</v>
      </c>
      <c r="D1444" s="9">
        <v>40</v>
      </c>
      <c r="E1444" s="9">
        <v>45</v>
      </c>
      <c r="F1444" s="9">
        <v>75</v>
      </c>
      <c r="G1444" s="9">
        <v>45</v>
      </c>
      <c r="H1444" s="9">
        <v>84</v>
      </c>
      <c r="I1444" s="9">
        <v>81</v>
      </c>
    </row>
    <row r="1445" spans="1:9" x14ac:dyDescent="0.2">
      <c r="A1445" s="9" t="s">
        <v>1907</v>
      </c>
      <c r="B1445" s="9">
        <v>20</v>
      </c>
      <c r="C1445" s="9">
        <v>31</v>
      </c>
      <c r="D1445" s="9">
        <v>17</v>
      </c>
      <c r="E1445" s="9">
        <v>6</v>
      </c>
      <c r="F1445" s="9">
        <v>8</v>
      </c>
      <c r="G1445" s="9">
        <v>85</v>
      </c>
      <c r="H1445" s="9">
        <v>160</v>
      </c>
      <c r="I1445" s="9">
        <v>144</v>
      </c>
    </row>
    <row r="1446" spans="1:9" x14ac:dyDescent="0.2">
      <c r="A1446" s="9" t="s">
        <v>1908</v>
      </c>
      <c r="B1446" s="9">
        <v>20</v>
      </c>
      <c r="C1446" s="9">
        <v>35</v>
      </c>
      <c r="D1446" s="9">
        <v>25</v>
      </c>
      <c r="E1446" s="9">
        <v>11</v>
      </c>
      <c r="F1446" s="9">
        <v>21</v>
      </c>
      <c r="G1446" s="9">
        <v>86</v>
      </c>
      <c r="H1446" s="9">
        <v>118</v>
      </c>
      <c r="I1446" s="9">
        <v>102</v>
      </c>
    </row>
    <row r="1447" spans="1:9" x14ac:dyDescent="0.2">
      <c r="A1447" s="9" t="s">
        <v>1909</v>
      </c>
      <c r="B1447" s="9">
        <v>9</v>
      </c>
      <c r="C1447" s="9">
        <v>23</v>
      </c>
      <c r="D1447" s="9">
        <v>18</v>
      </c>
      <c r="E1447" s="9">
        <v>11</v>
      </c>
      <c r="F1447" s="9">
        <v>16</v>
      </c>
      <c r="G1447" s="9">
        <v>56</v>
      </c>
      <c r="H1447" s="9">
        <v>68</v>
      </c>
      <c r="I1447" s="9">
        <v>72</v>
      </c>
    </row>
    <row r="1448" spans="1:9" x14ac:dyDescent="0.2">
      <c r="A1448" s="9" t="s">
        <v>1910</v>
      </c>
      <c r="B1448" s="9">
        <v>0</v>
      </c>
      <c r="C1448" s="9">
        <v>1</v>
      </c>
      <c r="D1448" s="9">
        <v>5</v>
      </c>
      <c r="E1448" s="9">
        <v>2</v>
      </c>
      <c r="F1448" s="9">
        <v>3</v>
      </c>
      <c r="G1448" s="9">
        <v>23</v>
      </c>
      <c r="H1448" s="9">
        <v>25</v>
      </c>
      <c r="I1448" s="9">
        <v>30</v>
      </c>
    </row>
    <row r="1449" spans="1:9" x14ac:dyDescent="0.2">
      <c r="A1449" s="9" t="s">
        <v>1911</v>
      </c>
      <c r="B1449" s="9">
        <v>11</v>
      </c>
      <c r="C1449" s="9">
        <v>18</v>
      </c>
      <c r="D1449" s="9">
        <v>27</v>
      </c>
      <c r="E1449" s="9">
        <v>6</v>
      </c>
      <c r="F1449" s="9">
        <v>12</v>
      </c>
      <c r="G1449" s="9">
        <v>50</v>
      </c>
      <c r="H1449" s="9">
        <v>85</v>
      </c>
      <c r="I1449" s="9">
        <v>83</v>
      </c>
    </row>
    <row r="1450" spans="1:9" x14ac:dyDescent="0.2">
      <c r="A1450" s="9" t="s">
        <v>1912</v>
      </c>
      <c r="B1450" s="9">
        <v>1</v>
      </c>
      <c r="C1450" s="9">
        <v>2</v>
      </c>
      <c r="D1450" s="9">
        <v>6</v>
      </c>
      <c r="E1450" s="9">
        <v>3</v>
      </c>
      <c r="F1450" s="9">
        <v>4</v>
      </c>
      <c r="G1450" s="9">
        <v>17</v>
      </c>
      <c r="H1450" s="9">
        <v>19</v>
      </c>
      <c r="I1450" s="9">
        <v>20</v>
      </c>
    </row>
    <row r="1451" spans="1:9" x14ac:dyDescent="0.2">
      <c r="A1451" s="9" t="s">
        <v>1913</v>
      </c>
      <c r="B1451" s="9">
        <v>9</v>
      </c>
      <c r="C1451" s="9">
        <v>17</v>
      </c>
      <c r="D1451" s="9">
        <v>24</v>
      </c>
      <c r="E1451" s="9">
        <v>8</v>
      </c>
      <c r="F1451" s="9">
        <v>12</v>
      </c>
      <c r="G1451" s="9">
        <v>25</v>
      </c>
      <c r="H1451" s="9">
        <v>49</v>
      </c>
      <c r="I1451" s="9">
        <v>41</v>
      </c>
    </row>
    <row r="1452" spans="1:9" x14ac:dyDescent="0.2">
      <c r="A1452" s="9" t="s">
        <v>1914</v>
      </c>
      <c r="B1452" s="9">
        <v>7</v>
      </c>
      <c r="C1452" s="9">
        <v>22</v>
      </c>
      <c r="D1452" s="9">
        <v>20</v>
      </c>
      <c r="E1452" s="9">
        <v>10</v>
      </c>
      <c r="F1452" s="9">
        <v>16</v>
      </c>
      <c r="G1452" s="9">
        <v>45</v>
      </c>
      <c r="H1452" s="9">
        <v>78</v>
      </c>
      <c r="I1452" s="9">
        <v>87</v>
      </c>
    </row>
    <row r="1453" spans="1:9" x14ac:dyDescent="0.2">
      <c r="A1453" s="9" t="s">
        <v>1915</v>
      </c>
      <c r="B1453" s="9">
        <v>0</v>
      </c>
      <c r="C1453" s="9">
        <v>0</v>
      </c>
      <c r="D1453" s="9">
        <v>1</v>
      </c>
      <c r="E1453" s="9">
        <v>1</v>
      </c>
      <c r="F1453" s="9">
        <v>1</v>
      </c>
      <c r="G1453" s="9">
        <v>12</v>
      </c>
      <c r="H1453" s="9">
        <v>16</v>
      </c>
      <c r="I1453" s="9">
        <v>14</v>
      </c>
    </row>
    <row r="1454" spans="1:9" x14ac:dyDescent="0.2">
      <c r="A1454" s="9" t="s">
        <v>1916</v>
      </c>
      <c r="B1454" s="9">
        <v>26</v>
      </c>
      <c r="C1454" s="9">
        <v>58</v>
      </c>
      <c r="D1454" s="9">
        <v>68</v>
      </c>
      <c r="E1454" s="9">
        <v>30</v>
      </c>
      <c r="F1454" s="9">
        <v>34</v>
      </c>
      <c r="G1454" s="9">
        <v>68</v>
      </c>
      <c r="H1454" s="9">
        <v>123</v>
      </c>
      <c r="I1454" s="9">
        <v>99</v>
      </c>
    </row>
    <row r="1455" spans="1:9" x14ac:dyDescent="0.2">
      <c r="A1455" s="9" t="s">
        <v>1917</v>
      </c>
      <c r="B1455" s="9">
        <v>0</v>
      </c>
      <c r="C1455" s="9">
        <v>5</v>
      </c>
      <c r="D1455" s="9">
        <v>7</v>
      </c>
      <c r="E1455" s="9">
        <v>3</v>
      </c>
      <c r="F1455" s="9">
        <v>5</v>
      </c>
      <c r="G1455" s="9">
        <v>14</v>
      </c>
      <c r="H1455" s="9">
        <v>28</v>
      </c>
      <c r="I1455" s="9">
        <v>25</v>
      </c>
    </row>
    <row r="1456" spans="1:9" x14ac:dyDescent="0.2">
      <c r="A1456" s="9" t="s">
        <v>1918</v>
      </c>
      <c r="B1456" s="9">
        <v>18</v>
      </c>
      <c r="C1456" s="9">
        <v>38</v>
      </c>
      <c r="D1456" s="9">
        <v>40</v>
      </c>
      <c r="E1456" s="9">
        <v>14</v>
      </c>
      <c r="F1456" s="9">
        <v>20</v>
      </c>
      <c r="G1456" s="9">
        <v>67</v>
      </c>
      <c r="H1456" s="9">
        <v>124</v>
      </c>
      <c r="I1456" s="9">
        <v>111</v>
      </c>
    </row>
    <row r="1457" spans="1:9" x14ac:dyDescent="0.2">
      <c r="A1457" s="9" t="s">
        <v>1919</v>
      </c>
      <c r="B1457" s="9">
        <v>13</v>
      </c>
      <c r="C1457" s="9">
        <v>18</v>
      </c>
      <c r="D1457" s="9">
        <v>22</v>
      </c>
      <c r="E1457" s="9">
        <v>6</v>
      </c>
      <c r="F1457" s="9">
        <v>11</v>
      </c>
      <c r="G1457" s="9">
        <v>76</v>
      </c>
      <c r="H1457" s="9">
        <v>118</v>
      </c>
      <c r="I1457" s="9">
        <v>117</v>
      </c>
    </row>
    <row r="1458" spans="1:9" x14ac:dyDescent="0.2">
      <c r="A1458" s="9" t="s">
        <v>1920</v>
      </c>
      <c r="B1458" s="9">
        <v>6</v>
      </c>
      <c r="C1458" s="9">
        <v>19</v>
      </c>
      <c r="D1458" s="9">
        <v>27</v>
      </c>
      <c r="E1458" s="9">
        <v>12</v>
      </c>
      <c r="F1458" s="9">
        <v>23</v>
      </c>
      <c r="G1458" s="9">
        <v>31</v>
      </c>
      <c r="H1458" s="9">
        <v>32</v>
      </c>
      <c r="I1458" s="9">
        <v>28</v>
      </c>
    </row>
    <row r="1459" spans="1:9" x14ac:dyDescent="0.2">
      <c r="A1459" s="9" t="s">
        <v>1921</v>
      </c>
      <c r="B1459" s="9">
        <v>297</v>
      </c>
      <c r="C1459" s="9">
        <v>530</v>
      </c>
      <c r="D1459" s="9">
        <v>438</v>
      </c>
      <c r="E1459" s="9">
        <v>350</v>
      </c>
      <c r="F1459" s="9">
        <v>490</v>
      </c>
      <c r="G1459" s="9">
        <v>447</v>
      </c>
      <c r="H1459" s="9">
        <v>656</v>
      </c>
      <c r="I1459" s="9">
        <v>584</v>
      </c>
    </row>
    <row r="1460" spans="1:9" x14ac:dyDescent="0.2">
      <c r="A1460" s="9" t="s">
        <v>1922</v>
      </c>
      <c r="B1460" s="9">
        <v>271</v>
      </c>
      <c r="C1460" s="9">
        <v>420</v>
      </c>
      <c r="D1460" s="9">
        <v>285</v>
      </c>
      <c r="E1460" s="9">
        <v>227</v>
      </c>
      <c r="F1460" s="9">
        <v>353</v>
      </c>
      <c r="G1460" s="9">
        <v>281</v>
      </c>
      <c r="H1460" s="9">
        <v>362</v>
      </c>
      <c r="I1460" s="9">
        <v>359</v>
      </c>
    </row>
    <row r="1461" spans="1:9" x14ac:dyDescent="0.2">
      <c r="A1461" s="9" t="s">
        <v>1923</v>
      </c>
      <c r="B1461" s="9">
        <v>7</v>
      </c>
      <c r="C1461" s="9">
        <v>13</v>
      </c>
      <c r="D1461" s="9">
        <v>16</v>
      </c>
      <c r="E1461" s="9">
        <v>5</v>
      </c>
      <c r="F1461" s="9">
        <v>3</v>
      </c>
      <c r="G1461" s="9">
        <v>33</v>
      </c>
      <c r="H1461" s="9">
        <v>47</v>
      </c>
      <c r="I1461" s="9">
        <v>49</v>
      </c>
    </row>
    <row r="1462" spans="1:9" x14ac:dyDescent="0.2">
      <c r="A1462" s="9" t="s">
        <v>1924</v>
      </c>
      <c r="B1462" s="9">
        <v>28</v>
      </c>
      <c r="C1462" s="9">
        <v>63</v>
      </c>
      <c r="D1462" s="9">
        <v>56</v>
      </c>
      <c r="E1462" s="9">
        <v>14</v>
      </c>
      <c r="F1462" s="9">
        <v>23</v>
      </c>
      <c r="G1462" s="9">
        <v>159</v>
      </c>
      <c r="H1462" s="9">
        <v>206</v>
      </c>
      <c r="I1462" s="9">
        <v>207</v>
      </c>
    </row>
    <row r="1463" spans="1:9" x14ac:dyDescent="0.2">
      <c r="A1463" s="9" t="s">
        <v>1925</v>
      </c>
      <c r="B1463" s="9">
        <v>1</v>
      </c>
      <c r="C1463" s="9">
        <v>4</v>
      </c>
      <c r="D1463" s="9">
        <v>12</v>
      </c>
      <c r="E1463" s="9">
        <v>0</v>
      </c>
      <c r="F1463" s="9">
        <v>2</v>
      </c>
      <c r="G1463" s="9">
        <v>60</v>
      </c>
      <c r="H1463" s="9">
        <v>108</v>
      </c>
      <c r="I1463" s="9">
        <v>97</v>
      </c>
    </row>
    <row r="1464" spans="1:9" x14ac:dyDescent="0.2">
      <c r="A1464" s="9" t="s">
        <v>1926</v>
      </c>
      <c r="B1464" s="9">
        <v>14</v>
      </c>
      <c r="C1464" s="9">
        <v>28</v>
      </c>
      <c r="D1464" s="9">
        <v>52</v>
      </c>
      <c r="E1464" s="9">
        <v>11</v>
      </c>
      <c r="F1464" s="9">
        <v>15</v>
      </c>
      <c r="G1464" s="9">
        <v>66</v>
      </c>
      <c r="H1464" s="9">
        <v>140</v>
      </c>
      <c r="I1464" s="9">
        <v>126</v>
      </c>
    </row>
    <row r="1465" spans="1:9" x14ac:dyDescent="0.2">
      <c r="A1465" s="9" t="s">
        <v>1927</v>
      </c>
      <c r="B1465" s="9">
        <v>3</v>
      </c>
      <c r="C1465" s="9">
        <v>9</v>
      </c>
      <c r="D1465" s="9">
        <v>5</v>
      </c>
      <c r="E1465" s="9">
        <v>3</v>
      </c>
      <c r="F1465" s="9">
        <v>5</v>
      </c>
      <c r="G1465" s="9">
        <v>57</v>
      </c>
      <c r="H1465" s="9">
        <v>86</v>
      </c>
      <c r="I1465" s="9">
        <v>91</v>
      </c>
    </row>
    <row r="1466" spans="1:9" x14ac:dyDescent="0.2">
      <c r="A1466" s="9" t="s">
        <v>1928</v>
      </c>
      <c r="B1466" s="9">
        <v>21</v>
      </c>
      <c r="C1466" s="9">
        <v>59</v>
      </c>
      <c r="D1466" s="9">
        <v>65</v>
      </c>
      <c r="E1466" s="9">
        <v>28</v>
      </c>
      <c r="F1466" s="9">
        <v>46</v>
      </c>
      <c r="G1466" s="9">
        <v>127</v>
      </c>
      <c r="H1466" s="9">
        <v>206</v>
      </c>
      <c r="I1466" s="9">
        <v>187</v>
      </c>
    </row>
    <row r="1467" spans="1:9" x14ac:dyDescent="0.2">
      <c r="A1467" s="9" t="s">
        <v>1929</v>
      </c>
      <c r="B1467" s="9">
        <v>7</v>
      </c>
      <c r="C1467" s="9">
        <v>12</v>
      </c>
      <c r="D1467" s="9">
        <v>10</v>
      </c>
      <c r="E1467" s="9">
        <v>3</v>
      </c>
      <c r="F1467" s="9">
        <v>10</v>
      </c>
      <c r="G1467" s="9">
        <v>31</v>
      </c>
      <c r="H1467" s="9">
        <v>48</v>
      </c>
      <c r="I1467" s="9">
        <v>47</v>
      </c>
    </row>
    <row r="1468" spans="1:9" x14ac:dyDescent="0.2">
      <c r="A1468" s="9" t="s">
        <v>1930</v>
      </c>
      <c r="B1468" s="9">
        <v>35</v>
      </c>
      <c r="C1468" s="9">
        <v>39</v>
      </c>
      <c r="D1468" s="9">
        <v>64</v>
      </c>
      <c r="E1468" s="9">
        <v>13</v>
      </c>
      <c r="F1468" s="9">
        <v>27</v>
      </c>
      <c r="G1468" s="9">
        <v>74</v>
      </c>
      <c r="H1468" s="9">
        <v>140</v>
      </c>
      <c r="I1468" s="9">
        <v>126</v>
      </c>
    </row>
    <row r="1469" spans="1:9" x14ac:dyDescent="0.2">
      <c r="A1469" s="9" t="s">
        <v>1931</v>
      </c>
      <c r="B1469" s="9">
        <v>4</v>
      </c>
      <c r="C1469" s="9">
        <v>3</v>
      </c>
      <c r="D1469" s="9">
        <v>9</v>
      </c>
      <c r="E1469" s="9">
        <v>3</v>
      </c>
      <c r="F1469" s="9">
        <v>4</v>
      </c>
      <c r="G1469" s="9">
        <v>44</v>
      </c>
      <c r="H1469" s="9">
        <v>75</v>
      </c>
      <c r="I1469" s="9">
        <v>81</v>
      </c>
    </row>
    <row r="1470" spans="1:9" x14ac:dyDescent="0.2">
      <c r="A1470" s="9" t="s">
        <v>1932</v>
      </c>
      <c r="B1470" s="9">
        <v>1</v>
      </c>
      <c r="C1470" s="9">
        <v>8</v>
      </c>
      <c r="D1470" s="9">
        <v>10</v>
      </c>
      <c r="E1470" s="9">
        <v>7</v>
      </c>
      <c r="F1470" s="9">
        <v>8</v>
      </c>
      <c r="G1470" s="9">
        <v>47</v>
      </c>
      <c r="H1470" s="9">
        <v>80</v>
      </c>
      <c r="I1470" s="9">
        <v>75</v>
      </c>
    </row>
    <row r="1471" spans="1:9" x14ac:dyDescent="0.2">
      <c r="A1471" s="9" t="s">
        <v>1933</v>
      </c>
      <c r="B1471" s="9">
        <v>17</v>
      </c>
      <c r="C1471" s="9">
        <v>25</v>
      </c>
      <c r="D1471" s="9">
        <v>33</v>
      </c>
      <c r="E1471" s="9">
        <v>17</v>
      </c>
      <c r="F1471" s="9">
        <v>28</v>
      </c>
      <c r="G1471" s="9">
        <v>53</v>
      </c>
      <c r="H1471" s="9">
        <v>89</v>
      </c>
      <c r="I1471" s="9">
        <v>78</v>
      </c>
    </row>
    <row r="1472" spans="1:9" x14ac:dyDescent="0.2">
      <c r="A1472" s="9" t="s">
        <v>1934</v>
      </c>
      <c r="B1472" s="9">
        <v>7</v>
      </c>
      <c r="C1472" s="9">
        <v>11</v>
      </c>
      <c r="D1472" s="9">
        <v>7</v>
      </c>
      <c r="E1472" s="9">
        <v>9</v>
      </c>
      <c r="F1472" s="9">
        <v>11</v>
      </c>
      <c r="G1472" s="9">
        <v>37</v>
      </c>
      <c r="H1472" s="9">
        <v>70</v>
      </c>
      <c r="I1472" s="9">
        <v>64</v>
      </c>
    </row>
    <row r="1473" spans="1:9" x14ac:dyDescent="0.2">
      <c r="A1473" s="9" t="s">
        <v>1935</v>
      </c>
      <c r="B1473" s="9">
        <v>0</v>
      </c>
      <c r="C1473" s="9">
        <v>0</v>
      </c>
      <c r="D1473" s="9">
        <v>2</v>
      </c>
      <c r="E1473" s="9">
        <v>1</v>
      </c>
      <c r="F1473" s="9">
        <v>1</v>
      </c>
      <c r="G1473" s="9">
        <v>20</v>
      </c>
      <c r="H1473" s="9">
        <v>16</v>
      </c>
      <c r="I1473" s="9">
        <v>11</v>
      </c>
    </row>
    <row r="1474" spans="1:9" x14ac:dyDescent="0.2">
      <c r="A1474" s="9" t="s">
        <v>1936</v>
      </c>
      <c r="B1474" s="9">
        <v>45</v>
      </c>
      <c r="C1474" s="9">
        <v>53</v>
      </c>
      <c r="D1474" s="9">
        <v>29</v>
      </c>
      <c r="E1474" s="9">
        <v>46</v>
      </c>
      <c r="F1474" s="9">
        <v>50</v>
      </c>
      <c r="G1474" s="9">
        <v>209</v>
      </c>
      <c r="H1474" s="9">
        <v>307</v>
      </c>
      <c r="I1474" s="9">
        <v>291</v>
      </c>
    </row>
    <row r="1475" spans="1:9" x14ac:dyDescent="0.2">
      <c r="A1475" s="9" t="s">
        <v>1937</v>
      </c>
      <c r="B1475" s="9">
        <v>18</v>
      </c>
      <c r="C1475" s="9">
        <v>28</v>
      </c>
      <c r="D1475" s="9">
        <v>13</v>
      </c>
      <c r="E1475" s="9">
        <v>30</v>
      </c>
      <c r="F1475" s="9">
        <v>43</v>
      </c>
      <c r="G1475" s="9">
        <v>29</v>
      </c>
      <c r="H1475" s="9">
        <v>52</v>
      </c>
      <c r="I1475" s="9">
        <v>47</v>
      </c>
    </row>
    <row r="1476" spans="1:9" x14ac:dyDescent="0.2">
      <c r="A1476" s="9" t="s">
        <v>1938</v>
      </c>
      <c r="B1476" s="9">
        <v>0</v>
      </c>
      <c r="C1476" s="9">
        <v>0</v>
      </c>
      <c r="D1476" s="9">
        <v>0</v>
      </c>
      <c r="E1476" s="9">
        <v>0</v>
      </c>
      <c r="F1476" s="9">
        <v>0</v>
      </c>
      <c r="G1476" s="9">
        <v>31</v>
      </c>
      <c r="H1476" s="9">
        <v>63</v>
      </c>
      <c r="I1476" s="9">
        <v>69</v>
      </c>
    </row>
    <row r="1477" spans="1:9" x14ac:dyDescent="0.2">
      <c r="A1477" s="9" t="s">
        <v>1939</v>
      </c>
      <c r="B1477" s="9">
        <v>306</v>
      </c>
      <c r="C1477" s="9">
        <v>479</v>
      </c>
      <c r="D1477" s="9">
        <v>298</v>
      </c>
      <c r="E1477" s="9">
        <v>239</v>
      </c>
      <c r="F1477" s="9">
        <v>333</v>
      </c>
      <c r="G1477" s="9">
        <v>386</v>
      </c>
      <c r="H1477" s="9">
        <v>590</v>
      </c>
      <c r="I1477" s="9">
        <v>540</v>
      </c>
    </row>
    <row r="1478" spans="1:9" x14ac:dyDescent="0.2">
      <c r="A1478" s="9" t="s">
        <v>1940</v>
      </c>
      <c r="B1478" s="9">
        <v>71</v>
      </c>
      <c r="C1478" s="9">
        <v>130</v>
      </c>
      <c r="D1478" s="9">
        <v>48</v>
      </c>
      <c r="E1478" s="9">
        <v>80</v>
      </c>
      <c r="F1478" s="9">
        <v>119</v>
      </c>
      <c r="G1478" s="9">
        <v>119</v>
      </c>
      <c r="H1478" s="9">
        <v>155</v>
      </c>
      <c r="I1478" s="9">
        <v>151</v>
      </c>
    </row>
    <row r="1479" spans="1:9" x14ac:dyDescent="0.2">
      <c r="A1479" s="9" t="s">
        <v>1941</v>
      </c>
      <c r="B1479" s="9">
        <v>29</v>
      </c>
      <c r="C1479" s="9">
        <v>22</v>
      </c>
      <c r="D1479" s="9">
        <v>8</v>
      </c>
      <c r="E1479" s="9">
        <v>12</v>
      </c>
      <c r="F1479" s="9">
        <v>14</v>
      </c>
      <c r="G1479" s="9">
        <v>35</v>
      </c>
      <c r="H1479" s="9">
        <v>79</v>
      </c>
      <c r="I1479" s="9">
        <v>70</v>
      </c>
    </row>
    <row r="1480" spans="1:9" x14ac:dyDescent="0.2">
      <c r="A1480" s="9" t="s">
        <v>1942</v>
      </c>
      <c r="B1480" s="9">
        <v>63</v>
      </c>
      <c r="C1480" s="9">
        <v>116</v>
      </c>
      <c r="D1480" s="9">
        <v>67</v>
      </c>
      <c r="E1480" s="9">
        <v>54</v>
      </c>
      <c r="F1480" s="9">
        <v>81</v>
      </c>
      <c r="G1480" s="9">
        <v>118</v>
      </c>
      <c r="H1480" s="9">
        <v>155</v>
      </c>
      <c r="I1480" s="9">
        <v>149</v>
      </c>
    </row>
    <row r="1481" spans="1:9" x14ac:dyDescent="0.2">
      <c r="A1481" s="9" t="s">
        <v>1943</v>
      </c>
      <c r="B1481" s="9">
        <v>35</v>
      </c>
      <c r="C1481" s="9">
        <v>45</v>
      </c>
      <c r="D1481" s="9">
        <v>17</v>
      </c>
      <c r="E1481" s="9">
        <v>33</v>
      </c>
      <c r="F1481" s="9">
        <v>58</v>
      </c>
      <c r="G1481" s="9">
        <v>30</v>
      </c>
      <c r="H1481" s="9">
        <v>54</v>
      </c>
      <c r="I1481" s="9">
        <v>59</v>
      </c>
    </row>
    <row r="1482" spans="1:9" x14ac:dyDescent="0.2">
      <c r="A1482" s="9" t="s">
        <v>1944</v>
      </c>
      <c r="B1482" s="9">
        <v>574</v>
      </c>
      <c r="C1482" s="9">
        <v>832</v>
      </c>
      <c r="D1482" s="9">
        <v>763</v>
      </c>
      <c r="E1482" s="9">
        <v>512</v>
      </c>
      <c r="F1482" s="9">
        <v>753</v>
      </c>
      <c r="G1482" s="9">
        <v>638</v>
      </c>
      <c r="H1482" s="9">
        <v>873</v>
      </c>
      <c r="I1482" s="9">
        <v>836</v>
      </c>
    </row>
    <row r="1483" spans="1:9" x14ac:dyDescent="0.2">
      <c r="A1483" s="9" t="s">
        <v>1945</v>
      </c>
      <c r="B1483" s="9">
        <v>160</v>
      </c>
      <c r="C1483" s="9">
        <v>239</v>
      </c>
      <c r="D1483" s="9">
        <v>172</v>
      </c>
      <c r="E1483" s="9">
        <v>182</v>
      </c>
      <c r="F1483" s="9">
        <v>271</v>
      </c>
      <c r="G1483" s="9">
        <v>194</v>
      </c>
      <c r="H1483" s="9">
        <v>247</v>
      </c>
      <c r="I1483" s="9">
        <v>233</v>
      </c>
    </row>
    <row r="1484" spans="1:9" x14ac:dyDescent="0.2">
      <c r="A1484" s="9" t="s">
        <v>1946</v>
      </c>
      <c r="B1484" s="9">
        <v>64</v>
      </c>
      <c r="C1484" s="9">
        <v>108</v>
      </c>
      <c r="D1484" s="9">
        <v>55</v>
      </c>
      <c r="E1484" s="9">
        <v>58</v>
      </c>
      <c r="F1484" s="9">
        <v>78</v>
      </c>
      <c r="G1484" s="9">
        <v>85</v>
      </c>
      <c r="H1484" s="9">
        <v>151</v>
      </c>
      <c r="I1484" s="9">
        <v>135</v>
      </c>
    </row>
    <row r="1485" spans="1:9" x14ac:dyDescent="0.2">
      <c r="A1485" s="9" t="s">
        <v>1947</v>
      </c>
      <c r="B1485" s="9">
        <v>135</v>
      </c>
      <c r="C1485" s="9">
        <v>218</v>
      </c>
      <c r="D1485" s="9">
        <v>185</v>
      </c>
      <c r="E1485" s="9">
        <v>104</v>
      </c>
      <c r="F1485" s="9">
        <v>158</v>
      </c>
      <c r="G1485" s="9">
        <v>93</v>
      </c>
      <c r="H1485" s="9">
        <v>156</v>
      </c>
      <c r="I1485" s="9">
        <v>135</v>
      </c>
    </row>
    <row r="1486" spans="1:9" x14ac:dyDescent="0.2">
      <c r="A1486" s="9" t="s">
        <v>1948</v>
      </c>
      <c r="B1486" s="9">
        <v>82</v>
      </c>
      <c r="C1486" s="9">
        <v>122</v>
      </c>
      <c r="D1486" s="9">
        <v>44</v>
      </c>
      <c r="E1486" s="9">
        <v>77</v>
      </c>
      <c r="F1486" s="9">
        <v>125</v>
      </c>
      <c r="G1486" s="9">
        <v>88</v>
      </c>
      <c r="H1486" s="9">
        <v>142</v>
      </c>
      <c r="I1486" s="9">
        <v>129</v>
      </c>
    </row>
    <row r="1487" spans="1:9" x14ac:dyDescent="0.2">
      <c r="A1487" s="9" t="s">
        <v>1949</v>
      </c>
      <c r="B1487" s="9">
        <v>38</v>
      </c>
      <c r="C1487" s="9">
        <v>63</v>
      </c>
      <c r="D1487" s="9">
        <v>21</v>
      </c>
      <c r="E1487" s="9">
        <v>48</v>
      </c>
      <c r="F1487" s="9">
        <v>78</v>
      </c>
      <c r="G1487" s="9">
        <v>68</v>
      </c>
      <c r="H1487" s="9">
        <v>93</v>
      </c>
      <c r="I1487" s="9">
        <v>101</v>
      </c>
    </row>
    <row r="1488" spans="1:9" x14ac:dyDescent="0.2">
      <c r="A1488" s="9" t="s">
        <v>1950</v>
      </c>
      <c r="B1488" s="9">
        <v>31</v>
      </c>
      <c r="C1488" s="9">
        <v>50</v>
      </c>
      <c r="D1488" s="9">
        <v>24</v>
      </c>
      <c r="E1488" s="9">
        <v>47</v>
      </c>
      <c r="F1488" s="9">
        <v>69</v>
      </c>
      <c r="G1488" s="9">
        <v>65</v>
      </c>
      <c r="H1488" s="9">
        <v>103</v>
      </c>
      <c r="I1488" s="9">
        <v>98</v>
      </c>
    </row>
    <row r="1489" spans="1:9" x14ac:dyDescent="0.2">
      <c r="A1489" s="9" t="s">
        <v>1951</v>
      </c>
      <c r="B1489" s="9">
        <v>28</v>
      </c>
      <c r="C1489" s="9">
        <v>38</v>
      </c>
      <c r="D1489" s="9">
        <v>17</v>
      </c>
      <c r="E1489" s="9">
        <v>34</v>
      </c>
      <c r="F1489" s="9">
        <v>51</v>
      </c>
      <c r="G1489" s="9">
        <v>38</v>
      </c>
      <c r="H1489" s="9">
        <v>70</v>
      </c>
      <c r="I1489" s="9">
        <v>66</v>
      </c>
    </row>
    <row r="1490" spans="1:9" x14ac:dyDescent="0.2">
      <c r="A1490" s="9" t="s">
        <v>1952</v>
      </c>
      <c r="B1490" s="9">
        <v>69</v>
      </c>
      <c r="C1490" s="9">
        <v>133</v>
      </c>
      <c r="D1490" s="9">
        <v>57</v>
      </c>
      <c r="E1490" s="9">
        <v>49</v>
      </c>
      <c r="F1490" s="9">
        <v>79</v>
      </c>
      <c r="G1490" s="9">
        <v>77</v>
      </c>
      <c r="H1490" s="9">
        <v>108</v>
      </c>
      <c r="I1490" s="9">
        <v>110</v>
      </c>
    </row>
    <row r="1491" spans="1:9" x14ac:dyDescent="0.2">
      <c r="A1491" s="9" t="s">
        <v>1953</v>
      </c>
      <c r="B1491" s="9">
        <v>40</v>
      </c>
      <c r="C1491" s="9">
        <v>50</v>
      </c>
      <c r="D1491" s="9">
        <v>37</v>
      </c>
      <c r="E1491" s="9">
        <v>54</v>
      </c>
      <c r="F1491" s="9">
        <v>67</v>
      </c>
      <c r="G1491" s="9">
        <v>39</v>
      </c>
      <c r="H1491" s="9">
        <v>64</v>
      </c>
      <c r="I1491" s="9">
        <v>63</v>
      </c>
    </row>
    <row r="1492" spans="1:9" x14ac:dyDescent="0.2">
      <c r="A1492" s="9" t="s">
        <v>1954</v>
      </c>
      <c r="B1492" s="9">
        <v>18</v>
      </c>
      <c r="C1492" s="9">
        <v>23</v>
      </c>
      <c r="D1492" s="9">
        <v>13</v>
      </c>
      <c r="E1492" s="9">
        <v>21</v>
      </c>
      <c r="F1492" s="9">
        <v>31</v>
      </c>
      <c r="G1492" s="9">
        <v>15</v>
      </c>
      <c r="H1492" s="9">
        <v>15</v>
      </c>
      <c r="I1492" s="9">
        <v>14</v>
      </c>
    </row>
    <row r="1493" spans="1:9" x14ac:dyDescent="0.2">
      <c r="A1493" s="9" t="s">
        <v>1955</v>
      </c>
      <c r="B1493" s="9">
        <v>8</v>
      </c>
      <c r="C1493" s="9">
        <v>2</v>
      </c>
      <c r="D1493" s="9">
        <v>6</v>
      </c>
      <c r="E1493" s="9">
        <v>5</v>
      </c>
      <c r="F1493" s="9">
        <v>8</v>
      </c>
      <c r="G1493" s="9">
        <v>5</v>
      </c>
      <c r="H1493" s="9">
        <v>6</v>
      </c>
      <c r="I1493" s="9">
        <v>6</v>
      </c>
    </row>
    <row r="1494" spans="1:9" x14ac:dyDescent="0.2">
      <c r="A1494" s="9" t="s">
        <v>1956</v>
      </c>
      <c r="B1494" s="9">
        <v>388</v>
      </c>
      <c r="C1494" s="9">
        <v>570</v>
      </c>
      <c r="D1494" s="9">
        <v>484</v>
      </c>
      <c r="E1494" s="9">
        <v>324</v>
      </c>
      <c r="F1494" s="9">
        <v>448</v>
      </c>
      <c r="G1494" s="9">
        <v>441</v>
      </c>
      <c r="H1494" s="9">
        <v>689</v>
      </c>
      <c r="I1494" s="9">
        <v>611</v>
      </c>
    </row>
    <row r="1495" spans="1:9" x14ac:dyDescent="0.2">
      <c r="A1495" s="9" t="s">
        <v>1957</v>
      </c>
      <c r="B1495" s="9">
        <v>236</v>
      </c>
      <c r="C1495" s="9">
        <v>365</v>
      </c>
      <c r="D1495" s="9">
        <v>272</v>
      </c>
      <c r="E1495" s="9">
        <v>208</v>
      </c>
      <c r="F1495" s="9">
        <v>328</v>
      </c>
      <c r="G1495" s="9">
        <v>196</v>
      </c>
      <c r="H1495" s="9">
        <v>294</v>
      </c>
      <c r="I1495" s="9">
        <v>301</v>
      </c>
    </row>
    <row r="1496" spans="1:9" x14ac:dyDescent="0.2">
      <c r="A1496" s="9" t="s">
        <v>1958</v>
      </c>
      <c r="B1496" s="9">
        <v>12</v>
      </c>
      <c r="C1496" s="9">
        <v>22</v>
      </c>
      <c r="D1496" s="9">
        <v>8</v>
      </c>
      <c r="E1496" s="9">
        <v>16</v>
      </c>
      <c r="F1496" s="9">
        <v>14</v>
      </c>
      <c r="G1496" s="9">
        <v>15</v>
      </c>
      <c r="H1496" s="9">
        <v>20</v>
      </c>
      <c r="I1496" s="9">
        <v>14</v>
      </c>
    </row>
    <row r="1497" spans="1:9" x14ac:dyDescent="0.2">
      <c r="A1497" s="9" t="s">
        <v>1959</v>
      </c>
      <c r="B1497" s="9">
        <v>41</v>
      </c>
      <c r="C1497" s="9">
        <v>62</v>
      </c>
      <c r="D1497" s="9">
        <v>14</v>
      </c>
      <c r="E1497" s="9">
        <v>22</v>
      </c>
      <c r="F1497" s="9">
        <v>34</v>
      </c>
      <c r="G1497" s="9">
        <v>22</v>
      </c>
      <c r="H1497" s="9">
        <v>30</v>
      </c>
      <c r="I1497" s="9">
        <v>24</v>
      </c>
    </row>
    <row r="1498" spans="1:9" x14ac:dyDescent="0.2">
      <c r="A1498" s="9" t="s">
        <v>1960</v>
      </c>
      <c r="B1498" s="9">
        <v>3</v>
      </c>
      <c r="C1498" s="9">
        <v>10</v>
      </c>
      <c r="D1498" s="9">
        <v>3</v>
      </c>
      <c r="E1498" s="9">
        <v>8</v>
      </c>
      <c r="F1498" s="9">
        <v>11</v>
      </c>
      <c r="G1498" s="9">
        <v>5</v>
      </c>
      <c r="H1498" s="9">
        <v>4</v>
      </c>
      <c r="I1498" s="9">
        <v>5</v>
      </c>
    </row>
    <row r="1499" spans="1:9" x14ac:dyDescent="0.2">
      <c r="A1499" s="9" t="s">
        <v>1961</v>
      </c>
      <c r="B1499" s="9">
        <v>18</v>
      </c>
      <c r="C1499" s="9">
        <v>49</v>
      </c>
      <c r="D1499" s="9">
        <v>11</v>
      </c>
      <c r="E1499" s="9">
        <v>28</v>
      </c>
      <c r="F1499" s="9">
        <v>38</v>
      </c>
      <c r="G1499" s="9">
        <v>13</v>
      </c>
      <c r="H1499" s="9">
        <v>20</v>
      </c>
      <c r="I1499" s="9">
        <v>20</v>
      </c>
    </row>
    <row r="1500" spans="1:9" x14ac:dyDescent="0.2">
      <c r="A1500" s="9" t="s">
        <v>1962</v>
      </c>
      <c r="B1500" s="9">
        <v>7</v>
      </c>
      <c r="C1500" s="9">
        <v>13</v>
      </c>
      <c r="D1500" s="9">
        <v>4</v>
      </c>
      <c r="E1500" s="9">
        <v>8</v>
      </c>
      <c r="F1500" s="9">
        <v>22</v>
      </c>
      <c r="G1500" s="9">
        <v>16</v>
      </c>
      <c r="H1500" s="9">
        <v>26</v>
      </c>
      <c r="I1500" s="9">
        <v>27</v>
      </c>
    </row>
    <row r="1501" spans="1:9" x14ac:dyDescent="0.2">
      <c r="A1501" s="9" t="s">
        <v>1963</v>
      </c>
      <c r="B1501" s="9">
        <v>1480</v>
      </c>
      <c r="C1501" s="9">
        <v>2092</v>
      </c>
      <c r="D1501" s="9">
        <v>1538</v>
      </c>
      <c r="E1501" s="9">
        <v>1387</v>
      </c>
      <c r="F1501" s="9">
        <v>1846</v>
      </c>
      <c r="G1501" s="9">
        <v>2115</v>
      </c>
      <c r="H1501" s="9">
        <v>2405</v>
      </c>
      <c r="I1501" s="9">
        <v>2126</v>
      </c>
    </row>
    <row r="1502" spans="1:9" x14ac:dyDescent="0.2">
      <c r="A1502" s="9" t="s">
        <v>1964</v>
      </c>
      <c r="B1502" s="9">
        <v>36</v>
      </c>
      <c r="C1502" s="9">
        <v>73</v>
      </c>
      <c r="D1502" s="9">
        <v>77</v>
      </c>
      <c r="E1502" s="9">
        <v>33</v>
      </c>
      <c r="F1502" s="9">
        <v>44</v>
      </c>
      <c r="G1502" s="9">
        <v>52</v>
      </c>
      <c r="H1502" s="9">
        <v>61</v>
      </c>
      <c r="I1502" s="9">
        <v>60</v>
      </c>
    </row>
    <row r="1503" spans="1:9" x14ac:dyDescent="0.2">
      <c r="A1503" s="9" t="s">
        <v>1965</v>
      </c>
      <c r="B1503" s="9">
        <v>0</v>
      </c>
      <c r="C1503" s="9">
        <v>0</v>
      </c>
      <c r="D1503" s="9">
        <v>0</v>
      </c>
      <c r="E1503" s="9">
        <v>0</v>
      </c>
      <c r="F1503" s="9">
        <v>0</v>
      </c>
      <c r="G1503" s="9">
        <v>1</v>
      </c>
      <c r="H1503" s="9">
        <v>0</v>
      </c>
      <c r="I1503" s="9">
        <v>2</v>
      </c>
    </row>
    <row r="1504" spans="1:9" x14ac:dyDescent="0.2">
      <c r="A1504" s="9" t="s">
        <v>1966</v>
      </c>
      <c r="B1504" s="9">
        <v>1</v>
      </c>
      <c r="C1504" s="9">
        <v>0</v>
      </c>
      <c r="D1504" s="9">
        <v>4</v>
      </c>
      <c r="E1504" s="9">
        <v>0</v>
      </c>
      <c r="F1504" s="9">
        <v>0</v>
      </c>
      <c r="G1504" s="9">
        <v>1</v>
      </c>
      <c r="H1504" s="9">
        <v>0</v>
      </c>
      <c r="I1504" s="9">
        <v>1</v>
      </c>
    </row>
    <row r="1505" spans="1:9" x14ac:dyDescent="0.2">
      <c r="A1505" s="9" t="s">
        <v>1967</v>
      </c>
      <c r="B1505" s="9">
        <v>4</v>
      </c>
      <c r="C1505" s="9">
        <v>6</v>
      </c>
      <c r="D1505" s="9">
        <v>3</v>
      </c>
      <c r="E1505" s="9">
        <v>1</v>
      </c>
      <c r="F1505" s="9">
        <v>1</v>
      </c>
      <c r="G1505" s="9">
        <v>4</v>
      </c>
      <c r="H1505" s="9">
        <v>10</v>
      </c>
      <c r="I1505" s="9">
        <v>9</v>
      </c>
    </row>
    <row r="1506" spans="1:9" x14ac:dyDescent="0.2">
      <c r="A1506" s="9" t="s">
        <v>1968</v>
      </c>
      <c r="B1506" s="9">
        <v>2</v>
      </c>
      <c r="C1506" s="9">
        <v>0</v>
      </c>
      <c r="D1506" s="9">
        <v>4</v>
      </c>
      <c r="E1506" s="9">
        <v>0</v>
      </c>
      <c r="F1506" s="9">
        <v>0</v>
      </c>
      <c r="G1506" s="9">
        <v>0</v>
      </c>
      <c r="H1506" s="9">
        <v>0</v>
      </c>
      <c r="I1506" s="9">
        <v>0</v>
      </c>
    </row>
    <row r="1507" spans="1:9" x14ac:dyDescent="0.2">
      <c r="A1507" s="9" t="s">
        <v>1969</v>
      </c>
      <c r="B1507" s="9">
        <v>0</v>
      </c>
      <c r="C1507" s="9">
        <v>0</v>
      </c>
      <c r="D1507" s="9">
        <v>0</v>
      </c>
      <c r="E1507" s="9">
        <v>0</v>
      </c>
      <c r="F1507" s="9">
        <v>1</v>
      </c>
      <c r="G1507" s="9">
        <v>0</v>
      </c>
      <c r="H1507" s="9">
        <v>0</v>
      </c>
      <c r="I1507" s="9">
        <v>0</v>
      </c>
    </row>
    <row r="1508" spans="1:9" x14ac:dyDescent="0.2">
      <c r="A1508" s="9" t="s">
        <v>1970</v>
      </c>
      <c r="B1508" s="9">
        <v>3</v>
      </c>
      <c r="C1508" s="9">
        <v>6</v>
      </c>
      <c r="D1508" s="9">
        <v>3</v>
      </c>
      <c r="E1508" s="9">
        <v>1</v>
      </c>
      <c r="F1508" s="9">
        <v>1</v>
      </c>
      <c r="G1508" s="9">
        <v>4</v>
      </c>
      <c r="H1508" s="9">
        <v>3</v>
      </c>
      <c r="I1508" s="9">
        <v>5</v>
      </c>
    </row>
    <row r="1509" spans="1:9" x14ac:dyDescent="0.2">
      <c r="A1509" s="9" t="s">
        <v>1971</v>
      </c>
      <c r="B1509" s="9">
        <v>0</v>
      </c>
      <c r="C1509" s="9">
        <v>0</v>
      </c>
      <c r="D1509" s="9">
        <v>1</v>
      </c>
      <c r="E1509" s="9">
        <v>0</v>
      </c>
      <c r="F1509" s="9">
        <v>0</v>
      </c>
      <c r="G1509" s="9">
        <v>0</v>
      </c>
      <c r="H1509" s="9">
        <v>0</v>
      </c>
      <c r="I1509" s="9">
        <v>0</v>
      </c>
    </row>
    <row r="1510" spans="1:9" x14ac:dyDescent="0.2">
      <c r="A1510" s="9" t="s">
        <v>1972</v>
      </c>
      <c r="B1510" s="9">
        <v>0</v>
      </c>
      <c r="C1510" s="9">
        <v>0</v>
      </c>
      <c r="D1510" s="9">
        <v>2</v>
      </c>
      <c r="E1510" s="9">
        <v>0</v>
      </c>
      <c r="F1510" s="9">
        <v>0</v>
      </c>
      <c r="G1510" s="9">
        <v>0</v>
      </c>
      <c r="H1510" s="9">
        <v>1</v>
      </c>
      <c r="I1510" s="9">
        <v>1</v>
      </c>
    </row>
    <row r="1511" spans="1:9" x14ac:dyDescent="0.2">
      <c r="A1511" s="9" t="s">
        <v>1973</v>
      </c>
      <c r="B1511" s="9">
        <v>5</v>
      </c>
      <c r="C1511" s="9">
        <v>11</v>
      </c>
      <c r="D1511" s="9">
        <v>10</v>
      </c>
      <c r="E1511" s="9">
        <v>4</v>
      </c>
      <c r="F1511" s="9">
        <v>3</v>
      </c>
      <c r="G1511" s="9">
        <v>3</v>
      </c>
      <c r="H1511" s="9">
        <v>7</v>
      </c>
      <c r="I1511" s="9">
        <v>11</v>
      </c>
    </row>
    <row r="1512" spans="1:9" x14ac:dyDescent="0.2">
      <c r="A1512" s="9" t="s">
        <v>1974</v>
      </c>
      <c r="B1512" s="9">
        <v>0</v>
      </c>
      <c r="C1512" s="9">
        <v>0</v>
      </c>
      <c r="D1512" s="9">
        <v>0</v>
      </c>
      <c r="E1512" s="9">
        <v>1</v>
      </c>
      <c r="F1512" s="9">
        <v>0</v>
      </c>
      <c r="G1512" s="9">
        <v>0</v>
      </c>
      <c r="H1512" s="9">
        <v>0</v>
      </c>
      <c r="I1512" s="9">
        <v>0</v>
      </c>
    </row>
    <row r="1513" spans="1:9" x14ac:dyDescent="0.2">
      <c r="A1513" s="9" t="s">
        <v>1975</v>
      </c>
      <c r="B1513" s="9">
        <v>25</v>
      </c>
      <c r="C1513" s="9">
        <v>23</v>
      </c>
      <c r="D1513" s="9">
        <v>29</v>
      </c>
      <c r="E1513" s="9">
        <v>6</v>
      </c>
      <c r="F1513" s="9">
        <v>11</v>
      </c>
      <c r="G1513" s="9">
        <v>17</v>
      </c>
      <c r="H1513" s="9">
        <v>23</v>
      </c>
      <c r="I1513" s="9">
        <v>22</v>
      </c>
    </row>
    <row r="1514" spans="1:9" x14ac:dyDescent="0.2">
      <c r="A1514" s="9" t="s">
        <v>1976</v>
      </c>
      <c r="B1514" s="9">
        <v>1</v>
      </c>
      <c r="C1514" s="9">
        <v>4</v>
      </c>
      <c r="D1514" s="9">
        <v>7</v>
      </c>
      <c r="E1514" s="9">
        <v>1</v>
      </c>
      <c r="F1514" s="9">
        <v>0</v>
      </c>
      <c r="G1514" s="9">
        <v>2</v>
      </c>
      <c r="H1514" s="9">
        <v>4</v>
      </c>
      <c r="I1514" s="9">
        <v>3</v>
      </c>
    </row>
    <row r="1515" spans="1:9" x14ac:dyDescent="0.2">
      <c r="A1515" s="9" t="s">
        <v>1977</v>
      </c>
      <c r="B1515" s="9">
        <v>0</v>
      </c>
      <c r="C1515" s="9">
        <v>0</v>
      </c>
      <c r="D1515" s="9">
        <v>1</v>
      </c>
      <c r="E1515" s="9">
        <v>0</v>
      </c>
      <c r="F1515" s="9">
        <v>0</v>
      </c>
      <c r="G1515" s="9">
        <v>0</v>
      </c>
      <c r="H1515" s="9">
        <v>0</v>
      </c>
      <c r="I1515" s="9">
        <v>0</v>
      </c>
    </row>
    <row r="1516" spans="1:9" x14ac:dyDescent="0.2">
      <c r="A1516" s="9" t="s">
        <v>1978</v>
      </c>
      <c r="B1516" s="9">
        <v>0</v>
      </c>
      <c r="C1516" s="9">
        <v>0</v>
      </c>
      <c r="D1516" s="9">
        <v>1</v>
      </c>
      <c r="E1516" s="9">
        <v>0</v>
      </c>
      <c r="F1516" s="9">
        <v>0</v>
      </c>
      <c r="G1516" s="9">
        <v>0</v>
      </c>
      <c r="H1516" s="9">
        <v>0</v>
      </c>
      <c r="I1516" s="9">
        <v>1</v>
      </c>
    </row>
    <row r="1517" spans="1:9" x14ac:dyDescent="0.2">
      <c r="A1517" s="9" t="s">
        <v>1979</v>
      </c>
      <c r="B1517" s="9">
        <v>33</v>
      </c>
      <c r="C1517" s="9">
        <v>59</v>
      </c>
      <c r="D1517" s="9">
        <v>67</v>
      </c>
      <c r="E1517" s="9">
        <v>40</v>
      </c>
      <c r="F1517" s="9">
        <v>45</v>
      </c>
      <c r="G1517" s="9">
        <v>17</v>
      </c>
      <c r="H1517" s="9">
        <v>15</v>
      </c>
      <c r="I1517" s="9">
        <v>20</v>
      </c>
    </row>
    <row r="1518" spans="1:9" x14ac:dyDescent="0.2">
      <c r="A1518" s="9" t="s">
        <v>1980</v>
      </c>
      <c r="B1518" s="9">
        <v>0</v>
      </c>
      <c r="C1518" s="9">
        <v>0</v>
      </c>
      <c r="D1518" s="9">
        <v>0</v>
      </c>
      <c r="E1518" s="9">
        <v>0</v>
      </c>
      <c r="F1518" s="9">
        <v>0</v>
      </c>
      <c r="G1518" s="9">
        <v>2</v>
      </c>
      <c r="H1518" s="9">
        <v>0</v>
      </c>
      <c r="I1518" s="9">
        <v>0</v>
      </c>
    </row>
    <row r="1519" spans="1:9" x14ac:dyDescent="0.2">
      <c r="A1519" s="9" t="s">
        <v>1981</v>
      </c>
      <c r="B1519" s="9">
        <v>24</v>
      </c>
      <c r="C1519" s="9">
        <v>42</v>
      </c>
      <c r="D1519" s="9">
        <v>39</v>
      </c>
      <c r="E1519" s="9">
        <v>21</v>
      </c>
      <c r="F1519" s="9">
        <v>25</v>
      </c>
      <c r="G1519" s="9">
        <v>20</v>
      </c>
      <c r="H1519" s="9">
        <v>15</v>
      </c>
      <c r="I1519" s="9">
        <v>19</v>
      </c>
    </row>
    <row r="1520" spans="1:9" x14ac:dyDescent="0.2">
      <c r="A1520" s="9" t="s">
        <v>1982</v>
      </c>
      <c r="B1520" s="9">
        <v>0</v>
      </c>
      <c r="C1520" s="9">
        <v>0</v>
      </c>
      <c r="D1520" s="9">
        <v>1</v>
      </c>
      <c r="E1520" s="9">
        <v>0</v>
      </c>
      <c r="F1520" s="9">
        <v>0</v>
      </c>
      <c r="G1520" s="9">
        <v>3</v>
      </c>
      <c r="H1520" s="9">
        <v>4</v>
      </c>
      <c r="I1520" s="9">
        <v>7</v>
      </c>
    </row>
    <row r="1521" spans="1:9" x14ac:dyDescent="0.2">
      <c r="A1521" s="9" t="s">
        <v>1983</v>
      </c>
      <c r="B1521" s="9">
        <v>0</v>
      </c>
      <c r="C1521" s="9">
        <v>0</v>
      </c>
      <c r="D1521" s="9">
        <v>2</v>
      </c>
      <c r="E1521" s="9">
        <v>0</v>
      </c>
      <c r="F1521" s="9">
        <v>0</v>
      </c>
      <c r="G1521" s="9">
        <v>0</v>
      </c>
      <c r="H1521" s="9">
        <v>0</v>
      </c>
      <c r="I1521" s="9">
        <v>0</v>
      </c>
    </row>
    <row r="1522" spans="1:9" x14ac:dyDescent="0.2">
      <c r="A1522" s="9" t="s">
        <v>1984</v>
      </c>
      <c r="B1522" s="9">
        <v>0</v>
      </c>
      <c r="C1522" s="9">
        <v>0</v>
      </c>
      <c r="D1522" s="9">
        <v>2</v>
      </c>
      <c r="E1522" s="9">
        <v>0</v>
      </c>
      <c r="F1522" s="9">
        <v>0</v>
      </c>
      <c r="G1522" s="9">
        <v>0</v>
      </c>
      <c r="H1522" s="9">
        <v>0</v>
      </c>
      <c r="I1522" s="9">
        <v>0</v>
      </c>
    </row>
    <row r="1523" spans="1:9" x14ac:dyDescent="0.2">
      <c r="A1523" s="9" t="s">
        <v>1985</v>
      </c>
      <c r="B1523" s="9">
        <v>147</v>
      </c>
      <c r="C1523" s="9">
        <v>213</v>
      </c>
      <c r="D1523" s="9">
        <v>182</v>
      </c>
      <c r="E1523" s="9">
        <v>101</v>
      </c>
      <c r="F1523" s="9">
        <v>157</v>
      </c>
      <c r="G1523" s="9">
        <v>154</v>
      </c>
      <c r="H1523" s="9">
        <v>237</v>
      </c>
      <c r="I1523" s="9">
        <v>219</v>
      </c>
    </row>
    <row r="1524" spans="1:9" x14ac:dyDescent="0.2">
      <c r="A1524" s="9" t="s">
        <v>1986</v>
      </c>
      <c r="B1524" s="9">
        <v>6</v>
      </c>
      <c r="C1524" s="9">
        <v>5</v>
      </c>
      <c r="D1524" s="9">
        <v>8</v>
      </c>
      <c r="E1524" s="9">
        <v>4</v>
      </c>
      <c r="F1524" s="9">
        <v>1</v>
      </c>
      <c r="G1524" s="9">
        <v>10</v>
      </c>
      <c r="H1524" s="9">
        <v>12</v>
      </c>
      <c r="I1524" s="9">
        <v>8</v>
      </c>
    </row>
    <row r="1525" spans="1:9" x14ac:dyDescent="0.2">
      <c r="A1525" s="9" t="s">
        <v>1987</v>
      </c>
      <c r="B1525" s="9">
        <v>3</v>
      </c>
      <c r="C1525" s="9">
        <v>8</v>
      </c>
      <c r="D1525" s="9">
        <v>4</v>
      </c>
      <c r="E1525" s="9">
        <v>7</v>
      </c>
      <c r="F1525" s="9">
        <v>3</v>
      </c>
      <c r="G1525" s="9">
        <v>2</v>
      </c>
      <c r="H1525" s="9">
        <v>0</v>
      </c>
      <c r="I1525" s="9">
        <v>2</v>
      </c>
    </row>
    <row r="1526" spans="1:9" x14ac:dyDescent="0.2">
      <c r="A1526" s="9" t="s">
        <v>1988</v>
      </c>
      <c r="B1526" s="9">
        <v>3</v>
      </c>
      <c r="C1526" s="9">
        <v>5</v>
      </c>
      <c r="D1526" s="9">
        <v>5</v>
      </c>
      <c r="E1526" s="9">
        <v>3</v>
      </c>
      <c r="F1526" s="9">
        <v>3</v>
      </c>
      <c r="G1526" s="9">
        <v>2</v>
      </c>
      <c r="H1526" s="9">
        <v>1</v>
      </c>
      <c r="I1526" s="9">
        <v>2</v>
      </c>
    </row>
    <row r="1527" spans="1:9" x14ac:dyDescent="0.2">
      <c r="A1527" s="9" t="s">
        <v>1989</v>
      </c>
      <c r="B1527" s="9">
        <v>0</v>
      </c>
      <c r="C1527" s="9">
        <v>0</v>
      </c>
      <c r="D1527" s="9">
        <v>0</v>
      </c>
      <c r="E1527" s="9">
        <v>0</v>
      </c>
      <c r="F1527" s="9">
        <v>0</v>
      </c>
      <c r="G1527" s="9">
        <v>1</v>
      </c>
      <c r="H1527" s="9">
        <v>3</v>
      </c>
      <c r="I1527" s="9">
        <v>1</v>
      </c>
    </row>
    <row r="1528" spans="1:9" x14ac:dyDescent="0.2">
      <c r="A1528" s="9" t="s">
        <v>1990</v>
      </c>
      <c r="B1528" s="9">
        <v>0</v>
      </c>
      <c r="C1528" s="9">
        <v>0</v>
      </c>
      <c r="D1528" s="9">
        <v>0</v>
      </c>
      <c r="E1528" s="9">
        <v>0</v>
      </c>
      <c r="F1528" s="9">
        <v>0</v>
      </c>
      <c r="G1528" s="9">
        <v>2</v>
      </c>
      <c r="H1528" s="9">
        <v>3</v>
      </c>
      <c r="I1528" s="9">
        <v>4</v>
      </c>
    </row>
    <row r="1529" spans="1:9" x14ac:dyDescent="0.2">
      <c r="A1529" s="9" t="s">
        <v>1991</v>
      </c>
      <c r="B1529" s="9">
        <v>1</v>
      </c>
      <c r="C1529" s="9">
        <v>1</v>
      </c>
      <c r="D1529" s="9">
        <v>1</v>
      </c>
      <c r="E1529" s="9">
        <v>2</v>
      </c>
      <c r="F1529" s="9">
        <v>6</v>
      </c>
      <c r="G1529" s="9">
        <v>3</v>
      </c>
      <c r="H1529" s="9">
        <v>7</v>
      </c>
      <c r="I1529" s="9">
        <v>9</v>
      </c>
    </row>
    <row r="1530" spans="1:9" x14ac:dyDescent="0.2">
      <c r="A1530" s="9" t="s">
        <v>1992</v>
      </c>
      <c r="B1530" s="9">
        <v>28</v>
      </c>
      <c r="C1530" s="9">
        <v>56</v>
      </c>
      <c r="D1530" s="9">
        <v>45</v>
      </c>
      <c r="E1530" s="9">
        <v>57</v>
      </c>
      <c r="F1530" s="9">
        <v>87</v>
      </c>
      <c r="G1530" s="9">
        <v>173</v>
      </c>
      <c r="H1530" s="9">
        <v>231</v>
      </c>
      <c r="I1530" s="9">
        <v>201</v>
      </c>
    </row>
    <row r="1531" spans="1:9" x14ac:dyDescent="0.2">
      <c r="A1531" s="9" t="s">
        <v>1993</v>
      </c>
      <c r="B1531" s="9">
        <v>13</v>
      </c>
      <c r="C1531" s="9">
        <v>13</v>
      </c>
      <c r="D1531" s="9">
        <v>14</v>
      </c>
      <c r="E1531" s="9">
        <v>7</v>
      </c>
      <c r="F1531" s="9">
        <v>5</v>
      </c>
      <c r="G1531" s="9">
        <v>6</v>
      </c>
      <c r="H1531" s="9">
        <v>10</v>
      </c>
      <c r="I1531" s="9">
        <v>10</v>
      </c>
    </row>
    <row r="1532" spans="1:9" x14ac:dyDescent="0.2">
      <c r="A1532" s="9" t="s">
        <v>1994</v>
      </c>
      <c r="B1532" s="9">
        <v>137</v>
      </c>
      <c r="C1532" s="9">
        <v>204</v>
      </c>
      <c r="D1532" s="9">
        <v>137</v>
      </c>
      <c r="E1532" s="9">
        <v>78</v>
      </c>
      <c r="F1532" s="9">
        <v>114</v>
      </c>
      <c r="G1532" s="9">
        <v>135</v>
      </c>
      <c r="H1532" s="9">
        <v>229</v>
      </c>
      <c r="I1532" s="9">
        <v>153</v>
      </c>
    </row>
    <row r="1533" spans="1:9" x14ac:dyDescent="0.2">
      <c r="A1533" s="9" t="s">
        <v>1995</v>
      </c>
      <c r="B1533" s="9">
        <v>5</v>
      </c>
      <c r="C1533" s="9">
        <v>7</v>
      </c>
      <c r="D1533" s="9">
        <v>14</v>
      </c>
      <c r="E1533" s="9">
        <v>9</v>
      </c>
      <c r="F1533" s="9">
        <v>11</v>
      </c>
      <c r="G1533" s="9">
        <v>12</v>
      </c>
      <c r="H1533" s="9">
        <v>21</v>
      </c>
      <c r="I1533" s="9">
        <v>16</v>
      </c>
    </row>
    <row r="1534" spans="1:9" x14ac:dyDescent="0.2">
      <c r="A1534" s="9" t="s">
        <v>1996</v>
      </c>
      <c r="B1534" s="9">
        <v>19</v>
      </c>
      <c r="C1534" s="9">
        <v>29</v>
      </c>
      <c r="D1534" s="9">
        <v>22</v>
      </c>
      <c r="E1534" s="9">
        <v>6</v>
      </c>
      <c r="F1534" s="9">
        <v>15</v>
      </c>
      <c r="G1534" s="9">
        <v>18</v>
      </c>
      <c r="H1534" s="9">
        <v>67</v>
      </c>
      <c r="I1534" s="9">
        <v>38</v>
      </c>
    </row>
    <row r="1535" spans="1:9" x14ac:dyDescent="0.2">
      <c r="A1535" s="9" t="s">
        <v>1997</v>
      </c>
      <c r="B1535" s="9">
        <v>1</v>
      </c>
      <c r="C1535" s="9">
        <v>2</v>
      </c>
      <c r="D1535" s="9">
        <v>3</v>
      </c>
      <c r="E1535" s="9">
        <v>2</v>
      </c>
      <c r="F1535" s="9">
        <v>1</v>
      </c>
      <c r="G1535" s="9">
        <v>14</v>
      </c>
      <c r="H1535" s="9">
        <v>14</v>
      </c>
      <c r="I1535" s="9">
        <v>17</v>
      </c>
    </row>
    <row r="1536" spans="1:9" x14ac:dyDescent="0.2">
      <c r="A1536" s="9" t="s">
        <v>1998</v>
      </c>
      <c r="B1536" s="9">
        <v>4</v>
      </c>
      <c r="C1536" s="9">
        <v>10</v>
      </c>
      <c r="D1536" s="9">
        <v>8</v>
      </c>
      <c r="E1536" s="9">
        <v>4</v>
      </c>
      <c r="F1536" s="9">
        <v>5</v>
      </c>
      <c r="G1536" s="9">
        <v>36</v>
      </c>
      <c r="H1536" s="9">
        <v>50</v>
      </c>
      <c r="I1536" s="9">
        <v>66</v>
      </c>
    </row>
    <row r="1537" spans="1:9" x14ac:dyDescent="0.2">
      <c r="A1537" s="9" t="s">
        <v>1999</v>
      </c>
      <c r="B1537" s="9">
        <v>12</v>
      </c>
      <c r="C1537" s="9">
        <v>17</v>
      </c>
      <c r="D1537" s="9">
        <v>27</v>
      </c>
      <c r="E1537" s="9">
        <v>14</v>
      </c>
      <c r="F1537" s="9">
        <v>19</v>
      </c>
      <c r="G1537" s="9">
        <v>102</v>
      </c>
      <c r="H1537" s="9">
        <v>139</v>
      </c>
      <c r="I1537" s="9">
        <v>133</v>
      </c>
    </row>
    <row r="1538" spans="1:9" x14ac:dyDescent="0.2">
      <c r="A1538" s="9" t="s">
        <v>2000</v>
      </c>
      <c r="B1538" s="9">
        <v>109</v>
      </c>
      <c r="C1538" s="9">
        <v>166</v>
      </c>
      <c r="D1538" s="9">
        <v>151</v>
      </c>
      <c r="E1538" s="9">
        <v>101</v>
      </c>
      <c r="F1538" s="9">
        <v>130</v>
      </c>
      <c r="G1538" s="9">
        <v>242</v>
      </c>
      <c r="H1538" s="9">
        <v>239</v>
      </c>
      <c r="I1538" s="9">
        <v>259</v>
      </c>
    </row>
    <row r="1539" spans="1:9" x14ac:dyDescent="0.2">
      <c r="A1539" s="9" t="s">
        <v>2001</v>
      </c>
      <c r="B1539" s="9">
        <v>0</v>
      </c>
      <c r="C1539" s="9">
        <v>0</v>
      </c>
      <c r="D1539" s="9">
        <v>2</v>
      </c>
      <c r="E1539" s="9">
        <v>0</v>
      </c>
      <c r="F1539" s="9">
        <v>0</v>
      </c>
      <c r="G1539" s="9">
        <v>1</v>
      </c>
      <c r="H1539" s="9">
        <v>7</v>
      </c>
      <c r="I1539" s="9">
        <v>3</v>
      </c>
    </row>
    <row r="1540" spans="1:9" x14ac:dyDescent="0.2">
      <c r="A1540" s="9" t="s">
        <v>2002</v>
      </c>
      <c r="B1540" s="9">
        <v>55</v>
      </c>
      <c r="C1540" s="9">
        <v>81</v>
      </c>
      <c r="D1540" s="9">
        <v>55</v>
      </c>
      <c r="E1540" s="9">
        <v>100</v>
      </c>
      <c r="F1540" s="9">
        <v>131</v>
      </c>
      <c r="G1540" s="9">
        <v>219</v>
      </c>
      <c r="H1540" s="9">
        <v>273</v>
      </c>
      <c r="I1540" s="9">
        <v>248</v>
      </c>
    </row>
    <row r="1541" spans="1:9" x14ac:dyDescent="0.2">
      <c r="A1541" s="9" t="s">
        <v>2003</v>
      </c>
      <c r="B1541" s="9">
        <v>58</v>
      </c>
      <c r="C1541" s="9">
        <v>78</v>
      </c>
      <c r="D1541" s="9">
        <v>66</v>
      </c>
      <c r="E1541" s="9">
        <v>57</v>
      </c>
      <c r="F1541" s="9">
        <v>64</v>
      </c>
      <c r="G1541" s="9">
        <v>130</v>
      </c>
      <c r="H1541" s="9">
        <v>188</v>
      </c>
      <c r="I1541" s="9">
        <v>186</v>
      </c>
    </row>
    <row r="1542" spans="1:9" x14ac:dyDescent="0.2">
      <c r="A1542" s="9" t="s">
        <v>2004</v>
      </c>
      <c r="B1542" s="9">
        <v>4</v>
      </c>
      <c r="C1542" s="9">
        <v>7</v>
      </c>
      <c r="D1542" s="9">
        <v>4</v>
      </c>
      <c r="E1542" s="9">
        <v>0</v>
      </c>
      <c r="F1542" s="9">
        <v>2</v>
      </c>
      <c r="G1542" s="9">
        <v>11</v>
      </c>
      <c r="H1542" s="9">
        <v>17</v>
      </c>
      <c r="I1542" s="9">
        <v>12</v>
      </c>
    </row>
    <row r="1543" spans="1:9" x14ac:dyDescent="0.2">
      <c r="A1543" s="9" t="s">
        <v>2005</v>
      </c>
      <c r="B1543" s="9">
        <v>0</v>
      </c>
      <c r="C1543" s="9">
        <v>0</v>
      </c>
      <c r="D1543" s="9">
        <v>0</v>
      </c>
      <c r="E1543" s="9">
        <v>0</v>
      </c>
      <c r="F1543" s="9">
        <v>0</v>
      </c>
      <c r="G1543" s="9">
        <v>2</v>
      </c>
      <c r="H1543" s="9">
        <v>7</v>
      </c>
      <c r="I1543" s="9">
        <v>3</v>
      </c>
    </row>
    <row r="1544" spans="1:9" x14ac:dyDescent="0.2">
      <c r="A1544" s="9" t="s">
        <v>2006</v>
      </c>
      <c r="B1544" s="9">
        <v>93</v>
      </c>
      <c r="C1544" s="9">
        <v>137</v>
      </c>
      <c r="D1544" s="9">
        <v>180</v>
      </c>
      <c r="E1544" s="9">
        <v>63</v>
      </c>
      <c r="F1544" s="9">
        <v>85</v>
      </c>
      <c r="G1544" s="9">
        <v>103</v>
      </c>
      <c r="H1544" s="9">
        <v>142</v>
      </c>
      <c r="I1544" s="9">
        <v>134</v>
      </c>
    </row>
    <row r="1545" spans="1:9" x14ac:dyDescent="0.2">
      <c r="A1545" s="9" t="s">
        <v>2007</v>
      </c>
      <c r="B1545" s="9">
        <v>6</v>
      </c>
      <c r="C1545" s="9">
        <v>7</v>
      </c>
      <c r="D1545" s="9">
        <v>8</v>
      </c>
      <c r="E1545" s="9">
        <v>7</v>
      </c>
      <c r="F1545" s="9">
        <v>10</v>
      </c>
      <c r="G1545" s="9">
        <v>53</v>
      </c>
      <c r="H1545" s="9">
        <v>76</v>
      </c>
      <c r="I1545" s="9">
        <v>58</v>
      </c>
    </row>
    <row r="1546" spans="1:9" x14ac:dyDescent="0.2">
      <c r="A1546" s="9" t="s">
        <v>2008</v>
      </c>
      <c r="B1546" s="9">
        <v>37</v>
      </c>
      <c r="C1546" s="9">
        <v>39</v>
      </c>
      <c r="D1546" s="9">
        <v>29</v>
      </c>
      <c r="E1546" s="9">
        <v>54</v>
      </c>
      <c r="F1546" s="9">
        <v>72</v>
      </c>
      <c r="G1546" s="9">
        <v>112</v>
      </c>
      <c r="H1546" s="9">
        <v>134</v>
      </c>
      <c r="I1546" s="9">
        <v>142</v>
      </c>
    </row>
    <row r="1547" spans="1:9" x14ac:dyDescent="0.2">
      <c r="A1547" s="9" t="s">
        <v>2009</v>
      </c>
      <c r="B1547" s="9">
        <v>0</v>
      </c>
      <c r="C1547" s="9">
        <v>1</v>
      </c>
      <c r="D1547" s="9">
        <v>0</v>
      </c>
      <c r="E1547" s="9">
        <v>3</v>
      </c>
      <c r="F1547" s="9">
        <v>2</v>
      </c>
      <c r="G1547" s="9">
        <v>44</v>
      </c>
      <c r="H1547" s="9">
        <v>65</v>
      </c>
      <c r="I1547" s="9">
        <v>60</v>
      </c>
    </row>
    <row r="1548" spans="1:9" x14ac:dyDescent="0.2">
      <c r="A1548" s="9" t="s">
        <v>2010</v>
      </c>
      <c r="B1548" s="9">
        <v>0</v>
      </c>
      <c r="C1548" s="9">
        <v>0</v>
      </c>
      <c r="D1548" s="9">
        <v>1</v>
      </c>
      <c r="E1548" s="9">
        <v>0</v>
      </c>
      <c r="F1548" s="9">
        <v>0</v>
      </c>
      <c r="G1548" s="9">
        <v>0</v>
      </c>
      <c r="H1548" s="9">
        <v>0</v>
      </c>
      <c r="I1548" s="9">
        <v>0</v>
      </c>
    </row>
    <row r="1549" spans="1:9" x14ac:dyDescent="0.2">
      <c r="A1549" s="9" t="s">
        <v>2011</v>
      </c>
      <c r="B1549" s="9">
        <v>16</v>
      </c>
      <c r="C1549" s="9">
        <v>12</v>
      </c>
      <c r="D1549" s="9">
        <v>14</v>
      </c>
      <c r="E1549" s="9">
        <v>8</v>
      </c>
      <c r="F1549" s="9">
        <v>7</v>
      </c>
      <c r="G1549" s="9">
        <v>39</v>
      </c>
      <c r="H1549" s="9">
        <v>48</v>
      </c>
      <c r="I1549" s="9">
        <v>51</v>
      </c>
    </row>
    <row r="1550" spans="1:9" x14ac:dyDescent="0.2">
      <c r="A1550" s="9" t="s">
        <v>2012</v>
      </c>
      <c r="B1550" s="9">
        <v>236</v>
      </c>
      <c r="C1550" s="9">
        <v>372</v>
      </c>
      <c r="D1550" s="9">
        <v>311</v>
      </c>
      <c r="E1550" s="9">
        <v>166</v>
      </c>
      <c r="F1550" s="9">
        <v>239</v>
      </c>
      <c r="G1550" s="9">
        <v>296</v>
      </c>
      <c r="H1550" s="9">
        <v>277</v>
      </c>
      <c r="I1550" s="9">
        <v>260</v>
      </c>
    </row>
    <row r="1551" spans="1:9" x14ac:dyDescent="0.2">
      <c r="A1551" s="9" t="s">
        <v>2013</v>
      </c>
      <c r="B1551" s="9">
        <v>43</v>
      </c>
      <c r="C1551" s="9">
        <v>85</v>
      </c>
      <c r="D1551" s="9">
        <v>49</v>
      </c>
      <c r="E1551" s="9">
        <v>49</v>
      </c>
      <c r="F1551" s="9">
        <v>62</v>
      </c>
      <c r="G1551" s="9">
        <v>181</v>
      </c>
      <c r="H1551" s="9">
        <v>283</v>
      </c>
      <c r="I1551" s="9">
        <v>263</v>
      </c>
    </row>
    <row r="1552" spans="1:9" x14ac:dyDescent="0.2">
      <c r="A1552" s="9" t="s">
        <v>2014</v>
      </c>
      <c r="B1552" s="9">
        <v>1</v>
      </c>
      <c r="C1552" s="9">
        <v>1</v>
      </c>
      <c r="D1552" s="9">
        <v>2</v>
      </c>
      <c r="E1552" s="9">
        <v>1</v>
      </c>
      <c r="F1552" s="9">
        <v>2</v>
      </c>
      <c r="G1552" s="9">
        <v>2</v>
      </c>
      <c r="H1552" s="9">
        <v>4</v>
      </c>
      <c r="I1552" s="9">
        <v>3</v>
      </c>
    </row>
    <row r="1553" spans="1:9" x14ac:dyDescent="0.2">
      <c r="A1553" s="9" t="s">
        <v>2015</v>
      </c>
      <c r="B1553" s="9">
        <v>0</v>
      </c>
      <c r="C1553" s="9">
        <v>0</v>
      </c>
      <c r="D1553" s="9">
        <v>3</v>
      </c>
      <c r="E1553" s="9">
        <v>0</v>
      </c>
      <c r="F1553" s="9">
        <v>0</v>
      </c>
      <c r="G1553" s="9">
        <v>0</v>
      </c>
      <c r="H1553" s="9">
        <v>3</v>
      </c>
      <c r="I1553" s="9">
        <v>1</v>
      </c>
    </row>
    <row r="1554" spans="1:9" x14ac:dyDescent="0.2">
      <c r="A1554" s="9" t="s">
        <v>2016</v>
      </c>
      <c r="B1554" s="9">
        <v>0</v>
      </c>
      <c r="C1554" s="9">
        <v>0</v>
      </c>
      <c r="D1554" s="9">
        <v>6</v>
      </c>
      <c r="E1554" s="9">
        <v>0</v>
      </c>
      <c r="F1554" s="9">
        <v>0</v>
      </c>
      <c r="G1554" s="9">
        <v>0</v>
      </c>
      <c r="H1554" s="9">
        <v>0</v>
      </c>
      <c r="I1554" s="9">
        <v>1</v>
      </c>
    </row>
    <row r="1555" spans="1:9" x14ac:dyDescent="0.2">
      <c r="A1555" s="9" t="s">
        <v>2017</v>
      </c>
      <c r="B1555" s="9">
        <v>0</v>
      </c>
      <c r="C1555" s="9">
        <v>0</v>
      </c>
      <c r="D1555" s="9">
        <v>2</v>
      </c>
      <c r="E1555" s="9">
        <v>0</v>
      </c>
      <c r="F1555" s="9">
        <v>0</v>
      </c>
      <c r="G1555" s="9">
        <v>0</v>
      </c>
      <c r="H1555" s="9">
        <v>0</v>
      </c>
      <c r="I1555" s="9">
        <v>0</v>
      </c>
    </row>
    <row r="1556" spans="1:9" x14ac:dyDescent="0.2">
      <c r="A1556" s="9" t="s">
        <v>2018</v>
      </c>
      <c r="B1556" s="9">
        <v>0</v>
      </c>
      <c r="C1556" s="9">
        <v>0</v>
      </c>
      <c r="D1556" s="9">
        <v>2</v>
      </c>
      <c r="E1556" s="9">
        <v>0</v>
      </c>
      <c r="F1556" s="9">
        <v>0</v>
      </c>
      <c r="G1556" s="9">
        <v>0</v>
      </c>
      <c r="H1556" s="9">
        <v>0</v>
      </c>
      <c r="I1556" s="9">
        <v>0</v>
      </c>
    </row>
    <row r="1557" spans="1:9" x14ac:dyDescent="0.2">
      <c r="A1557" s="9" t="s">
        <v>2019</v>
      </c>
      <c r="B1557" s="9">
        <v>0</v>
      </c>
      <c r="C1557" s="9">
        <v>0</v>
      </c>
      <c r="D1557" s="9">
        <v>1</v>
      </c>
      <c r="E1557" s="9">
        <v>0</v>
      </c>
      <c r="F1557" s="9">
        <v>0</v>
      </c>
      <c r="G1557" s="9">
        <v>0</v>
      </c>
      <c r="H1557" s="9">
        <v>0</v>
      </c>
      <c r="I1557" s="9">
        <v>0</v>
      </c>
    </row>
    <row r="1558" spans="1:9" x14ac:dyDescent="0.2">
      <c r="A1558" s="9" t="s">
        <v>2020</v>
      </c>
      <c r="B1558" s="9">
        <v>0</v>
      </c>
      <c r="C1558" s="9">
        <v>0</v>
      </c>
      <c r="D1558" s="9">
        <v>4</v>
      </c>
      <c r="E1558" s="9">
        <v>0</v>
      </c>
      <c r="F1558" s="9">
        <v>0</v>
      </c>
      <c r="G1558" s="9">
        <v>1</v>
      </c>
      <c r="H1558" s="9">
        <v>1</v>
      </c>
      <c r="I1558" s="9">
        <v>1</v>
      </c>
    </row>
    <row r="1559" spans="1:9" x14ac:dyDescent="0.2">
      <c r="A1559" s="9" t="s">
        <v>2021</v>
      </c>
      <c r="B1559" s="9">
        <v>0</v>
      </c>
      <c r="C1559" s="9">
        <v>0</v>
      </c>
      <c r="D1559" s="9">
        <v>1</v>
      </c>
      <c r="E1559" s="9">
        <v>0</v>
      </c>
      <c r="F1559" s="9">
        <v>0</v>
      </c>
      <c r="G1559" s="9">
        <v>0</v>
      </c>
      <c r="H1559" s="9">
        <v>0</v>
      </c>
      <c r="I1559" s="9">
        <v>0</v>
      </c>
    </row>
    <row r="1560" spans="1:9" x14ac:dyDescent="0.2">
      <c r="A1560" s="9" t="s">
        <v>2022</v>
      </c>
      <c r="B1560" s="9">
        <v>0</v>
      </c>
      <c r="C1560" s="9">
        <v>0</v>
      </c>
      <c r="D1560" s="9">
        <v>1</v>
      </c>
      <c r="E1560" s="9">
        <v>0</v>
      </c>
      <c r="F1560" s="9">
        <v>0</v>
      </c>
      <c r="G1560" s="9">
        <v>0</v>
      </c>
      <c r="H1560" s="9">
        <v>0</v>
      </c>
      <c r="I1560" s="9">
        <v>0</v>
      </c>
    </row>
    <row r="1561" spans="1:9" x14ac:dyDescent="0.2">
      <c r="A1561" s="9" t="s">
        <v>2023</v>
      </c>
      <c r="B1561" s="9">
        <v>0</v>
      </c>
      <c r="C1561" s="9">
        <v>0</v>
      </c>
      <c r="D1561" s="9">
        <v>3</v>
      </c>
      <c r="E1561" s="9">
        <v>0</v>
      </c>
      <c r="F1561" s="9">
        <v>0</v>
      </c>
      <c r="G1561" s="9">
        <v>0</v>
      </c>
      <c r="H1561" s="9">
        <v>2</v>
      </c>
      <c r="I1561" s="9">
        <v>0</v>
      </c>
    </row>
    <row r="1562" spans="1:9" x14ac:dyDescent="0.2">
      <c r="A1562" s="9" t="s">
        <v>2024</v>
      </c>
      <c r="B1562" s="9">
        <v>138</v>
      </c>
      <c r="C1562" s="9">
        <v>233</v>
      </c>
      <c r="D1562" s="9">
        <v>174</v>
      </c>
      <c r="E1562" s="9">
        <v>138</v>
      </c>
      <c r="F1562" s="9">
        <v>190</v>
      </c>
      <c r="G1562" s="9">
        <v>111</v>
      </c>
      <c r="H1562" s="9">
        <v>145</v>
      </c>
      <c r="I1562" s="9">
        <v>134</v>
      </c>
    </row>
    <row r="1563" spans="1:9" x14ac:dyDescent="0.2">
      <c r="A1563" s="9" t="s">
        <v>2025</v>
      </c>
      <c r="B1563" s="9">
        <v>62</v>
      </c>
      <c r="C1563" s="9">
        <v>114</v>
      </c>
      <c r="D1563" s="9">
        <v>50</v>
      </c>
      <c r="E1563" s="9">
        <v>47</v>
      </c>
      <c r="F1563" s="9">
        <v>65</v>
      </c>
      <c r="G1563" s="9">
        <v>21</v>
      </c>
      <c r="H1563" s="9">
        <v>39</v>
      </c>
      <c r="I1563" s="9">
        <v>31</v>
      </c>
    </row>
    <row r="1564" spans="1:9" x14ac:dyDescent="0.2">
      <c r="A1564" s="9" t="s">
        <v>2026</v>
      </c>
      <c r="B1564" s="9">
        <v>0</v>
      </c>
      <c r="C1564" s="9">
        <v>0</v>
      </c>
      <c r="D1564" s="9">
        <v>0</v>
      </c>
      <c r="E1564" s="9">
        <v>0</v>
      </c>
      <c r="F1564" s="9">
        <v>1</v>
      </c>
      <c r="G1564" s="9">
        <v>0</v>
      </c>
      <c r="H1564" s="9">
        <v>0</v>
      </c>
      <c r="I1564" s="9">
        <v>0</v>
      </c>
    </row>
    <row r="1565" spans="1:9" x14ac:dyDescent="0.2">
      <c r="A1565" s="9" t="s">
        <v>2027</v>
      </c>
      <c r="B1565" s="9">
        <v>0</v>
      </c>
      <c r="C1565" s="9">
        <v>0</v>
      </c>
      <c r="D1565" s="9">
        <v>0</v>
      </c>
      <c r="E1565" s="9">
        <v>0</v>
      </c>
      <c r="F1565" s="9">
        <v>0</v>
      </c>
      <c r="G1565" s="9">
        <v>9</v>
      </c>
      <c r="H1565" s="9">
        <v>4</v>
      </c>
      <c r="I1565" s="9">
        <v>6</v>
      </c>
    </row>
    <row r="1566" spans="1:9" x14ac:dyDescent="0.2">
      <c r="A1566" s="9" t="s">
        <v>2028</v>
      </c>
      <c r="B1566" s="9">
        <v>9</v>
      </c>
      <c r="C1566" s="9">
        <v>13</v>
      </c>
      <c r="D1566" s="9">
        <v>10</v>
      </c>
      <c r="E1566" s="9">
        <v>7</v>
      </c>
      <c r="F1566" s="9">
        <v>14</v>
      </c>
      <c r="G1566" s="9">
        <v>19</v>
      </c>
      <c r="H1566" s="9">
        <v>26</v>
      </c>
      <c r="I1566" s="9">
        <v>24</v>
      </c>
    </row>
    <row r="1567" spans="1:9" x14ac:dyDescent="0.2">
      <c r="A1567" s="9" t="s">
        <v>2029</v>
      </c>
      <c r="B1567" s="9">
        <v>97</v>
      </c>
      <c r="C1567" s="9">
        <v>201</v>
      </c>
      <c r="D1567" s="9">
        <v>150</v>
      </c>
      <c r="E1567" s="9">
        <v>72</v>
      </c>
      <c r="F1567" s="9">
        <v>123</v>
      </c>
      <c r="G1567" s="9">
        <v>187</v>
      </c>
      <c r="H1567" s="9">
        <v>158</v>
      </c>
      <c r="I1567" s="9">
        <v>154</v>
      </c>
    </row>
    <row r="1568" spans="1:9" x14ac:dyDescent="0.2">
      <c r="A1568" s="9" t="s">
        <v>2030</v>
      </c>
      <c r="B1568" s="9">
        <v>53</v>
      </c>
      <c r="C1568" s="9">
        <v>89</v>
      </c>
      <c r="D1568" s="9">
        <v>63</v>
      </c>
      <c r="E1568" s="9">
        <v>42</v>
      </c>
      <c r="F1568" s="9">
        <v>68</v>
      </c>
      <c r="G1568" s="9">
        <v>205</v>
      </c>
      <c r="H1568" s="9">
        <v>330</v>
      </c>
      <c r="I1568" s="9">
        <v>299</v>
      </c>
    </row>
    <row r="1569" spans="1:9" x14ac:dyDescent="0.2">
      <c r="A1569" s="9" t="s">
        <v>2031</v>
      </c>
      <c r="B1569" s="9">
        <v>0</v>
      </c>
      <c r="C1569" s="9">
        <v>0</v>
      </c>
      <c r="D1569" s="9">
        <v>1</v>
      </c>
      <c r="E1569" s="9">
        <v>0</v>
      </c>
      <c r="F1569" s="9">
        <v>0</v>
      </c>
      <c r="G1569" s="9">
        <v>5</v>
      </c>
      <c r="H1569" s="9">
        <v>4</v>
      </c>
      <c r="I1569" s="9">
        <v>4</v>
      </c>
    </row>
    <row r="1570" spans="1:9" x14ac:dyDescent="0.2">
      <c r="A1570" s="9" t="s">
        <v>2032</v>
      </c>
      <c r="B1570" s="9">
        <v>0</v>
      </c>
      <c r="C1570" s="9">
        <v>1</v>
      </c>
      <c r="D1570" s="9">
        <v>0</v>
      </c>
      <c r="E1570" s="9">
        <v>0</v>
      </c>
      <c r="F1570" s="9">
        <v>0</v>
      </c>
      <c r="G1570" s="9">
        <v>0</v>
      </c>
      <c r="H1570" s="9">
        <v>0</v>
      </c>
      <c r="I1570" s="9">
        <v>0</v>
      </c>
    </row>
    <row r="1571" spans="1:9" x14ac:dyDescent="0.2">
      <c r="A1571" s="9" t="s">
        <v>2033</v>
      </c>
      <c r="B1571" s="9">
        <v>2</v>
      </c>
      <c r="C1571" s="9">
        <v>0</v>
      </c>
      <c r="D1571" s="9">
        <v>0</v>
      </c>
      <c r="E1571" s="9">
        <v>0</v>
      </c>
      <c r="F1571" s="9">
        <v>1</v>
      </c>
      <c r="G1571" s="9">
        <v>0</v>
      </c>
      <c r="H1571" s="9">
        <v>1</v>
      </c>
      <c r="I1571" s="9">
        <v>1</v>
      </c>
    </row>
    <row r="1572" spans="1:9" x14ac:dyDescent="0.2">
      <c r="A1572" s="9" t="s">
        <v>2034</v>
      </c>
      <c r="B1572" s="9">
        <v>1</v>
      </c>
      <c r="C1572" s="9">
        <v>1</v>
      </c>
      <c r="D1572" s="9">
        <v>2</v>
      </c>
      <c r="E1572" s="9">
        <v>0</v>
      </c>
      <c r="F1572" s="9">
        <v>0</v>
      </c>
      <c r="G1572" s="9">
        <v>0</v>
      </c>
      <c r="H1572" s="9">
        <v>0</v>
      </c>
      <c r="I1572" s="9">
        <v>0</v>
      </c>
    </row>
    <row r="1573" spans="1:9" x14ac:dyDescent="0.2">
      <c r="A1573" s="9" t="s">
        <v>2035</v>
      </c>
      <c r="B1573" s="9">
        <v>5</v>
      </c>
      <c r="C1573" s="9">
        <v>3</v>
      </c>
      <c r="D1573" s="9">
        <v>0</v>
      </c>
      <c r="E1573" s="9">
        <v>0</v>
      </c>
      <c r="F1573" s="9">
        <v>4</v>
      </c>
      <c r="G1573" s="9">
        <v>0</v>
      </c>
      <c r="H1573" s="9">
        <v>2</v>
      </c>
      <c r="I1573" s="9">
        <v>1</v>
      </c>
    </row>
    <row r="1574" spans="1:9" x14ac:dyDescent="0.2">
      <c r="A1574" s="9" t="s">
        <v>2036</v>
      </c>
      <c r="B1574" s="9">
        <v>0</v>
      </c>
      <c r="C1574" s="9">
        <v>4</v>
      </c>
      <c r="D1574" s="9">
        <v>1</v>
      </c>
      <c r="E1574" s="9">
        <v>3</v>
      </c>
      <c r="F1574" s="9">
        <v>1</v>
      </c>
      <c r="G1574" s="9">
        <v>8</v>
      </c>
      <c r="H1574" s="9">
        <v>11</v>
      </c>
      <c r="I1574" s="9">
        <v>4</v>
      </c>
    </row>
    <row r="1575" spans="1:9" x14ac:dyDescent="0.2">
      <c r="A1575" s="9" t="s">
        <v>2037</v>
      </c>
      <c r="B1575" s="9">
        <v>8</v>
      </c>
      <c r="C1575" s="9">
        <v>26</v>
      </c>
      <c r="D1575" s="9">
        <v>13</v>
      </c>
      <c r="E1575" s="9">
        <v>11</v>
      </c>
      <c r="F1575" s="9">
        <v>5</v>
      </c>
      <c r="G1575" s="9">
        <v>20</v>
      </c>
      <c r="H1575" s="9">
        <v>23</v>
      </c>
      <c r="I1575" s="9">
        <v>14</v>
      </c>
    </row>
    <row r="1576" spans="1:9" x14ac:dyDescent="0.2">
      <c r="A1576" s="9" t="s">
        <v>2038</v>
      </c>
      <c r="B1576" s="9">
        <v>0</v>
      </c>
      <c r="C1576" s="9">
        <v>0</v>
      </c>
      <c r="D1576" s="9">
        <v>0</v>
      </c>
      <c r="E1576" s="9">
        <v>0</v>
      </c>
      <c r="F1576" s="9">
        <v>0</v>
      </c>
      <c r="G1576" s="9">
        <v>6</v>
      </c>
      <c r="H1576" s="9">
        <v>11</v>
      </c>
      <c r="I1576" s="9">
        <v>16</v>
      </c>
    </row>
    <row r="1577" spans="1:9" x14ac:dyDescent="0.2">
      <c r="A1577" s="9" t="s">
        <v>2039</v>
      </c>
      <c r="B1577" s="9">
        <v>3</v>
      </c>
      <c r="C1577" s="9">
        <v>1</v>
      </c>
      <c r="D1577" s="9">
        <v>6</v>
      </c>
      <c r="E1577" s="9">
        <v>0</v>
      </c>
      <c r="F1577" s="9">
        <v>0</v>
      </c>
      <c r="G1577" s="9">
        <v>0</v>
      </c>
      <c r="H1577" s="9">
        <v>0</v>
      </c>
      <c r="I1577" s="9">
        <v>0</v>
      </c>
    </row>
    <row r="1578" spans="1:9" x14ac:dyDescent="0.2">
      <c r="A1578" s="9" t="s">
        <v>2040</v>
      </c>
      <c r="B1578" s="9">
        <v>0</v>
      </c>
      <c r="C1578" s="9">
        <v>0</v>
      </c>
      <c r="D1578" s="9">
        <v>1</v>
      </c>
      <c r="E1578" s="9">
        <v>1</v>
      </c>
      <c r="F1578" s="9">
        <v>0</v>
      </c>
      <c r="G1578" s="9">
        <v>0</v>
      </c>
      <c r="H1578" s="9">
        <v>1</v>
      </c>
      <c r="I1578" s="9">
        <v>0</v>
      </c>
    </row>
    <row r="1579" spans="1:9" x14ac:dyDescent="0.2">
      <c r="A1579" s="9" t="s">
        <v>2041</v>
      </c>
      <c r="B1579" s="9">
        <v>0</v>
      </c>
      <c r="C1579" s="9">
        <v>0</v>
      </c>
      <c r="D1579" s="9">
        <v>0</v>
      </c>
      <c r="E1579" s="9">
        <v>0</v>
      </c>
      <c r="F1579" s="9">
        <v>0</v>
      </c>
      <c r="G1579" s="9">
        <v>1</v>
      </c>
      <c r="H1579" s="9">
        <v>4</v>
      </c>
      <c r="I1579" s="9">
        <v>7</v>
      </c>
    </row>
    <row r="1580" spans="1:9" x14ac:dyDescent="0.2">
      <c r="A1580" s="9" t="s">
        <v>2042</v>
      </c>
      <c r="B1580" s="9">
        <v>1</v>
      </c>
      <c r="C1580" s="9">
        <v>4</v>
      </c>
      <c r="D1580" s="9">
        <v>1</v>
      </c>
      <c r="E1580" s="9">
        <v>2</v>
      </c>
      <c r="F1580" s="9">
        <v>3</v>
      </c>
      <c r="G1580" s="9">
        <v>4</v>
      </c>
      <c r="H1580" s="9">
        <v>2</v>
      </c>
      <c r="I1580" s="9">
        <v>7</v>
      </c>
    </row>
    <row r="1581" spans="1:9" x14ac:dyDescent="0.2">
      <c r="A1581" s="9" t="s">
        <v>2043</v>
      </c>
      <c r="B1581" s="9">
        <v>0</v>
      </c>
      <c r="C1581" s="9">
        <v>1</v>
      </c>
      <c r="D1581" s="9">
        <v>0</v>
      </c>
      <c r="E1581" s="9">
        <v>1</v>
      </c>
      <c r="F1581" s="9">
        <v>0</v>
      </c>
      <c r="G1581" s="9">
        <v>7</v>
      </c>
      <c r="H1581" s="9">
        <v>9</v>
      </c>
      <c r="I1581" s="9">
        <v>4</v>
      </c>
    </row>
    <row r="1582" spans="1:9" x14ac:dyDescent="0.2">
      <c r="A1582" s="9" t="s">
        <v>2044</v>
      </c>
      <c r="B1582" s="9">
        <v>0</v>
      </c>
      <c r="C1582" s="9">
        <v>0</v>
      </c>
      <c r="D1582" s="9">
        <v>0</v>
      </c>
      <c r="E1582" s="9">
        <v>1</v>
      </c>
      <c r="F1582" s="9">
        <v>0</v>
      </c>
      <c r="G1582" s="9">
        <v>8</v>
      </c>
      <c r="H1582" s="9">
        <v>12</v>
      </c>
      <c r="I1582" s="9">
        <v>16</v>
      </c>
    </row>
    <row r="1583" spans="1:9" x14ac:dyDescent="0.2">
      <c r="A1583" s="9" t="s">
        <v>2045</v>
      </c>
      <c r="B1583" s="9">
        <v>0</v>
      </c>
      <c r="C1583" s="9">
        <v>0</v>
      </c>
      <c r="D1583" s="9">
        <v>0</v>
      </c>
      <c r="E1583" s="9">
        <v>0</v>
      </c>
      <c r="F1583" s="9">
        <v>0</v>
      </c>
      <c r="G1583" s="9">
        <v>1</v>
      </c>
      <c r="H1583" s="9">
        <v>2</v>
      </c>
      <c r="I1583" s="9">
        <v>1</v>
      </c>
    </row>
    <row r="1584" spans="1:9" x14ac:dyDescent="0.2">
      <c r="A1584" s="9" t="s">
        <v>2046</v>
      </c>
      <c r="B1584" s="9">
        <v>0</v>
      </c>
      <c r="C1584" s="9">
        <v>0</v>
      </c>
      <c r="D1584" s="9">
        <v>0</v>
      </c>
      <c r="E1584" s="9">
        <v>0</v>
      </c>
      <c r="F1584" s="9">
        <v>0</v>
      </c>
      <c r="G1584" s="9">
        <v>3</v>
      </c>
      <c r="H1584" s="9">
        <v>11</v>
      </c>
      <c r="I1584" s="9">
        <v>8</v>
      </c>
    </row>
    <row r="1585" spans="1:9" x14ac:dyDescent="0.2">
      <c r="A1585" s="9" t="s">
        <v>2047</v>
      </c>
      <c r="B1585" s="9">
        <v>47</v>
      </c>
      <c r="C1585" s="9">
        <v>76</v>
      </c>
      <c r="D1585" s="9">
        <v>110</v>
      </c>
      <c r="E1585" s="9">
        <v>59</v>
      </c>
      <c r="F1585" s="9">
        <v>82</v>
      </c>
      <c r="G1585" s="9">
        <v>99</v>
      </c>
      <c r="H1585" s="9">
        <v>159</v>
      </c>
      <c r="I1585" s="9">
        <v>140</v>
      </c>
    </row>
    <row r="1586" spans="1:9" x14ac:dyDescent="0.2">
      <c r="A1586" s="9" t="s">
        <v>2048</v>
      </c>
      <c r="B1586" s="9">
        <v>0</v>
      </c>
      <c r="C1586" s="9">
        <v>1</v>
      </c>
      <c r="D1586" s="9">
        <v>1</v>
      </c>
      <c r="E1586" s="9">
        <v>3</v>
      </c>
      <c r="F1586" s="9">
        <v>3</v>
      </c>
      <c r="G1586" s="9">
        <v>12</v>
      </c>
      <c r="H1586" s="9">
        <v>14</v>
      </c>
      <c r="I1586" s="9">
        <v>16</v>
      </c>
    </row>
    <row r="1587" spans="1:9" x14ac:dyDescent="0.2">
      <c r="A1587" s="9" t="s">
        <v>2049</v>
      </c>
      <c r="B1587" s="9">
        <v>2</v>
      </c>
      <c r="C1587" s="9">
        <v>2</v>
      </c>
      <c r="D1587" s="9">
        <v>2</v>
      </c>
      <c r="E1587" s="9">
        <v>2</v>
      </c>
      <c r="F1587" s="9">
        <v>0</v>
      </c>
      <c r="G1587" s="9">
        <v>6</v>
      </c>
      <c r="H1587" s="9">
        <v>16</v>
      </c>
      <c r="I1587" s="9">
        <v>7</v>
      </c>
    </row>
    <row r="1588" spans="1:9" x14ac:dyDescent="0.2">
      <c r="A1588" s="9" t="s">
        <v>2050</v>
      </c>
      <c r="B1588" s="9">
        <v>0</v>
      </c>
      <c r="C1588" s="9">
        <v>0</v>
      </c>
      <c r="D1588" s="9">
        <v>0</v>
      </c>
      <c r="E1588" s="9">
        <v>0</v>
      </c>
      <c r="F1588" s="9">
        <v>0</v>
      </c>
      <c r="G1588" s="9">
        <v>1</v>
      </c>
      <c r="H1588" s="9">
        <v>1</v>
      </c>
      <c r="I1588" s="9">
        <v>1</v>
      </c>
    </row>
    <row r="1589" spans="1:9" x14ac:dyDescent="0.2">
      <c r="A1589" s="9" t="s">
        <v>2051</v>
      </c>
      <c r="B1589" s="9">
        <v>119</v>
      </c>
      <c r="C1589" s="9">
        <v>181</v>
      </c>
      <c r="D1589" s="9">
        <v>134</v>
      </c>
      <c r="E1589" s="9">
        <v>126</v>
      </c>
      <c r="F1589" s="9">
        <v>187</v>
      </c>
      <c r="G1589" s="9">
        <v>271</v>
      </c>
      <c r="H1589" s="9">
        <v>362</v>
      </c>
      <c r="I1589" s="9">
        <v>303</v>
      </c>
    </row>
    <row r="1590" spans="1:9" x14ac:dyDescent="0.2">
      <c r="A1590" s="9" t="s">
        <v>2052</v>
      </c>
      <c r="B1590" s="9">
        <v>0</v>
      </c>
      <c r="C1590" s="9">
        <v>1</v>
      </c>
      <c r="D1590" s="9">
        <v>4</v>
      </c>
      <c r="E1590" s="9">
        <v>2</v>
      </c>
      <c r="F1590" s="9">
        <v>2</v>
      </c>
      <c r="G1590" s="9">
        <v>20</v>
      </c>
      <c r="H1590" s="9">
        <v>15</v>
      </c>
      <c r="I1590" s="9">
        <v>14</v>
      </c>
    </row>
    <row r="1591" spans="1:9" x14ac:dyDescent="0.2">
      <c r="A1591" s="9" t="s">
        <v>2053</v>
      </c>
      <c r="B1591" s="9">
        <v>0</v>
      </c>
      <c r="C1591" s="9">
        <v>0</v>
      </c>
      <c r="D1591" s="9">
        <v>2</v>
      </c>
      <c r="E1591" s="9">
        <v>0</v>
      </c>
      <c r="F1591" s="9">
        <v>2</v>
      </c>
      <c r="G1591" s="9">
        <v>7</v>
      </c>
      <c r="H1591" s="9">
        <v>8</v>
      </c>
      <c r="I1591" s="9">
        <v>6</v>
      </c>
    </row>
    <row r="1592" spans="1:9" x14ac:dyDescent="0.2">
      <c r="A1592" s="9" t="s">
        <v>2054</v>
      </c>
      <c r="B1592" s="9">
        <v>43</v>
      </c>
      <c r="C1592" s="9">
        <v>62</v>
      </c>
      <c r="D1592" s="9">
        <v>76</v>
      </c>
      <c r="E1592" s="9">
        <v>35</v>
      </c>
      <c r="F1592" s="9">
        <v>57</v>
      </c>
      <c r="G1592" s="9">
        <v>14</v>
      </c>
      <c r="H1592" s="9">
        <v>25</v>
      </c>
      <c r="I1592" s="9">
        <v>15</v>
      </c>
    </row>
    <row r="1593" spans="1:9" x14ac:dyDescent="0.2">
      <c r="A1593" s="9" t="s">
        <v>2055</v>
      </c>
      <c r="B1593" s="9">
        <v>280</v>
      </c>
      <c r="C1593" s="9">
        <v>525</v>
      </c>
      <c r="D1593" s="9">
        <v>310</v>
      </c>
      <c r="E1593" s="9">
        <v>199</v>
      </c>
      <c r="F1593" s="9">
        <v>286</v>
      </c>
      <c r="G1593" s="9">
        <v>349</v>
      </c>
      <c r="H1593" s="9">
        <v>420</v>
      </c>
      <c r="I1593" s="9">
        <v>352</v>
      </c>
    </row>
    <row r="1594" spans="1:9" x14ac:dyDescent="0.2">
      <c r="A1594" s="9" t="s">
        <v>2056</v>
      </c>
      <c r="B1594" s="9">
        <v>0</v>
      </c>
      <c r="C1594" s="9">
        <v>1</v>
      </c>
      <c r="D1594" s="9">
        <v>0</v>
      </c>
      <c r="E1594" s="9">
        <v>2</v>
      </c>
      <c r="F1594" s="9">
        <v>1</v>
      </c>
      <c r="G1594" s="9">
        <v>0</v>
      </c>
      <c r="H1594" s="9">
        <v>0</v>
      </c>
      <c r="I1594" s="9">
        <v>0</v>
      </c>
    </row>
    <row r="1595" spans="1:9" x14ac:dyDescent="0.2">
      <c r="A1595" s="9" t="s">
        <v>2057</v>
      </c>
      <c r="B1595" s="9">
        <v>0</v>
      </c>
      <c r="C1595" s="9">
        <v>0</v>
      </c>
      <c r="D1595" s="9">
        <v>1</v>
      </c>
      <c r="E1595" s="9">
        <v>1</v>
      </c>
      <c r="F1595" s="9">
        <v>0</v>
      </c>
      <c r="G1595" s="9">
        <v>2</v>
      </c>
      <c r="H1595" s="9">
        <v>0</v>
      </c>
      <c r="I1595" s="9">
        <v>2</v>
      </c>
    </row>
    <row r="1596" spans="1:9" x14ac:dyDescent="0.2">
      <c r="A1596" s="9" t="s">
        <v>2058</v>
      </c>
      <c r="B1596" s="9">
        <v>121</v>
      </c>
      <c r="C1596" s="9">
        <v>215</v>
      </c>
      <c r="D1596" s="9">
        <v>201</v>
      </c>
      <c r="E1596" s="9">
        <v>98</v>
      </c>
      <c r="F1596" s="9">
        <v>151</v>
      </c>
      <c r="G1596" s="9">
        <v>116</v>
      </c>
      <c r="H1596" s="9">
        <v>151</v>
      </c>
      <c r="I1596" s="9">
        <v>121</v>
      </c>
    </row>
    <row r="1597" spans="1:9" x14ac:dyDescent="0.2">
      <c r="A1597" s="9" t="s">
        <v>2059</v>
      </c>
      <c r="B1597" s="9">
        <v>0</v>
      </c>
      <c r="C1597" s="9">
        <v>0</v>
      </c>
      <c r="D1597" s="9">
        <v>0</v>
      </c>
      <c r="E1597" s="9">
        <v>0</v>
      </c>
      <c r="F1597" s="9">
        <v>0</v>
      </c>
      <c r="G1597" s="9">
        <v>4</v>
      </c>
      <c r="H1597" s="9">
        <v>3</v>
      </c>
      <c r="I1597" s="9">
        <v>3</v>
      </c>
    </row>
    <row r="1598" spans="1:9" x14ac:dyDescent="0.2">
      <c r="A1598" s="9" t="s">
        <v>2060</v>
      </c>
      <c r="B1598" s="9">
        <v>0</v>
      </c>
      <c r="C1598" s="9">
        <v>0</v>
      </c>
      <c r="D1598" s="9">
        <v>1</v>
      </c>
      <c r="E1598" s="9">
        <v>0</v>
      </c>
      <c r="F1598" s="9">
        <v>0</v>
      </c>
      <c r="G1598" s="9">
        <v>0</v>
      </c>
      <c r="H1598" s="9">
        <v>0</v>
      </c>
      <c r="I1598" s="9">
        <v>0</v>
      </c>
    </row>
    <row r="1599" spans="1:9" x14ac:dyDescent="0.2">
      <c r="A1599" s="9" t="s">
        <v>2061</v>
      </c>
      <c r="B1599" s="9">
        <v>1</v>
      </c>
      <c r="C1599" s="9">
        <v>3</v>
      </c>
      <c r="D1599" s="9">
        <v>0</v>
      </c>
      <c r="E1599" s="9">
        <v>4</v>
      </c>
      <c r="F1599" s="9">
        <v>4</v>
      </c>
      <c r="G1599" s="9">
        <v>7</v>
      </c>
      <c r="H1599" s="9">
        <v>5</v>
      </c>
      <c r="I1599" s="9">
        <v>3</v>
      </c>
    </row>
    <row r="1600" spans="1:9" x14ac:dyDescent="0.2">
      <c r="A1600" s="9" t="s">
        <v>2062</v>
      </c>
      <c r="B1600" s="9">
        <v>0</v>
      </c>
      <c r="C1600" s="9">
        <v>0</v>
      </c>
      <c r="D1600" s="9">
        <v>0</v>
      </c>
      <c r="E1600" s="9">
        <v>0</v>
      </c>
      <c r="F1600" s="9">
        <v>0</v>
      </c>
      <c r="G1600" s="9">
        <v>1</v>
      </c>
      <c r="H1600" s="9">
        <v>4</v>
      </c>
      <c r="I1600" s="9">
        <v>5</v>
      </c>
    </row>
    <row r="1601" spans="1:9" x14ac:dyDescent="0.2">
      <c r="A1601" s="9" t="s">
        <v>2063</v>
      </c>
      <c r="B1601" s="9">
        <v>0</v>
      </c>
      <c r="C1601" s="9">
        <v>0</v>
      </c>
      <c r="D1601" s="9">
        <v>0</v>
      </c>
      <c r="E1601" s="9">
        <v>0</v>
      </c>
      <c r="F1601" s="9">
        <v>0</v>
      </c>
      <c r="G1601" s="9">
        <v>2</v>
      </c>
      <c r="H1601" s="9">
        <v>6</v>
      </c>
      <c r="I1601" s="9">
        <v>15</v>
      </c>
    </row>
    <row r="1602" spans="1:9" x14ac:dyDescent="0.2">
      <c r="A1602" s="9" t="s">
        <v>2064</v>
      </c>
      <c r="B1602" s="9">
        <v>0</v>
      </c>
      <c r="C1602" s="9">
        <v>0</v>
      </c>
      <c r="D1602" s="9">
        <v>0</v>
      </c>
      <c r="E1602" s="9">
        <v>0</v>
      </c>
      <c r="F1602" s="9">
        <v>0</v>
      </c>
      <c r="G1602" s="9">
        <v>2</v>
      </c>
      <c r="H1602" s="9">
        <v>2</v>
      </c>
      <c r="I1602" s="9">
        <v>1</v>
      </c>
    </row>
    <row r="1603" spans="1:9" x14ac:dyDescent="0.2">
      <c r="A1603" s="9" t="s">
        <v>2065</v>
      </c>
      <c r="B1603" s="9">
        <v>0</v>
      </c>
      <c r="C1603" s="9">
        <v>0</v>
      </c>
      <c r="D1603" s="9">
        <v>0</v>
      </c>
      <c r="E1603" s="9">
        <v>0</v>
      </c>
      <c r="F1603" s="9">
        <v>0</v>
      </c>
      <c r="G1603" s="9">
        <v>3</v>
      </c>
      <c r="H1603" s="9">
        <v>0</v>
      </c>
      <c r="I1603" s="9">
        <v>4</v>
      </c>
    </row>
    <row r="1604" spans="1:9" x14ac:dyDescent="0.2">
      <c r="A1604" s="9" t="s">
        <v>2066</v>
      </c>
      <c r="B1604" s="9">
        <v>148</v>
      </c>
      <c r="C1604" s="9">
        <v>247</v>
      </c>
      <c r="D1604" s="9">
        <v>80</v>
      </c>
      <c r="E1604" s="9">
        <v>120</v>
      </c>
      <c r="F1604" s="9">
        <v>167</v>
      </c>
      <c r="G1604" s="9">
        <v>51</v>
      </c>
      <c r="H1604" s="9">
        <v>54</v>
      </c>
      <c r="I1604" s="9">
        <v>53</v>
      </c>
    </row>
    <row r="1605" spans="1:9" x14ac:dyDescent="0.2">
      <c r="A1605" s="9" t="s">
        <v>2067</v>
      </c>
      <c r="B1605" s="9">
        <v>25</v>
      </c>
      <c r="C1605" s="9">
        <v>39</v>
      </c>
      <c r="D1605" s="9">
        <v>64</v>
      </c>
      <c r="E1605" s="9">
        <v>19</v>
      </c>
      <c r="F1605" s="9">
        <v>18</v>
      </c>
      <c r="G1605" s="9">
        <v>52</v>
      </c>
      <c r="H1605" s="9">
        <v>77</v>
      </c>
      <c r="I1605" s="9">
        <v>56</v>
      </c>
    </row>
    <row r="1606" spans="1:9" x14ac:dyDescent="0.2">
      <c r="A1606" s="9" t="s">
        <v>2068</v>
      </c>
      <c r="B1606" s="9">
        <v>164</v>
      </c>
      <c r="C1606" s="9">
        <v>292</v>
      </c>
      <c r="D1606" s="9">
        <v>378</v>
      </c>
      <c r="E1606" s="9">
        <v>98</v>
      </c>
      <c r="F1606" s="9">
        <v>128</v>
      </c>
      <c r="G1606" s="9">
        <v>368</v>
      </c>
      <c r="H1606" s="9">
        <v>551</v>
      </c>
      <c r="I1606" s="9">
        <v>531</v>
      </c>
    </row>
    <row r="1607" spans="1:9" x14ac:dyDescent="0.2">
      <c r="A1607" s="9" t="s">
        <v>2069</v>
      </c>
      <c r="B1607" s="9">
        <v>0</v>
      </c>
      <c r="C1607" s="9">
        <v>2</v>
      </c>
      <c r="D1607" s="9">
        <v>3</v>
      </c>
      <c r="E1607" s="9">
        <v>0</v>
      </c>
      <c r="F1607" s="9">
        <v>0</v>
      </c>
      <c r="G1607" s="9">
        <v>0</v>
      </c>
      <c r="H1607" s="9">
        <v>0</v>
      </c>
      <c r="I1607" s="9">
        <v>0</v>
      </c>
    </row>
    <row r="1608" spans="1:9" x14ac:dyDescent="0.2">
      <c r="A1608" s="9" t="s">
        <v>2070</v>
      </c>
      <c r="B1608" s="9">
        <v>1</v>
      </c>
      <c r="C1608" s="9">
        <v>2</v>
      </c>
      <c r="D1608" s="9">
        <v>1</v>
      </c>
      <c r="E1608" s="9">
        <v>0</v>
      </c>
      <c r="F1608" s="9">
        <v>0</v>
      </c>
      <c r="G1608" s="9">
        <v>1</v>
      </c>
      <c r="H1608" s="9">
        <v>1</v>
      </c>
      <c r="I1608" s="9">
        <v>1</v>
      </c>
    </row>
    <row r="1609" spans="1:9" x14ac:dyDescent="0.2">
      <c r="A1609" s="9" t="s">
        <v>2071</v>
      </c>
      <c r="B1609" s="9">
        <v>38</v>
      </c>
      <c r="C1609" s="9">
        <v>36</v>
      </c>
      <c r="D1609" s="9">
        <v>37</v>
      </c>
      <c r="E1609" s="9">
        <v>20</v>
      </c>
      <c r="F1609" s="9">
        <v>20</v>
      </c>
      <c r="G1609" s="9">
        <v>29</v>
      </c>
      <c r="H1609" s="9">
        <v>46</v>
      </c>
      <c r="I1609" s="9">
        <v>36</v>
      </c>
    </row>
    <row r="1610" spans="1:9" x14ac:dyDescent="0.2">
      <c r="A1610" s="9" t="s">
        <v>2072</v>
      </c>
      <c r="B1610" s="9">
        <v>0</v>
      </c>
      <c r="C1610" s="9">
        <v>1</v>
      </c>
      <c r="D1610" s="9">
        <v>0</v>
      </c>
      <c r="E1610" s="9">
        <v>0</v>
      </c>
      <c r="F1610" s="9">
        <v>0</v>
      </c>
      <c r="G1610" s="9">
        <v>2</v>
      </c>
      <c r="H1610" s="9">
        <v>2</v>
      </c>
      <c r="I1610" s="9">
        <v>0</v>
      </c>
    </row>
    <row r="1611" spans="1:9" x14ac:dyDescent="0.2">
      <c r="A1611" s="9" t="s">
        <v>2073</v>
      </c>
      <c r="B1611" s="9">
        <v>0</v>
      </c>
      <c r="C1611" s="9">
        <v>1</v>
      </c>
      <c r="D1611" s="9">
        <v>0</v>
      </c>
      <c r="E1611" s="9">
        <v>0</v>
      </c>
      <c r="F1611" s="9">
        <v>0</v>
      </c>
      <c r="G1611" s="9">
        <v>0</v>
      </c>
      <c r="H1611" s="9">
        <v>0</v>
      </c>
      <c r="I1611" s="9">
        <v>0</v>
      </c>
    </row>
    <row r="1612" spans="1:9" x14ac:dyDescent="0.2">
      <c r="A1612" s="9" t="s">
        <v>2074</v>
      </c>
      <c r="B1612" s="9">
        <v>0</v>
      </c>
      <c r="C1612" s="9">
        <v>0</v>
      </c>
      <c r="D1612" s="9">
        <v>0</v>
      </c>
      <c r="E1612" s="9">
        <v>0</v>
      </c>
      <c r="F1612" s="9">
        <v>0</v>
      </c>
      <c r="G1612" s="9">
        <v>2</v>
      </c>
      <c r="H1612" s="9">
        <v>2</v>
      </c>
      <c r="I1612" s="9">
        <v>0</v>
      </c>
    </row>
    <row r="1613" spans="1:9" x14ac:dyDescent="0.2">
      <c r="A1613" s="9" t="s">
        <v>2075</v>
      </c>
      <c r="B1613" s="9">
        <v>0</v>
      </c>
      <c r="C1613" s="9">
        <v>1</v>
      </c>
      <c r="D1613" s="9">
        <v>0</v>
      </c>
      <c r="E1613" s="9">
        <v>0</v>
      </c>
      <c r="F1613" s="9">
        <v>0</v>
      </c>
      <c r="G1613" s="9">
        <v>0</v>
      </c>
      <c r="H1613" s="9">
        <v>0</v>
      </c>
      <c r="I1613" s="9">
        <v>1</v>
      </c>
    </row>
    <row r="1614" spans="1:9" x14ac:dyDescent="0.2">
      <c r="A1614" s="9" t="s">
        <v>2076</v>
      </c>
      <c r="B1614" s="9">
        <v>1</v>
      </c>
      <c r="C1614" s="9">
        <v>1</v>
      </c>
      <c r="D1614" s="9">
        <v>1</v>
      </c>
      <c r="E1614" s="9">
        <v>0</v>
      </c>
      <c r="F1614" s="9">
        <v>0</v>
      </c>
      <c r="G1614" s="9">
        <v>2</v>
      </c>
      <c r="H1614" s="9">
        <v>6</v>
      </c>
      <c r="I1614" s="9">
        <v>5</v>
      </c>
    </row>
    <row r="1615" spans="1:9" x14ac:dyDescent="0.2">
      <c r="A1615" s="9" t="s">
        <v>2077</v>
      </c>
      <c r="B1615" s="9">
        <v>0</v>
      </c>
      <c r="C1615" s="9">
        <v>2</v>
      </c>
      <c r="D1615" s="9">
        <v>0</v>
      </c>
      <c r="E1615" s="9">
        <v>0</v>
      </c>
      <c r="F1615" s="9">
        <v>1</v>
      </c>
      <c r="G1615" s="9">
        <v>0</v>
      </c>
      <c r="H1615" s="9">
        <v>0</v>
      </c>
      <c r="I1615" s="9">
        <v>2</v>
      </c>
    </row>
    <row r="1616" spans="1:9" x14ac:dyDescent="0.2">
      <c r="A1616" s="9" t="s">
        <v>2078</v>
      </c>
      <c r="B1616" s="9">
        <v>94</v>
      </c>
      <c r="C1616" s="9">
        <v>145</v>
      </c>
      <c r="D1616" s="9">
        <v>124</v>
      </c>
      <c r="E1616" s="9">
        <v>96</v>
      </c>
      <c r="F1616" s="9">
        <v>128</v>
      </c>
      <c r="G1616" s="9">
        <v>101</v>
      </c>
      <c r="H1616" s="9">
        <v>126</v>
      </c>
      <c r="I1616" s="9">
        <v>136</v>
      </c>
    </row>
    <row r="1617" spans="1:9" x14ac:dyDescent="0.2">
      <c r="A1617" s="9" t="s">
        <v>2079</v>
      </c>
      <c r="B1617" s="9">
        <v>1</v>
      </c>
      <c r="C1617" s="9">
        <v>2</v>
      </c>
      <c r="D1617" s="9">
        <v>0</v>
      </c>
      <c r="E1617" s="9">
        <v>0</v>
      </c>
      <c r="F1617" s="9">
        <v>3</v>
      </c>
      <c r="G1617" s="9">
        <v>0</v>
      </c>
      <c r="H1617" s="9">
        <v>1</v>
      </c>
      <c r="I1617" s="9">
        <v>2</v>
      </c>
    </row>
    <row r="1618" spans="1:9" x14ac:dyDescent="0.2">
      <c r="A1618" s="9" t="s">
        <v>2080</v>
      </c>
      <c r="B1618" s="9">
        <v>2</v>
      </c>
      <c r="C1618" s="9">
        <v>0</v>
      </c>
      <c r="D1618" s="9">
        <v>1</v>
      </c>
      <c r="E1618" s="9">
        <v>2</v>
      </c>
      <c r="F1618" s="9">
        <v>4</v>
      </c>
      <c r="G1618" s="9">
        <v>0</v>
      </c>
      <c r="H1618" s="9">
        <v>1</v>
      </c>
      <c r="I1618" s="9">
        <v>0</v>
      </c>
    </row>
    <row r="1619" spans="1:9" x14ac:dyDescent="0.2">
      <c r="A1619" s="9" t="s">
        <v>2081</v>
      </c>
      <c r="B1619" s="9">
        <v>0</v>
      </c>
      <c r="C1619" s="9">
        <v>1</v>
      </c>
      <c r="D1619" s="9">
        <v>2</v>
      </c>
      <c r="E1619" s="9">
        <v>0</v>
      </c>
      <c r="F1619" s="9">
        <v>1</v>
      </c>
      <c r="G1619" s="9">
        <v>0</v>
      </c>
      <c r="H1619" s="9">
        <v>0</v>
      </c>
      <c r="I1619" s="9">
        <v>3</v>
      </c>
    </row>
    <row r="1620" spans="1:9" x14ac:dyDescent="0.2">
      <c r="A1620" s="9" t="s">
        <v>2082</v>
      </c>
      <c r="B1620" s="9">
        <v>5</v>
      </c>
      <c r="C1620" s="9">
        <v>0</v>
      </c>
      <c r="D1620" s="9">
        <v>0</v>
      </c>
      <c r="E1620" s="9">
        <v>0</v>
      </c>
      <c r="F1620" s="9">
        <v>0</v>
      </c>
      <c r="G1620" s="9">
        <v>0</v>
      </c>
      <c r="H1620" s="9">
        <v>0</v>
      </c>
      <c r="I1620" s="9">
        <v>1</v>
      </c>
    </row>
    <row r="1621" spans="1:9" x14ac:dyDescent="0.2">
      <c r="A1621" s="9" t="s">
        <v>2083</v>
      </c>
      <c r="B1621" s="9">
        <v>1</v>
      </c>
      <c r="C1621" s="9">
        <v>0</v>
      </c>
      <c r="D1621" s="9">
        <v>0</v>
      </c>
      <c r="E1621" s="9">
        <v>0</v>
      </c>
      <c r="F1621" s="9">
        <v>2</v>
      </c>
      <c r="G1621" s="9">
        <v>3</v>
      </c>
      <c r="H1621" s="9">
        <v>5</v>
      </c>
      <c r="I1621" s="9">
        <v>5</v>
      </c>
    </row>
    <row r="1622" spans="1:9" x14ac:dyDescent="0.2">
      <c r="A1622" s="9" t="s">
        <v>2084</v>
      </c>
      <c r="B1622" s="9">
        <v>0</v>
      </c>
      <c r="C1622" s="9">
        <v>1</v>
      </c>
      <c r="D1622" s="9">
        <v>4</v>
      </c>
      <c r="E1622" s="9">
        <v>0</v>
      </c>
      <c r="F1622" s="9">
        <v>1</v>
      </c>
      <c r="G1622" s="9">
        <v>8</v>
      </c>
      <c r="H1622" s="9">
        <v>12</v>
      </c>
      <c r="I1622" s="9">
        <v>6</v>
      </c>
    </row>
    <row r="1623" spans="1:9" x14ac:dyDescent="0.2">
      <c r="A1623" s="9" t="s">
        <v>2085</v>
      </c>
      <c r="B1623" s="9">
        <v>5</v>
      </c>
      <c r="C1623" s="9">
        <v>7</v>
      </c>
      <c r="D1623" s="9">
        <v>11</v>
      </c>
      <c r="E1623" s="9">
        <v>9</v>
      </c>
      <c r="F1623" s="9">
        <v>17</v>
      </c>
      <c r="G1623" s="9">
        <v>46</v>
      </c>
      <c r="H1623" s="9">
        <v>65</v>
      </c>
      <c r="I1623" s="9">
        <v>44</v>
      </c>
    </row>
    <row r="1624" spans="1:9" x14ac:dyDescent="0.2">
      <c r="A1624" s="9" t="s">
        <v>2086</v>
      </c>
      <c r="B1624" s="9">
        <v>0</v>
      </c>
      <c r="C1624" s="9">
        <v>1</v>
      </c>
      <c r="D1624" s="9">
        <v>1</v>
      </c>
      <c r="E1624" s="9">
        <v>2</v>
      </c>
      <c r="F1624" s="9">
        <v>4</v>
      </c>
      <c r="G1624" s="9">
        <v>58</v>
      </c>
      <c r="H1624" s="9">
        <v>57</v>
      </c>
      <c r="I1624" s="9">
        <v>56</v>
      </c>
    </row>
    <row r="1625" spans="1:9" x14ac:dyDescent="0.2">
      <c r="A1625" s="9" t="s">
        <v>2087</v>
      </c>
      <c r="B1625" s="9">
        <v>0</v>
      </c>
      <c r="C1625" s="9">
        <v>0</v>
      </c>
      <c r="D1625" s="9">
        <v>1</v>
      </c>
      <c r="E1625" s="9">
        <v>0</v>
      </c>
      <c r="F1625" s="9">
        <v>0</v>
      </c>
      <c r="G1625" s="9">
        <v>11</v>
      </c>
      <c r="H1625" s="9">
        <v>13</v>
      </c>
      <c r="I1625" s="9">
        <v>9</v>
      </c>
    </row>
    <row r="1626" spans="1:9" x14ac:dyDescent="0.2">
      <c r="A1626" s="9" t="s">
        <v>2088</v>
      </c>
      <c r="B1626" s="9">
        <v>0</v>
      </c>
      <c r="C1626" s="9">
        <v>0</v>
      </c>
      <c r="D1626" s="9">
        <v>2</v>
      </c>
      <c r="E1626" s="9">
        <v>0</v>
      </c>
      <c r="F1626" s="9">
        <v>0</v>
      </c>
      <c r="G1626" s="9">
        <v>4</v>
      </c>
      <c r="H1626" s="9">
        <v>2</v>
      </c>
      <c r="I1626" s="9">
        <v>2</v>
      </c>
    </row>
    <row r="1627" spans="1:9" x14ac:dyDescent="0.2">
      <c r="A1627" s="9" t="s">
        <v>2089</v>
      </c>
      <c r="B1627" s="9">
        <v>0</v>
      </c>
      <c r="C1627" s="9">
        <v>0</v>
      </c>
      <c r="D1627" s="9">
        <v>1</v>
      </c>
      <c r="E1627" s="9">
        <v>0</v>
      </c>
      <c r="F1627" s="9">
        <v>0</v>
      </c>
      <c r="G1627" s="9">
        <v>0</v>
      </c>
      <c r="H1627" s="9">
        <v>0</v>
      </c>
      <c r="I1627" s="9">
        <v>0</v>
      </c>
    </row>
    <row r="1628" spans="1:9" x14ac:dyDescent="0.2">
      <c r="A1628" s="9" t="s">
        <v>2090</v>
      </c>
      <c r="B1628" s="9">
        <v>0</v>
      </c>
      <c r="C1628" s="9">
        <v>0</v>
      </c>
      <c r="D1628" s="9">
        <v>1</v>
      </c>
      <c r="E1628" s="9">
        <v>0</v>
      </c>
      <c r="F1628" s="9">
        <v>0</v>
      </c>
      <c r="G1628" s="9">
        <v>1</v>
      </c>
      <c r="H1628" s="9">
        <v>2</v>
      </c>
      <c r="I1628" s="9">
        <v>0</v>
      </c>
    </row>
    <row r="1629" spans="1:9" x14ac:dyDescent="0.2">
      <c r="A1629" s="9" t="s">
        <v>2091</v>
      </c>
      <c r="B1629" s="9">
        <v>0</v>
      </c>
      <c r="C1629" s="9">
        <v>1</v>
      </c>
      <c r="D1629" s="9">
        <v>1</v>
      </c>
      <c r="E1629" s="9">
        <v>0</v>
      </c>
      <c r="F1629" s="9">
        <v>0</v>
      </c>
      <c r="G1629" s="9">
        <v>20</v>
      </c>
      <c r="H1629" s="9">
        <v>38</v>
      </c>
      <c r="I1629" s="9">
        <v>23</v>
      </c>
    </row>
    <row r="1630" spans="1:9" x14ac:dyDescent="0.2">
      <c r="A1630" s="9" t="s">
        <v>2092</v>
      </c>
      <c r="B1630" s="9">
        <v>0</v>
      </c>
      <c r="C1630" s="9">
        <v>0</v>
      </c>
      <c r="D1630" s="9">
        <v>1</v>
      </c>
      <c r="E1630" s="9">
        <v>0</v>
      </c>
      <c r="F1630" s="9">
        <v>0</v>
      </c>
      <c r="G1630" s="9">
        <v>0</v>
      </c>
      <c r="H1630" s="9">
        <v>0</v>
      </c>
      <c r="I1630" s="9">
        <v>0</v>
      </c>
    </row>
    <row r="1631" spans="1:9" x14ac:dyDescent="0.2">
      <c r="A1631" s="9" t="s">
        <v>2093</v>
      </c>
      <c r="B1631" s="9">
        <v>0</v>
      </c>
      <c r="C1631" s="9">
        <v>0</v>
      </c>
      <c r="D1631" s="9">
        <v>1</v>
      </c>
      <c r="E1631" s="9">
        <v>0</v>
      </c>
      <c r="F1631" s="9">
        <v>0</v>
      </c>
      <c r="G1631" s="9">
        <v>1</v>
      </c>
      <c r="H1631" s="9">
        <v>1</v>
      </c>
      <c r="I1631" s="9">
        <v>4</v>
      </c>
    </row>
    <row r="1632" spans="1:9" x14ac:dyDescent="0.2">
      <c r="A1632" s="9" t="s">
        <v>2094</v>
      </c>
      <c r="B1632" s="9">
        <v>0</v>
      </c>
      <c r="C1632" s="9">
        <v>0</v>
      </c>
      <c r="D1632" s="9">
        <v>1</v>
      </c>
      <c r="E1632" s="9">
        <v>0</v>
      </c>
      <c r="F1632" s="9">
        <v>0</v>
      </c>
      <c r="G1632" s="9">
        <v>0</v>
      </c>
      <c r="H1632" s="9">
        <v>0</v>
      </c>
      <c r="I1632" s="9">
        <v>0</v>
      </c>
    </row>
    <row r="1633" spans="1:9" x14ac:dyDescent="0.2">
      <c r="A1633" s="9" t="s">
        <v>2095</v>
      </c>
      <c r="B1633" s="9">
        <v>0</v>
      </c>
      <c r="C1633" s="9">
        <v>0</v>
      </c>
      <c r="D1633" s="9">
        <v>1</v>
      </c>
      <c r="E1633" s="9">
        <v>0</v>
      </c>
      <c r="F1633" s="9">
        <v>0</v>
      </c>
      <c r="G1633" s="9">
        <v>0</v>
      </c>
      <c r="H1633" s="9">
        <v>0</v>
      </c>
      <c r="I1633" s="9">
        <v>0</v>
      </c>
    </row>
    <row r="1634" spans="1:9" x14ac:dyDescent="0.2">
      <c r="A1634" s="9" t="s">
        <v>2096</v>
      </c>
      <c r="B1634" s="9">
        <v>0</v>
      </c>
      <c r="C1634" s="9">
        <v>0</v>
      </c>
      <c r="D1634" s="9">
        <v>2</v>
      </c>
      <c r="E1634" s="9">
        <v>0</v>
      </c>
      <c r="F1634" s="9">
        <v>0</v>
      </c>
      <c r="G1634" s="9">
        <v>0</v>
      </c>
      <c r="H1634" s="9">
        <v>1</v>
      </c>
      <c r="I1634" s="9">
        <v>0</v>
      </c>
    </row>
    <row r="1635" spans="1:9" x14ac:dyDescent="0.2">
      <c r="A1635" s="9" t="s">
        <v>2097</v>
      </c>
      <c r="B1635" s="9">
        <v>0</v>
      </c>
      <c r="C1635" s="9">
        <v>0</v>
      </c>
      <c r="D1635" s="9">
        <v>3</v>
      </c>
      <c r="E1635" s="9">
        <v>0</v>
      </c>
      <c r="F1635" s="9">
        <v>0</v>
      </c>
      <c r="G1635" s="9">
        <v>0</v>
      </c>
      <c r="H1635" s="9">
        <v>0</v>
      </c>
      <c r="I1635" s="9">
        <v>0</v>
      </c>
    </row>
    <row r="1636" spans="1:9" x14ac:dyDescent="0.2">
      <c r="A1636" s="9" t="s">
        <v>2098</v>
      </c>
      <c r="B1636" s="9">
        <v>1</v>
      </c>
      <c r="C1636" s="9">
        <v>0</v>
      </c>
      <c r="D1636" s="9">
        <v>1</v>
      </c>
      <c r="E1636" s="9">
        <v>0</v>
      </c>
      <c r="F1636" s="9">
        <v>0</v>
      </c>
      <c r="G1636" s="9">
        <v>0</v>
      </c>
      <c r="H1636" s="9">
        <v>0</v>
      </c>
      <c r="I1636" s="9">
        <v>0</v>
      </c>
    </row>
    <row r="1637" spans="1:9" x14ac:dyDescent="0.2">
      <c r="A1637" s="9" t="s">
        <v>2099</v>
      </c>
      <c r="B1637" s="9">
        <v>0</v>
      </c>
      <c r="C1637" s="9">
        <v>0</v>
      </c>
      <c r="D1637" s="9">
        <v>2</v>
      </c>
      <c r="E1637" s="9">
        <v>0</v>
      </c>
      <c r="F1637" s="9">
        <v>0</v>
      </c>
      <c r="G1637" s="9">
        <v>11</v>
      </c>
      <c r="H1637" s="9">
        <v>10</v>
      </c>
      <c r="I1637" s="9">
        <v>8</v>
      </c>
    </row>
    <row r="1638" spans="1:9" x14ac:dyDescent="0.2">
      <c r="A1638" s="9" t="s">
        <v>2100</v>
      </c>
      <c r="B1638" s="9">
        <v>1</v>
      </c>
      <c r="C1638" s="9">
        <v>2</v>
      </c>
      <c r="D1638" s="9">
        <v>1</v>
      </c>
      <c r="E1638" s="9">
        <v>3</v>
      </c>
      <c r="F1638" s="9">
        <v>0</v>
      </c>
      <c r="G1638" s="9">
        <v>3</v>
      </c>
      <c r="H1638" s="9">
        <v>4</v>
      </c>
      <c r="I1638" s="9">
        <v>9</v>
      </c>
    </row>
    <row r="1639" spans="1:9" x14ac:dyDescent="0.2">
      <c r="A1639" s="9" t="s">
        <v>2101</v>
      </c>
      <c r="B1639" s="9">
        <v>254</v>
      </c>
      <c r="C1639" s="9">
        <v>335</v>
      </c>
      <c r="D1639" s="9">
        <v>292</v>
      </c>
      <c r="E1639" s="9">
        <v>154</v>
      </c>
      <c r="F1639" s="9">
        <v>211</v>
      </c>
      <c r="G1639" s="9">
        <v>148</v>
      </c>
      <c r="H1639" s="9">
        <v>192</v>
      </c>
      <c r="I1639" s="9">
        <v>179</v>
      </c>
    </row>
    <row r="1640" spans="1:9" x14ac:dyDescent="0.2">
      <c r="A1640" s="9" t="s">
        <v>2102</v>
      </c>
      <c r="B1640" s="9">
        <v>267</v>
      </c>
      <c r="C1640" s="9">
        <v>467</v>
      </c>
      <c r="D1640" s="9">
        <v>518</v>
      </c>
      <c r="E1640" s="9">
        <v>215</v>
      </c>
      <c r="F1640" s="9">
        <v>299</v>
      </c>
      <c r="G1640" s="9">
        <v>190</v>
      </c>
      <c r="H1640" s="9">
        <v>247</v>
      </c>
      <c r="I1640" s="9">
        <v>221</v>
      </c>
    </row>
    <row r="1641" spans="1:9" x14ac:dyDescent="0.2">
      <c r="A1641" s="9" t="s">
        <v>2103</v>
      </c>
      <c r="B1641" s="9">
        <v>46</v>
      </c>
      <c r="C1641" s="9">
        <v>69</v>
      </c>
      <c r="D1641" s="9">
        <v>89</v>
      </c>
      <c r="E1641" s="9">
        <v>75</v>
      </c>
      <c r="F1641" s="9">
        <v>112</v>
      </c>
      <c r="G1641" s="9">
        <v>90</v>
      </c>
      <c r="H1641" s="9">
        <v>120</v>
      </c>
      <c r="I1641" s="9">
        <v>101</v>
      </c>
    </row>
    <row r="1642" spans="1:9" x14ac:dyDescent="0.2">
      <c r="A1642" s="9" t="s">
        <v>2104</v>
      </c>
      <c r="B1642" s="9">
        <v>0</v>
      </c>
      <c r="C1642" s="9">
        <v>0</v>
      </c>
      <c r="D1642" s="9">
        <v>1</v>
      </c>
      <c r="E1642" s="9">
        <v>0</v>
      </c>
      <c r="F1642" s="9">
        <v>0</v>
      </c>
      <c r="G1642" s="9">
        <v>7</v>
      </c>
      <c r="H1642" s="9">
        <v>6</v>
      </c>
      <c r="I1642" s="9">
        <v>4</v>
      </c>
    </row>
    <row r="1643" spans="1:9" x14ac:dyDescent="0.2">
      <c r="A1643" s="9" t="s">
        <v>2105</v>
      </c>
      <c r="B1643" s="9">
        <v>1</v>
      </c>
      <c r="C1643" s="9">
        <v>0</v>
      </c>
      <c r="D1643" s="9">
        <v>0</v>
      </c>
      <c r="E1643" s="9">
        <v>0</v>
      </c>
      <c r="F1643" s="9">
        <v>0</v>
      </c>
      <c r="G1643" s="9">
        <v>4</v>
      </c>
      <c r="H1643" s="9">
        <v>8</v>
      </c>
      <c r="I1643" s="9">
        <v>9</v>
      </c>
    </row>
    <row r="1644" spans="1:9" x14ac:dyDescent="0.2">
      <c r="A1644" s="9" t="s">
        <v>2106</v>
      </c>
      <c r="B1644" s="9">
        <v>0</v>
      </c>
      <c r="C1644" s="9">
        <v>0</v>
      </c>
      <c r="D1644" s="9">
        <v>2</v>
      </c>
      <c r="E1644" s="9">
        <v>2</v>
      </c>
      <c r="F1644" s="9">
        <v>1</v>
      </c>
      <c r="G1644" s="9">
        <v>0</v>
      </c>
      <c r="H1644" s="9">
        <v>3</v>
      </c>
      <c r="I1644" s="9">
        <v>3</v>
      </c>
    </row>
    <row r="1645" spans="1:9" x14ac:dyDescent="0.2">
      <c r="A1645" s="9" t="s">
        <v>2107</v>
      </c>
      <c r="B1645" s="9">
        <v>0</v>
      </c>
      <c r="C1645" s="9">
        <v>0</v>
      </c>
      <c r="D1645" s="9">
        <v>0</v>
      </c>
      <c r="E1645" s="9">
        <v>0</v>
      </c>
      <c r="F1645" s="9">
        <v>0</v>
      </c>
      <c r="G1645" s="9">
        <v>1</v>
      </c>
      <c r="H1645" s="9">
        <v>2</v>
      </c>
      <c r="I1645" s="9">
        <v>1</v>
      </c>
    </row>
    <row r="1646" spans="1:9" x14ac:dyDescent="0.2">
      <c r="A1646" s="9" t="s">
        <v>2108</v>
      </c>
      <c r="B1646" s="9">
        <v>1</v>
      </c>
      <c r="C1646" s="9">
        <v>1</v>
      </c>
      <c r="D1646" s="9">
        <v>0</v>
      </c>
      <c r="E1646" s="9">
        <v>2</v>
      </c>
      <c r="F1646" s="9">
        <v>4</v>
      </c>
      <c r="G1646" s="9">
        <v>0</v>
      </c>
      <c r="H1646" s="9">
        <v>0</v>
      </c>
      <c r="I1646" s="9">
        <v>0</v>
      </c>
    </row>
    <row r="1647" spans="1:9" x14ac:dyDescent="0.2">
      <c r="A1647" s="9" t="s">
        <v>2109</v>
      </c>
      <c r="B1647" s="9">
        <v>10</v>
      </c>
      <c r="C1647" s="9">
        <v>15</v>
      </c>
      <c r="D1647" s="9">
        <v>11</v>
      </c>
      <c r="E1647" s="9">
        <v>12</v>
      </c>
      <c r="F1647" s="9">
        <v>12</v>
      </c>
      <c r="G1647" s="9">
        <v>31</v>
      </c>
      <c r="H1647" s="9">
        <v>19</v>
      </c>
      <c r="I1647" s="9">
        <v>26</v>
      </c>
    </row>
    <row r="1648" spans="1:9" x14ac:dyDescent="0.2">
      <c r="A1648" s="9" t="s">
        <v>2110</v>
      </c>
      <c r="B1648" s="9">
        <v>0</v>
      </c>
      <c r="C1648" s="9">
        <v>0</v>
      </c>
      <c r="D1648" s="9">
        <v>0</v>
      </c>
      <c r="E1648" s="9">
        <v>0</v>
      </c>
      <c r="F1648" s="9">
        <v>1</v>
      </c>
      <c r="G1648" s="9">
        <v>0</v>
      </c>
      <c r="H1648" s="9">
        <v>0</v>
      </c>
      <c r="I1648" s="9">
        <v>0</v>
      </c>
    </row>
    <row r="1649" spans="1:9" x14ac:dyDescent="0.2">
      <c r="A1649" s="9" t="s">
        <v>2111</v>
      </c>
      <c r="B1649" s="9">
        <v>1</v>
      </c>
      <c r="C1649" s="9">
        <v>0</v>
      </c>
      <c r="D1649" s="9">
        <v>1</v>
      </c>
      <c r="E1649" s="9">
        <v>0</v>
      </c>
      <c r="F1649" s="9">
        <v>0</v>
      </c>
      <c r="G1649" s="9">
        <v>1</v>
      </c>
      <c r="H1649" s="9">
        <v>1</v>
      </c>
      <c r="I1649" s="9">
        <v>0</v>
      </c>
    </row>
    <row r="1650" spans="1:9" x14ac:dyDescent="0.2">
      <c r="A1650" s="9" t="s">
        <v>2112</v>
      </c>
      <c r="B1650" s="9">
        <v>0</v>
      </c>
      <c r="C1650" s="9">
        <v>0</v>
      </c>
      <c r="D1650" s="9">
        <v>1</v>
      </c>
      <c r="E1650" s="9">
        <v>0</v>
      </c>
      <c r="F1650" s="9">
        <v>0</v>
      </c>
      <c r="G1650" s="9">
        <v>0</v>
      </c>
      <c r="H1650" s="9">
        <v>0</v>
      </c>
      <c r="I1650" s="9">
        <v>0</v>
      </c>
    </row>
    <row r="1651" spans="1:9" x14ac:dyDescent="0.2">
      <c r="A1651" s="9" t="s">
        <v>2113</v>
      </c>
      <c r="B1651" s="9">
        <v>4</v>
      </c>
      <c r="C1651" s="9">
        <v>2</v>
      </c>
      <c r="D1651" s="9">
        <v>4</v>
      </c>
      <c r="E1651" s="9">
        <v>1</v>
      </c>
      <c r="F1651" s="9">
        <v>1</v>
      </c>
      <c r="G1651" s="9">
        <v>3</v>
      </c>
      <c r="H1651" s="9">
        <v>1</v>
      </c>
      <c r="I1651" s="9">
        <v>2</v>
      </c>
    </row>
    <row r="1652" spans="1:9" x14ac:dyDescent="0.2">
      <c r="A1652" s="9" t="s">
        <v>2114</v>
      </c>
      <c r="B1652" s="9">
        <v>0</v>
      </c>
      <c r="C1652" s="9">
        <v>2</v>
      </c>
      <c r="D1652" s="9">
        <v>5</v>
      </c>
      <c r="E1652" s="9">
        <v>0</v>
      </c>
      <c r="F1652" s="9">
        <v>0</v>
      </c>
      <c r="G1652" s="9">
        <v>5</v>
      </c>
      <c r="H1652" s="9">
        <v>4</v>
      </c>
      <c r="I1652" s="9">
        <v>8</v>
      </c>
    </row>
    <row r="1653" spans="1:9" x14ac:dyDescent="0.2">
      <c r="A1653" s="9" t="s">
        <v>2115</v>
      </c>
      <c r="B1653" s="9">
        <v>0</v>
      </c>
      <c r="C1653" s="9">
        <v>1</v>
      </c>
      <c r="D1653" s="9">
        <v>0</v>
      </c>
      <c r="E1653" s="9">
        <v>0</v>
      </c>
      <c r="F1653" s="9">
        <v>0</v>
      </c>
      <c r="G1653" s="9">
        <v>2</v>
      </c>
      <c r="H1653" s="9">
        <v>2</v>
      </c>
      <c r="I1653" s="9">
        <v>1</v>
      </c>
    </row>
    <row r="1654" spans="1:9" x14ac:dyDescent="0.2">
      <c r="A1654" s="9" t="s">
        <v>2116</v>
      </c>
      <c r="B1654" s="9">
        <v>0</v>
      </c>
      <c r="C1654" s="9">
        <v>0</v>
      </c>
      <c r="D1654" s="9">
        <v>1</v>
      </c>
      <c r="E1654" s="9">
        <v>0</v>
      </c>
      <c r="F1654" s="9">
        <v>1</v>
      </c>
      <c r="G1654" s="9">
        <v>3</v>
      </c>
      <c r="H1654" s="9">
        <v>6</v>
      </c>
      <c r="I1654" s="9">
        <v>3</v>
      </c>
    </row>
    <row r="1655" spans="1:9" x14ac:dyDescent="0.2">
      <c r="A1655" s="9" t="s">
        <v>2117</v>
      </c>
      <c r="B1655" s="9">
        <v>1</v>
      </c>
      <c r="C1655" s="9">
        <v>4</v>
      </c>
      <c r="D1655" s="9">
        <v>0</v>
      </c>
      <c r="E1655" s="9">
        <v>0</v>
      </c>
      <c r="F1655" s="9">
        <v>1</v>
      </c>
      <c r="G1655" s="9">
        <v>1</v>
      </c>
      <c r="H1655" s="9">
        <v>3</v>
      </c>
      <c r="I1655" s="9">
        <v>3</v>
      </c>
    </row>
    <row r="1656" spans="1:9" x14ac:dyDescent="0.2">
      <c r="A1656" s="9" t="s">
        <v>2118</v>
      </c>
      <c r="B1656" s="9">
        <v>32</v>
      </c>
      <c r="C1656" s="9">
        <v>61</v>
      </c>
      <c r="D1656" s="9">
        <v>59</v>
      </c>
      <c r="E1656" s="9">
        <v>48</v>
      </c>
      <c r="F1656" s="9">
        <v>57</v>
      </c>
      <c r="G1656" s="9">
        <v>51</v>
      </c>
      <c r="H1656" s="9">
        <v>61</v>
      </c>
      <c r="I1656" s="9">
        <v>44</v>
      </c>
    </row>
    <row r="1657" spans="1:9" x14ac:dyDescent="0.2">
      <c r="A1657" s="9" t="s">
        <v>2119</v>
      </c>
      <c r="B1657" s="9">
        <v>0</v>
      </c>
      <c r="C1657" s="9">
        <v>2</v>
      </c>
      <c r="D1657" s="9">
        <v>1</v>
      </c>
      <c r="E1657" s="9">
        <v>1</v>
      </c>
      <c r="F1657" s="9">
        <v>0</v>
      </c>
      <c r="G1657" s="9">
        <v>0</v>
      </c>
      <c r="H1657" s="9">
        <v>6</v>
      </c>
      <c r="I1657" s="9">
        <v>1</v>
      </c>
    </row>
    <row r="1658" spans="1:9" x14ac:dyDescent="0.2">
      <c r="A1658" s="9" t="s">
        <v>2120</v>
      </c>
      <c r="B1658" s="9">
        <v>0</v>
      </c>
      <c r="C1658" s="9">
        <v>0</v>
      </c>
      <c r="D1658" s="9">
        <v>0</v>
      </c>
      <c r="E1658" s="9">
        <v>0</v>
      </c>
      <c r="F1658" s="9">
        <v>0</v>
      </c>
      <c r="G1658" s="9">
        <v>2</v>
      </c>
      <c r="H1658" s="9">
        <v>1</v>
      </c>
      <c r="I1658" s="9">
        <v>1</v>
      </c>
    </row>
    <row r="1659" spans="1:9" x14ac:dyDescent="0.2">
      <c r="A1659" s="9" t="s">
        <v>2121</v>
      </c>
      <c r="B1659" s="9">
        <v>0</v>
      </c>
      <c r="C1659" s="9">
        <v>0</v>
      </c>
      <c r="D1659" s="9">
        <v>0</v>
      </c>
      <c r="E1659" s="9">
        <v>1</v>
      </c>
      <c r="F1659" s="9">
        <v>0</v>
      </c>
      <c r="G1659" s="9">
        <v>2</v>
      </c>
      <c r="H1659" s="9">
        <v>1</v>
      </c>
      <c r="I1659" s="9">
        <v>1</v>
      </c>
    </row>
    <row r="1660" spans="1:9" x14ac:dyDescent="0.2">
      <c r="A1660" s="9" t="s">
        <v>2122</v>
      </c>
      <c r="B1660" s="9">
        <v>0</v>
      </c>
      <c r="C1660" s="9">
        <v>0</v>
      </c>
      <c r="D1660" s="9">
        <v>0</v>
      </c>
      <c r="E1660" s="9">
        <v>0</v>
      </c>
      <c r="F1660" s="9">
        <v>0</v>
      </c>
      <c r="G1660" s="9">
        <v>1</v>
      </c>
      <c r="H1660" s="9">
        <v>3</v>
      </c>
      <c r="I1660" s="9">
        <v>2</v>
      </c>
    </row>
    <row r="1661" spans="1:9" x14ac:dyDescent="0.2">
      <c r="A1661" s="9" t="s">
        <v>2123</v>
      </c>
      <c r="B1661" s="9">
        <v>89</v>
      </c>
      <c r="C1661" s="9">
        <v>103</v>
      </c>
      <c r="D1661" s="9">
        <v>68</v>
      </c>
      <c r="E1661" s="9">
        <v>54</v>
      </c>
      <c r="F1661" s="9">
        <v>86</v>
      </c>
      <c r="G1661" s="9">
        <v>54</v>
      </c>
      <c r="H1661" s="9">
        <v>67</v>
      </c>
      <c r="I1661" s="9">
        <v>80</v>
      </c>
    </row>
    <row r="1662" spans="1:9" x14ac:dyDescent="0.2">
      <c r="A1662" s="9" t="s">
        <v>2124</v>
      </c>
      <c r="B1662" s="9">
        <v>1</v>
      </c>
      <c r="C1662" s="9">
        <v>2</v>
      </c>
      <c r="D1662" s="9">
        <v>0</v>
      </c>
      <c r="E1662" s="9">
        <v>2</v>
      </c>
      <c r="F1662" s="9">
        <v>2</v>
      </c>
      <c r="G1662" s="9">
        <v>14</v>
      </c>
      <c r="H1662" s="9">
        <v>23</v>
      </c>
      <c r="I1662" s="9">
        <v>23</v>
      </c>
    </row>
    <row r="1663" spans="1:9" x14ac:dyDescent="0.2">
      <c r="A1663" s="9" t="s">
        <v>2125</v>
      </c>
      <c r="B1663" s="9">
        <v>42</v>
      </c>
      <c r="C1663" s="9">
        <v>70</v>
      </c>
      <c r="D1663" s="9">
        <v>53</v>
      </c>
      <c r="E1663" s="9">
        <v>40</v>
      </c>
      <c r="F1663" s="9">
        <v>67</v>
      </c>
      <c r="G1663" s="9">
        <v>78</v>
      </c>
      <c r="H1663" s="9">
        <v>128</v>
      </c>
      <c r="I1663" s="9">
        <v>88</v>
      </c>
    </row>
    <row r="1664" spans="1:9" x14ac:dyDescent="0.2">
      <c r="A1664" s="9" t="s">
        <v>2126</v>
      </c>
      <c r="B1664" s="9">
        <v>99</v>
      </c>
      <c r="C1664" s="9">
        <v>182</v>
      </c>
      <c r="D1664" s="9">
        <v>128</v>
      </c>
      <c r="E1664" s="9">
        <v>91</v>
      </c>
      <c r="F1664" s="9">
        <v>132</v>
      </c>
      <c r="G1664" s="9">
        <v>202</v>
      </c>
      <c r="H1664" s="9">
        <v>305</v>
      </c>
      <c r="I1664" s="9">
        <v>227</v>
      </c>
    </row>
    <row r="1665" spans="1:9" x14ac:dyDescent="0.2">
      <c r="A1665" s="9" t="s">
        <v>2127</v>
      </c>
      <c r="B1665" s="9">
        <v>3</v>
      </c>
      <c r="C1665" s="9">
        <v>1</v>
      </c>
      <c r="D1665" s="9">
        <v>2</v>
      </c>
      <c r="E1665" s="9">
        <v>3</v>
      </c>
      <c r="F1665" s="9">
        <v>8</v>
      </c>
      <c r="G1665" s="9">
        <v>16</v>
      </c>
      <c r="H1665" s="9">
        <v>19</v>
      </c>
      <c r="I1665" s="9">
        <v>28</v>
      </c>
    </row>
    <row r="1666" spans="1:9" x14ac:dyDescent="0.2">
      <c r="A1666" s="9" t="s">
        <v>2128</v>
      </c>
      <c r="B1666" s="9">
        <v>10</v>
      </c>
      <c r="C1666" s="9">
        <v>15</v>
      </c>
      <c r="D1666" s="9">
        <v>10</v>
      </c>
      <c r="E1666" s="9">
        <v>8</v>
      </c>
      <c r="F1666" s="9">
        <v>13</v>
      </c>
      <c r="G1666" s="9">
        <v>16</v>
      </c>
      <c r="H1666" s="9">
        <v>32</v>
      </c>
      <c r="I1666" s="9">
        <v>31</v>
      </c>
    </row>
    <row r="1667" spans="1:9" x14ac:dyDescent="0.2">
      <c r="A1667" s="9" t="s">
        <v>2129</v>
      </c>
      <c r="B1667" s="9">
        <v>22</v>
      </c>
      <c r="C1667" s="9">
        <v>30</v>
      </c>
      <c r="D1667" s="9">
        <v>27</v>
      </c>
      <c r="E1667" s="9">
        <v>16</v>
      </c>
      <c r="F1667" s="9">
        <v>36</v>
      </c>
      <c r="G1667" s="9">
        <v>36</v>
      </c>
      <c r="H1667" s="9">
        <v>54</v>
      </c>
      <c r="I1667" s="9">
        <v>46</v>
      </c>
    </row>
    <row r="1668" spans="1:9" x14ac:dyDescent="0.2">
      <c r="A1668" s="9" t="s">
        <v>2130</v>
      </c>
      <c r="B1668" s="9">
        <v>0</v>
      </c>
      <c r="C1668" s="9">
        <v>1</v>
      </c>
      <c r="D1668" s="9">
        <v>0</v>
      </c>
      <c r="E1668" s="9">
        <v>0</v>
      </c>
      <c r="F1668" s="9">
        <v>0</v>
      </c>
      <c r="G1668" s="9">
        <v>1</v>
      </c>
      <c r="H1668" s="9">
        <v>0</v>
      </c>
      <c r="I1668" s="9">
        <v>0</v>
      </c>
    </row>
    <row r="1669" spans="1:9" x14ac:dyDescent="0.2">
      <c r="A1669" s="9" t="s">
        <v>2131</v>
      </c>
      <c r="B1669" s="9">
        <v>51</v>
      </c>
      <c r="C1669" s="9">
        <v>58</v>
      </c>
      <c r="D1669" s="9">
        <v>60</v>
      </c>
      <c r="E1669" s="9">
        <v>30</v>
      </c>
      <c r="F1669" s="9">
        <v>30</v>
      </c>
      <c r="G1669" s="9">
        <v>49</v>
      </c>
      <c r="H1669" s="9">
        <v>79</v>
      </c>
      <c r="I1669" s="9">
        <v>51</v>
      </c>
    </row>
    <row r="1670" spans="1:9" x14ac:dyDescent="0.2">
      <c r="A1670" s="9" t="s">
        <v>2132</v>
      </c>
      <c r="B1670" s="9">
        <v>82</v>
      </c>
      <c r="C1670" s="9">
        <v>101</v>
      </c>
      <c r="D1670" s="9">
        <v>54</v>
      </c>
      <c r="E1670" s="9">
        <v>69</v>
      </c>
      <c r="F1670" s="9">
        <v>125</v>
      </c>
      <c r="G1670" s="9">
        <v>153</v>
      </c>
      <c r="H1670" s="9">
        <v>206</v>
      </c>
      <c r="I1670" s="9">
        <v>189</v>
      </c>
    </row>
    <row r="1671" spans="1:9" x14ac:dyDescent="0.2">
      <c r="A1671" s="9" t="s">
        <v>2133</v>
      </c>
      <c r="B1671" s="9">
        <v>0</v>
      </c>
      <c r="C1671" s="9">
        <v>0</v>
      </c>
      <c r="D1671" s="9">
        <v>1</v>
      </c>
      <c r="E1671" s="9">
        <v>0</v>
      </c>
      <c r="F1671" s="9">
        <v>0</v>
      </c>
      <c r="G1671" s="9">
        <v>0</v>
      </c>
      <c r="H1671" s="9">
        <v>0</v>
      </c>
      <c r="I1671" s="9">
        <v>0</v>
      </c>
    </row>
    <row r="1672" spans="1:9" x14ac:dyDescent="0.2">
      <c r="A1672" s="9" t="s">
        <v>2134</v>
      </c>
      <c r="B1672" s="9">
        <v>9</v>
      </c>
      <c r="C1672" s="9">
        <v>18</v>
      </c>
      <c r="D1672" s="9">
        <v>15</v>
      </c>
      <c r="E1672" s="9">
        <v>17</v>
      </c>
      <c r="F1672" s="9">
        <v>24</v>
      </c>
      <c r="G1672" s="9">
        <v>51</v>
      </c>
      <c r="H1672" s="9">
        <v>51</v>
      </c>
      <c r="I1672" s="9">
        <v>54</v>
      </c>
    </row>
    <row r="1673" spans="1:9" x14ac:dyDescent="0.2">
      <c r="A1673" s="9" t="s">
        <v>2135</v>
      </c>
      <c r="B1673" s="9">
        <v>0</v>
      </c>
      <c r="C1673" s="9">
        <v>4</v>
      </c>
      <c r="D1673" s="9">
        <v>1</v>
      </c>
      <c r="E1673" s="9">
        <v>2</v>
      </c>
      <c r="F1673" s="9">
        <v>2</v>
      </c>
      <c r="G1673" s="9">
        <v>3</v>
      </c>
      <c r="H1673" s="9">
        <v>16</v>
      </c>
      <c r="I1673" s="9">
        <v>8</v>
      </c>
    </row>
    <row r="1674" spans="1:9" x14ac:dyDescent="0.2">
      <c r="A1674" s="9" t="s">
        <v>2136</v>
      </c>
      <c r="B1674" s="9">
        <v>526</v>
      </c>
      <c r="C1674" s="9">
        <v>751</v>
      </c>
      <c r="D1674" s="9">
        <v>569</v>
      </c>
      <c r="E1674" s="9">
        <v>349</v>
      </c>
      <c r="F1674" s="9">
        <v>542</v>
      </c>
      <c r="G1674" s="9">
        <v>666</v>
      </c>
      <c r="H1674" s="9">
        <v>700</v>
      </c>
      <c r="I1674" s="9">
        <v>676</v>
      </c>
    </row>
    <row r="1675" spans="1:9" x14ac:dyDescent="0.2">
      <c r="A1675" s="9" t="s">
        <v>2137</v>
      </c>
      <c r="B1675" s="9">
        <v>3</v>
      </c>
      <c r="C1675" s="9">
        <v>4</v>
      </c>
      <c r="D1675" s="9">
        <v>3</v>
      </c>
      <c r="E1675" s="9">
        <v>0</v>
      </c>
      <c r="F1675" s="9">
        <v>1</v>
      </c>
      <c r="G1675" s="9">
        <v>3</v>
      </c>
      <c r="H1675" s="9">
        <v>1</v>
      </c>
      <c r="I1675" s="9">
        <v>1</v>
      </c>
    </row>
    <row r="1676" spans="1:9" x14ac:dyDescent="0.2">
      <c r="A1676" s="9" t="s">
        <v>2138</v>
      </c>
      <c r="B1676" s="9">
        <v>6</v>
      </c>
      <c r="C1676" s="9">
        <v>5</v>
      </c>
      <c r="D1676" s="9">
        <v>6</v>
      </c>
      <c r="E1676" s="9">
        <v>3</v>
      </c>
      <c r="F1676" s="9">
        <v>3</v>
      </c>
      <c r="G1676" s="9">
        <v>9</v>
      </c>
      <c r="H1676" s="9">
        <v>30</v>
      </c>
      <c r="I1676" s="9">
        <v>31</v>
      </c>
    </row>
    <row r="1677" spans="1:9" x14ac:dyDescent="0.2">
      <c r="A1677" s="9" t="s">
        <v>2139</v>
      </c>
      <c r="B1677" s="9">
        <v>0</v>
      </c>
      <c r="C1677" s="9">
        <v>0</v>
      </c>
      <c r="D1677" s="9">
        <v>0</v>
      </c>
      <c r="E1677" s="9">
        <v>2</v>
      </c>
      <c r="F1677" s="9">
        <v>0</v>
      </c>
      <c r="G1677" s="9">
        <v>6</v>
      </c>
      <c r="H1677" s="9">
        <v>12</v>
      </c>
      <c r="I1677" s="9">
        <v>9</v>
      </c>
    </row>
    <row r="1678" spans="1:9" x14ac:dyDescent="0.2">
      <c r="A1678" s="9" t="s">
        <v>2140</v>
      </c>
      <c r="B1678" s="9">
        <v>14</v>
      </c>
      <c r="C1678" s="9">
        <v>20</v>
      </c>
      <c r="D1678" s="9">
        <v>11</v>
      </c>
      <c r="E1678" s="9">
        <v>13</v>
      </c>
      <c r="F1678" s="9">
        <v>22</v>
      </c>
      <c r="G1678" s="9">
        <v>41</v>
      </c>
      <c r="H1678" s="9">
        <v>75</v>
      </c>
      <c r="I1678" s="9">
        <v>69</v>
      </c>
    </row>
    <row r="1679" spans="1:9" x14ac:dyDescent="0.2">
      <c r="A1679" s="9" t="s">
        <v>2141</v>
      </c>
      <c r="B1679" s="9">
        <v>0</v>
      </c>
      <c r="C1679" s="9">
        <v>0</v>
      </c>
      <c r="D1679" s="9">
        <v>0</v>
      </c>
      <c r="E1679" s="9">
        <v>0</v>
      </c>
      <c r="F1679" s="9">
        <v>0</v>
      </c>
      <c r="G1679" s="9">
        <v>1</v>
      </c>
      <c r="H1679" s="9">
        <v>2</v>
      </c>
      <c r="I1679" s="9">
        <v>0</v>
      </c>
    </row>
    <row r="1680" spans="1:9" x14ac:dyDescent="0.2">
      <c r="A1680" s="9" t="s">
        <v>2142</v>
      </c>
      <c r="B1680" s="9">
        <v>117</v>
      </c>
      <c r="C1680" s="9">
        <v>150</v>
      </c>
      <c r="D1680" s="9">
        <v>156</v>
      </c>
      <c r="E1680" s="9">
        <v>78</v>
      </c>
      <c r="F1680" s="9">
        <v>110</v>
      </c>
      <c r="G1680" s="9">
        <v>74</v>
      </c>
      <c r="H1680" s="9">
        <v>105</v>
      </c>
      <c r="I1680" s="9">
        <v>117</v>
      </c>
    </row>
    <row r="1681" spans="1:9" x14ac:dyDescent="0.2">
      <c r="A1681" s="9" t="s">
        <v>2143</v>
      </c>
      <c r="B1681" s="9">
        <v>228</v>
      </c>
      <c r="C1681" s="9">
        <v>374</v>
      </c>
      <c r="D1681" s="9">
        <v>284</v>
      </c>
      <c r="E1681" s="9">
        <v>171</v>
      </c>
      <c r="F1681" s="9">
        <v>219</v>
      </c>
      <c r="G1681" s="9">
        <v>210</v>
      </c>
      <c r="H1681" s="9">
        <v>283</v>
      </c>
      <c r="I1681" s="9">
        <v>264</v>
      </c>
    </row>
    <row r="1682" spans="1:9" x14ac:dyDescent="0.2">
      <c r="A1682" s="9" t="s">
        <v>2144</v>
      </c>
      <c r="B1682" s="9">
        <v>25</v>
      </c>
      <c r="C1682" s="9">
        <v>33</v>
      </c>
      <c r="D1682" s="9">
        <v>31</v>
      </c>
      <c r="E1682" s="9">
        <v>9</v>
      </c>
      <c r="F1682" s="9">
        <v>21</v>
      </c>
      <c r="G1682" s="9">
        <v>47</v>
      </c>
      <c r="H1682" s="9">
        <v>59</v>
      </c>
      <c r="I1682" s="9">
        <v>56</v>
      </c>
    </row>
    <row r="1683" spans="1:9" x14ac:dyDescent="0.2">
      <c r="A1683" s="9" t="s">
        <v>2145</v>
      </c>
      <c r="B1683" s="9">
        <v>0</v>
      </c>
      <c r="C1683" s="9">
        <v>1</v>
      </c>
      <c r="D1683" s="9">
        <v>1</v>
      </c>
      <c r="E1683" s="9">
        <v>4</v>
      </c>
      <c r="F1683" s="9">
        <v>4</v>
      </c>
      <c r="G1683" s="9">
        <v>5</v>
      </c>
      <c r="H1683" s="9">
        <v>6</v>
      </c>
      <c r="I1683" s="9">
        <v>3</v>
      </c>
    </row>
    <row r="1684" spans="1:9" x14ac:dyDescent="0.2">
      <c r="A1684" s="9" t="s">
        <v>2146</v>
      </c>
      <c r="B1684" s="9">
        <v>33</v>
      </c>
      <c r="C1684" s="9">
        <v>45</v>
      </c>
      <c r="D1684" s="9">
        <v>61</v>
      </c>
      <c r="E1684" s="9">
        <v>61</v>
      </c>
      <c r="F1684" s="9">
        <v>76</v>
      </c>
      <c r="G1684" s="9">
        <v>13</v>
      </c>
      <c r="H1684" s="9">
        <v>16</v>
      </c>
      <c r="I1684" s="9">
        <v>15</v>
      </c>
    </row>
    <row r="1685" spans="1:9" x14ac:dyDescent="0.2">
      <c r="A1685" s="9" t="s">
        <v>2147</v>
      </c>
      <c r="B1685" s="9">
        <v>14</v>
      </c>
      <c r="C1685" s="9">
        <v>25</v>
      </c>
      <c r="D1685" s="9">
        <v>15</v>
      </c>
      <c r="E1685" s="9">
        <v>8</v>
      </c>
      <c r="F1685" s="9">
        <v>20</v>
      </c>
      <c r="G1685" s="9">
        <v>3</v>
      </c>
      <c r="H1685" s="9">
        <v>5</v>
      </c>
      <c r="I1685" s="9">
        <v>7</v>
      </c>
    </row>
    <row r="1686" spans="1:9" x14ac:dyDescent="0.2">
      <c r="A1686" s="9" t="s">
        <v>2148</v>
      </c>
      <c r="B1686" s="9">
        <v>14</v>
      </c>
      <c r="C1686" s="9">
        <v>24</v>
      </c>
      <c r="D1686" s="9">
        <v>24</v>
      </c>
      <c r="E1686" s="9">
        <v>5</v>
      </c>
      <c r="F1686" s="9">
        <v>12</v>
      </c>
      <c r="G1686" s="9">
        <v>11</v>
      </c>
      <c r="H1686" s="9">
        <v>17</v>
      </c>
      <c r="I1686" s="9">
        <v>20</v>
      </c>
    </row>
    <row r="1687" spans="1:9" x14ac:dyDescent="0.2">
      <c r="A1687" s="9" t="s">
        <v>2149</v>
      </c>
      <c r="B1687" s="9">
        <v>2</v>
      </c>
      <c r="C1687" s="9">
        <v>11</v>
      </c>
      <c r="D1687" s="9">
        <v>16</v>
      </c>
      <c r="E1687" s="9">
        <v>3</v>
      </c>
      <c r="F1687" s="9">
        <v>2</v>
      </c>
      <c r="G1687" s="9">
        <v>19</v>
      </c>
      <c r="H1687" s="9">
        <v>16</v>
      </c>
      <c r="I1687" s="9">
        <v>23</v>
      </c>
    </row>
    <row r="1688" spans="1:9" x14ac:dyDescent="0.2">
      <c r="A1688" s="9" t="s">
        <v>2150</v>
      </c>
      <c r="B1688" s="9">
        <v>18</v>
      </c>
      <c r="C1688" s="9">
        <v>44</v>
      </c>
      <c r="D1688" s="9">
        <v>61</v>
      </c>
      <c r="E1688" s="9">
        <v>29</v>
      </c>
      <c r="F1688" s="9">
        <v>39</v>
      </c>
      <c r="G1688" s="9">
        <v>29</v>
      </c>
      <c r="H1688" s="9">
        <v>34</v>
      </c>
      <c r="I1688" s="9">
        <v>35</v>
      </c>
    </row>
    <row r="1689" spans="1:9" x14ac:dyDescent="0.2">
      <c r="A1689" s="9" t="s">
        <v>2151</v>
      </c>
      <c r="B1689" s="9">
        <v>150</v>
      </c>
      <c r="C1689" s="9">
        <v>273</v>
      </c>
      <c r="D1689" s="9">
        <v>273</v>
      </c>
      <c r="E1689" s="9">
        <v>175</v>
      </c>
      <c r="F1689" s="9">
        <v>238</v>
      </c>
      <c r="G1689" s="9">
        <v>241</v>
      </c>
      <c r="H1689" s="9">
        <v>310</v>
      </c>
      <c r="I1689" s="9">
        <v>305</v>
      </c>
    </row>
    <row r="1690" spans="1:9" x14ac:dyDescent="0.2">
      <c r="A1690" s="9" t="s">
        <v>2152</v>
      </c>
      <c r="B1690" s="9">
        <v>5</v>
      </c>
      <c r="C1690" s="9">
        <v>15</v>
      </c>
      <c r="D1690" s="9">
        <v>27</v>
      </c>
      <c r="E1690" s="9">
        <v>11</v>
      </c>
      <c r="F1690" s="9">
        <v>20</v>
      </c>
      <c r="G1690" s="9">
        <v>35</v>
      </c>
      <c r="H1690" s="9">
        <v>49</v>
      </c>
      <c r="I1690" s="9">
        <v>40</v>
      </c>
    </row>
    <row r="1691" spans="1:9" x14ac:dyDescent="0.2">
      <c r="A1691" s="9" t="s">
        <v>2153</v>
      </c>
      <c r="B1691" s="9">
        <v>7</v>
      </c>
      <c r="C1691" s="9">
        <v>11</v>
      </c>
      <c r="D1691" s="9">
        <v>2</v>
      </c>
      <c r="E1691" s="9">
        <v>4</v>
      </c>
      <c r="F1691" s="9">
        <v>8</v>
      </c>
      <c r="G1691" s="9">
        <v>2</v>
      </c>
      <c r="H1691" s="9">
        <v>6</v>
      </c>
      <c r="I1691" s="9">
        <v>3</v>
      </c>
    </row>
    <row r="1692" spans="1:9" x14ac:dyDescent="0.2">
      <c r="A1692" s="9" t="s">
        <v>2154</v>
      </c>
      <c r="B1692" s="9">
        <v>5</v>
      </c>
      <c r="C1692" s="9">
        <v>7</v>
      </c>
      <c r="D1692" s="9">
        <v>12</v>
      </c>
      <c r="E1692" s="9">
        <v>14</v>
      </c>
      <c r="F1692" s="9">
        <v>8</v>
      </c>
      <c r="G1692" s="9">
        <v>17</v>
      </c>
      <c r="H1692" s="9">
        <v>18</v>
      </c>
      <c r="I1692" s="9">
        <v>18</v>
      </c>
    </row>
    <row r="1693" spans="1:9" x14ac:dyDescent="0.2">
      <c r="A1693" s="9" t="s">
        <v>2155</v>
      </c>
      <c r="B1693" s="9">
        <v>79</v>
      </c>
      <c r="C1693" s="9">
        <v>95</v>
      </c>
      <c r="D1693" s="9">
        <v>78</v>
      </c>
      <c r="E1693" s="9">
        <v>32</v>
      </c>
      <c r="F1693" s="9">
        <v>37</v>
      </c>
      <c r="G1693" s="9">
        <v>52</v>
      </c>
      <c r="H1693" s="9">
        <v>66</v>
      </c>
      <c r="I1693" s="9">
        <v>54</v>
      </c>
    </row>
    <row r="1694" spans="1:9" x14ac:dyDescent="0.2">
      <c r="A1694" s="9" t="s">
        <v>2156</v>
      </c>
      <c r="B1694" s="9">
        <v>3</v>
      </c>
      <c r="C1694" s="9">
        <v>7</v>
      </c>
      <c r="D1694" s="9">
        <v>15</v>
      </c>
      <c r="E1694" s="9">
        <v>10</v>
      </c>
      <c r="F1694" s="9">
        <v>10</v>
      </c>
      <c r="G1694" s="9">
        <v>145</v>
      </c>
      <c r="H1694" s="9">
        <v>197</v>
      </c>
      <c r="I1694" s="9">
        <v>184</v>
      </c>
    </row>
    <row r="1695" spans="1:9" x14ac:dyDescent="0.2">
      <c r="A1695" s="9" t="s">
        <v>2157</v>
      </c>
      <c r="B1695" s="9">
        <v>0</v>
      </c>
      <c r="C1695" s="9">
        <v>0</v>
      </c>
      <c r="D1695" s="9">
        <v>2</v>
      </c>
      <c r="E1695" s="9">
        <v>0</v>
      </c>
      <c r="F1695" s="9">
        <v>1</v>
      </c>
      <c r="G1695" s="9">
        <v>3</v>
      </c>
      <c r="H1695" s="9">
        <v>0</v>
      </c>
      <c r="I1695" s="9">
        <v>0</v>
      </c>
    </row>
    <row r="1696" spans="1:9" x14ac:dyDescent="0.2">
      <c r="A1696" s="9" t="s">
        <v>2158</v>
      </c>
      <c r="B1696" s="9">
        <v>3</v>
      </c>
      <c r="C1696" s="9">
        <v>1</v>
      </c>
      <c r="D1696" s="9">
        <v>2</v>
      </c>
      <c r="E1696" s="9">
        <v>2</v>
      </c>
      <c r="F1696" s="9">
        <v>1</v>
      </c>
      <c r="G1696" s="9">
        <v>1</v>
      </c>
      <c r="H1696" s="9">
        <v>4</v>
      </c>
      <c r="I1696" s="9">
        <v>1</v>
      </c>
    </row>
    <row r="1697" spans="1:9" x14ac:dyDescent="0.2">
      <c r="A1697" s="9" t="s">
        <v>2159</v>
      </c>
      <c r="B1697" s="9">
        <v>2</v>
      </c>
      <c r="C1697" s="9">
        <v>2</v>
      </c>
      <c r="D1697" s="9">
        <v>2</v>
      </c>
      <c r="E1697" s="9">
        <v>1</v>
      </c>
      <c r="F1697" s="9">
        <v>3</v>
      </c>
      <c r="G1697" s="9">
        <v>2</v>
      </c>
      <c r="H1697" s="9">
        <v>4</v>
      </c>
      <c r="I1697" s="9">
        <v>5</v>
      </c>
    </row>
    <row r="1698" spans="1:9" x14ac:dyDescent="0.2">
      <c r="A1698" s="9" t="s">
        <v>2160</v>
      </c>
      <c r="B1698" s="9">
        <v>1</v>
      </c>
      <c r="C1698" s="9">
        <v>4</v>
      </c>
      <c r="D1698" s="9">
        <v>9</v>
      </c>
      <c r="E1698" s="9">
        <v>3</v>
      </c>
      <c r="F1698" s="9">
        <v>7</v>
      </c>
      <c r="G1698" s="9">
        <v>98</v>
      </c>
      <c r="H1698" s="9">
        <v>117</v>
      </c>
      <c r="I1698" s="9">
        <v>126</v>
      </c>
    </row>
    <row r="1699" spans="1:9" x14ac:dyDescent="0.2">
      <c r="A1699" s="9" t="s">
        <v>2161</v>
      </c>
      <c r="B1699" s="9">
        <v>0</v>
      </c>
      <c r="C1699" s="9">
        <v>1</v>
      </c>
      <c r="D1699" s="9">
        <v>0</v>
      </c>
      <c r="E1699" s="9">
        <v>0</v>
      </c>
      <c r="F1699" s="9">
        <v>0</v>
      </c>
      <c r="G1699" s="9">
        <v>9</v>
      </c>
      <c r="H1699" s="9">
        <v>11</v>
      </c>
      <c r="I1699" s="9">
        <v>13</v>
      </c>
    </row>
    <row r="1700" spans="1:9" x14ac:dyDescent="0.2">
      <c r="A1700" s="9" t="s">
        <v>2162</v>
      </c>
      <c r="B1700" s="9">
        <v>0</v>
      </c>
      <c r="C1700" s="9">
        <v>0</v>
      </c>
      <c r="D1700" s="9">
        <v>0</v>
      </c>
      <c r="E1700" s="9">
        <v>0</v>
      </c>
      <c r="F1700" s="9">
        <v>0</v>
      </c>
      <c r="G1700" s="9">
        <v>1</v>
      </c>
      <c r="H1700" s="9">
        <v>1</v>
      </c>
      <c r="I1700" s="9">
        <v>0</v>
      </c>
    </row>
    <row r="1701" spans="1:9" x14ac:dyDescent="0.2">
      <c r="A1701" s="9" t="s">
        <v>2163</v>
      </c>
      <c r="B1701" s="9">
        <v>22</v>
      </c>
      <c r="C1701" s="9">
        <v>36</v>
      </c>
      <c r="D1701" s="9">
        <v>7</v>
      </c>
      <c r="E1701" s="9">
        <v>15</v>
      </c>
      <c r="F1701" s="9">
        <v>23</v>
      </c>
      <c r="G1701" s="9">
        <v>7</v>
      </c>
      <c r="H1701" s="9">
        <v>15</v>
      </c>
      <c r="I1701" s="9">
        <v>9</v>
      </c>
    </row>
    <row r="1702" spans="1:9" x14ac:dyDescent="0.2">
      <c r="A1702" s="9" t="s">
        <v>2164</v>
      </c>
      <c r="B1702" s="9">
        <v>0</v>
      </c>
      <c r="C1702" s="9">
        <v>0</v>
      </c>
      <c r="D1702" s="9">
        <v>0</v>
      </c>
      <c r="E1702" s="9">
        <v>1</v>
      </c>
      <c r="F1702" s="9">
        <v>0</v>
      </c>
      <c r="G1702" s="9">
        <v>9</v>
      </c>
      <c r="H1702" s="9">
        <v>10</v>
      </c>
      <c r="I1702" s="9">
        <v>8</v>
      </c>
    </row>
    <row r="1703" spans="1:9" x14ac:dyDescent="0.2">
      <c r="A1703" s="9" t="s">
        <v>2165</v>
      </c>
      <c r="B1703" s="9">
        <v>14</v>
      </c>
      <c r="C1703" s="9">
        <v>24</v>
      </c>
      <c r="D1703" s="9">
        <v>23</v>
      </c>
      <c r="E1703" s="9">
        <v>8</v>
      </c>
      <c r="F1703" s="9">
        <v>9</v>
      </c>
      <c r="G1703" s="9">
        <v>14</v>
      </c>
      <c r="H1703" s="9">
        <v>21</v>
      </c>
      <c r="I1703" s="9">
        <v>16</v>
      </c>
    </row>
    <row r="1704" spans="1:9" x14ac:dyDescent="0.2">
      <c r="A1704" s="9" t="s">
        <v>2166</v>
      </c>
      <c r="B1704" s="9">
        <v>4</v>
      </c>
      <c r="C1704" s="9">
        <v>10</v>
      </c>
      <c r="D1704" s="9">
        <v>8</v>
      </c>
      <c r="E1704" s="9">
        <v>2</v>
      </c>
      <c r="F1704" s="9">
        <v>9</v>
      </c>
      <c r="G1704" s="9">
        <v>4</v>
      </c>
      <c r="H1704" s="9">
        <v>8</v>
      </c>
      <c r="I1704" s="9">
        <v>9</v>
      </c>
    </row>
    <row r="1705" spans="1:9" x14ac:dyDescent="0.2">
      <c r="A1705" s="9" t="s">
        <v>2167</v>
      </c>
      <c r="B1705" s="9">
        <v>0</v>
      </c>
      <c r="C1705" s="9">
        <v>3</v>
      </c>
      <c r="D1705" s="9">
        <v>2</v>
      </c>
      <c r="E1705" s="9">
        <v>1</v>
      </c>
      <c r="F1705" s="9">
        <v>2</v>
      </c>
      <c r="G1705" s="9">
        <v>7</v>
      </c>
      <c r="H1705" s="9">
        <v>6</v>
      </c>
      <c r="I1705" s="9">
        <v>6</v>
      </c>
    </row>
    <row r="1706" spans="1:9" x14ac:dyDescent="0.2">
      <c r="A1706" s="9" t="s">
        <v>2168</v>
      </c>
      <c r="B1706" s="9">
        <v>13</v>
      </c>
      <c r="C1706" s="9">
        <v>14</v>
      </c>
      <c r="D1706" s="9">
        <v>2</v>
      </c>
      <c r="E1706" s="9">
        <v>4</v>
      </c>
      <c r="F1706" s="9">
        <v>1</v>
      </c>
      <c r="G1706" s="9">
        <v>0</v>
      </c>
      <c r="H1706" s="9">
        <v>3</v>
      </c>
      <c r="I1706" s="9">
        <v>0</v>
      </c>
    </row>
    <row r="1707" spans="1:9" x14ac:dyDescent="0.2">
      <c r="A1707" s="9" t="s">
        <v>2169</v>
      </c>
      <c r="B1707" s="9">
        <v>93</v>
      </c>
      <c r="C1707" s="9">
        <v>103</v>
      </c>
      <c r="D1707" s="9">
        <v>40</v>
      </c>
      <c r="E1707" s="9">
        <v>30</v>
      </c>
      <c r="F1707" s="9">
        <v>37</v>
      </c>
      <c r="G1707" s="9">
        <v>129</v>
      </c>
      <c r="H1707" s="9">
        <v>226</v>
      </c>
      <c r="I1707" s="9">
        <v>206</v>
      </c>
    </row>
    <row r="1708" spans="1:9" x14ac:dyDescent="0.2">
      <c r="A1708" s="9" t="s">
        <v>2170</v>
      </c>
      <c r="B1708" s="9">
        <v>4</v>
      </c>
      <c r="C1708" s="9">
        <v>4</v>
      </c>
      <c r="D1708" s="9">
        <v>0</v>
      </c>
      <c r="E1708" s="9">
        <v>3</v>
      </c>
      <c r="F1708" s="9">
        <v>5</v>
      </c>
      <c r="G1708" s="9">
        <v>5</v>
      </c>
      <c r="H1708" s="9">
        <v>13</v>
      </c>
      <c r="I1708" s="9">
        <v>9</v>
      </c>
    </row>
    <row r="1709" spans="1:9" x14ac:dyDescent="0.2">
      <c r="A1709" s="9" t="s">
        <v>2171</v>
      </c>
      <c r="B1709" s="9">
        <v>1</v>
      </c>
      <c r="C1709" s="9">
        <v>1</v>
      </c>
      <c r="D1709" s="9">
        <v>0</v>
      </c>
      <c r="E1709" s="9">
        <v>2</v>
      </c>
      <c r="F1709" s="9">
        <v>4</v>
      </c>
      <c r="G1709" s="9">
        <v>1</v>
      </c>
      <c r="H1709" s="9">
        <v>2</v>
      </c>
      <c r="I1709" s="9">
        <v>2</v>
      </c>
    </row>
    <row r="1710" spans="1:9" x14ac:dyDescent="0.2">
      <c r="A1710" s="9" t="s">
        <v>2172</v>
      </c>
      <c r="B1710" s="9">
        <v>2</v>
      </c>
      <c r="C1710" s="9">
        <v>2</v>
      </c>
      <c r="D1710" s="9">
        <v>0</v>
      </c>
      <c r="E1710" s="9">
        <v>2</v>
      </c>
      <c r="F1710" s="9">
        <v>2</v>
      </c>
      <c r="G1710" s="9">
        <v>0</v>
      </c>
      <c r="H1710" s="9">
        <v>0</v>
      </c>
      <c r="I1710" s="9">
        <v>1</v>
      </c>
    </row>
    <row r="1711" spans="1:9" x14ac:dyDescent="0.2">
      <c r="A1711" s="9" t="s">
        <v>2173</v>
      </c>
      <c r="B1711" s="9">
        <v>223</v>
      </c>
      <c r="C1711" s="9">
        <v>256</v>
      </c>
      <c r="D1711" s="9">
        <v>69</v>
      </c>
      <c r="E1711" s="9">
        <v>51</v>
      </c>
      <c r="F1711" s="9">
        <v>63</v>
      </c>
      <c r="G1711" s="9">
        <v>231</v>
      </c>
      <c r="H1711" s="9">
        <v>340</v>
      </c>
      <c r="I1711" s="9">
        <v>362</v>
      </c>
    </row>
    <row r="1712" spans="1:9" x14ac:dyDescent="0.2">
      <c r="A1712" s="9" t="s">
        <v>2174</v>
      </c>
      <c r="B1712" s="9">
        <v>130</v>
      </c>
      <c r="C1712" s="9">
        <v>156</v>
      </c>
      <c r="D1712" s="9">
        <v>45</v>
      </c>
      <c r="E1712" s="9">
        <v>48</v>
      </c>
      <c r="F1712" s="9">
        <v>61</v>
      </c>
      <c r="G1712" s="9">
        <v>171</v>
      </c>
      <c r="H1712" s="9">
        <v>252</v>
      </c>
      <c r="I1712" s="9">
        <v>257</v>
      </c>
    </row>
    <row r="1713" spans="1:9" x14ac:dyDescent="0.2">
      <c r="A1713" s="9" t="s">
        <v>2175</v>
      </c>
      <c r="B1713" s="9">
        <v>0</v>
      </c>
      <c r="C1713" s="9">
        <v>0</v>
      </c>
      <c r="D1713" s="9">
        <v>0</v>
      </c>
      <c r="E1713" s="9">
        <v>0</v>
      </c>
      <c r="F1713" s="9">
        <v>0</v>
      </c>
      <c r="G1713" s="9">
        <v>3</v>
      </c>
      <c r="H1713" s="9">
        <v>7</v>
      </c>
      <c r="I1713" s="9">
        <v>4</v>
      </c>
    </row>
    <row r="1714" spans="1:9" x14ac:dyDescent="0.2">
      <c r="A1714" s="9" t="s">
        <v>2176</v>
      </c>
      <c r="B1714" s="9">
        <v>0</v>
      </c>
      <c r="C1714" s="9">
        <v>0</v>
      </c>
      <c r="D1714" s="9">
        <v>0</v>
      </c>
      <c r="E1714" s="9">
        <v>0</v>
      </c>
      <c r="F1714" s="9">
        <v>0</v>
      </c>
      <c r="G1714" s="9">
        <v>3</v>
      </c>
      <c r="H1714" s="9">
        <v>3</v>
      </c>
      <c r="I1714" s="9">
        <v>4</v>
      </c>
    </row>
    <row r="1715" spans="1:9" x14ac:dyDescent="0.2">
      <c r="A1715" s="9" t="s">
        <v>2177</v>
      </c>
      <c r="B1715" s="9">
        <v>0</v>
      </c>
      <c r="C1715" s="9">
        <v>0</v>
      </c>
      <c r="D1715" s="9">
        <v>0</v>
      </c>
      <c r="E1715" s="9">
        <v>0</v>
      </c>
      <c r="F1715" s="9">
        <v>0</v>
      </c>
      <c r="G1715" s="9">
        <v>10</v>
      </c>
      <c r="H1715" s="9">
        <v>14</v>
      </c>
      <c r="I1715" s="9">
        <v>10</v>
      </c>
    </row>
    <row r="1716" spans="1:9" x14ac:dyDescent="0.2">
      <c r="A1716" s="9" t="s">
        <v>2178</v>
      </c>
      <c r="B1716" s="9">
        <v>0</v>
      </c>
      <c r="C1716" s="9">
        <v>0</v>
      </c>
      <c r="D1716" s="9">
        <v>0</v>
      </c>
      <c r="E1716" s="9">
        <v>0</v>
      </c>
      <c r="F1716" s="9">
        <v>1</v>
      </c>
      <c r="G1716" s="9">
        <v>9</v>
      </c>
      <c r="H1716" s="9">
        <v>9</v>
      </c>
      <c r="I1716" s="9">
        <v>7</v>
      </c>
    </row>
    <row r="1717" spans="1:9" x14ac:dyDescent="0.2">
      <c r="A1717" s="9" t="s">
        <v>2179</v>
      </c>
      <c r="B1717" s="9">
        <v>0</v>
      </c>
      <c r="C1717" s="9">
        <v>1</v>
      </c>
      <c r="D1717" s="9">
        <v>1</v>
      </c>
      <c r="E1717" s="9">
        <v>0</v>
      </c>
      <c r="F1717" s="9">
        <v>0</v>
      </c>
      <c r="G1717" s="9">
        <v>11</v>
      </c>
      <c r="H1717" s="9">
        <v>25</v>
      </c>
      <c r="I1717" s="9">
        <v>22</v>
      </c>
    </row>
    <row r="1718" spans="1:9" x14ac:dyDescent="0.2">
      <c r="A1718" s="9" t="s">
        <v>2180</v>
      </c>
      <c r="B1718" s="9">
        <v>0</v>
      </c>
      <c r="C1718" s="9">
        <v>0</v>
      </c>
      <c r="D1718" s="9">
        <v>1</v>
      </c>
      <c r="E1718" s="9">
        <v>0</v>
      </c>
      <c r="F1718" s="9">
        <v>3</v>
      </c>
      <c r="G1718" s="9">
        <v>31</v>
      </c>
      <c r="H1718" s="9">
        <v>46</v>
      </c>
      <c r="I1718" s="9">
        <v>31</v>
      </c>
    </row>
    <row r="1719" spans="1:9" x14ac:dyDescent="0.2">
      <c r="A1719" s="9" t="s">
        <v>2181</v>
      </c>
      <c r="B1719" s="9">
        <v>177</v>
      </c>
      <c r="C1719" s="9">
        <v>240</v>
      </c>
      <c r="D1719" s="9">
        <v>221</v>
      </c>
      <c r="E1719" s="9">
        <v>160</v>
      </c>
      <c r="F1719" s="9">
        <v>215</v>
      </c>
      <c r="G1719" s="9">
        <v>231</v>
      </c>
      <c r="H1719" s="9">
        <v>341</v>
      </c>
      <c r="I1719" s="9">
        <v>280</v>
      </c>
    </row>
    <row r="1720" spans="1:9" x14ac:dyDescent="0.2">
      <c r="A1720" s="9" t="s">
        <v>2182</v>
      </c>
      <c r="B1720" s="9">
        <v>0</v>
      </c>
      <c r="C1720" s="9">
        <v>0</v>
      </c>
      <c r="D1720" s="9">
        <v>0</v>
      </c>
      <c r="E1720" s="9">
        <v>0</v>
      </c>
      <c r="F1720" s="9">
        <v>0</v>
      </c>
      <c r="G1720" s="9">
        <v>2</v>
      </c>
      <c r="H1720" s="9">
        <v>6</v>
      </c>
      <c r="I1720" s="9">
        <v>3</v>
      </c>
    </row>
    <row r="1721" spans="1:9" x14ac:dyDescent="0.2">
      <c r="A1721" s="9" t="s">
        <v>2183</v>
      </c>
      <c r="B1721" s="9">
        <v>1</v>
      </c>
      <c r="C1721" s="9">
        <v>0</v>
      </c>
      <c r="D1721" s="9">
        <v>1</v>
      </c>
      <c r="E1721" s="9">
        <v>0</v>
      </c>
      <c r="F1721" s="9">
        <v>0</v>
      </c>
      <c r="G1721" s="9">
        <v>6</v>
      </c>
      <c r="H1721" s="9">
        <v>11</v>
      </c>
      <c r="I1721" s="9">
        <v>11</v>
      </c>
    </row>
    <row r="1722" spans="1:9" x14ac:dyDescent="0.2">
      <c r="A1722" s="9" t="s">
        <v>2184</v>
      </c>
      <c r="B1722" s="9">
        <v>1</v>
      </c>
      <c r="C1722" s="9">
        <v>0</v>
      </c>
      <c r="D1722" s="9">
        <v>0</v>
      </c>
      <c r="E1722" s="9">
        <v>1</v>
      </c>
      <c r="F1722" s="9">
        <v>2</v>
      </c>
      <c r="G1722" s="9">
        <v>3</v>
      </c>
      <c r="H1722" s="9">
        <v>7</v>
      </c>
      <c r="I1722" s="9">
        <v>6</v>
      </c>
    </row>
    <row r="1723" spans="1:9" x14ac:dyDescent="0.2">
      <c r="A1723" s="9" t="s">
        <v>2185</v>
      </c>
      <c r="B1723" s="9">
        <v>27</v>
      </c>
      <c r="C1723" s="9">
        <v>36</v>
      </c>
      <c r="D1723" s="9">
        <v>51</v>
      </c>
      <c r="E1723" s="9">
        <v>11</v>
      </c>
      <c r="F1723" s="9">
        <v>14</v>
      </c>
      <c r="G1723" s="9">
        <v>8</v>
      </c>
      <c r="H1723" s="9">
        <v>7</v>
      </c>
      <c r="I1723" s="9">
        <v>7</v>
      </c>
    </row>
    <row r="1724" spans="1:9" x14ac:dyDescent="0.2">
      <c r="A1724" s="9" t="s">
        <v>2186</v>
      </c>
      <c r="B1724" s="9">
        <v>11</v>
      </c>
      <c r="C1724" s="9">
        <v>28</v>
      </c>
      <c r="D1724" s="9">
        <v>42</v>
      </c>
      <c r="E1724" s="9">
        <v>10</v>
      </c>
      <c r="F1724" s="9">
        <v>10</v>
      </c>
      <c r="G1724" s="9">
        <v>13</v>
      </c>
      <c r="H1724" s="9">
        <v>16</v>
      </c>
      <c r="I1724" s="9">
        <v>16</v>
      </c>
    </row>
    <row r="1725" spans="1:9" x14ac:dyDescent="0.2">
      <c r="A1725" s="9" t="s">
        <v>2187</v>
      </c>
      <c r="B1725" s="9">
        <v>9</v>
      </c>
      <c r="C1725" s="9">
        <v>27</v>
      </c>
      <c r="D1725" s="9">
        <v>34</v>
      </c>
      <c r="E1725" s="9">
        <v>9</v>
      </c>
      <c r="F1725" s="9">
        <v>10</v>
      </c>
      <c r="G1725" s="9">
        <v>11</v>
      </c>
      <c r="H1725" s="9">
        <v>12</v>
      </c>
      <c r="I1725" s="9">
        <v>21</v>
      </c>
    </row>
    <row r="1726" spans="1:9" x14ac:dyDescent="0.2">
      <c r="A1726" s="9" t="s">
        <v>2188</v>
      </c>
      <c r="B1726" s="9">
        <v>0</v>
      </c>
      <c r="C1726" s="9">
        <v>0</v>
      </c>
      <c r="D1726" s="9">
        <v>0</v>
      </c>
      <c r="E1726" s="9">
        <v>0</v>
      </c>
      <c r="F1726" s="9">
        <v>1</v>
      </c>
      <c r="G1726" s="9">
        <v>6</v>
      </c>
      <c r="H1726" s="9">
        <v>4</v>
      </c>
      <c r="I1726" s="9">
        <v>28</v>
      </c>
    </row>
    <row r="1727" spans="1:9" x14ac:dyDescent="0.2">
      <c r="A1727" s="9" t="s">
        <v>2189</v>
      </c>
      <c r="B1727" s="9">
        <v>62</v>
      </c>
      <c r="C1727" s="9">
        <v>125</v>
      </c>
      <c r="D1727" s="9">
        <v>116</v>
      </c>
      <c r="E1727" s="9">
        <v>50</v>
      </c>
      <c r="F1727" s="9">
        <v>69</v>
      </c>
      <c r="G1727" s="9">
        <v>78</v>
      </c>
      <c r="H1727" s="9">
        <v>121</v>
      </c>
      <c r="I1727" s="9">
        <v>82</v>
      </c>
    </row>
    <row r="1728" spans="1:9" x14ac:dyDescent="0.2">
      <c r="A1728" s="9" t="s">
        <v>2190</v>
      </c>
      <c r="B1728" s="9">
        <v>61</v>
      </c>
      <c r="C1728" s="9">
        <v>115</v>
      </c>
      <c r="D1728" s="9">
        <v>137</v>
      </c>
      <c r="E1728" s="9">
        <v>44</v>
      </c>
      <c r="F1728" s="9">
        <v>56</v>
      </c>
      <c r="G1728" s="9">
        <v>37</v>
      </c>
      <c r="H1728" s="9">
        <v>35</v>
      </c>
      <c r="I1728" s="9">
        <v>31</v>
      </c>
    </row>
    <row r="1729" spans="1:9" x14ac:dyDescent="0.2">
      <c r="A1729" s="9" t="s">
        <v>2191</v>
      </c>
      <c r="B1729" s="9">
        <v>16</v>
      </c>
      <c r="C1729" s="9">
        <v>24</v>
      </c>
      <c r="D1729" s="9">
        <v>26</v>
      </c>
      <c r="E1729" s="9">
        <v>18</v>
      </c>
      <c r="F1729" s="9">
        <v>28</v>
      </c>
      <c r="G1729" s="9">
        <v>23</v>
      </c>
      <c r="H1729" s="9">
        <v>31</v>
      </c>
      <c r="I1729" s="9">
        <v>31</v>
      </c>
    </row>
    <row r="1730" spans="1:9" x14ac:dyDescent="0.2">
      <c r="A1730" s="9" t="s">
        <v>2192</v>
      </c>
      <c r="B1730" s="9">
        <v>33</v>
      </c>
      <c r="C1730" s="9">
        <v>69</v>
      </c>
      <c r="D1730" s="9">
        <v>75</v>
      </c>
      <c r="E1730" s="9">
        <v>37</v>
      </c>
      <c r="F1730" s="9">
        <v>40</v>
      </c>
      <c r="G1730" s="9">
        <v>21</v>
      </c>
      <c r="H1730" s="9">
        <v>33</v>
      </c>
      <c r="I1730" s="9">
        <v>26</v>
      </c>
    </row>
    <row r="1731" spans="1:9" x14ac:dyDescent="0.2">
      <c r="A1731" s="9" t="s">
        <v>2193</v>
      </c>
      <c r="B1731" s="9">
        <v>117</v>
      </c>
      <c r="C1731" s="9">
        <v>166</v>
      </c>
      <c r="D1731" s="9">
        <v>126</v>
      </c>
      <c r="E1731" s="9">
        <v>80</v>
      </c>
      <c r="F1731" s="9">
        <v>119</v>
      </c>
      <c r="G1731" s="9">
        <v>41</v>
      </c>
      <c r="H1731" s="9">
        <v>43</v>
      </c>
      <c r="I1731" s="9">
        <v>50</v>
      </c>
    </row>
    <row r="1732" spans="1:9" x14ac:dyDescent="0.2">
      <c r="A1732" s="9" t="s">
        <v>2194</v>
      </c>
      <c r="B1732" s="9">
        <v>34</v>
      </c>
      <c r="C1732" s="9">
        <v>60</v>
      </c>
      <c r="D1732" s="9">
        <v>44</v>
      </c>
      <c r="E1732" s="9">
        <v>40</v>
      </c>
      <c r="F1732" s="9">
        <v>52</v>
      </c>
      <c r="G1732" s="9">
        <v>48</v>
      </c>
      <c r="H1732" s="9">
        <v>85</v>
      </c>
      <c r="I1732" s="9">
        <v>76</v>
      </c>
    </row>
    <row r="1733" spans="1:9" x14ac:dyDescent="0.2">
      <c r="A1733" s="9" t="s">
        <v>2195</v>
      </c>
      <c r="B1733" s="9">
        <v>0</v>
      </c>
      <c r="C1733" s="9">
        <v>0</v>
      </c>
      <c r="D1733" s="9">
        <v>2</v>
      </c>
      <c r="E1733" s="9">
        <v>0</v>
      </c>
      <c r="F1733" s="9">
        <v>0</v>
      </c>
      <c r="G1733" s="9">
        <v>0</v>
      </c>
      <c r="H1733" s="9">
        <v>1</v>
      </c>
      <c r="I1733" s="9">
        <v>0</v>
      </c>
    </row>
    <row r="1734" spans="1:9" x14ac:dyDescent="0.2">
      <c r="A1734" s="9" t="s">
        <v>2196</v>
      </c>
      <c r="B1734" s="9">
        <v>0</v>
      </c>
      <c r="C1734" s="9">
        <v>0</v>
      </c>
      <c r="D1734" s="9">
        <v>0</v>
      </c>
      <c r="E1734" s="9">
        <v>0</v>
      </c>
      <c r="F1734" s="9">
        <v>0</v>
      </c>
      <c r="G1734" s="9">
        <v>1</v>
      </c>
      <c r="H1734" s="9">
        <v>2</v>
      </c>
      <c r="I1734" s="9">
        <v>0</v>
      </c>
    </row>
    <row r="1735" spans="1:9" x14ac:dyDescent="0.2">
      <c r="A1735" s="9" t="s">
        <v>2197</v>
      </c>
      <c r="B1735" s="9">
        <v>18</v>
      </c>
      <c r="C1735" s="9">
        <v>15</v>
      </c>
      <c r="D1735" s="9">
        <v>8</v>
      </c>
      <c r="E1735" s="9">
        <v>11</v>
      </c>
      <c r="F1735" s="9">
        <v>13</v>
      </c>
      <c r="G1735" s="9">
        <v>4</v>
      </c>
      <c r="H1735" s="9">
        <v>4</v>
      </c>
      <c r="I1735" s="9">
        <v>4</v>
      </c>
    </row>
    <row r="1736" spans="1:9" x14ac:dyDescent="0.2">
      <c r="A1736" s="9" t="s">
        <v>2198</v>
      </c>
      <c r="B1736" s="9">
        <v>3</v>
      </c>
      <c r="C1736" s="9">
        <v>12</v>
      </c>
      <c r="D1736" s="9">
        <v>13</v>
      </c>
      <c r="E1736" s="9">
        <v>13</v>
      </c>
      <c r="F1736" s="9">
        <v>25</v>
      </c>
      <c r="G1736" s="9">
        <v>34</v>
      </c>
      <c r="H1736" s="9">
        <v>41</v>
      </c>
      <c r="I1736" s="9">
        <v>37</v>
      </c>
    </row>
    <row r="1737" spans="1:9" x14ac:dyDescent="0.2">
      <c r="A1737" s="9" t="s">
        <v>2199</v>
      </c>
      <c r="B1737" s="9">
        <v>0</v>
      </c>
      <c r="C1737" s="9">
        <v>0</v>
      </c>
      <c r="D1737" s="9">
        <v>0</v>
      </c>
      <c r="E1737" s="9">
        <v>2</v>
      </c>
      <c r="F1737" s="9">
        <v>0</v>
      </c>
      <c r="G1737" s="9">
        <v>1</v>
      </c>
      <c r="H1737" s="9">
        <v>1</v>
      </c>
      <c r="I1737" s="9">
        <v>0</v>
      </c>
    </row>
    <row r="1738" spans="1:9" x14ac:dyDescent="0.2">
      <c r="A1738" s="9" t="s">
        <v>2200</v>
      </c>
      <c r="B1738" s="9">
        <v>5</v>
      </c>
      <c r="C1738" s="9">
        <v>5</v>
      </c>
      <c r="D1738" s="9">
        <v>11</v>
      </c>
      <c r="E1738" s="9">
        <v>1</v>
      </c>
      <c r="F1738" s="9">
        <v>4</v>
      </c>
      <c r="G1738" s="9">
        <v>9</v>
      </c>
      <c r="H1738" s="9">
        <v>9</v>
      </c>
      <c r="I1738" s="9">
        <v>3</v>
      </c>
    </row>
    <row r="1739" spans="1:9" x14ac:dyDescent="0.2">
      <c r="A1739" s="9" t="s">
        <v>2201</v>
      </c>
      <c r="B1739" s="9">
        <v>46</v>
      </c>
      <c r="C1739" s="9">
        <v>56</v>
      </c>
      <c r="D1739" s="9">
        <v>55</v>
      </c>
      <c r="E1739" s="9">
        <v>29</v>
      </c>
      <c r="F1739" s="9">
        <v>39</v>
      </c>
      <c r="G1739" s="9">
        <v>63</v>
      </c>
      <c r="H1739" s="9">
        <v>75</v>
      </c>
      <c r="I1739" s="9">
        <v>89</v>
      </c>
    </row>
    <row r="1740" spans="1:9" x14ac:dyDescent="0.2">
      <c r="A1740" s="9" t="s">
        <v>2202</v>
      </c>
      <c r="B1740" s="9">
        <v>0</v>
      </c>
      <c r="C1740" s="9">
        <v>1</v>
      </c>
      <c r="D1740" s="9">
        <v>0</v>
      </c>
      <c r="E1740" s="9">
        <v>0</v>
      </c>
      <c r="F1740" s="9">
        <v>0</v>
      </c>
      <c r="G1740" s="9">
        <v>0</v>
      </c>
      <c r="H1740" s="9">
        <v>0</v>
      </c>
      <c r="I1740" s="9">
        <v>0</v>
      </c>
    </row>
    <row r="1741" spans="1:9" x14ac:dyDescent="0.2">
      <c r="A1741" s="9" t="s">
        <v>2203</v>
      </c>
      <c r="B1741" s="9">
        <v>1</v>
      </c>
      <c r="C1741" s="9">
        <v>0</v>
      </c>
      <c r="D1741" s="9">
        <v>1</v>
      </c>
      <c r="E1741" s="9">
        <v>0</v>
      </c>
      <c r="F1741" s="9">
        <v>0</v>
      </c>
      <c r="G1741" s="9">
        <v>3</v>
      </c>
      <c r="H1741" s="9">
        <v>4</v>
      </c>
      <c r="I1741" s="9">
        <v>4</v>
      </c>
    </row>
    <row r="1742" spans="1:9" x14ac:dyDescent="0.2">
      <c r="A1742" s="9" t="s">
        <v>2204</v>
      </c>
      <c r="B1742" s="9">
        <v>3</v>
      </c>
      <c r="C1742" s="9">
        <v>1</v>
      </c>
      <c r="D1742" s="9">
        <v>3</v>
      </c>
      <c r="E1742" s="9">
        <v>1</v>
      </c>
      <c r="F1742" s="9">
        <v>2</v>
      </c>
      <c r="G1742" s="9">
        <v>5</v>
      </c>
      <c r="H1742" s="9">
        <v>6</v>
      </c>
      <c r="I1742" s="9">
        <v>7</v>
      </c>
    </row>
    <row r="1743" spans="1:9" x14ac:dyDescent="0.2">
      <c r="A1743" s="9" t="s">
        <v>2205</v>
      </c>
      <c r="B1743" s="9">
        <v>1</v>
      </c>
      <c r="C1743" s="9">
        <v>1</v>
      </c>
      <c r="D1743" s="9">
        <v>4</v>
      </c>
      <c r="E1743" s="9">
        <v>2</v>
      </c>
      <c r="F1743" s="9">
        <v>0</v>
      </c>
      <c r="G1743" s="9">
        <v>4</v>
      </c>
      <c r="H1743" s="9">
        <v>6</v>
      </c>
      <c r="I1743" s="9">
        <v>3</v>
      </c>
    </row>
    <row r="1744" spans="1:9" x14ac:dyDescent="0.2">
      <c r="A1744" s="9" t="s">
        <v>2206</v>
      </c>
      <c r="B1744" s="9">
        <v>1</v>
      </c>
      <c r="C1744" s="9">
        <v>3</v>
      </c>
      <c r="D1744" s="9">
        <v>2</v>
      </c>
      <c r="E1744" s="9">
        <v>0</v>
      </c>
      <c r="F1744" s="9">
        <v>0</v>
      </c>
      <c r="G1744" s="9">
        <v>3</v>
      </c>
      <c r="H1744" s="9">
        <v>2</v>
      </c>
      <c r="I1744" s="9">
        <v>2</v>
      </c>
    </row>
    <row r="1745" spans="1:9" x14ac:dyDescent="0.2">
      <c r="A1745" s="9" t="s">
        <v>2207</v>
      </c>
      <c r="B1745" s="9">
        <v>73</v>
      </c>
      <c r="C1745" s="9">
        <v>109</v>
      </c>
      <c r="D1745" s="9">
        <v>84</v>
      </c>
      <c r="E1745" s="9">
        <v>64</v>
      </c>
      <c r="F1745" s="9">
        <v>81</v>
      </c>
      <c r="G1745" s="9">
        <v>105</v>
      </c>
      <c r="H1745" s="9">
        <v>171</v>
      </c>
      <c r="I1745" s="9">
        <v>156</v>
      </c>
    </row>
    <row r="1746" spans="1:9" x14ac:dyDescent="0.2">
      <c r="A1746" s="9" t="s">
        <v>2208</v>
      </c>
      <c r="B1746" s="9">
        <v>8</v>
      </c>
      <c r="C1746" s="9">
        <v>14</v>
      </c>
      <c r="D1746" s="9">
        <v>5</v>
      </c>
      <c r="E1746" s="9">
        <v>12</v>
      </c>
      <c r="F1746" s="9">
        <v>15</v>
      </c>
      <c r="G1746" s="9">
        <v>11</v>
      </c>
      <c r="H1746" s="9">
        <v>33</v>
      </c>
      <c r="I1746" s="9">
        <v>29</v>
      </c>
    </row>
    <row r="1747" spans="1:9" x14ac:dyDescent="0.2">
      <c r="A1747" s="9" t="s">
        <v>2209</v>
      </c>
      <c r="B1747" s="9">
        <v>243</v>
      </c>
      <c r="C1747" s="9">
        <v>409</v>
      </c>
      <c r="D1747" s="9">
        <v>402</v>
      </c>
      <c r="E1747" s="9">
        <v>210</v>
      </c>
      <c r="F1747" s="9">
        <v>275</v>
      </c>
      <c r="G1747" s="9">
        <v>199</v>
      </c>
      <c r="H1747" s="9">
        <v>274</v>
      </c>
      <c r="I1747" s="9">
        <v>277</v>
      </c>
    </row>
    <row r="1748" spans="1:9" x14ac:dyDescent="0.2">
      <c r="A1748" s="9" t="s">
        <v>2210</v>
      </c>
      <c r="B1748" s="9">
        <v>81</v>
      </c>
      <c r="C1748" s="9">
        <v>130</v>
      </c>
      <c r="D1748" s="9">
        <v>86</v>
      </c>
      <c r="E1748" s="9">
        <v>69</v>
      </c>
      <c r="F1748" s="9">
        <v>97</v>
      </c>
      <c r="G1748" s="9">
        <v>91</v>
      </c>
      <c r="H1748" s="9">
        <v>137</v>
      </c>
      <c r="I1748" s="9">
        <v>143</v>
      </c>
    </row>
    <row r="1749" spans="1:9" x14ac:dyDescent="0.2">
      <c r="A1749" s="9" t="s">
        <v>2211</v>
      </c>
      <c r="B1749" s="9">
        <v>88</v>
      </c>
      <c r="C1749" s="9">
        <v>159</v>
      </c>
      <c r="D1749" s="9">
        <v>157</v>
      </c>
      <c r="E1749" s="9">
        <v>103</v>
      </c>
      <c r="F1749" s="9">
        <v>156</v>
      </c>
      <c r="G1749" s="9">
        <v>97</v>
      </c>
      <c r="H1749" s="9">
        <v>115</v>
      </c>
      <c r="I1749" s="9">
        <v>108</v>
      </c>
    </row>
    <row r="1750" spans="1:9" x14ac:dyDescent="0.2">
      <c r="A1750" s="9" t="s">
        <v>2212</v>
      </c>
      <c r="B1750" s="9">
        <v>14</v>
      </c>
      <c r="C1750" s="9">
        <v>20</v>
      </c>
      <c r="D1750" s="9">
        <v>11</v>
      </c>
      <c r="E1750" s="9">
        <v>16</v>
      </c>
      <c r="F1750" s="9">
        <v>38</v>
      </c>
      <c r="G1750" s="9">
        <v>19</v>
      </c>
      <c r="H1750" s="9">
        <v>16</v>
      </c>
      <c r="I1750" s="9">
        <v>19</v>
      </c>
    </row>
    <row r="1751" spans="1:9" x14ac:dyDescent="0.2">
      <c r="A1751" s="9" t="s">
        <v>2213</v>
      </c>
      <c r="B1751" s="9">
        <v>18</v>
      </c>
      <c r="C1751" s="9">
        <v>27</v>
      </c>
      <c r="D1751" s="9">
        <v>11</v>
      </c>
      <c r="E1751" s="9">
        <v>23</v>
      </c>
      <c r="F1751" s="9">
        <v>31</v>
      </c>
      <c r="G1751" s="9">
        <v>35</v>
      </c>
      <c r="H1751" s="9">
        <v>66</v>
      </c>
      <c r="I1751" s="9">
        <v>58</v>
      </c>
    </row>
    <row r="1752" spans="1:9" x14ac:dyDescent="0.2">
      <c r="A1752" s="9" t="s">
        <v>2214</v>
      </c>
      <c r="B1752" s="9">
        <v>19</v>
      </c>
      <c r="C1752" s="9">
        <v>32</v>
      </c>
      <c r="D1752" s="9">
        <v>9</v>
      </c>
      <c r="E1752" s="9">
        <v>22</v>
      </c>
      <c r="F1752" s="9">
        <v>29</v>
      </c>
      <c r="G1752" s="9">
        <v>33</v>
      </c>
      <c r="H1752" s="9">
        <v>46</v>
      </c>
      <c r="I1752" s="9">
        <v>38</v>
      </c>
    </row>
    <row r="1753" spans="1:9" x14ac:dyDescent="0.2">
      <c r="A1753" s="9" t="s">
        <v>2215</v>
      </c>
      <c r="B1753" s="9">
        <v>28</v>
      </c>
      <c r="C1753" s="9">
        <v>45</v>
      </c>
      <c r="D1753" s="9">
        <v>15</v>
      </c>
      <c r="E1753" s="9">
        <v>25</v>
      </c>
      <c r="F1753" s="9">
        <v>42</v>
      </c>
      <c r="G1753" s="9">
        <v>32</v>
      </c>
      <c r="H1753" s="9">
        <v>61</v>
      </c>
      <c r="I1753" s="9">
        <v>45</v>
      </c>
    </row>
    <row r="1754" spans="1:9" x14ac:dyDescent="0.2">
      <c r="A1754" s="9" t="s">
        <v>2216</v>
      </c>
      <c r="B1754" s="9">
        <v>8</v>
      </c>
      <c r="C1754" s="9">
        <v>18</v>
      </c>
      <c r="D1754" s="9">
        <v>4</v>
      </c>
      <c r="E1754" s="9">
        <v>10</v>
      </c>
      <c r="F1754" s="9">
        <v>13</v>
      </c>
      <c r="G1754" s="9">
        <v>8</v>
      </c>
      <c r="H1754" s="9">
        <v>14</v>
      </c>
      <c r="I1754" s="9">
        <v>10</v>
      </c>
    </row>
    <row r="1755" spans="1:9" x14ac:dyDescent="0.2">
      <c r="A1755" s="9" t="s">
        <v>2217</v>
      </c>
      <c r="B1755" s="9">
        <v>2</v>
      </c>
      <c r="C1755" s="9">
        <v>4</v>
      </c>
      <c r="D1755" s="9">
        <v>0</v>
      </c>
      <c r="E1755" s="9">
        <v>3</v>
      </c>
      <c r="F1755" s="9">
        <v>3</v>
      </c>
      <c r="G1755" s="9">
        <v>13</v>
      </c>
      <c r="H1755" s="9">
        <v>15</v>
      </c>
      <c r="I1755" s="9">
        <v>18</v>
      </c>
    </row>
    <row r="1756" spans="1:9" x14ac:dyDescent="0.2">
      <c r="A1756" s="9" t="s">
        <v>2218</v>
      </c>
      <c r="B1756" s="9">
        <v>28</v>
      </c>
      <c r="C1756" s="9">
        <v>37</v>
      </c>
      <c r="D1756" s="9">
        <v>14</v>
      </c>
      <c r="E1756" s="9">
        <v>20</v>
      </c>
      <c r="F1756" s="9">
        <v>27</v>
      </c>
      <c r="G1756" s="9">
        <v>92</v>
      </c>
      <c r="H1756" s="9">
        <v>137</v>
      </c>
      <c r="I1756" s="9">
        <v>105</v>
      </c>
    </row>
    <row r="1757" spans="1:9" x14ac:dyDescent="0.2">
      <c r="A1757" s="9" t="s">
        <v>2219</v>
      </c>
      <c r="B1757" s="9">
        <v>52</v>
      </c>
      <c r="C1757" s="9">
        <v>76</v>
      </c>
      <c r="D1757" s="9">
        <v>10</v>
      </c>
      <c r="E1757" s="9">
        <v>33</v>
      </c>
      <c r="F1757" s="9">
        <v>37</v>
      </c>
      <c r="G1757" s="9">
        <v>3</v>
      </c>
      <c r="H1757" s="9">
        <v>10</v>
      </c>
      <c r="I1757" s="9">
        <v>4</v>
      </c>
    </row>
    <row r="1758" spans="1:9" x14ac:dyDescent="0.2">
      <c r="A1758" s="9" t="s">
        <v>2220</v>
      </c>
      <c r="B1758" s="9">
        <v>58</v>
      </c>
      <c r="C1758" s="9">
        <v>59</v>
      </c>
      <c r="D1758" s="9">
        <v>75</v>
      </c>
      <c r="E1758" s="9">
        <v>27</v>
      </c>
      <c r="F1758" s="9">
        <v>33</v>
      </c>
      <c r="G1758" s="9">
        <v>57</v>
      </c>
      <c r="H1758" s="9">
        <v>73</v>
      </c>
      <c r="I1758" s="9">
        <v>59</v>
      </c>
    </row>
    <row r="1759" spans="1:9" x14ac:dyDescent="0.2">
      <c r="A1759" s="9" t="s">
        <v>2221</v>
      </c>
      <c r="B1759" s="9">
        <v>7</v>
      </c>
      <c r="C1759" s="9">
        <v>3</v>
      </c>
      <c r="D1759" s="9">
        <v>1</v>
      </c>
      <c r="E1759" s="9">
        <v>2</v>
      </c>
      <c r="F1759" s="9">
        <v>6</v>
      </c>
      <c r="G1759" s="9">
        <v>10</v>
      </c>
      <c r="H1759" s="9">
        <v>18</v>
      </c>
      <c r="I1759" s="9">
        <v>10</v>
      </c>
    </row>
    <row r="1760" spans="1:9" x14ac:dyDescent="0.2">
      <c r="A1760" s="9" t="s">
        <v>2222</v>
      </c>
      <c r="B1760" s="9">
        <v>2</v>
      </c>
      <c r="C1760" s="9">
        <v>3</v>
      </c>
      <c r="D1760" s="9">
        <v>4</v>
      </c>
      <c r="E1760" s="9">
        <v>1</v>
      </c>
      <c r="F1760" s="9">
        <v>4</v>
      </c>
      <c r="G1760" s="9">
        <v>15</v>
      </c>
      <c r="H1760" s="9">
        <v>25</v>
      </c>
      <c r="I1760" s="9">
        <v>13</v>
      </c>
    </row>
    <row r="1761" spans="1:9" x14ac:dyDescent="0.2">
      <c r="A1761" s="9" t="s">
        <v>2223</v>
      </c>
      <c r="B1761" s="9">
        <v>450</v>
      </c>
      <c r="C1761" s="9">
        <v>707</v>
      </c>
      <c r="D1761" s="9">
        <v>465</v>
      </c>
      <c r="E1761" s="9">
        <v>307</v>
      </c>
      <c r="F1761" s="9">
        <v>384</v>
      </c>
      <c r="G1761" s="9">
        <v>489</v>
      </c>
      <c r="H1761" s="9">
        <v>719</v>
      </c>
      <c r="I1761" s="9">
        <v>643</v>
      </c>
    </row>
    <row r="1762" spans="1:9" x14ac:dyDescent="0.2">
      <c r="A1762" s="9" t="s">
        <v>2224</v>
      </c>
      <c r="B1762" s="9">
        <v>45</v>
      </c>
      <c r="C1762" s="9">
        <v>62</v>
      </c>
      <c r="D1762" s="9">
        <v>16</v>
      </c>
      <c r="E1762" s="9">
        <v>54</v>
      </c>
      <c r="F1762" s="9">
        <v>77</v>
      </c>
      <c r="G1762" s="9">
        <v>144</v>
      </c>
      <c r="H1762" s="9">
        <v>172</v>
      </c>
      <c r="I1762" s="9">
        <v>164</v>
      </c>
    </row>
    <row r="1763" spans="1:9" x14ac:dyDescent="0.2">
      <c r="A1763" s="9" t="s">
        <v>2225</v>
      </c>
      <c r="B1763" s="9">
        <v>41</v>
      </c>
      <c r="C1763" s="9">
        <v>65</v>
      </c>
      <c r="D1763" s="9">
        <v>51</v>
      </c>
      <c r="E1763" s="9">
        <v>45</v>
      </c>
      <c r="F1763" s="9">
        <v>47</v>
      </c>
      <c r="G1763" s="9">
        <v>69</v>
      </c>
      <c r="H1763" s="9">
        <v>107</v>
      </c>
      <c r="I1763" s="9">
        <v>95</v>
      </c>
    </row>
    <row r="1764" spans="1:9" x14ac:dyDescent="0.2">
      <c r="A1764" s="9" t="s">
        <v>2226</v>
      </c>
      <c r="B1764" s="9">
        <v>62</v>
      </c>
      <c r="C1764" s="9">
        <v>84</v>
      </c>
      <c r="D1764" s="9">
        <v>59</v>
      </c>
      <c r="E1764" s="9">
        <v>34</v>
      </c>
      <c r="F1764" s="9">
        <v>50</v>
      </c>
      <c r="G1764" s="9">
        <v>76</v>
      </c>
      <c r="H1764" s="9">
        <v>103</v>
      </c>
      <c r="I1764" s="9">
        <v>92</v>
      </c>
    </row>
    <row r="1765" spans="1:9" x14ac:dyDescent="0.2">
      <c r="A1765" s="9" t="s">
        <v>2227</v>
      </c>
      <c r="B1765" s="9">
        <v>0</v>
      </c>
      <c r="C1765" s="9">
        <v>7</v>
      </c>
      <c r="D1765" s="9">
        <v>0</v>
      </c>
      <c r="E1765" s="9">
        <v>4</v>
      </c>
      <c r="F1765" s="9">
        <v>6</v>
      </c>
      <c r="G1765" s="9">
        <v>56</v>
      </c>
      <c r="H1765" s="9">
        <v>90</v>
      </c>
      <c r="I1765" s="9">
        <v>55</v>
      </c>
    </row>
    <row r="1766" spans="1:9" x14ac:dyDescent="0.2">
      <c r="A1766" s="9" t="s">
        <v>2228</v>
      </c>
      <c r="B1766" s="9">
        <v>8</v>
      </c>
      <c r="C1766" s="9">
        <v>18</v>
      </c>
      <c r="D1766" s="9">
        <v>3</v>
      </c>
      <c r="E1766" s="9">
        <v>19</v>
      </c>
      <c r="F1766" s="9">
        <v>31</v>
      </c>
      <c r="G1766" s="9">
        <v>180</v>
      </c>
      <c r="H1766" s="9">
        <v>215</v>
      </c>
      <c r="I1766" s="9">
        <v>200</v>
      </c>
    </row>
    <row r="1767" spans="1:9" x14ac:dyDescent="0.2">
      <c r="A1767" s="9" t="s">
        <v>2229</v>
      </c>
      <c r="B1767" s="9">
        <v>8</v>
      </c>
      <c r="C1767" s="9">
        <v>16</v>
      </c>
      <c r="D1767" s="9">
        <v>14</v>
      </c>
      <c r="E1767" s="9">
        <v>13</v>
      </c>
      <c r="F1767" s="9">
        <v>13</v>
      </c>
      <c r="G1767" s="9">
        <v>52</v>
      </c>
      <c r="H1767" s="9">
        <v>40</v>
      </c>
      <c r="I1767" s="9">
        <v>42</v>
      </c>
    </row>
    <row r="1768" spans="1:9" x14ac:dyDescent="0.2">
      <c r="A1768" s="9" t="s">
        <v>2230</v>
      </c>
      <c r="B1768" s="9">
        <v>189</v>
      </c>
      <c r="C1768" s="9">
        <v>332</v>
      </c>
      <c r="D1768" s="9">
        <v>73</v>
      </c>
      <c r="E1768" s="9">
        <v>85</v>
      </c>
      <c r="F1768" s="9">
        <v>124</v>
      </c>
      <c r="G1768" s="9">
        <v>151</v>
      </c>
      <c r="H1768" s="9">
        <v>304</v>
      </c>
      <c r="I1768" s="9">
        <v>248</v>
      </c>
    </row>
    <row r="1769" spans="1:9" x14ac:dyDescent="0.2">
      <c r="A1769" s="9" t="s">
        <v>2231</v>
      </c>
      <c r="B1769" s="9">
        <v>69</v>
      </c>
      <c r="C1769" s="9">
        <v>85</v>
      </c>
      <c r="D1769" s="9">
        <v>53</v>
      </c>
      <c r="E1769" s="9">
        <v>50</v>
      </c>
      <c r="F1769" s="9">
        <v>70</v>
      </c>
      <c r="G1769" s="9">
        <v>101</v>
      </c>
      <c r="H1769" s="9">
        <v>175</v>
      </c>
      <c r="I1769" s="9">
        <v>134</v>
      </c>
    </row>
    <row r="1770" spans="1:9" x14ac:dyDescent="0.2">
      <c r="A1770" s="9" t="s">
        <v>2232</v>
      </c>
      <c r="B1770" s="9">
        <v>0</v>
      </c>
      <c r="C1770" s="9">
        <v>0</v>
      </c>
      <c r="D1770" s="9">
        <v>0</v>
      </c>
      <c r="E1770" s="9">
        <v>0</v>
      </c>
      <c r="F1770" s="9">
        <v>0</v>
      </c>
      <c r="G1770" s="9">
        <v>7</v>
      </c>
      <c r="H1770" s="9">
        <v>13</v>
      </c>
      <c r="I1770" s="9">
        <v>15</v>
      </c>
    </row>
    <row r="1771" spans="1:9" x14ac:dyDescent="0.2">
      <c r="A1771" s="9" t="s">
        <v>2233</v>
      </c>
      <c r="B1771" s="9">
        <v>0</v>
      </c>
      <c r="C1771" s="9">
        <v>0</v>
      </c>
      <c r="D1771" s="9">
        <v>0</v>
      </c>
      <c r="E1771" s="9">
        <v>0</v>
      </c>
      <c r="F1771" s="9">
        <v>0</v>
      </c>
      <c r="G1771" s="9">
        <v>2</v>
      </c>
      <c r="H1771" s="9">
        <v>3</v>
      </c>
      <c r="I1771" s="9">
        <v>2</v>
      </c>
    </row>
    <row r="1772" spans="1:9" x14ac:dyDescent="0.2">
      <c r="A1772" s="9" t="s">
        <v>2234</v>
      </c>
      <c r="B1772" s="9">
        <v>1</v>
      </c>
      <c r="C1772" s="9">
        <v>2</v>
      </c>
      <c r="D1772" s="9">
        <v>0</v>
      </c>
      <c r="E1772" s="9">
        <v>1</v>
      </c>
      <c r="F1772" s="9">
        <v>0</v>
      </c>
      <c r="G1772" s="9">
        <v>10</v>
      </c>
      <c r="H1772" s="9">
        <v>6</v>
      </c>
      <c r="I1772" s="9">
        <v>5</v>
      </c>
    </row>
    <row r="1773" spans="1:9" x14ac:dyDescent="0.2">
      <c r="A1773" s="9" t="s">
        <v>2235</v>
      </c>
      <c r="B1773" s="9">
        <v>1</v>
      </c>
      <c r="C1773" s="9">
        <v>1</v>
      </c>
      <c r="D1773" s="9">
        <v>0</v>
      </c>
      <c r="E1773" s="9">
        <v>0</v>
      </c>
      <c r="F1773" s="9">
        <v>0</v>
      </c>
      <c r="G1773" s="9">
        <v>6</v>
      </c>
      <c r="H1773" s="9">
        <v>6</v>
      </c>
      <c r="I1773" s="9">
        <v>6</v>
      </c>
    </row>
    <row r="1774" spans="1:9" x14ac:dyDescent="0.2">
      <c r="A1774" s="9" t="s">
        <v>2236</v>
      </c>
      <c r="B1774" s="9">
        <v>8</v>
      </c>
      <c r="C1774" s="9">
        <v>26</v>
      </c>
      <c r="D1774" s="9">
        <v>18</v>
      </c>
      <c r="E1774" s="9">
        <v>10</v>
      </c>
      <c r="F1774" s="9">
        <v>15</v>
      </c>
      <c r="G1774" s="9">
        <v>8</v>
      </c>
      <c r="H1774" s="9">
        <v>17</v>
      </c>
      <c r="I1774" s="9">
        <v>14</v>
      </c>
    </row>
    <row r="1775" spans="1:9" x14ac:dyDescent="0.2">
      <c r="A1775" s="9" t="s">
        <v>2237</v>
      </c>
      <c r="B1775" s="9">
        <v>1</v>
      </c>
      <c r="C1775" s="9">
        <v>1</v>
      </c>
      <c r="D1775" s="9">
        <v>1</v>
      </c>
      <c r="E1775" s="9">
        <v>1</v>
      </c>
      <c r="F1775" s="9">
        <v>1</v>
      </c>
      <c r="G1775" s="9">
        <v>11</v>
      </c>
      <c r="H1775" s="9">
        <v>23</v>
      </c>
      <c r="I1775" s="9">
        <v>13</v>
      </c>
    </row>
    <row r="1776" spans="1:9" x14ac:dyDescent="0.2">
      <c r="A1776" s="9" t="s">
        <v>2238</v>
      </c>
      <c r="B1776" s="9">
        <v>1</v>
      </c>
      <c r="C1776" s="9">
        <v>0</v>
      </c>
      <c r="D1776" s="9">
        <v>0</v>
      </c>
      <c r="E1776" s="9">
        <v>0</v>
      </c>
      <c r="F1776" s="9">
        <v>0</v>
      </c>
      <c r="G1776" s="9">
        <v>1</v>
      </c>
      <c r="H1776" s="9">
        <v>8</v>
      </c>
      <c r="I1776" s="9">
        <v>2</v>
      </c>
    </row>
    <row r="1777" spans="1:9" x14ac:dyDescent="0.2">
      <c r="A1777" s="9" t="s">
        <v>2239</v>
      </c>
      <c r="B1777" s="9">
        <v>0</v>
      </c>
      <c r="C1777" s="9">
        <v>0</v>
      </c>
      <c r="D1777" s="9">
        <v>0</v>
      </c>
      <c r="E1777" s="9">
        <v>0</v>
      </c>
      <c r="F1777" s="9">
        <v>2</v>
      </c>
      <c r="G1777" s="9">
        <v>0</v>
      </c>
      <c r="H1777" s="9">
        <v>0</v>
      </c>
      <c r="I1777" s="9">
        <v>0</v>
      </c>
    </row>
    <row r="1778" spans="1:9" x14ac:dyDescent="0.2">
      <c r="A1778" s="9" t="s">
        <v>2240</v>
      </c>
      <c r="B1778" s="9">
        <v>2</v>
      </c>
      <c r="C1778" s="9">
        <v>1</v>
      </c>
      <c r="D1778" s="9">
        <v>1</v>
      </c>
      <c r="E1778" s="9">
        <v>2</v>
      </c>
      <c r="F1778" s="9">
        <v>1</v>
      </c>
      <c r="G1778" s="9">
        <v>4</v>
      </c>
      <c r="H1778" s="9">
        <v>1</v>
      </c>
      <c r="I1778" s="9">
        <v>3</v>
      </c>
    </row>
    <row r="1779" spans="1:9" x14ac:dyDescent="0.2">
      <c r="A1779" s="9" t="s">
        <v>2241</v>
      </c>
      <c r="B1779" s="9">
        <v>1</v>
      </c>
      <c r="C1779" s="9">
        <v>1</v>
      </c>
      <c r="D1779" s="9">
        <v>1</v>
      </c>
      <c r="E1779" s="9">
        <v>2</v>
      </c>
      <c r="F1779" s="9">
        <v>6</v>
      </c>
      <c r="G1779" s="9">
        <v>15</v>
      </c>
      <c r="H1779" s="9">
        <v>15</v>
      </c>
      <c r="I1779" s="9">
        <v>21</v>
      </c>
    </row>
    <row r="1780" spans="1:9" x14ac:dyDescent="0.2">
      <c r="A1780" s="9" t="s">
        <v>2242</v>
      </c>
      <c r="B1780" s="9">
        <v>0</v>
      </c>
      <c r="C1780" s="9">
        <v>1</v>
      </c>
      <c r="D1780" s="9">
        <v>1</v>
      </c>
      <c r="E1780" s="9">
        <v>1</v>
      </c>
      <c r="F1780" s="9">
        <v>1</v>
      </c>
      <c r="G1780" s="9">
        <v>6</v>
      </c>
      <c r="H1780" s="9">
        <v>10</v>
      </c>
      <c r="I1780" s="9">
        <v>6</v>
      </c>
    </row>
    <row r="1781" spans="1:9" x14ac:dyDescent="0.2">
      <c r="A1781" s="9" t="s">
        <v>2243</v>
      </c>
      <c r="B1781" s="9">
        <v>10</v>
      </c>
      <c r="C1781" s="9">
        <v>14</v>
      </c>
      <c r="D1781" s="9">
        <v>35</v>
      </c>
      <c r="E1781" s="9">
        <v>11</v>
      </c>
      <c r="F1781" s="9">
        <v>22</v>
      </c>
      <c r="G1781" s="9">
        <v>93</v>
      </c>
      <c r="H1781" s="9">
        <v>114</v>
      </c>
      <c r="I1781" s="9">
        <v>129</v>
      </c>
    </row>
    <row r="1782" spans="1:9" x14ac:dyDescent="0.2">
      <c r="A1782" s="9" t="s">
        <v>2244</v>
      </c>
      <c r="B1782" s="9">
        <v>61</v>
      </c>
      <c r="C1782" s="9">
        <v>89</v>
      </c>
      <c r="D1782" s="9">
        <v>67</v>
      </c>
      <c r="E1782" s="9">
        <v>44</v>
      </c>
      <c r="F1782" s="9">
        <v>70</v>
      </c>
      <c r="G1782" s="9">
        <v>34</v>
      </c>
      <c r="H1782" s="9">
        <v>46</v>
      </c>
      <c r="I1782" s="9">
        <v>41</v>
      </c>
    </row>
    <row r="1783" spans="1:9" x14ac:dyDescent="0.2">
      <c r="A1783" s="9" t="s">
        <v>2245</v>
      </c>
      <c r="B1783" s="9">
        <v>39</v>
      </c>
      <c r="C1783" s="9">
        <v>41</v>
      </c>
      <c r="D1783" s="9">
        <v>46</v>
      </c>
      <c r="E1783" s="9">
        <v>31</v>
      </c>
      <c r="F1783" s="9">
        <v>47</v>
      </c>
      <c r="G1783" s="9">
        <v>44</v>
      </c>
      <c r="H1783" s="9">
        <v>59</v>
      </c>
      <c r="I1783" s="9">
        <v>63</v>
      </c>
    </row>
    <row r="1784" spans="1:9" x14ac:dyDescent="0.2">
      <c r="A1784" s="9" t="s">
        <v>2246</v>
      </c>
      <c r="B1784" s="9">
        <v>183</v>
      </c>
      <c r="C1784" s="9">
        <v>263</v>
      </c>
      <c r="D1784" s="9">
        <v>189</v>
      </c>
      <c r="E1784" s="9">
        <v>131</v>
      </c>
      <c r="F1784" s="9">
        <v>192</v>
      </c>
      <c r="G1784" s="9">
        <v>223</v>
      </c>
      <c r="H1784" s="9">
        <v>304</v>
      </c>
      <c r="I1784" s="9">
        <v>281</v>
      </c>
    </row>
    <row r="1785" spans="1:9" x14ac:dyDescent="0.2">
      <c r="A1785" s="9" t="s">
        <v>2247</v>
      </c>
      <c r="B1785" s="9">
        <v>6</v>
      </c>
      <c r="C1785" s="9">
        <v>16</v>
      </c>
      <c r="D1785" s="9">
        <v>31</v>
      </c>
      <c r="E1785" s="9">
        <v>7</v>
      </c>
      <c r="F1785" s="9">
        <v>11</v>
      </c>
      <c r="G1785" s="9">
        <v>12</v>
      </c>
      <c r="H1785" s="9">
        <v>21</v>
      </c>
      <c r="I1785" s="9">
        <v>9</v>
      </c>
    </row>
    <row r="1786" spans="1:9" x14ac:dyDescent="0.2">
      <c r="A1786" s="9" t="s">
        <v>2248</v>
      </c>
      <c r="B1786" s="9">
        <v>35</v>
      </c>
      <c r="C1786" s="9">
        <v>56</v>
      </c>
      <c r="D1786" s="9">
        <v>53</v>
      </c>
      <c r="E1786" s="9">
        <v>27</v>
      </c>
      <c r="F1786" s="9">
        <v>48</v>
      </c>
      <c r="G1786" s="9">
        <v>19</v>
      </c>
      <c r="H1786" s="9">
        <v>36</v>
      </c>
      <c r="I1786" s="9">
        <v>22</v>
      </c>
    </row>
    <row r="1787" spans="1:9" x14ac:dyDescent="0.2">
      <c r="A1787" s="9" t="s">
        <v>2249</v>
      </c>
      <c r="B1787" s="9">
        <v>0</v>
      </c>
      <c r="C1787" s="9">
        <v>2</v>
      </c>
      <c r="D1787" s="9">
        <v>2</v>
      </c>
      <c r="E1787" s="9">
        <v>1</v>
      </c>
      <c r="F1787" s="9">
        <v>2</v>
      </c>
      <c r="G1787" s="9">
        <v>0</v>
      </c>
      <c r="H1787" s="9">
        <v>0</v>
      </c>
      <c r="I1787" s="9">
        <v>3</v>
      </c>
    </row>
    <row r="1788" spans="1:9" x14ac:dyDescent="0.2">
      <c r="A1788" s="9" t="s">
        <v>2250</v>
      </c>
      <c r="B1788" s="9">
        <v>6</v>
      </c>
      <c r="C1788" s="9">
        <v>15</v>
      </c>
      <c r="D1788" s="9">
        <v>6</v>
      </c>
      <c r="E1788" s="9">
        <v>9</v>
      </c>
      <c r="F1788" s="9">
        <v>16</v>
      </c>
      <c r="G1788" s="9">
        <v>41</v>
      </c>
      <c r="H1788" s="9">
        <v>65</v>
      </c>
      <c r="I1788" s="9">
        <v>67</v>
      </c>
    </row>
    <row r="1789" spans="1:9" x14ac:dyDescent="0.2">
      <c r="A1789" s="9" t="s">
        <v>2251</v>
      </c>
      <c r="B1789" s="9">
        <v>23</v>
      </c>
      <c r="C1789" s="9">
        <v>45</v>
      </c>
      <c r="D1789" s="9">
        <v>17</v>
      </c>
      <c r="E1789" s="9">
        <v>24</v>
      </c>
      <c r="F1789" s="9">
        <v>46</v>
      </c>
      <c r="G1789" s="9">
        <v>51</v>
      </c>
      <c r="H1789" s="9">
        <v>70</v>
      </c>
      <c r="I1789" s="9">
        <v>70</v>
      </c>
    </row>
    <row r="1790" spans="1:9" x14ac:dyDescent="0.2">
      <c r="A1790" s="9" t="s">
        <v>2252</v>
      </c>
      <c r="B1790" s="9">
        <v>3</v>
      </c>
      <c r="C1790" s="9">
        <v>5</v>
      </c>
      <c r="D1790" s="9">
        <v>4</v>
      </c>
      <c r="E1790" s="9">
        <v>6</v>
      </c>
      <c r="F1790" s="9">
        <v>9</v>
      </c>
      <c r="G1790" s="9">
        <v>35</v>
      </c>
      <c r="H1790" s="9">
        <v>54</v>
      </c>
      <c r="I1790" s="9">
        <v>59</v>
      </c>
    </row>
    <row r="1791" spans="1:9" x14ac:dyDescent="0.2">
      <c r="A1791" s="9" t="s">
        <v>2253</v>
      </c>
      <c r="B1791" s="9">
        <v>88</v>
      </c>
      <c r="C1791" s="9">
        <v>102</v>
      </c>
      <c r="D1791" s="9">
        <v>82</v>
      </c>
      <c r="E1791" s="9">
        <v>51</v>
      </c>
      <c r="F1791" s="9">
        <v>77</v>
      </c>
      <c r="G1791" s="9">
        <v>129</v>
      </c>
      <c r="H1791" s="9">
        <v>215</v>
      </c>
      <c r="I1791" s="9">
        <v>193</v>
      </c>
    </row>
    <row r="1792" spans="1:9" x14ac:dyDescent="0.2">
      <c r="A1792" s="9" t="s">
        <v>2254</v>
      </c>
      <c r="B1792" s="9">
        <v>0</v>
      </c>
      <c r="C1792" s="9">
        <v>0</v>
      </c>
      <c r="D1792" s="9">
        <v>0</v>
      </c>
      <c r="E1792" s="9">
        <v>0</v>
      </c>
      <c r="F1792" s="9">
        <v>0</v>
      </c>
      <c r="G1792" s="9">
        <v>6</v>
      </c>
      <c r="H1792" s="9">
        <v>11</v>
      </c>
      <c r="I1792" s="9">
        <v>8</v>
      </c>
    </row>
    <row r="1793" spans="1:9" x14ac:dyDescent="0.2">
      <c r="A1793" s="9" t="s">
        <v>2255</v>
      </c>
      <c r="B1793" s="9">
        <v>1</v>
      </c>
      <c r="C1793" s="9">
        <v>0</v>
      </c>
      <c r="D1793" s="9">
        <v>1</v>
      </c>
      <c r="E1793" s="9">
        <v>1</v>
      </c>
      <c r="F1793" s="9">
        <v>1</v>
      </c>
      <c r="G1793" s="9">
        <v>12</v>
      </c>
      <c r="H1793" s="9">
        <v>22</v>
      </c>
      <c r="I1793" s="9">
        <v>14</v>
      </c>
    </row>
    <row r="1794" spans="1:9" x14ac:dyDescent="0.2">
      <c r="A1794" s="9" t="s">
        <v>2256</v>
      </c>
      <c r="B1794" s="9">
        <v>75</v>
      </c>
      <c r="C1794" s="9">
        <v>137</v>
      </c>
      <c r="D1794" s="9">
        <v>126</v>
      </c>
      <c r="E1794" s="9">
        <v>100</v>
      </c>
      <c r="F1794" s="9">
        <v>122</v>
      </c>
      <c r="G1794" s="9">
        <v>174</v>
      </c>
      <c r="H1794" s="9">
        <v>256</v>
      </c>
      <c r="I1794" s="9">
        <v>243</v>
      </c>
    </row>
    <row r="1795" spans="1:9" x14ac:dyDescent="0.2">
      <c r="A1795" s="9" t="s">
        <v>2257</v>
      </c>
      <c r="B1795" s="9">
        <v>1</v>
      </c>
      <c r="C1795" s="9">
        <v>0</v>
      </c>
      <c r="D1795" s="9">
        <v>0</v>
      </c>
      <c r="E1795" s="9">
        <v>0</v>
      </c>
      <c r="F1795" s="9">
        <v>0</v>
      </c>
      <c r="G1795" s="9">
        <v>7</v>
      </c>
      <c r="H1795" s="9">
        <v>18</v>
      </c>
      <c r="I1795" s="9">
        <v>8</v>
      </c>
    </row>
    <row r="1796" spans="1:9" x14ac:dyDescent="0.2">
      <c r="A1796" s="9" t="s">
        <v>2258</v>
      </c>
      <c r="B1796" s="9">
        <v>0</v>
      </c>
      <c r="C1796" s="9">
        <v>0</v>
      </c>
      <c r="D1796" s="9">
        <v>0</v>
      </c>
      <c r="E1796" s="9">
        <v>0</v>
      </c>
      <c r="F1796" s="9">
        <v>1</v>
      </c>
      <c r="G1796" s="9">
        <v>10</v>
      </c>
      <c r="H1796" s="9">
        <v>19</v>
      </c>
      <c r="I1796" s="9">
        <v>13</v>
      </c>
    </row>
    <row r="1797" spans="1:9" x14ac:dyDescent="0.2">
      <c r="A1797" s="9" t="s">
        <v>2259</v>
      </c>
      <c r="B1797" s="9">
        <v>0</v>
      </c>
      <c r="C1797" s="9">
        <v>0</v>
      </c>
      <c r="D1797" s="9">
        <v>1</v>
      </c>
      <c r="E1797" s="9">
        <v>0</v>
      </c>
      <c r="F1797" s="9">
        <v>1</v>
      </c>
      <c r="G1797" s="9">
        <v>11</v>
      </c>
      <c r="H1797" s="9">
        <v>23</v>
      </c>
      <c r="I1797" s="9">
        <v>19</v>
      </c>
    </row>
    <row r="1798" spans="1:9" x14ac:dyDescent="0.2">
      <c r="A1798" s="9" t="s">
        <v>2260</v>
      </c>
      <c r="B1798" s="9">
        <v>1</v>
      </c>
      <c r="C1798" s="9">
        <v>3</v>
      </c>
      <c r="D1798" s="9">
        <v>0</v>
      </c>
      <c r="E1798" s="9">
        <v>2</v>
      </c>
      <c r="F1798" s="9">
        <v>2</v>
      </c>
      <c r="G1798" s="9">
        <v>10</v>
      </c>
      <c r="H1798" s="9">
        <v>14</v>
      </c>
      <c r="I1798" s="9">
        <v>14</v>
      </c>
    </row>
    <row r="1799" spans="1:9" x14ac:dyDescent="0.2">
      <c r="A1799" s="9" t="s">
        <v>2261</v>
      </c>
      <c r="B1799" s="9">
        <v>0</v>
      </c>
      <c r="C1799" s="9">
        <v>0</v>
      </c>
      <c r="D1799" s="9">
        <v>0</v>
      </c>
      <c r="E1799" s="9">
        <v>0</v>
      </c>
      <c r="F1799" s="9">
        <v>0</v>
      </c>
      <c r="G1799" s="9">
        <v>4</v>
      </c>
      <c r="H1799" s="9">
        <v>7</v>
      </c>
      <c r="I1799" s="9">
        <v>8</v>
      </c>
    </row>
    <row r="1800" spans="1:9" x14ac:dyDescent="0.2">
      <c r="A1800" s="9" t="s">
        <v>2262</v>
      </c>
      <c r="B1800" s="9">
        <v>0</v>
      </c>
      <c r="C1800" s="9">
        <v>0</v>
      </c>
      <c r="D1800" s="9">
        <v>0</v>
      </c>
      <c r="E1800" s="9">
        <v>0</v>
      </c>
      <c r="F1800" s="9">
        <v>0</v>
      </c>
      <c r="G1800" s="9">
        <v>7</v>
      </c>
      <c r="H1800" s="9">
        <v>13</v>
      </c>
      <c r="I1800" s="9">
        <v>10</v>
      </c>
    </row>
    <row r="1801" spans="1:9" x14ac:dyDescent="0.2">
      <c r="A1801" s="9" t="s">
        <v>2263</v>
      </c>
      <c r="B1801" s="9">
        <v>1</v>
      </c>
      <c r="C1801" s="9">
        <v>0</v>
      </c>
      <c r="D1801" s="9">
        <v>10</v>
      </c>
      <c r="E1801" s="9">
        <v>0</v>
      </c>
      <c r="F1801" s="9">
        <v>0</v>
      </c>
      <c r="G1801" s="9">
        <v>21</v>
      </c>
      <c r="H1801" s="9">
        <v>31</v>
      </c>
      <c r="I1801" s="9">
        <v>27</v>
      </c>
    </row>
    <row r="1802" spans="1:9" x14ac:dyDescent="0.2">
      <c r="A1802" s="9" t="s">
        <v>2264</v>
      </c>
      <c r="B1802" s="9">
        <v>270</v>
      </c>
      <c r="C1802" s="9">
        <v>436</v>
      </c>
      <c r="D1802" s="9">
        <v>406</v>
      </c>
      <c r="E1802" s="9">
        <v>224</v>
      </c>
      <c r="F1802" s="9">
        <v>296</v>
      </c>
      <c r="G1802" s="9">
        <v>283</v>
      </c>
      <c r="H1802" s="9">
        <v>347</v>
      </c>
      <c r="I1802" s="9">
        <v>294</v>
      </c>
    </row>
    <row r="1803" spans="1:9" x14ac:dyDescent="0.2">
      <c r="A1803" s="9" t="s">
        <v>2265</v>
      </c>
      <c r="B1803" s="9">
        <v>629</v>
      </c>
      <c r="C1803" s="9">
        <v>1073</v>
      </c>
      <c r="D1803" s="9">
        <v>831</v>
      </c>
      <c r="E1803" s="9">
        <v>747</v>
      </c>
      <c r="F1803" s="9">
        <v>1083</v>
      </c>
      <c r="G1803" s="9">
        <v>415</v>
      </c>
      <c r="H1803" s="9">
        <v>560</v>
      </c>
      <c r="I1803" s="9">
        <v>529</v>
      </c>
    </row>
    <row r="1804" spans="1:9" x14ac:dyDescent="0.2">
      <c r="A1804" s="9" t="s">
        <v>2266</v>
      </c>
      <c r="B1804" s="9">
        <v>111</v>
      </c>
      <c r="C1804" s="9">
        <v>183</v>
      </c>
      <c r="D1804" s="9">
        <v>58</v>
      </c>
      <c r="E1804" s="9">
        <v>130</v>
      </c>
      <c r="F1804" s="9">
        <v>206</v>
      </c>
      <c r="G1804" s="9">
        <v>177</v>
      </c>
      <c r="H1804" s="9">
        <v>198</v>
      </c>
      <c r="I1804" s="9">
        <v>177</v>
      </c>
    </row>
    <row r="1805" spans="1:9" x14ac:dyDescent="0.2">
      <c r="A1805" s="9" t="s">
        <v>2267</v>
      </c>
      <c r="B1805" s="9">
        <v>312</v>
      </c>
      <c r="C1805" s="9">
        <v>543</v>
      </c>
      <c r="D1805" s="9">
        <v>461</v>
      </c>
      <c r="E1805" s="9">
        <v>329</v>
      </c>
      <c r="F1805" s="9">
        <v>447</v>
      </c>
      <c r="G1805" s="9">
        <v>372</v>
      </c>
      <c r="H1805" s="9">
        <v>504</v>
      </c>
      <c r="I1805" s="9">
        <v>487</v>
      </c>
    </row>
    <row r="1806" spans="1:9" x14ac:dyDescent="0.2">
      <c r="A1806" s="9" t="s">
        <v>2268</v>
      </c>
      <c r="B1806" s="9">
        <v>4</v>
      </c>
      <c r="C1806" s="9">
        <v>8</v>
      </c>
      <c r="D1806" s="9">
        <v>5</v>
      </c>
      <c r="E1806" s="9">
        <v>3</v>
      </c>
      <c r="F1806" s="9">
        <v>6</v>
      </c>
      <c r="G1806" s="9">
        <v>51</v>
      </c>
      <c r="H1806" s="9">
        <v>75</v>
      </c>
      <c r="I1806" s="9">
        <v>75</v>
      </c>
    </row>
    <row r="1807" spans="1:9" x14ac:dyDescent="0.2">
      <c r="A1807" s="9" t="s">
        <v>2269</v>
      </c>
      <c r="B1807" s="9">
        <v>0</v>
      </c>
      <c r="C1807" s="9">
        <v>0</v>
      </c>
      <c r="D1807" s="9">
        <v>0</v>
      </c>
      <c r="E1807" s="9">
        <v>0</v>
      </c>
      <c r="F1807" s="9">
        <v>0</v>
      </c>
      <c r="G1807" s="9">
        <v>4</v>
      </c>
      <c r="H1807" s="9">
        <v>4</v>
      </c>
      <c r="I1807" s="9">
        <v>1</v>
      </c>
    </row>
    <row r="1808" spans="1:9" x14ac:dyDescent="0.2">
      <c r="A1808" s="9" t="s">
        <v>2270</v>
      </c>
      <c r="B1808" s="9">
        <v>208</v>
      </c>
      <c r="C1808" s="9">
        <v>373</v>
      </c>
      <c r="D1808" s="9">
        <v>257</v>
      </c>
      <c r="E1808" s="9">
        <v>193</v>
      </c>
      <c r="F1808" s="9">
        <v>276</v>
      </c>
      <c r="G1808" s="9">
        <v>268</v>
      </c>
      <c r="H1808" s="9">
        <v>393</v>
      </c>
      <c r="I1808" s="9">
        <v>343</v>
      </c>
    </row>
    <row r="1809" spans="1:9" x14ac:dyDescent="0.2">
      <c r="A1809" s="9" t="s">
        <v>2271</v>
      </c>
      <c r="B1809" s="9">
        <v>36</v>
      </c>
      <c r="C1809" s="9">
        <v>74</v>
      </c>
      <c r="D1809" s="9">
        <v>39</v>
      </c>
      <c r="E1809" s="9">
        <v>33</v>
      </c>
      <c r="F1809" s="9">
        <v>39</v>
      </c>
      <c r="G1809" s="9">
        <v>47</v>
      </c>
      <c r="H1809" s="9">
        <v>81</v>
      </c>
      <c r="I1809" s="9">
        <v>62</v>
      </c>
    </row>
    <row r="1810" spans="1:9" x14ac:dyDescent="0.2">
      <c r="A1810" s="9" t="s">
        <v>2272</v>
      </c>
      <c r="B1810" s="9">
        <v>77</v>
      </c>
      <c r="C1810" s="9">
        <v>131</v>
      </c>
      <c r="D1810" s="9">
        <v>132</v>
      </c>
      <c r="E1810" s="9">
        <v>63</v>
      </c>
      <c r="F1810" s="9">
        <v>102</v>
      </c>
      <c r="G1810" s="9">
        <v>90</v>
      </c>
      <c r="H1810" s="9">
        <v>135</v>
      </c>
      <c r="I1810" s="9">
        <v>136</v>
      </c>
    </row>
    <row r="1811" spans="1:9" x14ac:dyDescent="0.2">
      <c r="A1811" s="9" t="s">
        <v>2273</v>
      </c>
      <c r="B1811" s="9">
        <v>97</v>
      </c>
      <c r="C1811" s="9">
        <v>160</v>
      </c>
      <c r="D1811" s="9">
        <v>103</v>
      </c>
      <c r="E1811" s="9">
        <v>59</v>
      </c>
      <c r="F1811" s="9">
        <v>98</v>
      </c>
      <c r="G1811" s="9">
        <v>102</v>
      </c>
      <c r="H1811" s="9">
        <v>178</v>
      </c>
      <c r="I1811" s="9">
        <v>166</v>
      </c>
    </row>
    <row r="1812" spans="1:9" x14ac:dyDescent="0.2">
      <c r="A1812" s="9" t="s">
        <v>2274</v>
      </c>
      <c r="B1812" s="9">
        <v>54</v>
      </c>
      <c r="C1812" s="9">
        <v>84</v>
      </c>
      <c r="D1812" s="9">
        <v>63</v>
      </c>
      <c r="E1812" s="9">
        <v>77</v>
      </c>
      <c r="F1812" s="9">
        <v>84</v>
      </c>
      <c r="G1812" s="9">
        <v>39</v>
      </c>
      <c r="H1812" s="9">
        <v>57</v>
      </c>
      <c r="I1812" s="9">
        <v>40</v>
      </c>
    </row>
    <row r="1813" spans="1:9" x14ac:dyDescent="0.2">
      <c r="A1813" s="9" t="s">
        <v>2275</v>
      </c>
      <c r="B1813" s="9">
        <v>0</v>
      </c>
      <c r="C1813" s="9">
        <v>0</v>
      </c>
      <c r="D1813" s="9">
        <v>0</v>
      </c>
      <c r="E1813" s="9">
        <v>0</v>
      </c>
      <c r="F1813" s="9">
        <v>0</v>
      </c>
      <c r="G1813" s="9">
        <v>7</v>
      </c>
      <c r="H1813" s="9">
        <v>16</v>
      </c>
      <c r="I1813" s="9">
        <v>17</v>
      </c>
    </row>
    <row r="1814" spans="1:9" x14ac:dyDescent="0.2">
      <c r="A1814" s="9" t="s">
        <v>2276</v>
      </c>
      <c r="B1814" s="9">
        <v>0</v>
      </c>
      <c r="C1814" s="9">
        <v>0</v>
      </c>
      <c r="D1814" s="9">
        <v>4</v>
      </c>
      <c r="E1814" s="9">
        <v>0</v>
      </c>
      <c r="F1814" s="9">
        <v>0</v>
      </c>
      <c r="G1814" s="9">
        <v>0</v>
      </c>
      <c r="H1814" s="9">
        <v>1</v>
      </c>
      <c r="I1814" s="9">
        <v>0</v>
      </c>
    </row>
    <row r="1815" spans="1:9" x14ac:dyDescent="0.2">
      <c r="A1815" s="9" t="s">
        <v>2277</v>
      </c>
      <c r="B1815" s="9">
        <v>0</v>
      </c>
      <c r="C1815" s="9">
        <v>0</v>
      </c>
      <c r="D1815" s="9">
        <v>3</v>
      </c>
      <c r="E1815" s="9">
        <v>0</v>
      </c>
      <c r="F1815" s="9">
        <v>0</v>
      </c>
      <c r="G1815" s="9">
        <v>3</v>
      </c>
      <c r="H1815" s="9">
        <v>5</v>
      </c>
      <c r="I1815" s="9">
        <v>4</v>
      </c>
    </row>
    <row r="1816" spans="1:9" x14ac:dyDescent="0.2">
      <c r="A1816" s="9" t="s">
        <v>2278</v>
      </c>
      <c r="B1816" s="9">
        <v>1</v>
      </c>
      <c r="C1816" s="9">
        <v>7</v>
      </c>
      <c r="D1816" s="9">
        <v>5</v>
      </c>
      <c r="E1816" s="9">
        <v>3</v>
      </c>
      <c r="F1816" s="9">
        <v>1</v>
      </c>
      <c r="G1816" s="9">
        <v>75</v>
      </c>
      <c r="H1816" s="9">
        <v>106</v>
      </c>
      <c r="I1816" s="9">
        <v>129</v>
      </c>
    </row>
    <row r="1817" spans="1:9" x14ac:dyDescent="0.2">
      <c r="A1817" s="9" t="s">
        <v>2279</v>
      </c>
      <c r="B1817" s="9">
        <v>24</v>
      </c>
      <c r="C1817" s="9">
        <v>45</v>
      </c>
      <c r="D1817" s="9">
        <v>49</v>
      </c>
      <c r="E1817" s="9">
        <v>14</v>
      </c>
      <c r="F1817" s="9">
        <v>21</v>
      </c>
      <c r="G1817" s="9">
        <v>10</v>
      </c>
      <c r="H1817" s="9">
        <v>12</v>
      </c>
      <c r="I1817" s="9">
        <v>9</v>
      </c>
    </row>
    <row r="1818" spans="1:9" x14ac:dyDescent="0.2">
      <c r="A1818" s="9" t="s">
        <v>2280</v>
      </c>
      <c r="B1818" s="9">
        <v>1</v>
      </c>
      <c r="C1818" s="9">
        <v>3</v>
      </c>
      <c r="D1818" s="9">
        <v>6</v>
      </c>
      <c r="E1818" s="9">
        <v>1</v>
      </c>
      <c r="F1818" s="9">
        <v>2</v>
      </c>
      <c r="G1818" s="9">
        <v>8</v>
      </c>
      <c r="H1818" s="9">
        <v>11</v>
      </c>
      <c r="I1818" s="9">
        <v>11</v>
      </c>
    </row>
    <row r="1819" spans="1:9" x14ac:dyDescent="0.2">
      <c r="A1819" s="9" t="s">
        <v>2281</v>
      </c>
      <c r="B1819" s="9">
        <v>0</v>
      </c>
      <c r="C1819" s="9">
        <v>2</v>
      </c>
      <c r="D1819" s="9">
        <v>3</v>
      </c>
      <c r="E1819" s="9">
        <v>3</v>
      </c>
      <c r="F1819" s="9">
        <v>2</v>
      </c>
      <c r="G1819" s="9">
        <v>0</v>
      </c>
      <c r="H1819" s="9">
        <v>0</v>
      </c>
      <c r="I1819" s="9">
        <v>0</v>
      </c>
    </row>
    <row r="1820" spans="1:9" x14ac:dyDescent="0.2">
      <c r="A1820" s="9" t="s">
        <v>2282</v>
      </c>
      <c r="B1820" s="9">
        <v>0</v>
      </c>
      <c r="C1820" s="9">
        <v>0</v>
      </c>
      <c r="D1820" s="9">
        <v>0</v>
      </c>
      <c r="E1820" s="9">
        <v>1</v>
      </c>
      <c r="F1820" s="9">
        <v>0</v>
      </c>
      <c r="G1820" s="9">
        <v>0</v>
      </c>
      <c r="H1820" s="9">
        <v>1</v>
      </c>
      <c r="I1820" s="9">
        <v>0</v>
      </c>
    </row>
    <row r="1821" spans="1:9" x14ac:dyDescent="0.2">
      <c r="A1821" s="9" t="s">
        <v>2283</v>
      </c>
      <c r="B1821" s="9">
        <v>7</v>
      </c>
      <c r="C1821" s="9">
        <v>19</v>
      </c>
      <c r="D1821" s="9">
        <v>23</v>
      </c>
      <c r="E1821" s="9">
        <v>11</v>
      </c>
      <c r="F1821" s="9">
        <v>12</v>
      </c>
      <c r="G1821" s="9">
        <v>139</v>
      </c>
      <c r="H1821" s="9">
        <v>184</v>
      </c>
      <c r="I1821" s="9">
        <v>190</v>
      </c>
    </row>
    <row r="1822" spans="1:9" x14ac:dyDescent="0.2">
      <c r="A1822" s="9" t="s">
        <v>2284</v>
      </c>
      <c r="B1822" s="9">
        <v>171</v>
      </c>
      <c r="C1822" s="9">
        <v>259</v>
      </c>
      <c r="D1822" s="9">
        <v>299</v>
      </c>
      <c r="E1822" s="9">
        <v>158</v>
      </c>
      <c r="F1822" s="9">
        <v>251</v>
      </c>
      <c r="G1822" s="9">
        <v>258</v>
      </c>
      <c r="H1822" s="9">
        <v>336</v>
      </c>
      <c r="I1822" s="9">
        <v>321</v>
      </c>
    </row>
    <row r="1823" spans="1:9" x14ac:dyDescent="0.2">
      <c r="A1823" s="9" t="s">
        <v>2285</v>
      </c>
      <c r="B1823" s="9">
        <v>754</v>
      </c>
      <c r="C1823" s="9">
        <v>1284</v>
      </c>
      <c r="D1823" s="9">
        <v>1202</v>
      </c>
      <c r="E1823" s="9">
        <v>404</v>
      </c>
      <c r="F1823" s="9">
        <v>513</v>
      </c>
      <c r="G1823" s="9">
        <v>750</v>
      </c>
      <c r="H1823" s="9">
        <v>1029</v>
      </c>
      <c r="I1823" s="9">
        <v>966</v>
      </c>
    </row>
    <row r="1824" spans="1:9" x14ac:dyDescent="0.2">
      <c r="A1824" s="9" t="s">
        <v>2286</v>
      </c>
      <c r="B1824" s="9">
        <v>0</v>
      </c>
      <c r="C1824" s="9">
        <v>0</v>
      </c>
      <c r="D1824" s="9">
        <v>0</v>
      </c>
      <c r="E1824" s="9">
        <v>0</v>
      </c>
      <c r="F1824" s="9">
        <v>0</v>
      </c>
      <c r="G1824" s="9">
        <v>1</v>
      </c>
      <c r="H1824" s="9">
        <v>1</v>
      </c>
      <c r="I1824" s="9">
        <v>0</v>
      </c>
    </row>
    <row r="1825" spans="1:9" x14ac:dyDescent="0.2">
      <c r="A1825" s="9" t="s">
        <v>2287</v>
      </c>
      <c r="B1825" s="9">
        <v>287</v>
      </c>
      <c r="C1825" s="9">
        <v>480</v>
      </c>
      <c r="D1825" s="9">
        <v>533</v>
      </c>
      <c r="E1825" s="9">
        <v>267</v>
      </c>
      <c r="F1825" s="9">
        <v>375</v>
      </c>
      <c r="G1825" s="9">
        <v>397</v>
      </c>
      <c r="H1825" s="9">
        <v>505</v>
      </c>
      <c r="I1825" s="9">
        <v>477</v>
      </c>
    </row>
    <row r="1826" spans="1:9" x14ac:dyDescent="0.2">
      <c r="A1826" s="9" t="s">
        <v>2288</v>
      </c>
      <c r="B1826" s="9">
        <v>18</v>
      </c>
      <c r="C1826" s="9">
        <v>41</v>
      </c>
      <c r="D1826" s="9">
        <v>55</v>
      </c>
      <c r="E1826" s="9">
        <v>41</v>
      </c>
      <c r="F1826" s="9">
        <v>54</v>
      </c>
      <c r="G1826" s="9">
        <v>31</v>
      </c>
      <c r="H1826" s="9">
        <v>26</v>
      </c>
      <c r="I1826" s="9">
        <v>26</v>
      </c>
    </row>
    <row r="1827" spans="1:9" x14ac:dyDescent="0.2">
      <c r="A1827" s="9" t="s">
        <v>2289</v>
      </c>
      <c r="B1827" s="9">
        <v>20</v>
      </c>
      <c r="C1827" s="9">
        <v>63</v>
      </c>
      <c r="D1827" s="9">
        <v>82</v>
      </c>
      <c r="E1827" s="9">
        <v>37</v>
      </c>
      <c r="F1827" s="9">
        <v>62</v>
      </c>
      <c r="G1827" s="9">
        <v>27</v>
      </c>
      <c r="H1827" s="9">
        <v>41</v>
      </c>
      <c r="I1827" s="9">
        <v>26</v>
      </c>
    </row>
    <row r="1828" spans="1:9" x14ac:dyDescent="0.2">
      <c r="A1828" s="9" t="s">
        <v>2290</v>
      </c>
      <c r="B1828" s="9">
        <v>0</v>
      </c>
      <c r="C1828" s="9">
        <v>1</v>
      </c>
      <c r="D1828" s="9">
        <v>1</v>
      </c>
      <c r="E1828" s="9">
        <v>0</v>
      </c>
      <c r="F1828" s="9">
        <v>1</v>
      </c>
      <c r="G1828" s="9">
        <v>3</v>
      </c>
      <c r="H1828" s="9">
        <v>0</v>
      </c>
      <c r="I1828" s="9">
        <v>1</v>
      </c>
    </row>
    <row r="1829" spans="1:9" x14ac:dyDescent="0.2">
      <c r="A1829" s="9" t="s">
        <v>2291</v>
      </c>
      <c r="B1829" s="9">
        <v>3</v>
      </c>
      <c r="C1829" s="9">
        <v>8</v>
      </c>
      <c r="D1829" s="9">
        <v>8</v>
      </c>
      <c r="E1829" s="9">
        <v>8</v>
      </c>
      <c r="F1829" s="9">
        <v>3</v>
      </c>
      <c r="G1829" s="9">
        <v>3</v>
      </c>
      <c r="H1829" s="9">
        <v>10</v>
      </c>
      <c r="I1829" s="9">
        <v>11</v>
      </c>
    </row>
    <row r="1830" spans="1:9" x14ac:dyDescent="0.2">
      <c r="A1830" s="9" t="s">
        <v>2292</v>
      </c>
      <c r="B1830" s="9">
        <v>31</v>
      </c>
      <c r="C1830" s="9">
        <v>60</v>
      </c>
      <c r="D1830" s="9">
        <v>74</v>
      </c>
      <c r="E1830" s="9">
        <v>60</v>
      </c>
      <c r="F1830" s="9">
        <v>89</v>
      </c>
      <c r="G1830" s="9">
        <v>101</v>
      </c>
      <c r="H1830" s="9">
        <v>141</v>
      </c>
      <c r="I1830" s="9">
        <v>128</v>
      </c>
    </row>
    <row r="1831" spans="1:9" x14ac:dyDescent="0.2">
      <c r="A1831" s="9" t="s">
        <v>2293</v>
      </c>
      <c r="B1831" s="9">
        <v>4</v>
      </c>
      <c r="C1831" s="9">
        <v>6</v>
      </c>
      <c r="D1831" s="9">
        <v>19</v>
      </c>
      <c r="E1831" s="9">
        <v>3</v>
      </c>
      <c r="F1831" s="9">
        <v>4</v>
      </c>
      <c r="G1831" s="9">
        <v>15</v>
      </c>
      <c r="H1831" s="9">
        <v>12</v>
      </c>
      <c r="I1831" s="9">
        <v>5</v>
      </c>
    </row>
    <row r="1832" spans="1:9" x14ac:dyDescent="0.2">
      <c r="A1832" s="9" t="s">
        <v>2294</v>
      </c>
      <c r="B1832" s="9">
        <v>3</v>
      </c>
      <c r="C1832" s="9">
        <v>3</v>
      </c>
      <c r="D1832" s="9">
        <v>1</v>
      </c>
      <c r="E1832" s="9">
        <v>1</v>
      </c>
      <c r="F1832" s="9">
        <v>1</v>
      </c>
      <c r="G1832" s="9">
        <v>1</v>
      </c>
      <c r="H1832" s="9">
        <v>0</v>
      </c>
      <c r="I1832" s="9">
        <v>0</v>
      </c>
    </row>
    <row r="1833" spans="1:9" x14ac:dyDescent="0.2">
      <c r="A1833" s="9" t="s">
        <v>2295</v>
      </c>
      <c r="B1833" s="9">
        <v>0</v>
      </c>
      <c r="C1833" s="9">
        <v>0</v>
      </c>
      <c r="D1833" s="9">
        <v>3</v>
      </c>
      <c r="E1833" s="9">
        <v>4</v>
      </c>
      <c r="F1833" s="9">
        <v>3</v>
      </c>
      <c r="G1833" s="9">
        <v>7</v>
      </c>
      <c r="H1833" s="9">
        <v>11</v>
      </c>
      <c r="I1833" s="9">
        <v>17</v>
      </c>
    </row>
    <row r="1834" spans="1:9" x14ac:dyDescent="0.2">
      <c r="A1834" s="9" t="s">
        <v>2296</v>
      </c>
      <c r="B1834" s="9">
        <v>0</v>
      </c>
      <c r="C1834" s="9">
        <v>0</v>
      </c>
      <c r="D1834" s="9">
        <v>0</v>
      </c>
      <c r="E1834" s="9">
        <v>0</v>
      </c>
      <c r="F1834" s="9">
        <v>0</v>
      </c>
      <c r="G1834" s="9">
        <v>2</v>
      </c>
      <c r="H1834" s="9">
        <v>0</v>
      </c>
      <c r="I1834" s="9">
        <v>0</v>
      </c>
    </row>
    <row r="1835" spans="1:9" x14ac:dyDescent="0.2">
      <c r="A1835" s="9" t="s">
        <v>2297</v>
      </c>
      <c r="B1835" s="9">
        <v>40</v>
      </c>
      <c r="C1835" s="9">
        <v>54</v>
      </c>
      <c r="D1835" s="9">
        <v>52</v>
      </c>
      <c r="E1835" s="9">
        <v>14</v>
      </c>
      <c r="F1835" s="9">
        <v>21</v>
      </c>
      <c r="G1835" s="9">
        <v>42</v>
      </c>
      <c r="H1835" s="9">
        <v>88</v>
      </c>
      <c r="I1835" s="9">
        <v>62</v>
      </c>
    </row>
    <row r="1836" spans="1:9" x14ac:dyDescent="0.2">
      <c r="A1836" s="9" t="s">
        <v>2298</v>
      </c>
      <c r="B1836" s="9">
        <v>4</v>
      </c>
      <c r="C1836" s="9">
        <v>3</v>
      </c>
      <c r="D1836" s="9">
        <v>4</v>
      </c>
      <c r="E1836" s="9">
        <v>0</v>
      </c>
      <c r="F1836" s="9">
        <v>0</v>
      </c>
      <c r="G1836" s="9">
        <v>1</v>
      </c>
      <c r="H1836" s="9">
        <v>7</v>
      </c>
      <c r="I1836" s="9">
        <v>8</v>
      </c>
    </row>
    <row r="1837" spans="1:9" x14ac:dyDescent="0.2">
      <c r="A1837" s="9" t="s">
        <v>2299</v>
      </c>
      <c r="B1837" s="9">
        <v>1</v>
      </c>
      <c r="C1837" s="9">
        <v>1</v>
      </c>
      <c r="D1837" s="9">
        <v>1</v>
      </c>
      <c r="E1837" s="9">
        <v>1</v>
      </c>
      <c r="F1837" s="9">
        <v>0</v>
      </c>
      <c r="G1837" s="9">
        <v>0</v>
      </c>
      <c r="H1837" s="9">
        <v>0</v>
      </c>
      <c r="I1837" s="9">
        <v>0</v>
      </c>
    </row>
    <row r="1838" spans="1:9" x14ac:dyDescent="0.2">
      <c r="A1838" s="9" t="s">
        <v>2300</v>
      </c>
      <c r="B1838" s="9">
        <v>1</v>
      </c>
      <c r="C1838" s="9">
        <v>1</v>
      </c>
      <c r="D1838" s="9">
        <v>1</v>
      </c>
      <c r="E1838" s="9">
        <v>2</v>
      </c>
      <c r="F1838" s="9">
        <v>0</v>
      </c>
      <c r="G1838" s="9">
        <v>1</v>
      </c>
      <c r="H1838" s="9">
        <v>7</v>
      </c>
      <c r="I1838" s="9">
        <v>7</v>
      </c>
    </row>
    <row r="1839" spans="1:9" x14ac:dyDescent="0.2">
      <c r="A1839" s="9" t="s">
        <v>2301</v>
      </c>
      <c r="B1839" s="9">
        <v>4</v>
      </c>
      <c r="C1839" s="9">
        <v>7</v>
      </c>
      <c r="D1839" s="9">
        <v>14</v>
      </c>
      <c r="E1839" s="9">
        <v>4</v>
      </c>
      <c r="F1839" s="9">
        <v>5</v>
      </c>
      <c r="G1839" s="9">
        <v>3</v>
      </c>
      <c r="H1839" s="9">
        <v>5</v>
      </c>
      <c r="I1839" s="9">
        <v>4</v>
      </c>
    </row>
    <row r="1840" spans="1:9" x14ac:dyDescent="0.2">
      <c r="A1840" s="9" t="s">
        <v>2302</v>
      </c>
      <c r="B1840" s="9">
        <v>101</v>
      </c>
      <c r="C1840" s="9">
        <v>221</v>
      </c>
      <c r="D1840" s="9">
        <v>192</v>
      </c>
      <c r="E1840" s="9">
        <v>82</v>
      </c>
      <c r="F1840" s="9">
        <v>96</v>
      </c>
      <c r="G1840" s="9">
        <v>124</v>
      </c>
      <c r="H1840" s="9">
        <v>135</v>
      </c>
      <c r="I1840" s="9">
        <v>92</v>
      </c>
    </row>
    <row r="1841" spans="1:9" x14ac:dyDescent="0.2">
      <c r="A1841" s="9" t="s">
        <v>2303</v>
      </c>
      <c r="B1841" s="9">
        <v>76</v>
      </c>
      <c r="C1841" s="9">
        <v>138</v>
      </c>
      <c r="D1841" s="9">
        <v>193</v>
      </c>
      <c r="E1841" s="9">
        <v>82</v>
      </c>
      <c r="F1841" s="9">
        <v>101</v>
      </c>
      <c r="G1841" s="9">
        <v>87</v>
      </c>
      <c r="H1841" s="9">
        <v>108</v>
      </c>
      <c r="I1841" s="9">
        <v>96</v>
      </c>
    </row>
    <row r="1842" spans="1:9" x14ac:dyDescent="0.2">
      <c r="A1842" s="9" t="s">
        <v>2304</v>
      </c>
      <c r="B1842" s="9">
        <v>330</v>
      </c>
      <c r="C1842" s="9">
        <v>525</v>
      </c>
      <c r="D1842" s="9">
        <v>511</v>
      </c>
      <c r="E1842" s="9">
        <v>239</v>
      </c>
      <c r="F1842" s="9">
        <v>332</v>
      </c>
      <c r="G1842" s="9">
        <v>299</v>
      </c>
      <c r="H1842" s="9">
        <v>394</v>
      </c>
      <c r="I1842" s="9">
        <v>304</v>
      </c>
    </row>
    <row r="1843" spans="1:9" x14ac:dyDescent="0.2">
      <c r="A1843" s="9" t="s">
        <v>2305</v>
      </c>
      <c r="B1843" s="9">
        <v>145</v>
      </c>
      <c r="C1843" s="9">
        <v>231</v>
      </c>
      <c r="D1843" s="9">
        <v>258</v>
      </c>
      <c r="E1843" s="9">
        <v>106</v>
      </c>
      <c r="F1843" s="9">
        <v>145</v>
      </c>
      <c r="G1843" s="9">
        <v>55</v>
      </c>
      <c r="H1843" s="9">
        <v>76</v>
      </c>
      <c r="I1843" s="9">
        <v>45</v>
      </c>
    </row>
    <row r="1844" spans="1:9" x14ac:dyDescent="0.2">
      <c r="A1844" s="9" t="s">
        <v>2306</v>
      </c>
      <c r="B1844" s="9">
        <v>14</v>
      </c>
      <c r="C1844" s="9">
        <v>26</v>
      </c>
      <c r="D1844" s="9">
        <v>39</v>
      </c>
      <c r="E1844" s="9">
        <v>15</v>
      </c>
      <c r="F1844" s="9">
        <v>23</v>
      </c>
      <c r="G1844" s="9">
        <v>14</v>
      </c>
      <c r="H1844" s="9">
        <v>20</v>
      </c>
      <c r="I1844" s="9">
        <v>27</v>
      </c>
    </row>
    <row r="1845" spans="1:9" x14ac:dyDescent="0.2">
      <c r="A1845" s="9" t="s">
        <v>2307</v>
      </c>
      <c r="B1845" s="9">
        <v>270</v>
      </c>
      <c r="C1845" s="9">
        <v>417</v>
      </c>
      <c r="D1845" s="9">
        <v>467</v>
      </c>
      <c r="E1845" s="9">
        <v>174</v>
      </c>
      <c r="F1845" s="9">
        <v>209</v>
      </c>
      <c r="G1845" s="9">
        <v>197</v>
      </c>
      <c r="H1845" s="9">
        <v>254</v>
      </c>
      <c r="I1845" s="9">
        <v>206</v>
      </c>
    </row>
    <row r="1846" spans="1:9" x14ac:dyDescent="0.2">
      <c r="A1846" s="9" t="s">
        <v>2308</v>
      </c>
      <c r="B1846" s="9">
        <v>60</v>
      </c>
      <c r="C1846" s="9">
        <v>110</v>
      </c>
      <c r="D1846" s="9">
        <v>142</v>
      </c>
      <c r="E1846" s="9">
        <v>66</v>
      </c>
      <c r="F1846" s="9">
        <v>93</v>
      </c>
      <c r="G1846" s="9">
        <v>101</v>
      </c>
      <c r="H1846" s="9">
        <v>139</v>
      </c>
      <c r="I1846" s="9">
        <v>113</v>
      </c>
    </row>
    <row r="1847" spans="1:9" x14ac:dyDescent="0.2">
      <c r="A1847" s="9" t="s">
        <v>2309</v>
      </c>
      <c r="B1847" s="9">
        <v>146</v>
      </c>
      <c r="C1847" s="9">
        <v>210</v>
      </c>
      <c r="D1847" s="9">
        <v>247</v>
      </c>
      <c r="E1847" s="9">
        <v>154</v>
      </c>
      <c r="F1847" s="9">
        <v>195</v>
      </c>
      <c r="G1847" s="9">
        <v>100</v>
      </c>
      <c r="H1847" s="9">
        <v>121</v>
      </c>
      <c r="I1847" s="9">
        <v>96</v>
      </c>
    </row>
    <row r="1848" spans="1:9" x14ac:dyDescent="0.2">
      <c r="A1848" s="9" t="s">
        <v>2310</v>
      </c>
      <c r="B1848" s="9">
        <v>88</v>
      </c>
      <c r="C1848" s="9">
        <v>161</v>
      </c>
      <c r="D1848" s="9">
        <v>117</v>
      </c>
      <c r="E1848" s="9">
        <v>69</v>
      </c>
      <c r="F1848" s="9">
        <v>93</v>
      </c>
      <c r="G1848" s="9">
        <v>167</v>
      </c>
      <c r="H1848" s="9">
        <v>242</v>
      </c>
      <c r="I1848" s="9">
        <v>259</v>
      </c>
    </row>
    <row r="1849" spans="1:9" x14ac:dyDescent="0.2">
      <c r="A1849" s="9" t="s">
        <v>2311</v>
      </c>
      <c r="B1849" s="9">
        <v>18</v>
      </c>
      <c r="C1849" s="9">
        <v>29</v>
      </c>
      <c r="D1849" s="9">
        <v>12</v>
      </c>
      <c r="E1849" s="9">
        <v>8</v>
      </c>
      <c r="F1849" s="9">
        <v>20</v>
      </c>
      <c r="G1849" s="9">
        <v>31</v>
      </c>
      <c r="H1849" s="9">
        <v>33</v>
      </c>
      <c r="I1849" s="9">
        <v>26</v>
      </c>
    </row>
    <row r="1850" spans="1:9" x14ac:dyDescent="0.2">
      <c r="A1850" s="9" t="s">
        <v>2312</v>
      </c>
      <c r="B1850" s="9">
        <v>80</v>
      </c>
      <c r="C1850" s="9">
        <v>135</v>
      </c>
      <c r="D1850" s="9">
        <v>108</v>
      </c>
      <c r="E1850" s="9">
        <v>50</v>
      </c>
      <c r="F1850" s="9">
        <v>56</v>
      </c>
      <c r="G1850" s="9">
        <v>177</v>
      </c>
      <c r="H1850" s="9">
        <v>348</v>
      </c>
      <c r="I1850" s="9">
        <v>312</v>
      </c>
    </row>
    <row r="1851" spans="1:9" x14ac:dyDescent="0.2">
      <c r="A1851" s="9" t="s">
        <v>2313</v>
      </c>
      <c r="B1851" s="9">
        <v>12</v>
      </c>
      <c r="C1851" s="9">
        <v>17</v>
      </c>
      <c r="D1851" s="9">
        <v>20</v>
      </c>
      <c r="E1851" s="9">
        <v>1</v>
      </c>
      <c r="F1851" s="9">
        <v>5</v>
      </c>
      <c r="G1851" s="9">
        <v>7</v>
      </c>
      <c r="H1851" s="9">
        <v>10</v>
      </c>
      <c r="I1851" s="9">
        <v>14</v>
      </c>
    </row>
    <row r="1852" spans="1:9" x14ac:dyDescent="0.2">
      <c r="A1852" s="9" t="s">
        <v>2314</v>
      </c>
      <c r="B1852" s="9">
        <v>0</v>
      </c>
      <c r="C1852" s="9">
        <v>0</v>
      </c>
      <c r="D1852" s="9">
        <v>0</v>
      </c>
      <c r="E1852" s="9">
        <v>0</v>
      </c>
      <c r="F1852" s="9">
        <v>0</v>
      </c>
      <c r="G1852" s="9">
        <v>27</v>
      </c>
      <c r="H1852" s="9">
        <v>28</v>
      </c>
      <c r="I1852" s="9">
        <v>20</v>
      </c>
    </row>
    <row r="1853" spans="1:9" x14ac:dyDescent="0.2">
      <c r="A1853" s="9" t="s">
        <v>2315</v>
      </c>
      <c r="B1853" s="9">
        <v>0</v>
      </c>
      <c r="C1853" s="9">
        <v>0</v>
      </c>
      <c r="D1853" s="9">
        <v>0</v>
      </c>
      <c r="E1853" s="9">
        <v>0</v>
      </c>
      <c r="F1853" s="9">
        <v>0</v>
      </c>
      <c r="G1853" s="9">
        <v>14</v>
      </c>
      <c r="H1853" s="9">
        <v>10</v>
      </c>
      <c r="I1853" s="9">
        <v>6</v>
      </c>
    </row>
    <row r="1854" spans="1:9" x14ac:dyDescent="0.2">
      <c r="A1854" s="9" t="s">
        <v>2316</v>
      </c>
      <c r="B1854" s="9">
        <v>1</v>
      </c>
      <c r="C1854" s="9">
        <v>0</v>
      </c>
      <c r="D1854" s="9">
        <v>0</v>
      </c>
      <c r="E1854" s="9">
        <v>0</v>
      </c>
      <c r="F1854" s="9">
        <v>0</v>
      </c>
      <c r="G1854" s="9">
        <v>8</v>
      </c>
      <c r="H1854" s="9">
        <v>14</v>
      </c>
      <c r="I1854" s="9">
        <v>12</v>
      </c>
    </row>
    <row r="1855" spans="1:9" x14ac:dyDescent="0.2">
      <c r="A1855" s="9" t="s">
        <v>2317</v>
      </c>
      <c r="B1855" s="9">
        <v>0</v>
      </c>
      <c r="C1855" s="9">
        <v>0</v>
      </c>
      <c r="D1855" s="9">
        <v>0</v>
      </c>
      <c r="E1855" s="9">
        <v>0</v>
      </c>
      <c r="F1855" s="9">
        <v>0</v>
      </c>
      <c r="G1855" s="9">
        <v>13</v>
      </c>
      <c r="H1855" s="9">
        <v>21</v>
      </c>
      <c r="I1855" s="9">
        <v>15</v>
      </c>
    </row>
    <row r="1856" spans="1:9" x14ac:dyDescent="0.2">
      <c r="A1856" s="9" t="s">
        <v>2318</v>
      </c>
      <c r="B1856" s="9">
        <v>0</v>
      </c>
      <c r="C1856" s="9">
        <v>0</v>
      </c>
      <c r="D1856" s="9">
        <v>0</v>
      </c>
      <c r="E1856" s="9">
        <v>0</v>
      </c>
      <c r="F1856" s="9">
        <v>0</v>
      </c>
      <c r="G1856" s="9">
        <v>1</v>
      </c>
      <c r="H1856" s="9">
        <v>1</v>
      </c>
      <c r="I1856" s="9">
        <v>2</v>
      </c>
    </row>
    <row r="1857" spans="1:9" x14ac:dyDescent="0.2">
      <c r="A1857" s="9" t="s">
        <v>2319</v>
      </c>
      <c r="B1857" s="9">
        <v>0</v>
      </c>
      <c r="C1857" s="9">
        <v>0</v>
      </c>
      <c r="D1857" s="9">
        <v>1</v>
      </c>
      <c r="E1857" s="9">
        <v>0</v>
      </c>
      <c r="F1857" s="9">
        <v>0</v>
      </c>
      <c r="G1857" s="9">
        <v>0</v>
      </c>
      <c r="H1857" s="9">
        <v>0</v>
      </c>
      <c r="I1857" s="9">
        <v>1</v>
      </c>
    </row>
    <row r="1858" spans="1:9" x14ac:dyDescent="0.2">
      <c r="A1858" s="9" t="s">
        <v>2320</v>
      </c>
      <c r="B1858" s="9">
        <v>1</v>
      </c>
      <c r="C1858" s="9">
        <v>0</v>
      </c>
      <c r="D1858" s="9">
        <v>1</v>
      </c>
      <c r="E1858" s="9">
        <v>1</v>
      </c>
      <c r="F1858" s="9">
        <v>2</v>
      </c>
      <c r="G1858" s="9">
        <v>6</v>
      </c>
      <c r="H1858" s="9">
        <v>7</v>
      </c>
      <c r="I1858" s="9">
        <v>10</v>
      </c>
    </row>
    <row r="1859" spans="1:9" x14ac:dyDescent="0.2">
      <c r="A1859" s="9" t="s">
        <v>2321</v>
      </c>
      <c r="B1859" s="9">
        <v>0</v>
      </c>
      <c r="C1859" s="9">
        <v>0</v>
      </c>
      <c r="D1859" s="9">
        <v>0</v>
      </c>
      <c r="E1859" s="9">
        <v>0</v>
      </c>
      <c r="F1859" s="9">
        <v>0</v>
      </c>
      <c r="G1859" s="9">
        <v>0</v>
      </c>
      <c r="H1859" s="9">
        <v>2</v>
      </c>
      <c r="I1859" s="9">
        <v>8</v>
      </c>
    </row>
    <row r="1860" spans="1:9" x14ac:dyDescent="0.2">
      <c r="A1860" s="9" t="s">
        <v>2322</v>
      </c>
      <c r="B1860" s="9">
        <v>0</v>
      </c>
      <c r="C1860" s="9">
        <v>0</v>
      </c>
      <c r="D1860" s="9">
        <v>0</v>
      </c>
      <c r="E1860" s="9">
        <v>0</v>
      </c>
      <c r="F1860" s="9">
        <v>0</v>
      </c>
      <c r="G1860" s="9">
        <v>0</v>
      </c>
      <c r="H1860" s="9">
        <v>1</v>
      </c>
      <c r="I1860" s="9">
        <v>3</v>
      </c>
    </row>
    <row r="1861" spans="1:9" x14ac:dyDescent="0.2">
      <c r="A1861" s="9" t="s">
        <v>2323</v>
      </c>
      <c r="B1861" s="9">
        <v>0</v>
      </c>
      <c r="C1861" s="9">
        <v>0</v>
      </c>
      <c r="D1861" s="9">
        <v>0</v>
      </c>
      <c r="E1861" s="9">
        <v>0</v>
      </c>
      <c r="F1861" s="9">
        <v>0</v>
      </c>
      <c r="G1861" s="9">
        <v>0</v>
      </c>
      <c r="H1861" s="9">
        <v>1</v>
      </c>
      <c r="I1861" s="9">
        <v>3</v>
      </c>
    </row>
    <row r="1862" spans="1:9" x14ac:dyDescent="0.2">
      <c r="A1862" s="9" t="s">
        <v>2324</v>
      </c>
      <c r="B1862" s="9">
        <v>0</v>
      </c>
      <c r="C1862" s="9">
        <v>0</v>
      </c>
      <c r="D1862" s="9">
        <v>0</v>
      </c>
      <c r="E1862" s="9">
        <v>0</v>
      </c>
      <c r="F1862" s="9">
        <v>0</v>
      </c>
      <c r="G1862" s="9">
        <v>0</v>
      </c>
      <c r="H1862" s="9">
        <v>1</v>
      </c>
      <c r="I1862" s="9">
        <v>3</v>
      </c>
    </row>
    <row r="1863" spans="1:9" x14ac:dyDescent="0.2">
      <c r="A1863" s="9" t="s">
        <v>2325</v>
      </c>
      <c r="B1863" s="9">
        <v>0</v>
      </c>
      <c r="C1863" s="9">
        <v>0</v>
      </c>
      <c r="D1863" s="9">
        <v>0</v>
      </c>
      <c r="E1863" s="9">
        <v>0</v>
      </c>
      <c r="F1863" s="9">
        <v>0</v>
      </c>
      <c r="G1863" s="9">
        <v>0</v>
      </c>
      <c r="H1863" s="9">
        <v>3</v>
      </c>
      <c r="I1863" s="9">
        <v>3</v>
      </c>
    </row>
    <row r="1864" spans="1:9" x14ac:dyDescent="0.2">
      <c r="A1864" s="9" t="s">
        <v>2326</v>
      </c>
      <c r="B1864" s="9">
        <v>0</v>
      </c>
      <c r="C1864" s="9">
        <v>0</v>
      </c>
      <c r="D1864" s="9">
        <v>0</v>
      </c>
      <c r="E1864" s="9">
        <v>0</v>
      </c>
      <c r="F1864" s="9">
        <v>0</v>
      </c>
      <c r="G1864" s="9">
        <v>0</v>
      </c>
      <c r="H1864" s="9">
        <v>2</v>
      </c>
      <c r="I1864" s="9">
        <v>3</v>
      </c>
    </row>
    <row r="1865" spans="1:9" x14ac:dyDescent="0.2">
      <c r="A1865" s="9" t="s">
        <v>2327</v>
      </c>
      <c r="B1865" s="9">
        <v>0</v>
      </c>
      <c r="C1865" s="9">
        <v>0</v>
      </c>
      <c r="D1865" s="9">
        <v>0</v>
      </c>
      <c r="E1865" s="9">
        <v>0</v>
      </c>
      <c r="F1865" s="9">
        <v>0</v>
      </c>
      <c r="G1865" s="9">
        <v>0</v>
      </c>
      <c r="H1865" s="9">
        <v>0</v>
      </c>
      <c r="I1865" s="9">
        <v>3</v>
      </c>
    </row>
    <row r="1866" spans="1:9" x14ac:dyDescent="0.2">
      <c r="A1866" s="9" t="s">
        <v>2328</v>
      </c>
      <c r="B1866" s="9">
        <v>0</v>
      </c>
      <c r="C1866" s="9">
        <v>0</v>
      </c>
      <c r="D1866" s="9">
        <v>0</v>
      </c>
      <c r="E1866" s="9">
        <v>0</v>
      </c>
      <c r="F1866" s="9">
        <v>0</v>
      </c>
      <c r="G1866" s="9">
        <v>0</v>
      </c>
      <c r="H1866" s="9">
        <v>0</v>
      </c>
      <c r="I1866" s="9">
        <v>2</v>
      </c>
    </row>
    <row r="1867" spans="1:9" x14ac:dyDescent="0.2">
      <c r="A1867" s="9" t="s">
        <v>2329</v>
      </c>
      <c r="B1867" s="9">
        <v>0</v>
      </c>
      <c r="C1867" s="9">
        <v>0</v>
      </c>
      <c r="D1867" s="9">
        <v>0</v>
      </c>
      <c r="E1867" s="9">
        <v>0</v>
      </c>
      <c r="F1867" s="9">
        <v>0</v>
      </c>
      <c r="G1867" s="9">
        <v>0</v>
      </c>
      <c r="H1867" s="9">
        <v>3</v>
      </c>
      <c r="I1867" s="9">
        <v>2</v>
      </c>
    </row>
    <row r="1868" spans="1:9" x14ac:dyDescent="0.2">
      <c r="A1868" s="9" t="s">
        <v>2330</v>
      </c>
      <c r="B1868" s="9">
        <v>0</v>
      </c>
      <c r="C1868" s="9">
        <v>0</v>
      </c>
      <c r="D1868" s="9">
        <v>0</v>
      </c>
      <c r="E1868" s="9">
        <v>0</v>
      </c>
      <c r="F1868" s="9">
        <v>0</v>
      </c>
      <c r="G1868" s="9">
        <v>0</v>
      </c>
      <c r="H1868" s="9">
        <v>0</v>
      </c>
      <c r="I1868" s="9">
        <v>2</v>
      </c>
    </row>
    <row r="1869" spans="1:9" x14ac:dyDescent="0.2">
      <c r="A1869" s="9" t="s">
        <v>2331</v>
      </c>
      <c r="B1869" s="9">
        <v>0</v>
      </c>
      <c r="C1869" s="9">
        <v>0</v>
      </c>
      <c r="D1869" s="9">
        <v>0</v>
      </c>
      <c r="E1869" s="9">
        <v>0</v>
      </c>
      <c r="F1869" s="9">
        <v>0</v>
      </c>
      <c r="G1869" s="9">
        <v>0</v>
      </c>
      <c r="H1869" s="9">
        <v>0</v>
      </c>
      <c r="I1869" s="9">
        <v>2</v>
      </c>
    </row>
    <row r="1870" spans="1:9" x14ac:dyDescent="0.2">
      <c r="A1870" s="9" t="s">
        <v>2332</v>
      </c>
      <c r="B1870" s="9">
        <v>0</v>
      </c>
      <c r="C1870" s="9">
        <v>0</v>
      </c>
      <c r="D1870" s="9">
        <v>0</v>
      </c>
      <c r="E1870" s="9">
        <v>0</v>
      </c>
      <c r="F1870" s="9">
        <v>0</v>
      </c>
      <c r="G1870" s="9">
        <v>0</v>
      </c>
      <c r="H1870" s="9">
        <v>1</v>
      </c>
      <c r="I1870" s="9">
        <v>2</v>
      </c>
    </row>
    <row r="1871" spans="1:9" x14ac:dyDescent="0.2">
      <c r="A1871" s="9" t="s">
        <v>2333</v>
      </c>
      <c r="B1871" s="9">
        <v>0</v>
      </c>
      <c r="C1871" s="9">
        <v>0</v>
      </c>
      <c r="D1871" s="9">
        <v>0</v>
      </c>
      <c r="E1871" s="9">
        <v>0</v>
      </c>
      <c r="F1871" s="9">
        <v>0</v>
      </c>
      <c r="G1871" s="9">
        <v>0</v>
      </c>
      <c r="H1871" s="9">
        <v>0</v>
      </c>
      <c r="I1871" s="9">
        <v>2</v>
      </c>
    </row>
    <row r="1872" spans="1:9" x14ac:dyDescent="0.2">
      <c r="A1872" s="9" t="s">
        <v>2334</v>
      </c>
      <c r="B1872" s="9">
        <v>0</v>
      </c>
      <c r="C1872" s="9">
        <v>0</v>
      </c>
      <c r="D1872" s="9">
        <v>0</v>
      </c>
      <c r="E1872" s="9">
        <v>0</v>
      </c>
      <c r="F1872" s="9">
        <v>0</v>
      </c>
      <c r="G1872" s="9">
        <v>0</v>
      </c>
      <c r="H1872" s="9">
        <v>1</v>
      </c>
      <c r="I1872" s="9">
        <v>2</v>
      </c>
    </row>
    <row r="1873" spans="1:9" x14ac:dyDescent="0.2">
      <c r="A1873" s="9" t="s">
        <v>2335</v>
      </c>
      <c r="B1873" s="9">
        <v>0</v>
      </c>
      <c r="C1873" s="9">
        <v>0</v>
      </c>
      <c r="D1873" s="9">
        <v>0</v>
      </c>
      <c r="E1873" s="9">
        <v>0</v>
      </c>
      <c r="F1873" s="9">
        <v>0</v>
      </c>
      <c r="G1873" s="9">
        <v>0</v>
      </c>
      <c r="H1873" s="9">
        <v>3</v>
      </c>
      <c r="I1873" s="9">
        <v>2</v>
      </c>
    </row>
    <row r="1874" spans="1:9" x14ac:dyDescent="0.2">
      <c r="A1874" s="9" t="s">
        <v>2336</v>
      </c>
      <c r="B1874" s="9">
        <v>0</v>
      </c>
      <c r="C1874" s="9">
        <v>0</v>
      </c>
      <c r="D1874" s="9">
        <v>0</v>
      </c>
      <c r="E1874" s="9">
        <v>0</v>
      </c>
      <c r="F1874" s="9">
        <v>0</v>
      </c>
      <c r="G1874" s="9">
        <v>0</v>
      </c>
      <c r="H1874" s="9">
        <v>1</v>
      </c>
      <c r="I1874" s="9">
        <v>2</v>
      </c>
    </row>
    <row r="1875" spans="1:9" x14ac:dyDescent="0.2">
      <c r="A1875" s="9" t="s">
        <v>2337</v>
      </c>
      <c r="B1875" s="9">
        <v>0</v>
      </c>
      <c r="C1875" s="9">
        <v>0</v>
      </c>
      <c r="D1875" s="9">
        <v>0</v>
      </c>
      <c r="E1875" s="9">
        <v>0</v>
      </c>
      <c r="F1875" s="9">
        <v>0</v>
      </c>
      <c r="G1875" s="9">
        <v>0</v>
      </c>
      <c r="H1875" s="9">
        <v>0</v>
      </c>
      <c r="I1875" s="9">
        <v>2</v>
      </c>
    </row>
    <row r="1876" spans="1:9" x14ac:dyDescent="0.2">
      <c r="A1876" s="9" t="s">
        <v>2338</v>
      </c>
      <c r="B1876" s="9">
        <v>0</v>
      </c>
      <c r="C1876" s="9">
        <v>0</v>
      </c>
      <c r="D1876" s="9">
        <v>0</v>
      </c>
      <c r="E1876" s="9">
        <v>0</v>
      </c>
      <c r="F1876" s="9">
        <v>0</v>
      </c>
      <c r="G1876" s="9">
        <v>0</v>
      </c>
      <c r="H1876" s="9">
        <v>0</v>
      </c>
      <c r="I1876" s="9">
        <v>2</v>
      </c>
    </row>
    <row r="1877" spans="1:9" x14ac:dyDescent="0.2">
      <c r="A1877" s="9" t="s">
        <v>2339</v>
      </c>
      <c r="B1877" s="9">
        <v>0</v>
      </c>
      <c r="C1877" s="9">
        <v>0</v>
      </c>
      <c r="D1877" s="9">
        <v>0</v>
      </c>
      <c r="E1877" s="9">
        <v>0</v>
      </c>
      <c r="F1877" s="9">
        <v>0</v>
      </c>
      <c r="G1877" s="9">
        <v>0</v>
      </c>
      <c r="H1877" s="9">
        <v>1</v>
      </c>
      <c r="I1877" s="9">
        <v>2</v>
      </c>
    </row>
    <row r="1878" spans="1:9" x14ac:dyDescent="0.2">
      <c r="A1878" s="9" t="s">
        <v>2340</v>
      </c>
      <c r="B1878" s="9">
        <v>0</v>
      </c>
      <c r="C1878" s="9">
        <v>0</v>
      </c>
      <c r="D1878" s="9">
        <v>0</v>
      </c>
      <c r="E1878" s="9">
        <v>0</v>
      </c>
      <c r="F1878" s="9">
        <v>0</v>
      </c>
      <c r="G1878" s="9">
        <v>0</v>
      </c>
      <c r="H1878" s="9">
        <v>0</v>
      </c>
      <c r="I1878" s="9">
        <v>2</v>
      </c>
    </row>
    <row r="1879" spans="1:9" x14ac:dyDescent="0.2">
      <c r="A1879" s="9" t="s">
        <v>2341</v>
      </c>
      <c r="B1879" s="9">
        <v>0</v>
      </c>
      <c r="C1879" s="9">
        <v>0</v>
      </c>
      <c r="D1879" s="9">
        <v>0</v>
      </c>
      <c r="E1879" s="9">
        <v>0</v>
      </c>
      <c r="F1879" s="9">
        <v>0</v>
      </c>
      <c r="G1879" s="9">
        <v>0</v>
      </c>
      <c r="H1879" s="9">
        <v>1</v>
      </c>
      <c r="I1879" s="9">
        <v>2</v>
      </c>
    </row>
    <row r="1880" spans="1:9" x14ac:dyDescent="0.2">
      <c r="A1880" s="9" t="s">
        <v>2342</v>
      </c>
      <c r="B1880" s="9">
        <v>0</v>
      </c>
      <c r="C1880" s="9">
        <v>0</v>
      </c>
      <c r="D1880" s="9">
        <v>0</v>
      </c>
      <c r="E1880" s="9">
        <v>0</v>
      </c>
      <c r="F1880" s="9">
        <v>0</v>
      </c>
      <c r="G1880" s="9">
        <v>0</v>
      </c>
      <c r="H1880" s="9">
        <v>2</v>
      </c>
      <c r="I1880" s="9">
        <v>2</v>
      </c>
    </row>
    <row r="1881" spans="1:9" x14ac:dyDescent="0.2">
      <c r="A1881" s="9" t="s">
        <v>2343</v>
      </c>
      <c r="B1881" s="9">
        <v>0</v>
      </c>
      <c r="C1881" s="9">
        <v>0</v>
      </c>
      <c r="D1881" s="9">
        <v>0</v>
      </c>
      <c r="E1881" s="9">
        <v>0</v>
      </c>
      <c r="F1881" s="9">
        <v>0</v>
      </c>
      <c r="G1881" s="9">
        <v>0</v>
      </c>
      <c r="H1881" s="9">
        <v>0</v>
      </c>
      <c r="I1881" s="9">
        <v>1</v>
      </c>
    </row>
    <row r="1882" spans="1:9" x14ac:dyDescent="0.2">
      <c r="A1882" s="9" t="s">
        <v>2344</v>
      </c>
      <c r="B1882" s="9">
        <v>0</v>
      </c>
      <c r="C1882" s="9">
        <v>0</v>
      </c>
      <c r="D1882" s="9">
        <v>0</v>
      </c>
      <c r="E1882" s="9">
        <v>0</v>
      </c>
      <c r="F1882" s="9">
        <v>0</v>
      </c>
      <c r="G1882" s="9">
        <v>0</v>
      </c>
      <c r="H1882" s="9">
        <v>0</v>
      </c>
      <c r="I1882" s="9">
        <v>1</v>
      </c>
    </row>
    <row r="1883" spans="1:9" x14ac:dyDescent="0.2">
      <c r="A1883" s="9" t="s">
        <v>2345</v>
      </c>
      <c r="B1883" s="9">
        <v>0</v>
      </c>
      <c r="C1883" s="9">
        <v>0</v>
      </c>
      <c r="D1883" s="9">
        <v>0</v>
      </c>
      <c r="E1883" s="9">
        <v>0</v>
      </c>
      <c r="F1883" s="9">
        <v>0</v>
      </c>
      <c r="G1883" s="9">
        <v>0</v>
      </c>
      <c r="H1883" s="9">
        <v>0</v>
      </c>
      <c r="I1883" s="9">
        <v>1</v>
      </c>
    </row>
    <row r="1884" spans="1:9" x14ac:dyDescent="0.2">
      <c r="A1884" s="9" t="s">
        <v>2346</v>
      </c>
      <c r="B1884" s="9">
        <v>0</v>
      </c>
      <c r="C1884" s="9">
        <v>0</v>
      </c>
      <c r="D1884" s="9">
        <v>0</v>
      </c>
      <c r="E1884" s="9">
        <v>0</v>
      </c>
      <c r="F1884" s="9">
        <v>0</v>
      </c>
      <c r="G1884" s="9">
        <v>0</v>
      </c>
      <c r="H1884" s="9">
        <v>0</v>
      </c>
      <c r="I1884" s="9">
        <v>1</v>
      </c>
    </row>
    <row r="1885" spans="1:9" x14ac:dyDescent="0.2">
      <c r="A1885" s="9" t="s">
        <v>2347</v>
      </c>
      <c r="B1885" s="9">
        <v>0</v>
      </c>
      <c r="C1885" s="9">
        <v>0</v>
      </c>
      <c r="D1885" s="9">
        <v>0</v>
      </c>
      <c r="E1885" s="9">
        <v>0</v>
      </c>
      <c r="F1885" s="9">
        <v>0</v>
      </c>
      <c r="G1885" s="9">
        <v>0</v>
      </c>
      <c r="H1885" s="9">
        <v>1</v>
      </c>
      <c r="I1885" s="9">
        <v>1</v>
      </c>
    </row>
    <row r="1886" spans="1:9" x14ac:dyDescent="0.2">
      <c r="A1886" s="9" t="s">
        <v>2348</v>
      </c>
      <c r="B1886" s="9">
        <v>0</v>
      </c>
      <c r="C1886" s="9">
        <v>0</v>
      </c>
      <c r="D1886" s="9">
        <v>0</v>
      </c>
      <c r="E1886" s="9">
        <v>0</v>
      </c>
      <c r="F1886" s="9">
        <v>0</v>
      </c>
      <c r="G1886" s="9">
        <v>0</v>
      </c>
      <c r="H1886" s="9">
        <v>0</v>
      </c>
      <c r="I1886" s="9">
        <v>1</v>
      </c>
    </row>
    <row r="1887" spans="1:9" x14ac:dyDescent="0.2">
      <c r="A1887" s="9" t="s">
        <v>2349</v>
      </c>
      <c r="B1887" s="9">
        <v>0</v>
      </c>
      <c r="C1887" s="9">
        <v>0</v>
      </c>
      <c r="D1887" s="9">
        <v>0</v>
      </c>
      <c r="E1887" s="9">
        <v>0</v>
      </c>
      <c r="F1887" s="9">
        <v>0</v>
      </c>
      <c r="G1887" s="9">
        <v>0</v>
      </c>
      <c r="H1887" s="9">
        <v>0</v>
      </c>
      <c r="I1887" s="9">
        <v>1</v>
      </c>
    </row>
    <row r="1888" spans="1:9" x14ac:dyDescent="0.2">
      <c r="A1888" s="9" t="s">
        <v>2350</v>
      </c>
      <c r="B1888" s="9">
        <v>0</v>
      </c>
      <c r="C1888" s="9">
        <v>0</v>
      </c>
      <c r="D1888" s="9">
        <v>0</v>
      </c>
      <c r="E1888" s="9">
        <v>0</v>
      </c>
      <c r="F1888" s="9">
        <v>0</v>
      </c>
      <c r="G1888" s="9">
        <v>0</v>
      </c>
      <c r="H1888" s="9">
        <v>1</v>
      </c>
      <c r="I1888" s="9">
        <v>1</v>
      </c>
    </row>
    <row r="1889" spans="1:9" x14ac:dyDescent="0.2">
      <c r="A1889" s="9" t="s">
        <v>2351</v>
      </c>
      <c r="B1889" s="9">
        <v>0</v>
      </c>
      <c r="C1889" s="9">
        <v>0</v>
      </c>
      <c r="D1889" s="9">
        <v>0</v>
      </c>
      <c r="E1889" s="9">
        <v>0</v>
      </c>
      <c r="F1889" s="9">
        <v>0</v>
      </c>
      <c r="G1889" s="9">
        <v>0</v>
      </c>
      <c r="H1889" s="9">
        <v>0</v>
      </c>
      <c r="I1889" s="9">
        <v>1</v>
      </c>
    </row>
    <row r="1890" spans="1:9" x14ac:dyDescent="0.2">
      <c r="A1890" s="9" t="s">
        <v>2352</v>
      </c>
      <c r="B1890" s="9">
        <v>0</v>
      </c>
      <c r="C1890" s="9">
        <v>0</v>
      </c>
      <c r="D1890" s="9">
        <v>0</v>
      </c>
      <c r="E1890" s="9">
        <v>0</v>
      </c>
      <c r="F1890" s="9">
        <v>0</v>
      </c>
      <c r="G1890" s="9">
        <v>0</v>
      </c>
      <c r="H1890" s="9">
        <v>0</v>
      </c>
      <c r="I1890" s="9">
        <v>1</v>
      </c>
    </row>
    <row r="1891" spans="1:9" x14ac:dyDescent="0.2">
      <c r="A1891" s="9" t="s">
        <v>2353</v>
      </c>
      <c r="B1891" s="9">
        <v>0</v>
      </c>
      <c r="C1891" s="9">
        <v>0</v>
      </c>
      <c r="D1891" s="9">
        <v>0</v>
      </c>
      <c r="E1891" s="9">
        <v>0</v>
      </c>
      <c r="F1891" s="9">
        <v>0</v>
      </c>
      <c r="G1891" s="9">
        <v>0</v>
      </c>
      <c r="H1891" s="9">
        <v>0</v>
      </c>
      <c r="I1891" s="9">
        <v>1</v>
      </c>
    </row>
    <row r="1892" spans="1:9" x14ac:dyDescent="0.2">
      <c r="A1892" s="9" t="s">
        <v>2354</v>
      </c>
      <c r="B1892" s="9">
        <v>0</v>
      </c>
      <c r="C1892" s="9">
        <v>0</v>
      </c>
      <c r="D1892" s="9">
        <v>0</v>
      </c>
      <c r="E1892" s="9">
        <v>0</v>
      </c>
      <c r="F1892" s="9">
        <v>0</v>
      </c>
      <c r="G1892" s="9">
        <v>0</v>
      </c>
      <c r="H1892" s="9">
        <v>2</v>
      </c>
      <c r="I1892" s="9">
        <v>1</v>
      </c>
    </row>
    <row r="1893" spans="1:9" x14ac:dyDescent="0.2">
      <c r="A1893" s="9" t="s">
        <v>2355</v>
      </c>
      <c r="B1893" s="9">
        <v>0</v>
      </c>
      <c r="C1893" s="9">
        <v>0</v>
      </c>
      <c r="D1893" s="9">
        <v>0</v>
      </c>
      <c r="E1893" s="9">
        <v>0</v>
      </c>
      <c r="F1893" s="9">
        <v>0</v>
      </c>
      <c r="G1893" s="9">
        <v>0</v>
      </c>
      <c r="H1893" s="9">
        <v>0</v>
      </c>
      <c r="I1893" s="9">
        <v>1</v>
      </c>
    </row>
    <row r="1894" spans="1:9" x14ac:dyDescent="0.2">
      <c r="A1894" s="9" t="s">
        <v>2356</v>
      </c>
      <c r="B1894" s="9">
        <v>0</v>
      </c>
      <c r="C1894" s="9">
        <v>0</v>
      </c>
      <c r="D1894" s="9">
        <v>0</v>
      </c>
      <c r="E1894" s="9">
        <v>0</v>
      </c>
      <c r="F1894" s="9">
        <v>0</v>
      </c>
      <c r="G1894" s="9">
        <v>0</v>
      </c>
      <c r="H1894" s="9">
        <v>0</v>
      </c>
      <c r="I1894" s="9">
        <v>1</v>
      </c>
    </row>
    <row r="1895" spans="1:9" x14ac:dyDescent="0.2">
      <c r="A1895" s="9" t="s">
        <v>2357</v>
      </c>
      <c r="B1895" s="9">
        <v>0</v>
      </c>
      <c r="C1895" s="9">
        <v>0</v>
      </c>
      <c r="D1895" s="9">
        <v>0</v>
      </c>
      <c r="E1895" s="9">
        <v>0</v>
      </c>
      <c r="F1895" s="9">
        <v>0</v>
      </c>
      <c r="G1895" s="9">
        <v>0</v>
      </c>
      <c r="H1895" s="9">
        <v>0</v>
      </c>
      <c r="I1895" s="9">
        <v>1</v>
      </c>
    </row>
    <row r="1896" spans="1:9" x14ac:dyDescent="0.2">
      <c r="A1896" s="9" t="s">
        <v>2358</v>
      </c>
      <c r="B1896" s="9">
        <v>0</v>
      </c>
      <c r="C1896" s="9">
        <v>0</v>
      </c>
      <c r="D1896" s="9">
        <v>0</v>
      </c>
      <c r="E1896" s="9">
        <v>0</v>
      </c>
      <c r="F1896" s="9">
        <v>0</v>
      </c>
      <c r="G1896" s="9">
        <v>0</v>
      </c>
      <c r="H1896" s="9">
        <v>0</v>
      </c>
      <c r="I1896" s="9">
        <v>1</v>
      </c>
    </row>
    <row r="1897" spans="1:9" x14ac:dyDescent="0.2">
      <c r="A1897" s="9" t="s">
        <v>2359</v>
      </c>
      <c r="B1897" s="9">
        <v>0</v>
      </c>
      <c r="C1897" s="9">
        <v>0</v>
      </c>
      <c r="D1897" s="9">
        <v>0</v>
      </c>
      <c r="E1897" s="9">
        <v>0</v>
      </c>
      <c r="F1897" s="9">
        <v>0</v>
      </c>
      <c r="G1897" s="9">
        <v>0</v>
      </c>
      <c r="H1897" s="9">
        <v>0</v>
      </c>
      <c r="I1897" s="9">
        <v>1</v>
      </c>
    </row>
    <row r="1898" spans="1:9" x14ac:dyDescent="0.2">
      <c r="A1898" s="9" t="s">
        <v>2360</v>
      </c>
      <c r="B1898" s="9">
        <v>0</v>
      </c>
      <c r="C1898" s="9">
        <v>0</v>
      </c>
      <c r="D1898" s="9">
        <v>0</v>
      </c>
      <c r="E1898" s="9">
        <v>0</v>
      </c>
      <c r="F1898" s="9">
        <v>0</v>
      </c>
      <c r="G1898" s="9">
        <v>0</v>
      </c>
      <c r="H1898" s="9">
        <v>1</v>
      </c>
      <c r="I1898" s="9">
        <v>1</v>
      </c>
    </row>
    <row r="1899" spans="1:9" x14ac:dyDescent="0.2">
      <c r="A1899" s="9" t="s">
        <v>2361</v>
      </c>
      <c r="B1899" s="9">
        <v>0</v>
      </c>
      <c r="C1899" s="9">
        <v>0</v>
      </c>
      <c r="D1899" s="9">
        <v>0</v>
      </c>
      <c r="E1899" s="9">
        <v>0</v>
      </c>
      <c r="F1899" s="9">
        <v>0</v>
      </c>
      <c r="G1899" s="9">
        <v>0</v>
      </c>
      <c r="H1899" s="9">
        <v>2</v>
      </c>
      <c r="I1899" s="9">
        <v>1</v>
      </c>
    </row>
    <row r="1900" spans="1:9" x14ac:dyDescent="0.2">
      <c r="A1900" s="9" t="s">
        <v>2362</v>
      </c>
      <c r="B1900" s="9">
        <v>0</v>
      </c>
      <c r="C1900" s="9">
        <v>0</v>
      </c>
      <c r="D1900" s="9">
        <v>0</v>
      </c>
      <c r="E1900" s="9">
        <v>0</v>
      </c>
      <c r="F1900" s="9">
        <v>0</v>
      </c>
      <c r="G1900" s="9">
        <v>0</v>
      </c>
      <c r="H1900" s="9">
        <v>0</v>
      </c>
      <c r="I1900" s="9">
        <v>1</v>
      </c>
    </row>
    <row r="1901" spans="1:9" x14ac:dyDescent="0.2">
      <c r="A1901" s="9" t="s">
        <v>2363</v>
      </c>
      <c r="B1901" s="9">
        <v>0</v>
      </c>
      <c r="C1901" s="9">
        <v>0</v>
      </c>
      <c r="D1901" s="9">
        <v>0</v>
      </c>
      <c r="E1901" s="9">
        <v>0</v>
      </c>
      <c r="F1901" s="9">
        <v>0</v>
      </c>
      <c r="G1901" s="9">
        <v>0</v>
      </c>
      <c r="H1901" s="9">
        <v>0</v>
      </c>
      <c r="I1901" s="9">
        <v>1</v>
      </c>
    </row>
    <row r="1902" spans="1:9" x14ac:dyDescent="0.2">
      <c r="A1902" s="9" t="s">
        <v>2364</v>
      </c>
      <c r="B1902" s="9">
        <v>0</v>
      </c>
      <c r="C1902" s="9">
        <v>0</v>
      </c>
      <c r="D1902" s="9">
        <v>0</v>
      </c>
      <c r="E1902" s="9">
        <v>0</v>
      </c>
      <c r="F1902" s="9">
        <v>0</v>
      </c>
      <c r="G1902" s="9">
        <v>0</v>
      </c>
      <c r="H1902" s="9">
        <v>0</v>
      </c>
      <c r="I1902" s="9">
        <v>1</v>
      </c>
    </row>
    <row r="1903" spans="1:9" x14ac:dyDescent="0.2">
      <c r="A1903" s="9" t="s">
        <v>2365</v>
      </c>
      <c r="B1903" s="9">
        <v>0</v>
      </c>
      <c r="C1903" s="9">
        <v>0</v>
      </c>
      <c r="D1903" s="9">
        <v>0</v>
      </c>
      <c r="E1903" s="9">
        <v>0</v>
      </c>
      <c r="F1903" s="9">
        <v>0</v>
      </c>
      <c r="G1903" s="9">
        <v>0</v>
      </c>
      <c r="H1903" s="9">
        <v>0</v>
      </c>
      <c r="I1903" s="9">
        <v>1</v>
      </c>
    </row>
    <row r="1904" spans="1:9" x14ac:dyDescent="0.2">
      <c r="A1904" s="9" t="s">
        <v>2366</v>
      </c>
      <c r="B1904" s="9">
        <v>0</v>
      </c>
      <c r="C1904" s="9">
        <v>0</v>
      </c>
      <c r="D1904" s="9">
        <v>0</v>
      </c>
      <c r="E1904" s="9">
        <v>0</v>
      </c>
      <c r="F1904" s="9">
        <v>0</v>
      </c>
      <c r="G1904" s="9">
        <v>0</v>
      </c>
      <c r="H1904" s="9">
        <v>0</v>
      </c>
      <c r="I1904" s="9">
        <v>1</v>
      </c>
    </row>
    <row r="1905" spans="1:9" x14ac:dyDescent="0.2">
      <c r="A1905" s="9" t="s">
        <v>2367</v>
      </c>
      <c r="B1905" s="9">
        <v>0</v>
      </c>
      <c r="C1905" s="9">
        <v>0</v>
      </c>
      <c r="D1905" s="9">
        <v>0</v>
      </c>
      <c r="E1905" s="9">
        <v>0</v>
      </c>
      <c r="F1905" s="9">
        <v>0</v>
      </c>
      <c r="G1905" s="9">
        <v>0</v>
      </c>
      <c r="H1905" s="9">
        <v>1</v>
      </c>
      <c r="I1905" s="9">
        <v>1</v>
      </c>
    </row>
    <row r="1906" spans="1:9" x14ac:dyDescent="0.2">
      <c r="A1906" s="9" t="s">
        <v>2368</v>
      </c>
      <c r="B1906" s="9">
        <v>0</v>
      </c>
      <c r="C1906" s="9">
        <v>0</v>
      </c>
      <c r="D1906" s="9">
        <v>0</v>
      </c>
      <c r="E1906" s="9">
        <v>0</v>
      </c>
      <c r="F1906" s="9">
        <v>0</v>
      </c>
      <c r="G1906" s="9">
        <v>0</v>
      </c>
      <c r="H1906" s="9">
        <v>3</v>
      </c>
      <c r="I1906" s="9">
        <v>1</v>
      </c>
    </row>
    <row r="1907" spans="1:9" x14ac:dyDescent="0.2">
      <c r="A1907" s="9" t="s">
        <v>2369</v>
      </c>
      <c r="B1907" s="9">
        <v>0</v>
      </c>
      <c r="C1907" s="9">
        <v>0</v>
      </c>
      <c r="D1907" s="9">
        <v>0</v>
      </c>
      <c r="E1907" s="9">
        <v>0</v>
      </c>
      <c r="F1907" s="9">
        <v>0</v>
      </c>
      <c r="G1907" s="9">
        <v>0</v>
      </c>
      <c r="H1907" s="9">
        <v>0</v>
      </c>
      <c r="I1907" s="9">
        <v>1</v>
      </c>
    </row>
    <row r="1908" spans="1:9" x14ac:dyDescent="0.2">
      <c r="A1908" s="9" t="s">
        <v>2370</v>
      </c>
      <c r="B1908" s="9">
        <v>0</v>
      </c>
      <c r="C1908" s="9">
        <v>0</v>
      </c>
      <c r="D1908" s="9">
        <v>0</v>
      </c>
      <c r="E1908" s="9">
        <v>0</v>
      </c>
      <c r="F1908" s="9">
        <v>0</v>
      </c>
      <c r="G1908" s="9">
        <v>0</v>
      </c>
      <c r="H1908" s="9">
        <v>1</v>
      </c>
      <c r="I1908" s="9">
        <v>1</v>
      </c>
    </row>
    <row r="1909" spans="1:9" x14ac:dyDescent="0.2">
      <c r="A1909" s="9" t="s">
        <v>2371</v>
      </c>
      <c r="B1909" s="9">
        <v>0</v>
      </c>
      <c r="C1909" s="9">
        <v>0</v>
      </c>
      <c r="D1909" s="9">
        <v>0</v>
      </c>
      <c r="E1909" s="9">
        <v>0</v>
      </c>
      <c r="F1909" s="9">
        <v>0</v>
      </c>
      <c r="G1909" s="9">
        <v>0</v>
      </c>
      <c r="H1909" s="9">
        <v>0</v>
      </c>
      <c r="I1909" s="9">
        <v>1</v>
      </c>
    </row>
    <row r="1910" spans="1:9" x14ac:dyDescent="0.2">
      <c r="A1910" s="9" t="s">
        <v>2372</v>
      </c>
      <c r="B1910" s="9">
        <v>0</v>
      </c>
      <c r="C1910" s="9">
        <v>0</v>
      </c>
      <c r="D1910" s="9">
        <v>0</v>
      </c>
      <c r="E1910" s="9">
        <v>0</v>
      </c>
      <c r="F1910" s="9">
        <v>0</v>
      </c>
      <c r="G1910" s="9">
        <v>0</v>
      </c>
      <c r="H1910" s="9">
        <v>0</v>
      </c>
      <c r="I1910" s="9">
        <v>1</v>
      </c>
    </row>
    <row r="1911" spans="1:9" x14ac:dyDescent="0.2">
      <c r="A1911" s="9" t="s">
        <v>2373</v>
      </c>
      <c r="B1911" s="9">
        <v>0</v>
      </c>
      <c r="C1911" s="9">
        <v>0</v>
      </c>
      <c r="D1911" s="9">
        <v>0</v>
      </c>
      <c r="E1911" s="9">
        <v>0</v>
      </c>
      <c r="F1911" s="9">
        <v>0</v>
      </c>
      <c r="G1911" s="9">
        <v>0</v>
      </c>
      <c r="H1911" s="9">
        <v>0</v>
      </c>
      <c r="I1911" s="9">
        <v>1</v>
      </c>
    </row>
    <row r="1912" spans="1:9" x14ac:dyDescent="0.2">
      <c r="A1912" s="9" t="s">
        <v>2374</v>
      </c>
      <c r="B1912" s="9">
        <v>0</v>
      </c>
      <c r="C1912" s="9">
        <v>0</v>
      </c>
      <c r="D1912" s="9">
        <v>0</v>
      </c>
      <c r="E1912" s="9">
        <v>0</v>
      </c>
      <c r="F1912" s="9">
        <v>0</v>
      </c>
      <c r="G1912" s="9">
        <v>0</v>
      </c>
      <c r="H1912" s="9">
        <v>1</v>
      </c>
      <c r="I1912" s="9">
        <v>1</v>
      </c>
    </row>
    <row r="1913" spans="1:9" x14ac:dyDescent="0.2">
      <c r="A1913" s="9" t="s">
        <v>2375</v>
      </c>
      <c r="B1913" s="9">
        <v>0</v>
      </c>
      <c r="C1913" s="9">
        <v>0</v>
      </c>
      <c r="D1913" s="9">
        <v>0</v>
      </c>
      <c r="E1913" s="9">
        <v>0</v>
      </c>
      <c r="F1913" s="9">
        <v>0</v>
      </c>
      <c r="G1913" s="9">
        <v>0</v>
      </c>
      <c r="H1913" s="9">
        <v>0</v>
      </c>
      <c r="I1913" s="9">
        <v>1</v>
      </c>
    </row>
    <row r="1914" spans="1:9" x14ac:dyDescent="0.2">
      <c r="A1914" s="9" t="s">
        <v>2376</v>
      </c>
      <c r="B1914" s="9">
        <v>0</v>
      </c>
      <c r="C1914" s="9">
        <v>0</v>
      </c>
      <c r="D1914" s="9">
        <v>0</v>
      </c>
      <c r="E1914" s="9">
        <v>0</v>
      </c>
      <c r="F1914" s="9">
        <v>0</v>
      </c>
      <c r="G1914" s="9">
        <v>0</v>
      </c>
      <c r="H1914" s="9">
        <v>1</v>
      </c>
      <c r="I1914" s="9">
        <v>1</v>
      </c>
    </row>
    <row r="1915" spans="1:9" x14ac:dyDescent="0.2">
      <c r="A1915" s="9" t="s">
        <v>2377</v>
      </c>
      <c r="B1915" s="9">
        <v>0</v>
      </c>
      <c r="C1915" s="9">
        <v>0</v>
      </c>
      <c r="D1915" s="9">
        <v>0</v>
      </c>
      <c r="E1915" s="9">
        <v>0</v>
      </c>
      <c r="F1915" s="9">
        <v>0</v>
      </c>
      <c r="G1915" s="9">
        <v>0</v>
      </c>
      <c r="H1915" s="9">
        <v>2</v>
      </c>
      <c r="I1915" s="9">
        <v>1</v>
      </c>
    </row>
    <row r="1916" spans="1:9" x14ac:dyDescent="0.2">
      <c r="A1916" s="9" t="s">
        <v>2378</v>
      </c>
      <c r="B1916" s="9">
        <v>0</v>
      </c>
      <c r="C1916" s="9">
        <v>0</v>
      </c>
      <c r="D1916" s="9">
        <v>0</v>
      </c>
      <c r="E1916" s="9">
        <v>0</v>
      </c>
      <c r="F1916" s="9">
        <v>0</v>
      </c>
      <c r="G1916" s="9">
        <v>0</v>
      </c>
      <c r="H1916" s="9">
        <v>1</v>
      </c>
      <c r="I1916" s="9">
        <v>1</v>
      </c>
    </row>
    <row r="1917" spans="1:9" x14ac:dyDescent="0.2">
      <c r="A1917" s="9" t="s">
        <v>2379</v>
      </c>
      <c r="B1917" s="9">
        <v>0</v>
      </c>
      <c r="C1917" s="9">
        <v>0</v>
      </c>
      <c r="D1917" s="9">
        <v>0</v>
      </c>
      <c r="E1917" s="9">
        <v>0</v>
      </c>
      <c r="F1917" s="9">
        <v>0</v>
      </c>
      <c r="G1917" s="9">
        <v>0</v>
      </c>
      <c r="H1917" s="9">
        <v>0</v>
      </c>
      <c r="I1917" s="9">
        <v>1</v>
      </c>
    </row>
    <row r="1918" spans="1:9" x14ac:dyDescent="0.2">
      <c r="A1918" s="9" t="s">
        <v>2380</v>
      </c>
      <c r="B1918" s="9">
        <v>0</v>
      </c>
      <c r="C1918" s="9">
        <v>0</v>
      </c>
      <c r="D1918" s="9">
        <v>0</v>
      </c>
      <c r="E1918" s="9">
        <v>0</v>
      </c>
      <c r="F1918" s="9">
        <v>0</v>
      </c>
      <c r="G1918" s="9">
        <v>0</v>
      </c>
      <c r="H1918" s="9">
        <v>0</v>
      </c>
      <c r="I1918" s="9">
        <v>1</v>
      </c>
    </row>
    <row r="1919" spans="1:9" x14ac:dyDescent="0.2">
      <c r="A1919" s="9" t="s">
        <v>2381</v>
      </c>
      <c r="B1919" s="9">
        <v>0</v>
      </c>
      <c r="C1919" s="9">
        <v>0</v>
      </c>
      <c r="D1919" s="9">
        <v>0</v>
      </c>
      <c r="E1919" s="9">
        <v>0</v>
      </c>
      <c r="F1919" s="9">
        <v>0</v>
      </c>
      <c r="G1919" s="9">
        <v>0</v>
      </c>
      <c r="H1919" s="9">
        <v>2</v>
      </c>
      <c r="I1919" s="9">
        <v>1</v>
      </c>
    </row>
    <row r="1920" spans="1:9" x14ac:dyDescent="0.2">
      <c r="A1920" s="9" t="s">
        <v>2382</v>
      </c>
      <c r="B1920" s="9">
        <v>0</v>
      </c>
      <c r="C1920" s="9">
        <v>0</v>
      </c>
      <c r="D1920" s="9">
        <v>0</v>
      </c>
      <c r="E1920" s="9">
        <v>0</v>
      </c>
      <c r="F1920" s="9">
        <v>0</v>
      </c>
      <c r="G1920" s="9">
        <v>0</v>
      </c>
      <c r="H1920" s="9">
        <v>0</v>
      </c>
      <c r="I1920" s="9">
        <v>1</v>
      </c>
    </row>
    <row r="1921" spans="1:9" x14ac:dyDescent="0.2">
      <c r="A1921" s="9" t="s">
        <v>2383</v>
      </c>
      <c r="B1921" s="9">
        <v>0</v>
      </c>
      <c r="C1921" s="9">
        <v>0</v>
      </c>
      <c r="D1921" s="9">
        <v>0</v>
      </c>
      <c r="E1921" s="9">
        <v>0</v>
      </c>
      <c r="F1921" s="9">
        <v>0</v>
      </c>
      <c r="G1921" s="9">
        <v>0</v>
      </c>
      <c r="H1921" s="9">
        <v>0</v>
      </c>
      <c r="I1921" s="9">
        <v>1</v>
      </c>
    </row>
    <row r="1922" spans="1:9" x14ac:dyDescent="0.2">
      <c r="A1922" s="9" t="s">
        <v>2384</v>
      </c>
      <c r="B1922" s="9">
        <v>0</v>
      </c>
      <c r="C1922" s="9">
        <v>0</v>
      </c>
      <c r="D1922" s="9">
        <v>0</v>
      </c>
      <c r="E1922" s="9">
        <v>0</v>
      </c>
      <c r="F1922" s="9">
        <v>0</v>
      </c>
      <c r="G1922" s="9">
        <v>0</v>
      </c>
      <c r="H1922" s="9">
        <v>0</v>
      </c>
      <c r="I1922" s="9">
        <v>1</v>
      </c>
    </row>
    <row r="1923" spans="1:9" x14ac:dyDescent="0.2">
      <c r="A1923" s="9" t="s">
        <v>2385</v>
      </c>
      <c r="B1923" s="9">
        <v>0</v>
      </c>
      <c r="C1923" s="9">
        <v>0</v>
      </c>
      <c r="D1923" s="9">
        <v>0</v>
      </c>
      <c r="E1923" s="9">
        <v>0</v>
      </c>
      <c r="F1923" s="9">
        <v>0</v>
      </c>
      <c r="G1923" s="9">
        <v>0</v>
      </c>
      <c r="H1923" s="9">
        <v>0</v>
      </c>
      <c r="I1923" s="9">
        <v>1</v>
      </c>
    </row>
    <row r="1924" spans="1:9" x14ac:dyDescent="0.2">
      <c r="A1924" s="9" t="s">
        <v>2386</v>
      </c>
      <c r="B1924" s="9">
        <v>0</v>
      </c>
      <c r="C1924" s="9">
        <v>0</v>
      </c>
      <c r="D1924" s="9">
        <v>0</v>
      </c>
      <c r="E1924" s="9">
        <v>0</v>
      </c>
      <c r="F1924" s="9">
        <v>0</v>
      </c>
      <c r="G1924" s="9">
        <v>0</v>
      </c>
      <c r="H1924" s="9">
        <v>0</v>
      </c>
      <c r="I1924" s="9">
        <v>1</v>
      </c>
    </row>
    <row r="1925" spans="1:9" x14ac:dyDescent="0.2">
      <c r="A1925" s="9" t="s">
        <v>2387</v>
      </c>
      <c r="B1925" s="9">
        <v>0</v>
      </c>
      <c r="C1925" s="9">
        <v>0</v>
      </c>
      <c r="D1925" s="9">
        <v>0</v>
      </c>
      <c r="E1925" s="9">
        <v>0</v>
      </c>
      <c r="F1925" s="9">
        <v>0</v>
      </c>
      <c r="G1925" s="9">
        <v>0</v>
      </c>
      <c r="H1925" s="9">
        <v>1</v>
      </c>
      <c r="I1925" s="9">
        <v>1</v>
      </c>
    </row>
    <row r="1926" spans="1:9" x14ac:dyDescent="0.2">
      <c r="A1926" s="9" t="s">
        <v>2388</v>
      </c>
      <c r="B1926" s="9">
        <v>0</v>
      </c>
      <c r="C1926" s="9">
        <v>0</v>
      </c>
      <c r="D1926" s="9">
        <v>0</v>
      </c>
      <c r="E1926" s="9">
        <v>0</v>
      </c>
      <c r="F1926" s="9">
        <v>0</v>
      </c>
      <c r="G1926" s="9">
        <v>0</v>
      </c>
      <c r="H1926" s="9">
        <v>0</v>
      </c>
      <c r="I1926" s="9">
        <v>1</v>
      </c>
    </row>
    <row r="1927" spans="1:9" x14ac:dyDescent="0.2">
      <c r="A1927" s="9" t="s">
        <v>2389</v>
      </c>
      <c r="B1927" s="9">
        <v>0</v>
      </c>
      <c r="C1927" s="9">
        <v>0</v>
      </c>
      <c r="D1927" s="9">
        <v>0</v>
      </c>
      <c r="E1927" s="9">
        <v>0</v>
      </c>
      <c r="F1927" s="9">
        <v>0</v>
      </c>
      <c r="G1927" s="9">
        <v>0</v>
      </c>
      <c r="H1927" s="9">
        <v>0</v>
      </c>
      <c r="I1927" s="9">
        <v>1</v>
      </c>
    </row>
    <row r="1928" spans="1:9" x14ac:dyDescent="0.2">
      <c r="A1928" s="9" t="s">
        <v>2390</v>
      </c>
      <c r="B1928" s="9">
        <v>0</v>
      </c>
      <c r="C1928" s="9">
        <v>0</v>
      </c>
      <c r="D1928" s="9">
        <v>0</v>
      </c>
      <c r="E1928" s="9">
        <v>0</v>
      </c>
      <c r="F1928" s="9">
        <v>0</v>
      </c>
      <c r="G1928" s="9">
        <v>0</v>
      </c>
      <c r="H1928" s="9">
        <v>1</v>
      </c>
      <c r="I1928" s="9">
        <v>1</v>
      </c>
    </row>
    <row r="1929" spans="1:9" x14ac:dyDescent="0.2">
      <c r="A1929" s="9" t="s">
        <v>2391</v>
      </c>
      <c r="B1929" s="9">
        <v>0</v>
      </c>
      <c r="C1929" s="9">
        <v>0</v>
      </c>
      <c r="D1929" s="9">
        <v>0</v>
      </c>
      <c r="E1929" s="9">
        <v>0</v>
      </c>
      <c r="F1929" s="9">
        <v>0</v>
      </c>
      <c r="G1929" s="9">
        <v>0</v>
      </c>
      <c r="H1929" s="9">
        <v>1</v>
      </c>
      <c r="I1929" s="9">
        <v>1</v>
      </c>
    </row>
    <row r="1930" spans="1:9" x14ac:dyDescent="0.2">
      <c r="A1930" s="9" t="s">
        <v>2392</v>
      </c>
      <c r="B1930" s="9">
        <v>0</v>
      </c>
      <c r="C1930" s="9">
        <v>0</v>
      </c>
      <c r="D1930" s="9">
        <v>0</v>
      </c>
      <c r="E1930" s="9">
        <v>0</v>
      </c>
      <c r="F1930" s="9">
        <v>0</v>
      </c>
      <c r="G1930" s="9">
        <v>0</v>
      </c>
      <c r="H1930" s="9">
        <v>3</v>
      </c>
      <c r="I1930" s="9">
        <v>0</v>
      </c>
    </row>
    <row r="1931" spans="1:9" x14ac:dyDescent="0.2">
      <c r="A1931" s="9" t="s">
        <v>2393</v>
      </c>
      <c r="B1931" s="9">
        <v>0</v>
      </c>
      <c r="C1931" s="9">
        <v>0</v>
      </c>
      <c r="D1931" s="9">
        <v>0</v>
      </c>
      <c r="E1931" s="9">
        <v>0</v>
      </c>
      <c r="F1931" s="9">
        <v>0</v>
      </c>
      <c r="G1931" s="9">
        <v>0</v>
      </c>
      <c r="H1931" s="9">
        <v>3</v>
      </c>
      <c r="I1931" s="9">
        <v>0</v>
      </c>
    </row>
    <row r="1932" spans="1:9" x14ac:dyDescent="0.2">
      <c r="A1932" s="9" t="s">
        <v>2394</v>
      </c>
      <c r="B1932" s="9">
        <v>0</v>
      </c>
      <c r="C1932" s="9">
        <v>0</v>
      </c>
      <c r="D1932" s="9">
        <v>0</v>
      </c>
      <c r="E1932" s="9">
        <v>0</v>
      </c>
      <c r="F1932" s="9">
        <v>0</v>
      </c>
      <c r="G1932" s="9">
        <v>0</v>
      </c>
      <c r="H1932" s="9">
        <v>2</v>
      </c>
      <c r="I1932" s="9">
        <v>0</v>
      </c>
    </row>
    <row r="1933" spans="1:9" x14ac:dyDescent="0.2">
      <c r="A1933" s="9" t="s">
        <v>2395</v>
      </c>
      <c r="B1933" s="9">
        <v>0</v>
      </c>
      <c r="C1933" s="9">
        <v>0</v>
      </c>
      <c r="D1933" s="9">
        <v>0</v>
      </c>
      <c r="E1933" s="9">
        <v>0</v>
      </c>
      <c r="F1933" s="9">
        <v>0</v>
      </c>
      <c r="G1933" s="9">
        <v>0</v>
      </c>
      <c r="H1933" s="9">
        <v>2</v>
      </c>
      <c r="I1933" s="9">
        <v>0</v>
      </c>
    </row>
    <row r="1934" spans="1:9" x14ac:dyDescent="0.2">
      <c r="A1934" s="9" t="s">
        <v>2396</v>
      </c>
      <c r="B1934" s="9">
        <v>0</v>
      </c>
      <c r="C1934" s="9">
        <v>0</v>
      </c>
      <c r="D1934" s="9">
        <v>0</v>
      </c>
      <c r="E1934" s="9">
        <v>0</v>
      </c>
      <c r="F1934" s="9">
        <v>0</v>
      </c>
      <c r="G1934" s="9">
        <v>0</v>
      </c>
      <c r="H1934" s="9">
        <v>2</v>
      </c>
      <c r="I1934" s="9">
        <v>0</v>
      </c>
    </row>
    <row r="1935" spans="1:9" x14ac:dyDescent="0.2">
      <c r="A1935" s="9" t="s">
        <v>2397</v>
      </c>
      <c r="B1935" s="9">
        <v>0</v>
      </c>
      <c r="C1935" s="9">
        <v>0</v>
      </c>
      <c r="D1935" s="9">
        <v>0</v>
      </c>
      <c r="E1935" s="9">
        <v>0</v>
      </c>
      <c r="F1935" s="9">
        <v>0</v>
      </c>
      <c r="G1935" s="9">
        <v>0</v>
      </c>
      <c r="H1935" s="9">
        <v>2</v>
      </c>
      <c r="I1935" s="9">
        <v>0</v>
      </c>
    </row>
    <row r="1936" spans="1:9" x14ac:dyDescent="0.2">
      <c r="A1936" s="9" t="s">
        <v>2398</v>
      </c>
      <c r="B1936" s="9">
        <v>0</v>
      </c>
      <c r="C1936" s="9">
        <v>0</v>
      </c>
      <c r="D1936" s="9">
        <v>0</v>
      </c>
      <c r="E1936" s="9">
        <v>0</v>
      </c>
      <c r="F1936" s="9">
        <v>0</v>
      </c>
      <c r="G1936" s="9">
        <v>0</v>
      </c>
      <c r="H1936" s="9">
        <v>2</v>
      </c>
      <c r="I1936" s="9">
        <v>0</v>
      </c>
    </row>
    <row r="1937" spans="1:9" x14ac:dyDescent="0.2">
      <c r="A1937" s="9" t="s">
        <v>2399</v>
      </c>
      <c r="B1937" s="9">
        <v>0</v>
      </c>
      <c r="C1937" s="9">
        <v>0</v>
      </c>
      <c r="D1937" s="9">
        <v>0</v>
      </c>
      <c r="E1937" s="9">
        <v>0</v>
      </c>
      <c r="F1937" s="9">
        <v>0</v>
      </c>
      <c r="G1937" s="9">
        <v>0</v>
      </c>
      <c r="H1937" s="9">
        <v>2</v>
      </c>
      <c r="I1937" s="9">
        <v>0</v>
      </c>
    </row>
    <row r="1938" spans="1:9" x14ac:dyDescent="0.2">
      <c r="A1938" s="9" t="s">
        <v>2400</v>
      </c>
      <c r="B1938" s="9">
        <v>0</v>
      </c>
      <c r="C1938" s="9">
        <v>0</v>
      </c>
      <c r="D1938" s="9">
        <v>0</v>
      </c>
      <c r="E1938" s="9">
        <v>0</v>
      </c>
      <c r="F1938" s="9">
        <v>0</v>
      </c>
      <c r="G1938" s="9">
        <v>0</v>
      </c>
      <c r="H1938" s="9">
        <v>2</v>
      </c>
      <c r="I1938" s="9">
        <v>0</v>
      </c>
    </row>
    <row r="1939" spans="1:9" x14ac:dyDescent="0.2">
      <c r="A1939" s="9" t="s">
        <v>2401</v>
      </c>
      <c r="B1939" s="9">
        <v>0</v>
      </c>
      <c r="C1939" s="9">
        <v>0</v>
      </c>
      <c r="D1939" s="9">
        <v>0</v>
      </c>
      <c r="E1939" s="9">
        <v>0</v>
      </c>
      <c r="F1939" s="9">
        <v>0</v>
      </c>
      <c r="G1939" s="9">
        <v>0</v>
      </c>
      <c r="H1939" s="9">
        <v>2</v>
      </c>
      <c r="I1939" s="9">
        <v>0</v>
      </c>
    </row>
    <row r="1940" spans="1:9" x14ac:dyDescent="0.2">
      <c r="A1940" s="9" t="s">
        <v>2402</v>
      </c>
      <c r="B1940" s="9">
        <v>0</v>
      </c>
      <c r="C1940" s="9">
        <v>0</v>
      </c>
      <c r="D1940" s="9">
        <v>0</v>
      </c>
      <c r="E1940" s="9">
        <v>0</v>
      </c>
      <c r="F1940" s="9">
        <v>0</v>
      </c>
      <c r="G1940" s="9">
        <v>0</v>
      </c>
      <c r="H1940" s="9">
        <v>2</v>
      </c>
      <c r="I1940" s="9">
        <v>0</v>
      </c>
    </row>
    <row r="1941" spans="1:9" x14ac:dyDescent="0.2">
      <c r="A1941" s="9" t="s">
        <v>2403</v>
      </c>
      <c r="B1941" s="9">
        <v>0</v>
      </c>
      <c r="C1941" s="9">
        <v>0</v>
      </c>
      <c r="D1941" s="9">
        <v>0</v>
      </c>
      <c r="E1941" s="9">
        <v>0</v>
      </c>
      <c r="F1941" s="9">
        <v>0</v>
      </c>
      <c r="G1941" s="9">
        <v>0</v>
      </c>
      <c r="H1941" s="9">
        <v>2</v>
      </c>
      <c r="I1941" s="9">
        <v>0</v>
      </c>
    </row>
    <row r="1942" spans="1:9" x14ac:dyDescent="0.2">
      <c r="A1942" s="9" t="s">
        <v>2404</v>
      </c>
      <c r="B1942" s="9">
        <v>0</v>
      </c>
      <c r="C1942" s="9">
        <v>0</v>
      </c>
      <c r="D1942" s="9">
        <v>0</v>
      </c>
      <c r="E1942" s="9">
        <v>0</v>
      </c>
      <c r="F1942" s="9">
        <v>0</v>
      </c>
      <c r="G1942" s="9">
        <v>0</v>
      </c>
      <c r="H1942" s="9">
        <v>2</v>
      </c>
      <c r="I1942" s="9">
        <v>0</v>
      </c>
    </row>
    <row r="1943" spans="1:9" x14ac:dyDescent="0.2">
      <c r="A1943" s="9" t="s">
        <v>2405</v>
      </c>
      <c r="B1943" s="9">
        <v>0</v>
      </c>
      <c r="C1943" s="9">
        <v>0</v>
      </c>
      <c r="D1943" s="9">
        <v>0</v>
      </c>
      <c r="E1943" s="9">
        <v>0</v>
      </c>
      <c r="F1943" s="9">
        <v>0</v>
      </c>
      <c r="G1943" s="9">
        <v>0</v>
      </c>
      <c r="H1943" s="9">
        <v>1</v>
      </c>
      <c r="I1943" s="9">
        <v>0</v>
      </c>
    </row>
    <row r="1944" spans="1:9" x14ac:dyDescent="0.2">
      <c r="A1944" s="9" t="s">
        <v>2406</v>
      </c>
      <c r="B1944" s="9">
        <v>0</v>
      </c>
      <c r="C1944" s="9">
        <v>0</v>
      </c>
      <c r="D1944" s="9">
        <v>0</v>
      </c>
      <c r="E1944" s="9">
        <v>0</v>
      </c>
      <c r="F1944" s="9">
        <v>0</v>
      </c>
      <c r="G1944" s="9">
        <v>0</v>
      </c>
      <c r="H1944" s="9">
        <v>1</v>
      </c>
      <c r="I1944" s="9">
        <v>0</v>
      </c>
    </row>
    <row r="1945" spans="1:9" x14ac:dyDescent="0.2">
      <c r="A1945" s="9" t="s">
        <v>2407</v>
      </c>
      <c r="B1945" s="9">
        <v>0</v>
      </c>
      <c r="C1945" s="9">
        <v>0</v>
      </c>
      <c r="D1945" s="9">
        <v>0</v>
      </c>
      <c r="E1945" s="9">
        <v>0</v>
      </c>
      <c r="F1945" s="9">
        <v>0</v>
      </c>
      <c r="G1945" s="9">
        <v>0</v>
      </c>
      <c r="H1945" s="9">
        <v>1</v>
      </c>
      <c r="I1945" s="9">
        <v>0</v>
      </c>
    </row>
    <row r="1946" spans="1:9" x14ac:dyDescent="0.2">
      <c r="A1946" s="9" t="s">
        <v>2408</v>
      </c>
      <c r="B1946" s="9">
        <v>0</v>
      </c>
      <c r="C1946" s="9">
        <v>0</v>
      </c>
      <c r="D1946" s="9">
        <v>0</v>
      </c>
      <c r="E1946" s="9">
        <v>0</v>
      </c>
      <c r="F1946" s="9">
        <v>0</v>
      </c>
      <c r="G1946" s="9">
        <v>0</v>
      </c>
      <c r="H1946" s="9">
        <v>1</v>
      </c>
      <c r="I1946" s="9">
        <v>0</v>
      </c>
    </row>
    <row r="1947" spans="1:9" x14ac:dyDescent="0.2">
      <c r="A1947" s="9" t="s">
        <v>2409</v>
      </c>
      <c r="B1947" s="9">
        <v>0</v>
      </c>
      <c r="C1947" s="9">
        <v>0</v>
      </c>
      <c r="D1947" s="9">
        <v>0</v>
      </c>
      <c r="E1947" s="9">
        <v>0</v>
      </c>
      <c r="F1947" s="9">
        <v>0</v>
      </c>
      <c r="G1947" s="9">
        <v>0</v>
      </c>
      <c r="H1947" s="9">
        <v>1</v>
      </c>
      <c r="I1947" s="9">
        <v>0</v>
      </c>
    </row>
    <row r="1948" spans="1:9" x14ac:dyDescent="0.2">
      <c r="A1948" s="9" t="s">
        <v>2410</v>
      </c>
      <c r="B1948" s="9">
        <v>0</v>
      </c>
      <c r="C1948" s="9">
        <v>0</v>
      </c>
      <c r="D1948" s="9">
        <v>0</v>
      </c>
      <c r="E1948" s="9">
        <v>0</v>
      </c>
      <c r="F1948" s="9">
        <v>0</v>
      </c>
      <c r="G1948" s="9">
        <v>0</v>
      </c>
      <c r="H1948" s="9">
        <v>1</v>
      </c>
      <c r="I1948" s="9">
        <v>0</v>
      </c>
    </row>
    <row r="1949" spans="1:9" x14ac:dyDescent="0.2">
      <c r="A1949" s="9" t="s">
        <v>2411</v>
      </c>
      <c r="B1949" s="9">
        <v>0</v>
      </c>
      <c r="C1949" s="9">
        <v>0</v>
      </c>
      <c r="D1949" s="9">
        <v>0</v>
      </c>
      <c r="E1949" s="9">
        <v>0</v>
      </c>
      <c r="F1949" s="9">
        <v>0</v>
      </c>
      <c r="G1949" s="9">
        <v>0</v>
      </c>
      <c r="H1949" s="9">
        <v>1</v>
      </c>
      <c r="I1949" s="9">
        <v>0</v>
      </c>
    </row>
    <row r="1950" spans="1:9" x14ac:dyDescent="0.2">
      <c r="A1950" s="9" t="s">
        <v>2412</v>
      </c>
      <c r="B1950" s="9">
        <v>0</v>
      </c>
      <c r="C1950" s="9">
        <v>0</v>
      </c>
      <c r="D1950" s="9">
        <v>0</v>
      </c>
      <c r="E1950" s="9">
        <v>0</v>
      </c>
      <c r="F1950" s="9">
        <v>0</v>
      </c>
      <c r="G1950" s="9">
        <v>0</v>
      </c>
      <c r="H1950" s="9">
        <v>1</v>
      </c>
      <c r="I1950" s="9">
        <v>0</v>
      </c>
    </row>
    <row r="1951" spans="1:9" x14ac:dyDescent="0.2">
      <c r="A1951" s="9" t="s">
        <v>2413</v>
      </c>
      <c r="B1951" s="9">
        <v>0</v>
      </c>
      <c r="C1951" s="9">
        <v>0</v>
      </c>
      <c r="D1951" s="9">
        <v>0</v>
      </c>
      <c r="E1951" s="9">
        <v>0</v>
      </c>
      <c r="F1951" s="9">
        <v>0</v>
      </c>
      <c r="G1951" s="9">
        <v>0</v>
      </c>
      <c r="H1951" s="9">
        <v>1</v>
      </c>
      <c r="I1951" s="9">
        <v>0</v>
      </c>
    </row>
    <row r="1952" spans="1:9" x14ac:dyDescent="0.2">
      <c r="A1952" s="9" t="s">
        <v>2414</v>
      </c>
      <c r="B1952" s="9">
        <v>0</v>
      </c>
      <c r="C1952" s="9">
        <v>0</v>
      </c>
      <c r="D1952" s="9">
        <v>0</v>
      </c>
      <c r="E1952" s="9">
        <v>0</v>
      </c>
      <c r="F1952" s="9">
        <v>0</v>
      </c>
      <c r="G1952" s="9">
        <v>0</v>
      </c>
      <c r="H1952" s="9">
        <v>1</v>
      </c>
      <c r="I1952" s="9">
        <v>0</v>
      </c>
    </row>
    <row r="1953" spans="1:9" x14ac:dyDescent="0.2">
      <c r="A1953" s="9" t="s">
        <v>2415</v>
      </c>
      <c r="B1953" s="9">
        <v>0</v>
      </c>
      <c r="C1953" s="9">
        <v>0</v>
      </c>
      <c r="D1953" s="9">
        <v>0</v>
      </c>
      <c r="E1953" s="9">
        <v>0</v>
      </c>
      <c r="F1953" s="9">
        <v>0</v>
      </c>
      <c r="G1953" s="9">
        <v>0</v>
      </c>
      <c r="H1953" s="9">
        <v>1</v>
      </c>
      <c r="I1953" s="9">
        <v>0</v>
      </c>
    </row>
    <row r="1954" spans="1:9" x14ac:dyDescent="0.2">
      <c r="A1954" s="9" t="s">
        <v>2416</v>
      </c>
      <c r="B1954" s="9">
        <v>0</v>
      </c>
      <c r="C1954" s="9">
        <v>0</v>
      </c>
      <c r="D1954" s="9">
        <v>0</v>
      </c>
      <c r="E1954" s="9">
        <v>0</v>
      </c>
      <c r="F1954" s="9">
        <v>0</v>
      </c>
      <c r="G1954" s="9">
        <v>0</v>
      </c>
      <c r="H1954" s="9">
        <v>1</v>
      </c>
      <c r="I1954" s="9">
        <v>0</v>
      </c>
    </row>
    <row r="1955" spans="1:9" x14ac:dyDescent="0.2">
      <c r="A1955" s="9" t="s">
        <v>2417</v>
      </c>
      <c r="B1955" s="9">
        <v>0</v>
      </c>
      <c r="C1955" s="9">
        <v>0</v>
      </c>
      <c r="D1955" s="9">
        <v>0</v>
      </c>
      <c r="E1955" s="9">
        <v>0</v>
      </c>
      <c r="F1955" s="9">
        <v>0</v>
      </c>
      <c r="G1955" s="9">
        <v>0</v>
      </c>
      <c r="H1955" s="9">
        <v>1</v>
      </c>
      <c r="I1955" s="9">
        <v>0</v>
      </c>
    </row>
    <row r="1956" spans="1:9" x14ac:dyDescent="0.2">
      <c r="A1956" s="9" t="s">
        <v>2418</v>
      </c>
      <c r="B1956" s="9">
        <v>0</v>
      </c>
      <c r="C1956" s="9">
        <v>0</v>
      </c>
      <c r="D1956" s="9">
        <v>0</v>
      </c>
      <c r="E1956" s="9">
        <v>0</v>
      </c>
      <c r="F1956" s="9">
        <v>0</v>
      </c>
      <c r="G1956" s="9">
        <v>0</v>
      </c>
      <c r="H1956" s="9">
        <v>1</v>
      </c>
      <c r="I1956" s="9">
        <v>0</v>
      </c>
    </row>
    <row r="1957" spans="1:9" x14ac:dyDescent="0.2">
      <c r="A1957" s="9" t="s">
        <v>2419</v>
      </c>
      <c r="B1957" s="9">
        <v>0</v>
      </c>
      <c r="C1957" s="9">
        <v>0</v>
      </c>
      <c r="D1957" s="9">
        <v>0</v>
      </c>
      <c r="E1957" s="9">
        <v>0</v>
      </c>
      <c r="F1957" s="9">
        <v>0</v>
      </c>
      <c r="G1957" s="9">
        <v>0</v>
      </c>
      <c r="H1957" s="9">
        <v>1</v>
      </c>
      <c r="I1957" s="9">
        <v>0</v>
      </c>
    </row>
    <row r="1958" spans="1:9" x14ac:dyDescent="0.2">
      <c r="A1958" s="9" t="s">
        <v>2420</v>
      </c>
      <c r="B1958" s="9">
        <v>0</v>
      </c>
      <c r="C1958" s="9">
        <v>0</v>
      </c>
      <c r="D1958" s="9">
        <v>0</v>
      </c>
      <c r="E1958" s="9">
        <v>0</v>
      </c>
      <c r="F1958" s="9">
        <v>0</v>
      </c>
      <c r="G1958" s="9">
        <v>0</v>
      </c>
      <c r="H1958" s="9">
        <v>1</v>
      </c>
      <c r="I1958" s="9">
        <v>0</v>
      </c>
    </row>
    <row r="1959" spans="1:9" x14ac:dyDescent="0.2">
      <c r="A1959" s="9" t="s">
        <v>2421</v>
      </c>
      <c r="B1959" s="9">
        <v>0</v>
      </c>
      <c r="C1959" s="9">
        <v>0</v>
      </c>
      <c r="D1959" s="9">
        <v>0</v>
      </c>
      <c r="E1959" s="9">
        <v>0</v>
      </c>
      <c r="F1959" s="9">
        <v>0</v>
      </c>
      <c r="G1959" s="9">
        <v>0</v>
      </c>
      <c r="H1959" s="9">
        <v>1</v>
      </c>
      <c r="I1959" s="9">
        <v>0</v>
      </c>
    </row>
    <row r="1960" spans="1:9" x14ac:dyDescent="0.2">
      <c r="A1960" s="9" t="s">
        <v>2422</v>
      </c>
      <c r="B1960" s="9">
        <v>0</v>
      </c>
      <c r="C1960" s="9">
        <v>0</v>
      </c>
      <c r="D1960" s="9">
        <v>0</v>
      </c>
      <c r="E1960" s="9">
        <v>0</v>
      </c>
      <c r="F1960" s="9">
        <v>0</v>
      </c>
      <c r="G1960" s="9">
        <v>0</v>
      </c>
      <c r="H1960" s="9">
        <v>1</v>
      </c>
      <c r="I1960" s="9">
        <v>0</v>
      </c>
    </row>
    <row r="1961" spans="1:9" x14ac:dyDescent="0.2">
      <c r="A1961" s="9" t="s">
        <v>2423</v>
      </c>
      <c r="B1961" s="9">
        <v>0</v>
      </c>
      <c r="C1961" s="9">
        <v>0</v>
      </c>
      <c r="D1961" s="9">
        <v>0</v>
      </c>
      <c r="E1961" s="9">
        <v>0</v>
      </c>
      <c r="F1961" s="9">
        <v>0</v>
      </c>
      <c r="G1961" s="9">
        <v>0</v>
      </c>
      <c r="H1961" s="9">
        <v>1</v>
      </c>
      <c r="I1961" s="9">
        <v>0</v>
      </c>
    </row>
    <row r="1962" spans="1:9" x14ac:dyDescent="0.2">
      <c r="A1962" s="9" t="s">
        <v>2424</v>
      </c>
      <c r="B1962" s="9">
        <v>0</v>
      </c>
      <c r="C1962" s="9">
        <v>0</v>
      </c>
      <c r="D1962" s="9">
        <v>0</v>
      </c>
      <c r="E1962" s="9">
        <v>0</v>
      </c>
      <c r="F1962" s="9">
        <v>0</v>
      </c>
      <c r="G1962" s="9">
        <v>0</v>
      </c>
      <c r="H1962" s="9">
        <v>1</v>
      </c>
      <c r="I1962" s="9">
        <v>0</v>
      </c>
    </row>
    <row r="1963" spans="1:9" x14ac:dyDescent="0.2">
      <c r="A1963" s="9" t="s">
        <v>2425</v>
      </c>
      <c r="B1963" s="9">
        <v>0</v>
      </c>
      <c r="C1963" s="9">
        <v>0</v>
      </c>
      <c r="D1963" s="9">
        <v>0</v>
      </c>
      <c r="E1963" s="9">
        <v>0</v>
      </c>
      <c r="F1963" s="9">
        <v>0</v>
      </c>
      <c r="G1963" s="9">
        <v>0</v>
      </c>
      <c r="H1963" s="9">
        <v>1</v>
      </c>
      <c r="I1963" s="9">
        <v>0</v>
      </c>
    </row>
    <row r="1964" spans="1:9" x14ac:dyDescent="0.2">
      <c r="A1964" s="9" t="s">
        <v>2426</v>
      </c>
      <c r="B1964" s="9">
        <v>0</v>
      </c>
      <c r="C1964" s="9">
        <v>0</v>
      </c>
      <c r="D1964" s="9">
        <v>0</v>
      </c>
      <c r="E1964" s="9">
        <v>0</v>
      </c>
      <c r="F1964" s="9">
        <v>0</v>
      </c>
      <c r="G1964" s="9">
        <v>0</v>
      </c>
      <c r="H1964" s="9">
        <v>1</v>
      </c>
      <c r="I1964" s="9">
        <v>0</v>
      </c>
    </row>
    <row r="1965" spans="1:9" x14ac:dyDescent="0.2">
      <c r="A1965" s="9" t="s">
        <v>2427</v>
      </c>
      <c r="B1965" s="9">
        <v>0</v>
      </c>
      <c r="C1965" s="9">
        <v>0</v>
      </c>
      <c r="D1965" s="9">
        <v>0</v>
      </c>
      <c r="E1965" s="9">
        <v>0</v>
      </c>
      <c r="F1965" s="9">
        <v>0</v>
      </c>
      <c r="G1965" s="9">
        <v>0</v>
      </c>
      <c r="H1965" s="9">
        <v>1</v>
      </c>
      <c r="I1965" s="9">
        <v>0</v>
      </c>
    </row>
    <row r="1966" spans="1:9" x14ac:dyDescent="0.2">
      <c r="A1966" s="9" t="s">
        <v>2428</v>
      </c>
      <c r="B1966" s="9">
        <v>0</v>
      </c>
      <c r="C1966" s="9">
        <v>0</v>
      </c>
      <c r="D1966" s="9">
        <v>0</v>
      </c>
      <c r="E1966" s="9">
        <v>0</v>
      </c>
      <c r="F1966" s="9">
        <v>0</v>
      </c>
      <c r="G1966" s="9">
        <v>0</v>
      </c>
      <c r="H1966" s="9">
        <v>1</v>
      </c>
      <c r="I1966" s="9">
        <v>0</v>
      </c>
    </row>
    <row r="1967" spans="1:9" x14ac:dyDescent="0.2">
      <c r="A1967" s="9" t="s">
        <v>2429</v>
      </c>
      <c r="B1967" s="9">
        <v>0</v>
      </c>
      <c r="C1967" s="9">
        <v>0</v>
      </c>
      <c r="D1967" s="9">
        <v>0</v>
      </c>
      <c r="E1967" s="9">
        <v>0</v>
      </c>
      <c r="F1967" s="9">
        <v>0</v>
      </c>
      <c r="G1967" s="9">
        <v>0</v>
      </c>
      <c r="H1967" s="9">
        <v>1</v>
      </c>
      <c r="I1967" s="9">
        <v>0</v>
      </c>
    </row>
    <row r="1968" spans="1:9" x14ac:dyDescent="0.2">
      <c r="A1968" s="9" t="s">
        <v>2430</v>
      </c>
      <c r="B1968" s="9">
        <v>0</v>
      </c>
      <c r="C1968" s="9">
        <v>0</v>
      </c>
      <c r="D1968" s="9">
        <v>0</v>
      </c>
      <c r="E1968" s="9">
        <v>0</v>
      </c>
      <c r="F1968" s="9">
        <v>0</v>
      </c>
      <c r="G1968" s="9">
        <v>0</v>
      </c>
      <c r="H1968" s="9">
        <v>1</v>
      </c>
      <c r="I1968" s="9">
        <v>0</v>
      </c>
    </row>
    <row r="1969" spans="1:9" x14ac:dyDescent="0.2">
      <c r="A1969" s="9" t="s">
        <v>2431</v>
      </c>
      <c r="B1969" s="9">
        <v>0</v>
      </c>
      <c r="C1969" s="9">
        <v>0</v>
      </c>
      <c r="D1969" s="9">
        <v>0</v>
      </c>
      <c r="E1969" s="9">
        <v>0</v>
      </c>
      <c r="F1969" s="9">
        <v>0</v>
      </c>
      <c r="G1969" s="9">
        <v>0</v>
      </c>
      <c r="H1969" s="9">
        <v>1</v>
      </c>
      <c r="I1969" s="9">
        <v>0</v>
      </c>
    </row>
    <row r="1970" spans="1:9" x14ac:dyDescent="0.2">
      <c r="A1970" s="9" t="s">
        <v>2432</v>
      </c>
      <c r="B1970" s="9">
        <v>0</v>
      </c>
      <c r="C1970" s="9">
        <v>0</v>
      </c>
      <c r="D1970" s="9">
        <v>0</v>
      </c>
      <c r="E1970" s="9">
        <v>0</v>
      </c>
      <c r="F1970" s="9">
        <v>0</v>
      </c>
      <c r="G1970" s="9">
        <v>0</v>
      </c>
      <c r="H1970" s="9">
        <v>1</v>
      </c>
      <c r="I1970" s="9">
        <v>0</v>
      </c>
    </row>
    <row r="1971" spans="1:9" x14ac:dyDescent="0.2">
      <c r="A1971" s="9" t="s">
        <v>2433</v>
      </c>
      <c r="B1971" s="9">
        <v>0</v>
      </c>
      <c r="C1971" s="9">
        <v>0</v>
      </c>
      <c r="D1971" s="9">
        <v>0</v>
      </c>
      <c r="E1971" s="9">
        <v>0</v>
      </c>
      <c r="F1971" s="9">
        <v>0</v>
      </c>
      <c r="G1971" s="9">
        <v>0</v>
      </c>
      <c r="H1971" s="9">
        <v>1</v>
      </c>
      <c r="I1971" s="9">
        <v>0</v>
      </c>
    </row>
    <row r="1972" spans="1:9" x14ac:dyDescent="0.2">
      <c r="A1972" s="9" t="s">
        <v>2434</v>
      </c>
      <c r="B1972" s="9">
        <v>0</v>
      </c>
      <c r="C1972" s="9">
        <v>0</v>
      </c>
      <c r="D1972" s="9">
        <v>0</v>
      </c>
      <c r="E1972" s="9">
        <v>0</v>
      </c>
      <c r="F1972" s="9">
        <v>0</v>
      </c>
      <c r="G1972" s="9">
        <v>0</v>
      </c>
      <c r="H1972" s="9">
        <v>1</v>
      </c>
      <c r="I1972" s="9">
        <v>0</v>
      </c>
    </row>
    <row r="1973" spans="1:9" x14ac:dyDescent="0.2">
      <c r="A1973" s="9" t="s">
        <v>2435</v>
      </c>
      <c r="B1973" s="9">
        <v>0</v>
      </c>
      <c r="C1973" s="9">
        <v>0</v>
      </c>
      <c r="D1973" s="9">
        <v>0</v>
      </c>
      <c r="E1973" s="9">
        <v>0</v>
      </c>
      <c r="F1973" s="9">
        <v>0</v>
      </c>
      <c r="G1973" s="9">
        <v>0</v>
      </c>
      <c r="H1973" s="9">
        <v>1</v>
      </c>
      <c r="I1973" s="9">
        <v>0</v>
      </c>
    </row>
    <row r="1974" spans="1:9" x14ac:dyDescent="0.2">
      <c r="A1974" s="9" t="s">
        <v>2436</v>
      </c>
      <c r="B1974" s="9">
        <v>0</v>
      </c>
      <c r="C1974" s="9">
        <v>0</v>
      </c>
      <c r="D1974" s="9">
        <v>0</v>
      </c>
      <c r="E1974" s="9">
        <v>0</v>
      </c>
      <c r="F1974" s="9">
        <v>0</v>
      </c>
      <c r="G1974" s="9">
        <v>0</v>
      </c>
      <c r="H1974" s="9">
        <v>1</v>
      </c>
      <c r="I1974" s="9">
        <v>0</v>
      </c>
    </row>
    <row r="1975" spans="1:9" x14ac:dyDescent="0.2">
      <c r="A1975" s="9" t="s">
        <v>2437</v>
      </c>
      <c r="B1975" s="9">
        <v>81136</v>
      </c>
      <c r="C1975" s="9">
        <v>126190</v>
      </c>
      <c r="D1975" s="9">
        <v>99604</v>
      </c>
      <c r="E1975" s="9">
        <v>68881</v>
      </c>
      <c r="F1975" s="9">
        <v>95960</v>
      </c>
      <c r="G1975" s="9">
        <v>113494</v>
      </c>
      <c r="H1975" s="9">
        <v>159139</v>
      </c>
      <c r="I1975" s="9">
        <v>143909</v>
      </c>
    </row>
    <row r="1976" spans="1:9" x14ac:dyDescent="0.2">
      <c r="A1976" s="9" t="s">
        <v>2438</v>
      </c>
      <c r="B1976" s="9">
        <v>1297</v>
      </c>
      <c r="C1976" s="9">
        <v>1364</v>
      </c>
      <c r="D1976" s="9">
        <v>1455</v>
      </c>
      <c r="E1976" s="9">
        <v>1309</v>
      </c>
      <c r="F1976" s="9">
        <v>1336</v>
      </c>
      <c r="G1976" s="9">
        <v>1661</v>
      </c>
      <c r="H1976" s="9">
        <v>1723</v>
      </c>
      <c r="I1976" s="9">
        <v>1707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33"/>
  <sheetViews>
    <sheetView tabSelected="1" workbookViewId="0"/>
  </sheetViews>
  <sheetFormatPr baseColWidth="10" defaultColWidth="11.1640625" defaultRowHeight="16" x14ac:dyDescent="0.2"/>
  <cols>
    <col min="1" max="1" width="28.6640625" customWidth="1"/>
    <col min="2" max="4" width="13.6640625" customWidth="1"/>
    <col min="5" max="5" width="15.5" customWidth="1"/>
    <col min="6" max="6" width="16.83203125" customWidth="1"/>
    <col min="7" max="7" width="14" customWidth="1"/>
  </cols>
  <sheetData>
    <row r="1" spans="1:9" x14ac:dyDescent="0.2">
      <c r="A1" t="s">
        <v>4913</v>
      </c>
    </row>
    <row r="2" spans="1:9" s="3" customFormat="1" x14ac:dyDescent="0.2"/>
    <row r="3" spans="1:9" s="8" customFormat="1" x14ac:dyDescent="0.2">
      <c r="A3" s="8" t="s">
        <v>319</v>
      </c>
      <c r="B3" s="9" t="s">
        <v>454</v>
      </c>
      <c r="C3" s="9" t="s">
        <v>455</v>
      </c>
      <c r="D3" s="9" t="s">
        <v>456</v>
      </c>
      <c r="E3" t="s">
        <v>307</v>
      </c>
      <c r="F3" t="s">
        <v>308</v>
      </c>
      <c r="G3" t="s">
        <v>309</v>
      </c>
      <c r="H3" s="9"/>
      <c r="I3" s="9"/>
    </row>
    <row r="4" spans="1:9" x14ac:dyDescent="0.2">
      <c r="A4" s="9" t="s">
        <v>19</v>
      </c>
      <c r="B4" s="9">
        <v>0</v>
      </c>
      <c r="C4" s="11">
        <v>9.3984797870681904E-5</v>
      </c>
      <c r="D4" s="9">
        <v>0</v>
      </c>
      <c r="E4" s="9">
        <v>2.6176332160138599E-3</v>
      </c>
      <c r="F4" s="9">
        <v>1.21355050455391E-3</v>
      </c>
      <c r="G4" s="9">
        <v>8.0370902461346795E-4</v>
      </c>
    </row>
    <row r="5" spans="1:9" x14ac:dyDescent="0.2">
      <c r="A5" s="9" t="s">
        <v>20</v>
      </c>
      <c r="B5" s="9">
        <v>2.2483866031787498E-3</v>
      </c>
      <c r="C5" s="9">
        <v>1.20970976424055E-3</v>
      </c>
      <c r="D5" s="9">
        <v>9.0256926711535098E-4</v>
      </c>
      <c r="E5" s="9">
        <v>5.8851482504661701E-3</v>
      </c>
      <c r="F5" s="9">
        <v>2.0377159398241901E-3</v>
      </c>
      <c r="G5" s="9">
        <v>2.3357149475384201E-3</v>
      </c>
    </row>
    <row r="6" spans="1:9" x14ac:dyDescent="0.2">
      <c r="A6" s="9" t="s">
        <v>21</v>
      </c>
      <c r="B6" s="9">
        <v>6.5002394382306598E-3</v>
      </c>
      <c r="C6" s="9">
        <v>2.3915911816145699E-3</v>
      </c>
      <c r="D6" s="9">
        <v>4.5158078418115202E-4</v>
      </c>
      <c r="E6" s="9">
        <v>1.1885198047077699E-3</v>
      </c>
      <c r="F6" s="9">
        <v>1.4440379780352799E-3</v>
      </c>
      <c r="G6" s="9">
        <v>9.7006236131395201E-4</v>
      </c>
    </row>
    <row r="7" spans="1:9" x14ac:dyDescent="0.2">
      <c r="A7" s="9" t="s">
        <v>22</v>
      </c>
      <c r="B7" s="9">
        <v>1.7579577465367301E-3</v>
      </c>
      <c r="C7" s="9">
        <v>6.8059758194606698E-4</v>
      </c>
      <c r="D7" s="9">
        <v>4.2081786742449002E-4</v>
      </c>
      <c r="E7" s="9">
        <v>6.8374226283166098E-3</v>
      </c>
      <c r="F7" s="9">
        <v>1.57568429765039E-3</v>
      </c>
      <c r="G7" s="9">
        <v>1.12926228592245E-3</v>
      </c>
    </row>
    <row r="8" spans="1:9" x14ac:dyDescent="0.2">
      <c r="A8" s="9" t="s">
        <v>23</v>
      </c>
      <c r="B8" s="9">
        <v>2.7445300008172301E-4</v>
      </c>
      <c r="C8" s="9">
        <v>1.62918708380783E-4</v>
      </c>
      <c r="D8" s="9">
        <v>0</v>
      </c>
      <c r="E8" s="9">
        <v>2.5073926161631898E-4</v>
      </c>
      <c r="F8" s="9">
        <v>6.0941352580868701E-4</v>
      </c>
      <c r="G8" s="9">
        <v>2.3404241425276101E-4</v>
      </c>
    </row>
    <row r="9" spans="1:9" x14ac:dyDescent="0.2">
      <c r="A9" s="9" t="s">
        <v>24</v>
      </c>
      <c r="B9" s="9">
        <v>2.1211590782273501E-4</v>
      </c>
      <c r="C9" s="9">
        <v>0</v>
      </c>
      <c r="D9" s="9">
        <v>0</v>
      </c>
      <c r="E9" s="9">
        <v>8.9308965512533399E-4</v>
      </c>
      <c r="F9" s="9">
        <v>5.1024820730501195E-4</v>
      </c>
      <c r="G9" s="9">
        <v>6.5490453281356496E-4</v>
      </c>
    </row>
    <row r="10" spans="1:9" x14ac:dyDescent="0.2">
      <c r="A10" t="s">
        <v>25</v>
      </c>
      <c r="B10">
        <v>0</v>
      </c>
      <c r="C10">
        <v>0</v>
      </c>
      <c r="D10">
        <v>0</v>
      </c>
      <c r="E10" s="9">
        <v>9.9238839071294094E-3</v>
      </c>
      <c r="F10" s="9">
        <v>4.43934881962309E-3</v>
      </c>
      <c r="G10" s="9">
        <v>5.1610754028908303E-3</v>
      </c>
    </row>
    <row r="11" spans="1:9" x14ac:dyDescent="0.2">
      <c r="A11" s="9" t="s">
        <v>26</v>
      </c>
      <c r="B11" s="9">
        <v>3.52809231492952E-3</v>
      </c>
      <c r="C11" s="9">
        <v>4.0620793791583598E-3</v>
      </c>
      <c r="D11" s="9">
        <v>3.32928781606263E-3</v>
      </c>
      <c r="E11" s="9">
        <v>4.6602410047361003E-3</v>
      </c>
      <c r="F11" s="9">
        <v>1.7771078773516299E-3</v>
      </c>
      <c r="G11" s="9">
        <v>1.32890814775451E-3</v>
      </c>
    </row>
    <row r="12" spans="1:9" x14ac:dyDescent="0.2">
      <c r="A12" s="9" t="s">
        <v>27</v>
      </c>
      <c r="B12" s="9">
        <v>5.1784956803395598E-3</v>
      </c>
      <c r="C12" s="9">
        <v>3.9413064365132599E-3</v>
      </c>
      <c r="D12" s="9">
        <v>2.3310849503851601E-3</v>
      </c>
      <c r="E12" s="9">
        <v>7.13413457703925E-2</v>
      </c>
      <c r="F12" s="9">
        <v>7.4395741585331895E-2</v>
      </c>
      <c r="G12" s="9">
        <v>8.0021904712418102E-2</v>
      </c>
    </row>
    <row r="13" spans="1:9" x14ac:dyDescent="0.2">
      <c r="A13" s="9" t="s">
        <v>28</v>
      </c>
      <c r="B13" s="9">
        <v>8.4828117582589095E-4</v>
      </c>
      <c r="C13" s="9">
        <v>6.3472470527745604E-4</v>
      </c>
      <c r="D13" s="11">
        <v>2.7927003929079801E-5</v>
      </c>
      <c r="E13" s="9">
        <v>5.94047776126611E-5</v>
      </c>
      <c r="F13" s="9">
        <v>8.2478624394543304E-5</v>
      </c>
      <c r="G13" s="9">
        <v>6.2761529896976806E-5</v>
      </c>
    </row>
    <row r="14" spans="1:9" x14ac:dyDescent="0.2">
      <c r="A14" s="9" t="s">
        <v>29</v>
      </c>
      <c r="B14" s="9">
        <v>0</v>
      </c>
      <c r="C14" s="11">
        <v>8.67344306759462E-5</v>
      </c>
      <c r="D14" s="9">
        <v>0</v>
      </c>
      <c r="E14" s="9">
        <v>4.6211039294745502E-4</v>
      </c>
      <c r="F14" s="9">
        <v>1.5359479505653301E-4</v>
      </c>
      <c r="G14" s="9">
        <v>2.1128750601103E-4</v>
      </c>
    </row>
    <row r="15" spans="1:9" x14ac:dyDescent="0.2">
      <c r="A15" s="9" t="s">
        <v>30</v>
      </c>
      <c r="B15" s="9">
        <v>0</v>
      </c>
      <c r="C15" s="9">
        <v>1.1694771567995701E-4</v>
      </c>
      <c r="D15" s="9">
        <v>0</v>
      </c>
      <c r="E15" s="9">
        <v>5.2339724929321995E-4</v>
      </c>
      <c r="F15" s="9">
        <v>2.82576841211803E-4</v>
      </c>
      <c r="G15" s="9">
        <v>2.5110588364221198E-4</v>
      </c>
    </row>
    <row r="16" spans="1:9" x14ac:dyDescent="0.2">
      <c r="A16" s="9" t="s">
        <v>31</v>
      </c>
      <c r="B16" s="9">
        <v>2.7933250957554E-4</v>
      </c>
      <c r="C16" s="9">
        <v>1.37125548232589E-4</v>
      </c>
      <c r="D16" s="9">
        <v>0</v>
      </c>
      <c r="E16" s="9">
        <v>1.6303193080815901E-3</v>
      </c>
      <c r="F16" s="9">
        <v>1.56728423756709E-2</v>
      </c>
      <c r="G16" s="9">
        <v>1.56028078748125E-2</v>
      </c>
    </row>
    <row r="17" spans="1:7" x14ac:dyDescent="0.2">
      <c r="A17" s="9" t="s">
        <v>32</v>
      </c>
      <c r="B17" s="9">
        <v>8.9601587661884805E-4</v>
      </c>
      <c r="C17" s="9">
        <v>1.16843092655193E-3</v>
      </c>
      <c r="D17" s="9">
        <v>7.0400354670738003E-4</v>
      </c>
      <c r="E17" s="9">
        <v>2.0227718945576901E-3</v>
      </c>
      <c r="F17" s="9">
        <v>3.2242152036951501E-3</v>
      </c>
      <c r="G17" s="9">
        <v>2.9356210115918202E-3</v>
      </c>
    </row>
    <row r="18" spans="1:7" x14ac:dyDescent="0.2">
      <c r="A18" t="s">
        <v>33</v>
      </c>
      <c r="B18">
        <v>0</v>
      </c>
      <c r="C18">
        <v>0</v>
      </c>
      <c r="D18">
        <v>0</v>
      </c>
      <c r="E18" s="9">
        <v>1.9036347674650399E-4</v>
      </c>
      <c r="F18" s="9">
        <v>4.9076070754161897E-5</v>
      </c>
      <c r="G18" s="9">
        <v>2.7549583626808799E-4</v>
      </c>
    </row>
    <row r="19" spans="1:7" x14ac:dyDescent="0.2">
      <c r="A19" t="s">
        <v>34</v>
      </c>
      <c r="B19" s="9">
        <v>9.3786645364117606E-3</v>
      </c>
      <c r="C19" s="9">
        <v>8.0230031841569092E-3</v>
      </c>
      <c r="D19" s="9">
        <v>1.70587181788801E-3</v>
      </c>
      <c r="E19" s="9">
        <v>1.47559006925146E-2</v>
      </c>
      <c r="F19" s="9">
        <v>4.4611936274456802E-2</v>
      </c>
      <c r="G19" s="9">
        <v>3.8732109401387098E-2</v>
      </c>
    </row>
    <row r="20" spans="1:7" x14ac:dyDescent="0.2">
      <c r="A20" t="s">
        <v>35</v>
      </c>
      <c r="B20" s="11">
        <v>9.5267440290518001E-5</v>
      </c>
      <c r="C20" s="9">
        <v>1.17309555013928E-4</v>
      </c>
      <c r="D20" s="9">
        <v>0</v>
      </c>
      <c r="E20" s="9">
        <v>1.79974540742193E-4</v>
      </c>
      <c r="F20" s="9">
        <v>3.3896771951295E-4</v>
      </c>
      <c r="G20" s="9">
        <v>6.6334092401135197E-5</v>
      </c>
    </row>
    <row r="21" spans="1:7" x14ac:dyDescent="0.2">
      <c r="B21" s="5"/>
    </row>
    <row r="22" spans="1:7" s="8" customFormat="1" x14ac:dyDescent="0.2">
      <c r="A22" s="8" t="s">
        <v>320</v>
      </c>
      <c r="B22" s="9" t="s">
        <v>454</v>
      </c>
      <c r="C22" s="9" t="s">
        <v>455</v>
      </c>
      <c r="D22" s="9" t="s">
        <v>456</v>
      </c>
      <c r="E22" s="9" t="s">
        <v>461</v>
      </c>
      <c r="F22" s="9" t="s">
        <v>459</v>
      </c>
      <c r="G22" s="9" t="s">
        <v>460</v>
      </c>
    </row>
    <row r="23" spans="1:7" x14ac:dyDescent="0.2">
      <c r="A23" s="9" t="s">
        <v>4757</v>
      </c>
      <c r="B23" s="9">
        <v>0</v>
      </c>
      <c r="C23" s="9">
        <v>0</v>
      </c>
      <c r="D23" s="9">
        <v>0</v>
      </c>
      <c r="E23">
        <v>1.8172199999999999E-4</v>
      </c>
      <c r="F23">
        <v>1.7116899999999999E-4</v>
      </c>
      <c r="G23">
        <v>2.3353100000000001E-4</v>
      </c>
    </row>
    <row r="24" spans="1:7" x14ac:dyDescent="0.2">
      <c r="A24" s="9" t="s">
        <v>4758</v>
      </c>
      <c r="B24" s="9">
        <v>0</v>
      </c>
      <c r="C24" s="9">
        <v>0</v>
      </c>
      <c r="D24" s="9">
        <v>0</v>
      </c>
      <c r="E24">
        <v>0</v>
      </c>
      <c r="F24">
        <v>0</v>
      </c>
      <c r="G24" s="5">
        <v>5.7099999999999999E-5</v>
      </c>
    </row>
    <row r="25" spans="1:7" x14ac:dyDescent="0.2">
      <c r="A25" s="9" t="s">
        <v>4759</v>
      </c>
      <c r="B25" s="9">
        <v>0</v>
      </c>
      <c r="C25" s="9">
        <v>0</v>
      </c>
      <c r="D25" s="9">
        <v>0</v>
      </c>
      <c r="E25" s="5">
        <v>2.0699999999999998E-5</v>
      </c>
      <c r="F25" s="5">
        <v>3.5899999999999998E-5</v>
      </c>
      <c r="G25" s="5">
        <v>2.16E-5</v>
      </c>
    </row>
    <row r="26" spans="1:7" x14ac:dyDescent="0.2">
      <c r="A26" s="9" t="s">
        <v>4760</v>
      </c>
      <c r="B26" s="9">
        <v>0</v>
      </c>
      <c r="C26" s="9">
        <v>0</v>
      </c>
      <c r="D26" s="9">
        <v>0</v>
      </c>
      <c r="E26">
        <v>0</v>
      </c>
      <c r="F26" s="5">
        <v>4.8000000000000001E-5</v>
      </c>
      <c r="G26">
        <v>0</v>
      </c>
    </row>
    <row r="27" spans="1:7" x14ac:dyDescent="0.2">
      <c r="A27" s="9" t="s">
        <v>4761</v>
      </c>
      <c r="B27" s="9">
        <v>0</v>
      </c>
      <c r="C27" s="9">
        <v>0</v>
      </c>
      <c r="D27" s="9">
        <v>0</v>
      </c>
      <c r="E27">
        <v>2.6847200000000001E-4</v>
      </c>
      <c r="F27">
        <v>1.9288500000000001E-4</v>
      </c>
      <c r="G27">
        <v>1.09258E-4</v>
      </c>
    </row>
    <row r="28" spans="1:7" x14ac:dyDescent="0.2">
      <c r="A28" s="9" t="s">
        <v>4762</v>
      </c>
      <c r="B28" s="9">
        <v>0</v>
      </c>
      <c r="C28" s="9">
        <v>0</v>
      </c>
      <c r="D28" s="9">
        <v>0</v>
      </c>
      <c r="E28" s="5">
        <v>6.2899999999999997E-5</v>
      </c>
      <c r="F28" s="5">
        <v>4.1399999999999997E-5</v>
      </c>
      <c r="G28">
        <v>0</v>
      </c>
    </row>
    <row r="29" spans="1:7" x14ac:dyDescent="0.2">
      <c r="A29" s="9" t="s">
        <v>4763</v>
      </c>
      <c r="B29" s="9">
        <v>0</v>
      </c>
      <c r="C29" s="9">
        <v>0</v>
      </c>
      <c r="D29" s="9">
        <v>0</v>
      </c>
      <c r="E29">
        <v>0</v>
      </c>
      <c r="F29" s="5">
        <v>2.0699999999999998E-5</v>
      </c>
      <c r="G29">
        <v>0</v>
      </c>
    </row>
    <row r="30" spans="1:7" x14ac:dyDescent="0.2">
      <c r="A30" s="9" t="s">
        <v>4764</v>
      </c>
      <c r="B30" s="9">
        <v>0</v>
      </c>
      <c r="C30" s="9">
        <v>0</v>
      </c>
      <c r="D30" s="9">
        <v>0</v>
      </c>
      <c r="E30">
        <v>0</v>
      </c>
      <c r="F30" s="5">
        <v>4.9499999999999997E-5</v>
      </c>
      <c r="G30">
        <v>0</v>
      </c>
    </row>
    <row r="31" spans="1:7" x14ac:dyDescent="0.2">
      <c r="A31" s="9" t="s">
        <v>4765</v>
      </c>
      <c r="B31" s="9">
        <v>0</v>
      </c>
      <c r="C31" s="9">
        <v>0</v>
      </c>
      <c r="D31" s="9">
        <v>0</v>
      </c>
      <c r="E31" s="5">
        <v>1.0900000000000001E-5</v>
      </c>
      <c r="F31" s="5">
        <v>9.2900000000000008E-6</v>
      </c>
      <c r="G31">
        <v>0</v>
      </c>
    </row>
    <row r="32" spans="1:7" x14ac:dyDescent="0.2">
      <c r="A32" s="9" t="s">
        <v>4766</v>
      </c>
      <c r="B32" s="9">
        <v>0</v>
      </c>
      <c r="C32" s="9">
        <v>0</v>
      </c>
      <c r="D32" s="9">
        <v>0</v>
      </c>
      <c r="E32">
        <v>6.6940900000000004E-4</v>
      </c>
      <c r="F32" s="5">
        <v>3.3000000000000003E-5</v>
      </c>
      <c r="G32" s="5">
        <v>3.9100000000000002E-5</v>
      </c>
    </row>
    <row r="33" spans="1:7" x14ac:dyDescent="0.2">
      <c r="A33" s="9" t="s">
        <v>4767</v>
      </c>
      <c r="B33" s="9">
        <v>0</v>
      </c>
      <c r="C33" s="9">
        <v>0</v>
      </c>
      <c r="D33" s="9">
        <v>0</v>
      </c>
      <c r="E33">
        <v>8.2971100000000001E-4</v>
      </c>
      <c r="F33">
        <v>5.2680999999999995E-4</v>
      </c>
      <c r="G33">
        <v>1.3942300000000001E-4</v>
      </c>
    </row>
    <row r="34" spans="1:7" x14ac:dyDescent="0.2">
      <c r="A34" s="9" t="s">
        <v>4768</v>
      </c>
      <c r="B34" s="9">
        <v>0</v>
      </c>
      <c r="C34" s="9">
        <v>0</v>
      </c>
      <c r="D34" s="9">
        <v>0</v>
      </c>
      <c r="E34" s="5">
        <v>7.4499999999999995E-5</v>
      </c>
      <c r="F34" s="5">
        <v>1.7900000000000001E-5</v>
      </c>
      <c r="G34">
        <v>0</v>
      </c>
    </row>
    <row r="35" spans="1:7" x14ac:dyDescent="0.2">
      <c r="A35" s="9" t="s">
        <v>4769</v>
      </c>
      <c r="B35" s="9">
        <v>0</v>
      </c>
      <c r="C35" s="9">
        <v>0</v>
      </c>
      <c r="D35" s="9">
        <v>0</v>
      </c>
      <c r="E35" s="5">
        <v>3.9100000000000002E-5</v>
      </c>
      <c r="F35" s="5">
        <v>3.7499999999999997E-5</v>
      </c>
      <c r="G35">
        <v>0</v>
      </c>
    </row>
    <row r="36" spans="1:7" x14ac:dyDescent="0.2">
      <c r="A36" s="9" t="s">
        <v>48</v>
      </c>
      <c r="B36" s="9">
        <v>0</v>
      </c>
      <c r="C36" s="11">
        <v>9.3984797870681904E-5</v>
      </c>
      <c r="D36" s="9">
        <v>0</v>
      </c>
      <c r="E36">
        <v>4.3905700000000002E-4</v>
      </c>
      <c r="F36" s="5">
        <v>2.94E-5</v>
      </c>
      <c r="G36">
        <v>1.8114699999999999E-4</v>
      </c>
    </row>
    <row r="37" spans="1:7" x14ac:dyDescent="0.2">
      <c r="A37" s="9" t="s">
        <v>4770</v>
      </c>
      <c r="B37" s="9">
        <v>0</v>
      </c>
      <c r="C37" s="9">
        <v>0</v>
      </c>
      <c r="D37" s="9">
        <v>0</v>
      </c>
      <c r="E37" s="5">
        <v>2.1100000000000001E-5</v>
      </c>
      <c r="F37">
        <v>0</v>
      </c>
      <c r="G37" s="5">
        <v>2.26E-5</v>
      </c>
    </row>
    <row r="38" spans="1:7" x14ac:dyDescent="0.2">
      <c r="A38" s="9" t="s">
        <v>49</v>
      </c>
      <c r="B38" s="9">
        <v>2.2483866031787498E-3</v>
      </c>
      <c r="C38" s="9">
        <v>1.20970976424055E-3</v>
      </c>
      <c r="D38" s="9">
        <v>8.4291935581051996E-4</v>
      </c>
      <c r="E38">
        <v>5.8851479999999998E-3</v>
      </c>
      <c r="F38">
        <v>2.0241149999999999E-3</v>
      </c>
      <c r="G38">
        <v>2.3357149999999999E-3</v>
      </c>
    </row>
    <row r="39" spans="1:7" x14ac:dyDescent="0.2">
      <c r="A39" s="9" t="s">
        <v>50</v>
      </c>
      <c r="B39" s="9">
        <v>0</v>
      </c>
      <c r="C39" s="9">
        <v>0</v>
      </c>
      <c r="D39" s="11">
        <v>5.96499113048306E-5</v>
      </c>
      <c r="E39">
        <v>0</v>
      </c>
      <c r="F39" s="5">
        <v>1.36E-5</v>
      </c>
      <c r="G39">
        <v>0</v>
      </c>
    </row>
    <row r="40" spans="1:7" x14ac:dyDescent="0.2">
      <c r="A40" s="9" t="s">
        <v>4771</v>
      </c>
      <c r="B40" s="9">
        <v>0</v>
      </c>
      <c r="C40" s="9">
        <v>0</v>
      </c>
      <c r="D40" s="9">
        <v>0</v>
      </c>
      <c r="E40" s="5">
        <v>3.5200000000000002E-5</v>
      </c>
      <c r="F40">
        <v>0</v>
      </c>
      <c r="G40">
        <v>0</v>
      </c>
    </row>
    <row r="41" spans="1:7" x14ac:dyDescent="0.2">
      <c r="A41" s="9" t="s">
        <v>4772</v>
      </c>
      <c r="B41" s="9">
        <v>0</v>
      </c>
      <c r="C41" s="9">
        <v>0</v>
      </c>
      <c r="D41" s="9">
        <v>0</v>
      </c>
      <c r="E41" s="5">
        <v>1.5800000000000001E-5</v>
      </c>
      <c r="F41">
        <v>3.82488E-4</v>
      </c>
      <c r="G41">
        <v>2.9528999999999997E-4</v>
      </c>
    </row>
    <row r="42" spans="1:7" x14ac:dyDescent="0.2">
      <c r="A42" s="9" t="s">
        <v>4773</v>
      </c>
      <c r="B42" s="9">
        <v>0</v>
      </c>
      <c r="C42" s="9">
        <v>0</v>
      </c>
      <c r="D42" s="9">
        <v>0</v>
      </c>
      <c r="E42">
        <v>0</v>
      </c>
      <c r="F42">
        <v>0</v>
      </c>
      <c r="G42" s="5">
        <v>3.3300000000000003E-5</v>
      </c>
    </row>
    <row r="43" spans="1:7" x14ac:dyDescent="0.2">
      <c r="A43" s="9" t="s">
        <v>4774</v>
      </c>
      <c r="B43" s="9">
        <v>0</v>
      </c>
      <c r="C43" s="9">
        <v>0</v>
      </c>
      <c r="D43" s="9">
        <v>0</v>
      </c>
      <c r="E43">
        <v>6.31362E-4</v>
      </c>
      <c r="F43">
        <v>6.6014600000000002E-4</v>
      </c>
      <c r="G43">
        <v>3.3686300000000002E-4</v>
      </c>
    </row>
    <row r="44" spans="1:7" x14ac:dyDescent="0.2">
      <c r="A44" s="9" t="s">
        <v>4775</v>
      </c>
      <c r="B44" s="9">
        <v>0</v>
      </c>
      <c r="C44" s="9">
        <v>0</v>
      </c>
      <c r="D44" s="9">
        <v>0</v>
      </c>
      <c r="E44" s="5">
        <v>5.3600000000000002E-5</v>
      </c>
      <c r="F44" s="5">
        <v>7.1899999999999999E-5</v>
      </c>
      <c r="G44" s="5">
        <v>2.0800000000000001E-5</v>
      </c>
    </row>
    <row r="45" spans="1:7" x14ac:dyDescent="0.2">
      <c r="A45" s="9" t="s">
        <v>4776</v>
      </c>
      <c r="B45" s="9">
        <v>0</v>
      </c>
      <c r="C45" s="9">
        <v>0</v>
      </c>
      <c r="D45" s="9">
        <v>0</v>
      </c>
      <c r="E45" s="5">
        <v>3.0499999999999999E-5</v>
      </c>
      <c r="F45">
        <v>0</v>
      </c>
      <c r="G45">
        <v>0</v>
      </c>
    </row>
    <row r="46" spans="1:7" x14ac:dyDescent="0.2">
      <c r="A46" s="9" t="s">
        <v>4777</v>
      </c>
      <c r="B46" s="9">
        <v>0</v>
      </c>
      <c r="C46" s="9">
        <v>0</v>
      </c>
      <c r="D46" s="9">
        <v>0</v>
      </c>
      <c r="E46">
        <v>0</v>
      </c>
      <c r="F46">
        <v>1.0582300000000001E-4</v>
      </c>
      <c r="G46">
        <v>0</v>
      </c>
    </row>
    <row r="47" spans="1:7" x14ac:dyDescent="0.2">
      <c r="A47" s="9" t="s">
        <v>4778</v>
      </c>
      <c r="B47" s="9">
        <v>0</v>
      </c>
      <c r="C47" s="9">
        <v>0</v>
      </c>
      <c r="D47" s="9">
        <v>0</v>
      </c>
      <c r="E47" s="5">
        <v>2.8799999999999999E-5</v>
      </c>
      <c r="F47">
        <v>0</v>
      </c>
      <c r="G47">
        <v>0</v>
      </c>
    </row>
    <row r="48" spans="1:7" x14ac:dyDescent="0.2">
      <c r="A48" s="9" t="s">
        <v>4779</v>
      </c>
      <c r="B48" s="9">
        <v>0</v>
      </c>
      <c r="C48" s="9">
        <v>0</v>
      </c>
      <c r="D48" s="9">
        <v>0</v>
      </c>
      <c r="E48">
        <v>0</v>
      </c>
      <c r="F48" s="5">
        <v>1.26E-5</v>
      </c>
      <c r="G48">
        <v>0</v>
      </c>
    </row>
    <row r="49" spans="1:7" x14ac:dyDescent="0.2">
      <c r="A49" s="9" t="s">
        <v>4780</v>
      </c>
      <c r="B49" s="9">
        <v>0</v>
      </c>
      <c r="C49" s="9">
        <v>0</v>
      </c>
      <c r="D49" s="9">
        <v>0</v>
      </c>
      <c r="E49">
        <v>0</v>
      </c>
      <c r="F49" s="5">
        <v>1.84E-5</v>
      </c>
      <c r="G49">
        <v>0</v>
      </c>
    </row>
    <row r="50" spans="1:7" x14ac:dyDescent="0.2">
      <c r="A50" s="9" t="s">
        <v>51</v>
      </c>
      <c r="B50" s="11">
        <v>8.10120933857325E-5</v>
      </c>
      <c r="C50" s="9">
        <v>0</v>
      </c>
      <c r="D50" s="9">
        <v>0</v>
      </c>
      <c r="E50">
        <v>0</v>
      </c>
      <c r="F50">
        <v>0</v>
      </c>
      <c r="G50">
        <v>0</v>
      </c>
    </row>
    <row r="51" spans="1:7" x14ac:dyDescent="0.2">
      <c r="A51" s="9" t="s">
        <v>4781</v>
      </c>
      <c r="B51" s="9">
        <v>0</v>
      </c>
      <c r="C51" s="9">
        <v>0</v>
      </c>
      <c r="D51" s="9">
        <v>0</v>
      </c>
      <c r="E51">
        <v>0</v>
      </c>
      <c r="F51" s="5">
        <v>1.7900000000000001E-5</v>
      </c>
      <c r="G51">
        <v>0</v>
      </c>
    </row>
    <row r="52" spans="1:7" x14ac:dyDescent="0.2">
      <c r="A52" s="9" t="s">
        <v>4782</v>
      </c>
      <c r="B52" s="9">
        <v>0</v>
      </c>
      <c r="C52" s="9">
        <v>0</v>
      </c>
      <c r="D52" s="9">
        <v>0</v>
      </c>
      <c r="E52">
        <v>0</v>
      </c>
      <c r="F52">
        <v>0</v>
      </c>
      <c r="G52">
        <v>1.7474600000000001E-4</v>
      </c>
    </row>
    <row r="53" spans="1:7" x14ac:dyDescent="0.2">
      <c r="A53" s="9" t="s">
        <v>4783</v>
      </c>
      <c r="B53" s="9">
        <v>0</v>
      </c>
      <c r="C53" s="9">
        <v>0</v>
      </c>
      <c r="D53" s="9">
        <v>0</v>
      </c>
      <c r="E53">
        <v>0</v>
      </c>
      <c r="F53" s="5">
        <v>1.7799999999999999E-5</v>
      </c>
      <c r="G53">
        <v>0</v>
      </c>
    </row>
    <row r="54" spans="1:7" x14ac:dyDescent="0.2">
      <c r="A54" s="9" t="s">
        <v>4784</v>
      </c>
      <c r="B54" s="9">
        <v>0</v>
      </c>
      <c r="C54" s="9">
        <v>0</v>
      </c>
      <c r="D54" s="9">
        <v>0</v>
      </c>
      <c r="E54">
        <v>0</v>
      </c>
      <c r="F54" s="5">
        <v>1.88E-5</v>
      </c>
      <c r="G54">
        <v>0</v>
      </c>
    </row>
    <row r="55" spans="1:7" x14ac:dyDescent="0.2">
      <c r="A55" s="9" t="s">
        <v>4785</v>
      </c>
      <c r="B55" s="9">
        <v>0</v>
      </c>
      <c r="C55" s="9">
        <v>0</v>
      </c>
      <c r="D55" s="9">
        <v>0</v>
      </c>
      <c r="E55">
        <v>0</v>
      </c>
      <c r="F55" s="5">
        <v>1.7900000000000001E-5</v>
      </c>
      <c r="G55">
        <v>0</v>
      </c>
    </row>
    <row r="56" spans="1:7" x14ac:dyDescent="0.2">
      <c r="A56" s="9" t="s">
        <v>4786</v>
      </c>
      <c r="B56" s="9">
        <v>0</v>
      </c>
      <c r="C56" s="9">
        <v>0</v>
      </c>
      <c r="D56" s="9">
        <v>0</v>
      </c>
      <c r="E56">
        <v>0</v>
      </c>
      <c r="F56" s="5">
        <v>1.8099999999999999E-5</v>
      </c>
      <c r="G56">
        <v>0</v>
      </c>
    </row>
    <row r="57" spans="1:7" x14ac:dyDescent="0.2">
      <c r="A57" s="9" t="s">
        <v>4787</v>
      </c>
      <c r="B57" s="9">
        <v>0</v>
      </c>
      <c r="C57" s="9">
        <v>0</v>
      </c>
      <c r="D57" s="9">
        <v>0</v>
      </c>
      <c r="E57">
        <v>0</v>
      </c>
      <c r="F57" s="5">
        <v>1.8600000000000001E-5</v>
      </c>
      <c r="G57">
        <v>0</v>
      </c>
    </row>
    <row r="58" spans="1:7" x14ac:dyDescent="0.2">
      <c r="A58" s="9" t="s">
        <v>4788</v>
      </c>
      <c r="B58" s="9">
        <v>0</v>
      </c>
      <c r="C58" s="9">
        <v>0</v>
      </c>
      <c r="D58" s="9">
        <v>0</v>
      </c>
      <c r="E58">
        <v>0</v>
      </c>
      <c r="F58">
        <v>0</v>
      </c>
      <c r="G58" s="5">
        <v>1.91E-5</v>
      </c>
    </row>
    <row r="59" spans="1:7" x14ac:dyDescent="0.2">
      <c r="A59" s="9" t="s">
        <v>4789</v>
      </c>
      <c r="B59" s="9">
        <v>0</v>
      </c>
      <c r="C59" s="9">
        <v>0</v>
      </c>
      <c r="D59" s="9">
        <v>0</v>
      </c>
      <c r="E59">
        <v>1.3946799999999999E-4</v>
      </c>
      <c r="F59" s="5">
        <v>3.3200000000000001E-5</v>
      </c>
      <c r="G59" s="5">
        <v>5.2800000000000003E-5</v>
      </c>
    </row>
    <row r="60" spans="1:7" x14ac:dyDescent="0.2">
      <c r="A60" s="9" t="s">
        <v>4790</v>
      </c>
      <c r="B60" s="9">
        <v>0</v>
      </c>
      <c r="C60" s="9">
        <v>0</v>
      </c>
      <c r="D60" s="9">
        <v>0</v>
      </c>
      <c r="E60" s="5">
        <v>1.38E-5</v>
      </c>
      <c r="F60" s="5">
        <v>6.5400000000000001E-6</v>
      </c>
      <c r="G60">
        <v>0</v>
      </c>
    </row>
    <row r="61" spans="1:7" x14ac:dyDescent="0.2">
      <c r="A61" s="9" t="s">
        <v>4791</v>
      </c>
      <c r="B61" s="9">
        <v>0</v>
      </c>
      <c r="C61" s="9">
        <v>0</v>
      </c>
      <c r="D61" s="9">
        <v>0</v>
      </c>
      <c r="E61" s="5">
        <v>8.2900000000000002E-6</v>
      </c>
      <c r="F61" s="5">
        <v>1.6900000000000001E-5</v>
      </c>
      <c r="G61">
        <v>0</v>
      </c>
    </row>
    <row r="62" spans="1:7" x14ac:dyDescent="0.2">
      <c r="A62" s="9" t="s">
        <v>52</v>
      </c>
      <c r="B62" s="9">
        <v>2.1647183425326402E-3</v>
      </c>
      <c r="C62" s="9">
        <v>7.5925062707999703E-4</v>
      </c>
      <c r="D62" s="11">
        <v>6.4446932144030298E-5</v>
      </c>
      <c r="E62" s="5">
        <v>5.3100000000000003E-5</v>
      </c>
      <c r="F62">
        <v>0</v>
      </c>
      <c r="G62">
        <v>0</v>
      </c>
    </row>
    <row r="63" spans="1:7" x14ac:dyDescent="0.2">
      <c r="A63" s="9" t="s">
        <v>53</v>
      </c>
      <c r="B63" s="9">
        <v>7.7680887445986696E-4</v>
      </c>
      <c r="C63" s="9">
        <v>1.7837091228948301E-4</v>
      </c>
      <c r="D63" s="9">
        <v>0</v>
      </c>
      <c r="E63">
        <v>0</v>
      </c>
      <c r="F63">
        <v>0</v>
      </c>
      <c r="G63">
        <v>0</v>
      </c>
    </row>
    <row r="64" spans="1:7" x14ac:dyDescent="0.2">
      <c r="A64" s="9" t="s">
        <v>4792</v>
      </c>
      <c r="B64" s="9">
        <v>0</v>
      </c>
      <c r="C64" s="9">
        <v>0</v>
      </c>
      <c r="D64" s="9">
        <v>0</v>
      </c>
      <c r="E64" s="5">
        <v>1.9400000000000001E-5</v>
      </c>
      <c r="F64">
        <v>0</v>
      </c>
      <c r="G64">
        <v>0</v>
      </c>
    </row>
    <row r="65" spans="1:7" x14ac:dyDescent="0.2">
      <c r="A65" s="9" t="s">
        <v>54</v>
      </c>
      <c r="B65" s="11">
        <v>5.1923540556001603E-5</v>
      </c>
      <c r="C65" s="9">
        <v>0</v>
      </c>
      <c r="D65" s="9">
        <v>0</v>
      </c>
      <c r="E65">
        <v>0</v>
      </c>
      <c r="F65">
        <v>0</v>
      </c>
      <c r="G65">
        <v>0</v>
      </c>
    </row>
    <row r="66" spans="1:7" x14ac:dyDescent="0.2">
      <c r="A66" s="9" t="s">
        <v>55</v>
      </c>
      <c r="B66" s="9">
        <v>0</v>
      </c>
      <c r="C66" s="11">
        <v>5.2804442565884301E-5</v>
      </c>
      <c r="D66" s="9">
        <v>0</v>
      </c>
      <c r="E66">
        <v>0</v>
      </c>
      <c r="F66">
        <v>0</v>
      </c>
      <c r="G66">
        <v>0</v>
      </c>
    </row>
    <row r="67" spans="1:7" x14ac:dyDescent="0.2">
      <c r="A67" s="9" t="s">
        <v>56</v>
      </c>
      <c r="B67" s="9">
        <v>1.19006576344263E-3</v>
      </c>
      <c r="C67" s="9">
        <v>2.1121777026353699E-4</v>
      </c>
      <c r="D67" s="11">
        <v>6.4446932144030298E-5</v>
      </c>
      <c r="E67">
        <v>0</v>
      </c>
      <c r="F67">
        <v>0</v>
      </c>
      <c r="G67">
        <v>0</v>
      </c>
    </row>
    <row r="68" spans="1:7" x14ac:dyDescent="0.2">
      <c r="A68" s="9" t="s">
        <v>57</v>
      </c>
      <c r="B68" s="9">
        <v>3.17350870251367E-4</v>
      </c>
      <c r="C68" s="9">
        <v>0</v>
      </c>
      <c r="D68" s="9">
        <v>0</v>
      </c>
      <c r="E68">
        <v>0</v>
      </c>
      <c r="F68">
        <v>0</v>
      </c>
      <c r="G68">
        <v>0</v>
      </c>
    </row>
    <row r="69" spans="1:7" x14ac:dyDescent="0.2">
      <c r="A69" s="9" t="s">
        <v>58</v>
      </c>
      <c r="B69" s="9">
        <v>3.1846438207680999E-4</v>
      </c>
      <c r="C69" s="9">
        <v>1.58969163935188E-4</v>
      </c>
      <c r="D69" s="9">
        <v>0</v>
      </c>
      <c r="E69">
        <v>0</v>
      </c>
      <c r="F69">
        <v>0</v>
      </c>
      <c r="G69">
        <v>0</v>
      </c>
    </row>
    <row r="70" spans="1:7" x14ac:dyDescent="0.2">
      <c r="A70" s="9" t="s">
        <v>59</v>
      </c>
      <c r="B70" s="9">
        <v>0</v>
      </c>
      <c r="C70" s="11">
        <v>5.2804442565884301E-5</v>
      </c>
      <c r="D70" s="11">
        <v>6.4446932144030298E-5</v>
      </c>
      <c r="E70" s="5">
        <v>3.54E-5</v>
      </c>
      <c r="F70">
        <v>0</v>
      </c>
      <c r="G70">
        <v>0</v>
      </c>
    </row>
    <row r="71" spans="1:7" x14ac:dyDescent="0.2">
      <c r="A71" s="9" t="s">
        <v>60</v>
      </c>
      <c r="B71" s="9">
        <v>3.9808047759601301E-4</v>
      </c>
      <c r="C71" s="9">
        <v>3.7092804918210698E-4</v>
      </c>
      <c r="D71" s="9">
        <v>1.2934612346100099E-4</v>
      </c>
      <c r="E71">
        <v>0</v>
      </c>
      <c r="F71" s="5">
        <v>1.7200000000000001E-5</v>
      </c>
      <c r="G71">
        <v>0</v>
      </c>
    </row>
    <row r="72" spans="1:7" x14ac:dyDescent="0.2">
      <c r="A72" s="9" t="s">
        <v>61</v>
      </c>
      <c r="B72" s="9">
        <v>1.5867543512568301E-4</v>
      </c>
      <c r="C72" s="9">
        <v>0</v>
      </c>
      <c r="D72" s="9">
        <v>0</v>
      </c>
      <c r="E72">
        <v>0</v>
      </c>
      <c r="F72">
        <v>0</v>
      </c>
      <c r="G72">
        <v>0</v>
      </c>
    </row>
    <row r="73" spans="1:7" x14ac:dyDescent="0.2">
      <c r="A73" s="9" t="s">
        <v>4793</v>
      </c>
      <c r="B73" s="9">
        <v>0</v>
      </c>
      <c r="C73" s="9">
        <v>0</v>
      </c>
      <c r="D73" s="9">
        <v>0</v>
      </c>
      <c r="E73">
        <v>0</v>
      </c>
      <c r="F73">
        <v>0</v>
      </c>
      <c r="G73" s="5">
        <v>1.8099999999999999E-5</v>
      </c>
    </row>
    <row r="74" spans="1:7" x14ac:dyDescent="0.2">
      <c r="A74" s="9" t="s">
        <v>62</v>
      </c>
      <c r="B74" s="11">
        <v>7.9337717562841695E-5</v>
      </c>
      <c r="C74" s="9">
        <v>0</v>
      </c>
      <c r="D74" s="9">
        <v>0</v>
      </c>
      <c r="E74">
        <v>0</v>
      </c>
      <c r="F74">
        <v>0</v>
      </c>
      <c r="G74">
        <v>0</v>
      </c>
    </row>
    <row r="75" spans="1:7" x14ac:dyDescent="0.2">
      <c r="A75" s="9" t="s">
        <v>63</v>
      </c>
      <c r="B75" s="9">
        <v>4.7602630537704998E-4</v>
      </c>
      <c r="C75" s="9">
        <v>2.1121777026353699E-4</v>
      </c>
      <c r="D75" s="9">
        <v>1.28893864288061E-4</v>
      </c>
      <c r="E75">
        <v>0</v>
      </c>
      <c r="F75">
        <v>0</v>
      </c>
      <c r="G75">
        <v>0</v>
      </c>
    </row>
    <row r="76" spans="1:7" x14ac:dyDescent="0.2">
      <c r="A76" s="9" t="s">
        <v>64</v>
      </c>
      <c r="B76" s="9">
        <v>1.5867543512568301E-4</v>
      </c>
      <c r="C76" s="9">
        <v>0</v>
      </c>
      <c r="D76" s="9">
        <v>0</v>
      </c>
      <c r="E76">
        <v>0</v>
      </c>
      <c r="F76">
        <v>0</v>
      </c>
      <c r="G76">
        <v>0</v>
      </c>
    </row>
    <row r="77" spans="1:7" x14ac:dyDescent="0.2">
      <c r="A77" s="9" t="s">
        <v>4794</v>
      </c>
      <c r="B77" s="9">
        <v>0</v>
      </c>
      <c r="C77" s="9">
        <v>0</v>
      </c>
      <c r="D77" s="9">
        <v>0</v>
      </c>
      <c r="E77" s="5">
        <v>5.3100000000000003E-5</v>
      </c>
      <c r="F77">
        <v>0</v>
      </c>
      <c r="G77">
        <v>0</v>
      </c>
    </row>
    <row r="78" spans="1:7" x14ac:dyDescent="0.2">
      <c r="A78" s="9" t="s">
        <v>65</v>
      </c>
      <c r="B78" s="9">
        <v>1.7387423159366099E-4</v>
      </c>
      <c r="C78" s="9">
        <v>1.7358701809014801E-4</v>
      </c>
      <c r="D78" s="9">
        <v>0</v>
      </c>
      <c r="E78" s="5">
        <v>1.9400000000000001E-5</v>
      </c>
      <c r="F78">
        <v>0</v>
      </c>
      <c r="G78">
        <v>0</v>
      </c>
    </row>
    <row r="79" spans="1:7" x14ac:dyDescent="0.2">
      <c r="A79" s="9" t="s">
        <v>66</v>
      </c>
      <c r="B79" s="9">
        <v>0</v>
      </c>
      <c r="C79" s="11">
        <v>3.18858230758335E-5</v>
      </c>
      <c r="D79" s="9">
        <v>0</v>
      </c>
      <c r="E79">
        <v>0</v>
      </c>
      <c r="F79">
        <v>0</v>
      </c>
      <c r="G79">
        <v>0</v>
      </c>
    </row>
    <row r="80" spans="1:7" x14ac:dyDescent="0.2">
      <c r="A80" s="9" t="s">
        <v>67</v>
      </c>
      <c r="B80" s="9">
        <v>1.5522596914469E-4</v>
      </c>
      <c r="C80" s="9">
        <v>1.9055516230297401E-4</v>
      </c>
      <c r="D80" s="9">
        <v>0</v>
      </c>
      <c r="E80">
        <v>0</v>
      </c>
      <c r="F80" s="5">
        <v>9.7999999999999993E-6</v>
      </c>
      <c r="G80" s="5">
        <v>1.8899999999999999E-5</v>
      </c>
    </row>
    <row r="81" spans="1:7" x14ac:dyDescent="0.2">
      <c r="A81" s="9" t="s">
        <v>4795</v>
      </c>
      <c r="B81" s="9">
        <v>0</v>
      </c>
      <c r="C81" s="9">
        <v>0</v>
      </c>
      <c r="D81" s="9">
        <v>0</v>
      </c>
      <c r="E81" s="5">
        <v>5.1400000000000003E-5</v>
      </c>
      <c r="F81">
        <v>0</v>
      </c>
      <c r="G81">
        <v>0</v>
      </c>
    </row>
    <row r="82" spans="1:7" x14ac:dyDescent="0.2">
      <c r="A82" s="9" t="s">
        <v>68</v>
      </c>
      <c r="B82" s="9">
        <v>1.3086391876659901E-3</v>
      </c>
      <c r="C82" s="9">
        <v>6.8059758194606698E-4</v>
      </c>
      <c r="D82" s="9">
        <v>4.2081786742449002E-4</v>
      </c>
      <c r="E82">
        <v>3.3695880000000002E-3</v>
      </c>
      <c r="F82">
        <v>4.7929100000000002E-4</v>
      </c>
      <c r="G82">
        <v>5.4522999999999996E-4</v>
      </c>
    </row>
    <row r="83" spans="1:7" x14ac:dyDescent="0.2">
      <c r="A83" s="9" t="s">
        <v>4796</v>
      </c>
      <c r="B83" s="9">
        <v>0</v>
      </c>
      <c r="C83" s="9">
        <v>0</v>
      </c>
      <c r="D83" s="9">
        <v>0</v>
      </c>
      <c r="E83">
        <v>1.6830600000000001E-4</v>
      </c>
      <c r="F83" s="5">
        <v>2.23E-5</v>
      </c>
      <c r="G83" s="5">
        <v>5.0699999999999999E-5</v>
      </c>
    </row>
    <row r="84" spans="1:7" x14ac:dyDescent="0.2">
      <c r="A84" s="9" t="s">
        <v>4797</v>
      </c>
      <c r="B84" s="9">
        <v>0</v>
      </c>
      <c r="C84" s="9">
        <v>0</v>
      </c>
      <c r="D84" s="9">
        <v>0</v>
      </c>
      <c r="E84">
        <v>2.603171E-3</v>
      </c>
      <c r="F84">
        <v>5.7142399999999996E-4</v>
      </c>
      <c r="G84">
        <v>2.4689200000000002E-4</v>
      </c>
    </row>
    <row r="85" spans="1:7" x14ac:dyDescent="0.2">
      <c r="A85" s="9" t="s">
        <v>4798</v>
      </c>
      <c r="B85" s="9">
        <v>0</v>
      </c>
      <c r="C85" s="9">
        <v>0</v>
      </c>
      <c r="D85" s="9">
        <v>0</v>
      </c>
      <c r="E85">
        <v>0</v>
      </c>
      <c r="F85">
        <v>0</v>
      </c>
      <c r="G85">
        <v>1.0061E-4</v>
      </c>
    </row>
    <row r="86" spans="1:7" x14ac:dyDescent="0.2">
      <c r="A86" s="9" t="s">
        <v>4799</v>
      </c>
      <c r="B86" s="9">
        <v>0</v>
      </c>
      <c r="C86" s="9">
        <v>0</v>
      </c>
      <c r="D86" s="9">
        <v>0</v>
      </c>
      <c r="E86" s="5">
        <v>1.3499999999999999E-5</v>
      </c>
      <c r="F86" s="5">
        <v>1.31E-5</v>
      </c>
      <c r="G86" s="5">
        <v>1.42E-5</v>
      </c>
    </row>
    <row r="87" spans="1:7" x14ac:dyDescent="0.2">
      <c r="A87" s="9" t="s">
        <v>69</v>
      </c>
      <c r="B87" s="9">
        <v>1.6849445957653001E-4</v>
      </c>
      <c r="C87" s="9">
        <v>0</v>
      </c>
      <c r="D87" s="9">
        <v>0</v>
      </c>
      <c r="E87">
        <v>1.3500099999999999E-4</v>
      </c>
      <c r="F87" s="5">
        <v>7.2100000000000004E-5</v>
      </c>
      <c r="G87" s="5">
        <v>3.4100000000000002E-5</v>
      </c>
    </row>
    <row r="88" spans="1:7" x14ac:dyDescent="0.2">
      <c r="A88" s="9" t="s">
        <v>4800</v>
      </c>
      <c r="B88" s="9">
        <v>0</v>
      </c>
      <c r="C88" s="9">
        <v>0</v>
      </c>
      <c r="D88" s="9">
        <v>0</v>
      </c>
      <c r="E88" s="5">
        <v>8.5199999999999997E-5</v>
      </c>
      <c r="F88">
        <v>1.5148700000000001E-4</v>
      </c>
      <c r="G88">
        <v>0</v>
      </c>
    </row>
    <row r="89" spans="1:7" x14ac:dyDescent="0.2">
      <c r="A89" s="9" t="s">
        <v>70</v>
      </c>
      <c r="B89" s="9">
        <v>2.8082409929421699E-4</v>
      </c>
      <c r="C89" s="9">
        <v>0</v>
      </c>
      <c r="D89" s="9">
        <v>0</v>
      </c>
      <c r="E89">
        <v>4.6260000000000002E-4</v>
      </c>
      <c r="F89">
        <v>2.6601199999999999E-4</v>
      </c>
      <c r="G89">
        <v>1.3751E-4</v>
      </c>
    </row>
    <row r="90" spans="1:7" x14ac:dyDescent="0.2">
      <c r="A90" s="9" t="s">
        <v>4801</v>
      </c>
      <c r="B90" s="9">
        <v>0</v>
      </c>
      <c r="C90" s="9">
        <v>0</v>
      </c>
      <c r="D90" s="9">
        <v>0</v>
      </c>
      <c r="E90">
        <v>1.4432099999999999E-4</v>
      </c>
      <c r="F90">
        <v>0</v>
      </c>
      <c r="G90">
        <v>0</v>
      </c>
    </row>
    <row r="91" spans="1:7" x14ac:dyDescent="0.2">
      <c r="A91" s="9" t="s">
        <v>71</v>
      </c>
      <c r="B91" s="9">
        <v>2.7445300008172301E-4</v>
      </c>
      <c r="C91" s="9">
        <v>1.62918708380783E-4</v>
      </c>
      <c r="D91" s="9">
        <v>0</v>
      </c>
      <c r="E91">
        <v>1.06419E-4</v>
      </c>
      <c r="F91">
        <v>6.0941399999999996E-4</v>
      </c>
      <c r="G91">
        <v>2.3404200000000001E-4</v>
      </c>
    </row>
    <row r="92" spans="1:7" x14ac:dyDescent="0.2">
      <c r="A92" s="9" t="s">
        <v>4802</v>
      </c>
      <c r="B92" s="9">
        <v>0</v>
      </c>
      <c r="C92" s="9">
        <v>0</v>
      </c>
      <c r="D92" s="9">
        <v>0</v>
      </c>
      <c r="E92">
        <v>2.3606300000000001E-4</v>
      </c>
      <c r="F92">
        <v>1.54036E-4</v>
      </c>
      <c r="G92">
        <v>5.8009499999999998E-4</v>
      </c>
    </row>
    <row r="93" spans="1:7" x14ac:dyDescent="0.2">
      <c r="A93" s="9" t="s">
        <v>72</v>
      </c>
      <c r="B93" s="9">
        <v>2.1211590782273501E-4</v>
      </c>
      <c r="C93" s="9">
        <v>0</v>
      </c>
      <c r="D93" s="9">
        <v>0</v>
      </c>
      <c r="E93">
        <v>6.5702600000000001E-4</v>
      </c>
      <c r="F93">
        <v>3.5621300000000003E-4</v>
      </c>
      <c r="G93" s="5">
        <v>7.4800000000000002E-5</v>
      </c>
    </row>
    <row r="94" spans="1:7" x14ac:dyDescent="0.2">
      <c r="A94" s="9" t="s">
        <v>4803</v>
      </c>
      <c r="B94" s="9">
        <v>0</v>
      </c>
      <c r="C94" s="9">
        <v>0</v>
      </c>
      <c r="D94" s="9">
        <v>0</v>
      </c>
      <c r="E94">
        <v>9.9238839999999991E-3</v>
      </c>
      <c r="F94">
        <v>4.4393490000000004E-3</v>
      </c>
      <c r="G94">
        <v>5.1610750000000002E-3</v>
      </c>
    </row>
    <row r="95" spans="1:7" x14ac:dyDescent="0.2">
      <c r="A95" s="9" t="s">
        <v>4804</v>
      </c>
      <c r="B95" s="9">
        <v>0</v>
      </c>
      <c r="C95" s="9">
        <v>0</v>
      </c>
      <c r="D95" s="9">
        <v>0</v>
      </c>
      <c r="E95" s="5">
        <v>2.4199999999999999E-5</v>
      </c>
      <c r="F95">
        <v>0</v>
      </c>
      <c r="G95" s="5">
        <v>2.5899999999999999E-5</v>
      </c>
    </row>
    <row r="96" spans="1:7" x14ac:dyDescent="0.2">
      <c r="A96" s="9" t="s">
        <v>4805</v>
      </c>
      <c r="B96" s="9">
        <v>0</v>
      </c>
      <c r="C96" s="9">
        <v>0</v>
      </c>
      <c r="D96" s="9">
        <v>0</v>
      </c>
      <c r="E96" s="5">
        <v>6.1600000000000007E-5</v>
      </c>
      <c r="F96">
        <v>0</v>
      </c>
      <c r="G96">
        <v>0</v>
      </c>
    </row>
    <row r="97" spans="1:7" x14ac:dyDescent="0.2">
      <c r="A97" s="9" t="s">
        <v>4806</v>
      </c>
      <c r="B97" s="9">
        <v>0</v>
      </c>
      <c r="C97" s="9">
        <v>0</v>
      </c>
      <c r="D97" s="9">
        <v>0</v>
      </c>
      <c r="E97" s="5">
        <v>5.4799999999999997E-5</v>
      </c>
      <c r="F97" s="5">
        <v>1.8099999999999999E-5</v>
      </c>
      <c r="G97">
        <v>0</v>
      </c>
    </row>
    <row r="98" spans="1:7" x14ac:dyDescent="0.2">
      <c r="A98" s="9" t="s">
        <v>4807</v>
      </c>
      <c r="B98" s="9">
        <v>0</v>
      </c>
      <c r="C98" s="9">
        <v>0</v>
      </c>
      <c r="D98" s="9">
        <v>0</v>
      </c>
      <c r="E98" s="5">
        <v>3.6000000000000001E-5</v>
      </c>
      <c r="F98">
        <v>0</v>
      </c>
      <c r="G98" s="5">
        <v>1.88E-5</v>
      </c>
    </row>
    <row r="99" spans="1:7" x14ac:dyDescent="0.2">
      <c r="A99" s="9" t="s">
        <v>4808</v>
      </c>
      <c r="B99" s="9">
        <v>0</v>
      </c>
      <c r="C99" s="9">
        <v>0</v>
      </c>
      <c r="D99" s="9">
        <v>0</v>
      </c>
      <c r="E99" s="5">
        <v>1.3699999999999999E-5</v>
      </c>
      <c r="F99">
        <v>0</v>
      </c>
      <c r="G99">
        <v>0</v>
      </c>
    </row>
    <row r="100" spans="1:7" x14ac:dyDescent="0.2">
      <c r="A100" s="9" t="s">
        <v>4809</v>
      </c>
      <c r="B100" s="9">
        <v>0</v>
      </c>
      <c r="C100" s="9">
        <v>0</v>
      </c>
      <c r="D100" s="9">
        <v>0</v>
      </c>
      <c r="E100" s="5">
        <v>7.0599999999999995E-5</v>
      </c>
      <c r="F100">
        <v>0</v>
      </c>
      <c r="G100">
        <v>0</v>
      </c>
    </row>
    <row r="101" spans="1:7" x14ac:dyDescent="0.2">
      <c r="A101" s="9" t="s">
        <v>4810</v>
      </c>
      <c r="B101" s="9">
        <v>0</v>
      </c>
      <c r="C101" s="9">
        <v>0</v>
      </c>
      <c r="D101" s="9">
        <v>0</v>
      </c>
      <c r="E101" s="5">
        <v>4.1499999999999999E-5</v>
      </c>
      <c r="F101">
        <v>3.0730500000000001E-4</v>
      </c>
      <c r="G101">
        <v>1.9605100000000001E-4</v>
      </c>
    </row>
    <row r="102" spans="1:7" x14ac:dyDescent="0.2">
      <c r="A102" s="9" t="s">
        <v>4811</v>
      </c>
      <c r="B102" s="9">
        <v>0</v>
      </c>
      <c r="C102" s="9">
        <v>0</v>
      </c>
      <c r="D102" s="9">
        <v>0</v>
      </c>
      <c r="E102">
        <v>6.5957400000000001E-4</v>
      </c>
      <c r="F102" s="5">
        <v>3.9499999999999998E-5</v>
      </c>
      <c r="G102">
        <v>0</v>
      </c>
    </row>
    <row r="103" spans="1:7" x14ac:dyDescent="0.2">
      <c r="A103" s="9" t="s">
        <v>4812</v>
      </c>
      <c r="B103" s="9">
        <v>0</v>
      </c>
      <c r="C103" s="9">
        <v>0</v>
      </c>
      <c r="D103" s="9">
        <v>0</v>
      </c>
      <c r="E103" s="5">
        <v>3.8500000000000001E-5</v>
      </c>
      <c r="F103">
        <v>2.5241800000000002E-4</v>
      </c>
      <c r="G103">
        <v>4.9612099999999998E-4</v>
      </c>
    </row>
    <row r="104" spans="1:7" x14ac:dyDescent="0.2">
      <c r="A104" s="9" t="s">
        <v>4813</v>
      </c>
      <c r="B104" s="9">
        <v>0</v>
      </c>
      <c r="C104" s="9">
        <v>0</v>
      </c>
      <c r="D104" s="9">
        <v>0</v>
      </c>
      <c r="E104" s="5">
        <v>4.2299999999999998E-5</v>
      </c>
      <c r="F104" s="5">
        <v>2.0100000000000001E-5</v>
      </c>
      <c r="G104" s="5">
        <v>4.2500000000000003E-5</v>
      </c>
    </row>
    <row r="105" spans="1:7" x14ac:dyDescent="0.2">
      <c r="A105" s="9" t="s">
        <v>4814</v>
      </c>
      <c r="B105" s="9">
        <v>0</v>
      </c>
      <c r="C105" s="9">
        <v>0</v>
      </c>
      <c r="D105" s="9">
        <v>0</v>
      </c>
      <c r="E105">
        <v>1.6503199999999999E-4</v>
      </c>
      <c r="F105">
        <v>1.34869E-4</v>
      </c>
      <c r="G105" s="5">
        <v>3.96E-5</v>
      </c>
    </row>
    <row r="106" spans="1:7" x14ac:dyDescent="0.2">
      <c r="A106" s="9" t="s">
        <v>4815</v>
      </c>
      <c r="B106" s="9">
        <v>0</v>
      </c>
      <c r="C106" s="9">
        <v>0</v>
      </c>
      <c r="D106" s="9">
        <v>0</v>
      </c>
      <c r="E106">
        <v>3.7859500000000002E-4</v>
      </c>
      <c r="F106">
        <v>1.2306E-4</v>
      </c>
      <c r="G106">
        <v>0</v>
      </c>
    </row>
    <row r="107" spans="1:7" x14ac:dyDescent="0.2">
      <c r="A107" s="9" t="s">
        <v>4816</v>
      </c>
      <c r="B107" s="9">
        <v>0</v>
      </c>
      <c r="C107" s="9">
        <v>0</v>
      </c>
      <c r="D107" s="9">
        <v>0</v>
      </c>
      <c r="E107">
        <v>1.3395700000000001E-4</v>
      </c>
      <c r="F107" s="5">
        <v>1.3499999999999999E-5</v>
      </c>
      <c r="G107">
        <v>0</v>
      </c>
    </row>
    <row r="108" spans="1:7" x14ac:dyDescent="0.2">
      <c r="A108" s="9" t="s">
        <v>73</v>
      </c>
      <c r="B108" s="9">
        <v>3.52809231492952E-3</v>
      </c>
      <c r="C108" s="9">
        <v>4.0620793791583598E-3</v>
      </c>
      <c r="D108" s="9">
        <v>3.32928781606263E-3</v>
      </c>
      <c r="E108">
        <v>2.5717510000000002E-3</v>
      </c>
      <c r="F108">
        <v>7.6219099999999995E-4</v>
      </c>
      <c r="G108">
        <v>4.7186400000000001E-4</v>
      </c>
    </row>
    <row r="109" spans="1:7" x14ac:dyDescent="0.2">
      <c r="A109" s="9" t="s">
        <v>4817</v>
      </c>
      <c r="B109" s="9">
        <v>0</v>
      </c>
      <c r="C109" s="9">
        <v>0</v>
      </c>
      <c r="D109" s="9">
        <v>0</v>
      </c>
      <c r="E109" s="5">
        <v>2.51E-5</v>
      </c>
      <c r="F109">
        <v>0</v>
      </c>
      <c r="G109" s="5">
        <v>1.2999999999999999E-5</v>
      </c>
    </row>
    <row r="110" spans="1:7" x14ac:dyDescent="0.2">
      <c r="A110" s="9" t="s">
        <v>4818</v>
      </c>
      <c r="B110" s="9">
        <v>0</v>
      </c>
      <c r="C110" s="9">
        <v>0</v>
      </c>
      <c r="D110" s="9">
        <v>0</v>
      </c>
      <c r="E110">
        <v>1.5061299999999999E-4</v>
      </c>
      <c r="F110" s="5">
        <v>6.2899999999999997E-5</v>
      </c>
      <c r="G110">
        <v>0</v>
      </c>
    </row>
    <row r="111" spans="1:7" x14ac:dyDescent="0.2">
      <c r="A111" s="9" t="s">
        <v>4819</v>
      </c>
      <c r="B111" s="9">
        <v>0</v>
      </c>
      <c r="C111" s="9">
        <v>0</v>
      </c>
      <c r="D111" s="9">
        <v>0</v>
      </c>
      <c r="E111" s="5">
        <v>6.3200000000000005E-5</v>
      </c>
      <c r="F111">
        <v>0</v>
      </c>
      <c r="G111">
        <v>0</v>
      </c>
    </row>
    <row r="112" spans="1:7" x14ac:dyDescent="0.2">
      <c r="A112" s="9" t="s">
        <v>4820</v>
      </c>
      <c r="B112" s="9">
        <v>0</v>
      </c>
      <c r="C112" s="9">
        <v>0</v>
      </c>
      <c r="D112" s="9">
        <v>0</v>
      </c>
      <c r="E112">
        <v>1.29138E-4</v>
      </c>
      <c r="F112" s="5">
        <v>4.32E-5</v>
      </c>
      <c r="G112">
        <v>0</v>
      </c>
    </row>
    <row r="113" spans="1:7" x14ac:dyDescent="0.2">
      <c r="A113" s="9" t="s">
        <v>4821</v>
      </c>
      <c r="B113" s="9">
        <v>0</v>
      </c>
      <c r="C113" s="9">
        <v>0</v>
      </c>
      <c r="D113" s="9">
        <v>0</v>
      </c>
      <c r="E113">
        <v>0</v>
      </c>
      <c r="F113">
        <v>0</v>
      </c>
      <c r="G113" s="5">
        <v>2.5000000000000001E-5</v>
      </c>
    </row>
    <row r="114" spans="1:7" x14ac:dyDescent="0.2">
      <c r="A114" s="9" t="s">
        <v>74</v>
      </c>
      <c r="B114" s="9">
        <v>0</v>
      </c>
      <c r="C114" s="11">
        <v>6.7773600313900399E-5</v>
      </c>
      <c r="D114" s="9">
        <v>0</v>
      </c>
      <c r="E114">
        <v>1.57522E-4</v>
      </c>
      <c r="F114">
        <v>9.0263300000000002E-4</v>
      </c>
      <c r="G114">
        <v>6.8125800000000002E-4</v>
      </c>
    </row>
    <row r="115" spans="1:7" x14ac:dyDescent="0.2">
      <c r="A115" s="9" t="s">
        <v>75</v>
      </c>
      <c r="B115" s="11">
        <v>6.3712773855530006E-5</v>
      </c>
      <c r="C115" s="9">
        <v>1.0293253736404901E-4</v>
      </c>
      <c r="D115" s="11">
        <v>1.7587616978237298E-5</v>
      </c>
      <c r="E115">
        <v>1.2695745E-2</v>
      </c>
      <c r="F115">
        <v>3.0599860999999999E-2</v>
      </c>
      <c r="G115">
        <v>2.3520994E-2</v>
      </c>
    </row>
    <row r="116" spans="1:7" x14ac:dyDescent="0.2">
      <c r="A116" s="9" t="s">
        <v>4822</v>
      </c>
      <c r="B116" s="9">
        <v>0</v>
      </c>
      <c r="C116" s="9">
        <v>0</v>
      </c>
      <c r="D116" s="9">
        <v>0</v>
      </c>
      <c r="E116">
        <v>1.01217E-4</v>
      </c>
      <c r="F116">
        <v>1.6332900000000001E-4</v>
      </c>
      <c r="G116">
        <v>1.14863E-4</v>
      </c>
    </row>
    <row r="117" spans="1:7" x14ac:dyDescent="0.2">
      <c r="A117" s="9" t="s">
        <v>4823</v>
      </c>
      <c r="B117" s="9">
        <v>0</v>
      </c>
      <c r="C117" s="9">
        <v>0</v>
      </c>
      <c r="D117" s="9">
        <v>0</v>
      </c>
      <c r="E117" s="5">
        <v>4.3099999999999997E-5</v>
      </c>
      <c r="F117">
        <v>0</v>
      </c>
      <c r="G117">
        <v>0</v>
      </c>
    </row>
    <row r="118" spans="1:7" x14ac:dyDescent="0.2">
      <c r="A118" s="9" t="s">
        <v>76</v>
      </c>
      <c r="B118" s="9">
        <v>0</v>
      </c>
      <c r="C118" s="11">
        <v>2.8520781258306602E-5</v>
      </c>
      <c r="D118" s="9">
        <v>0</v>
      </c>
      <c r="E118">
        <v>1.2178480000000001E-3</v>
      </c>
      <c r="F118">
        <v>1.9594799999999999E-4</v>
      </c>
      <c r="G118" s="5">
        <v>8.4599999999999996E-5</v>
      </c>
    </row>
    <row r="119" spans="1:7" x14ac:dyDescent="0.2">
      <c r="A119" s="9" t="s">
        <v>4824</v>
      </c>
      <c r="B119" s="9">
        <v>0</v>
      </c>
      <c r="C119" s="9">
        <v>0</v>
      </c>
      <c r="D119" s="9">
        <v>0</v>
      </c>
      <c r="E119" s="5">
        <v>1.0200000000000001E-5</v>
      </c>
      <c r="F119">
        <v>0</v>
      </c>
      <c r="G119" s="5">
        <v>2.16E-5</v>
      </c>
    </row>
    <row r="120" spans="1:7" x14ac:dyDescent="0.2">
      <c r="A120" s="9" t="s">
        <v>4825</v>
      </c>
      <c r="B120" s="9">
        <v>0</v>
      </c>
      <c r="C120" s="9">
        <v>0</v>
      </c>
      <c r="D120" s="9">
        <v>0</v>
      </c>
      <c r="E120">
        <v>1.0654359999999999E-3</v>
      </c>
      <c r="F120">
        <v>6.00196E-4</v>
      </c>
      <c r="G120">
        <v>5.8985400000000001E-4</v>
      </c>
    </row>
    <row r="121" spans="1:7" x14ac:dyDescent="0.2">
      <c r="A121" s="9" t="s">
        <v>4826</v>
      </c>
      <c r="B121" s="9">
        <v>0</v>
      </c>
      <c r="C121" s="9">
        <v>0</v>
      </c>
      <c r="D121" s="9">
        <v>0</v>
      </c>
      <c r="E121" s="5">
        <v>8.8599999999999999E-5</v>
      </c>
      <c r="F121" s="5">
        <v>3.9400000000000002E-5</v>
      </c>
      <c r="G121" s="5">
        <v>2.34E-5</v>
      </c>
    </row>
    <row r="122" spans="1:7" x14ac:dyDescent="0.2">
      <c r="A122" s="9" t="s">
        <v>4827</v>
      </c>
      <c r="B122" s="9">
        <v>0</v>
      </c>
      <c r="C122" s="9">
        <v>0</v>
      </c>
      <c r="D122" s="9">
        <v>0</v>
      </c>
      <c r="E122">
        <v>5.4788999999999999E-4</v>
      </c>
      <c r="F122">
        <v>3.40811E-4</v>
      </c>
      <c r="G122">
        <v>4.2990299999999998E-4</v>
      </c>
    </row>
    <row r="123" spans="1:7" x14ac:dyDescent="0.2">
      <c r="A123" s="9" t="s">
        <v>4828</v>
      </c>
      <c r="B123" s="9">
        <v>0</v>
      </c>
      <c r="C123" s="9">
        <v>0</v>
      </c>
      <c r="D123" s="9">
        <v>0</v>
      </c>
      <c r="E123" s="5">
        <v>4.3800000000000001E-5</v>
      </c>
      <c r="F123" s="5">
        <v>4.7200000000000002E-5</v>
      </c>
      <c r="G123">
        <v>0</v>
      </c>
    </row>
    <row r="124" spans="1:7" x14ac:dyDescent="0.2">
      <c r="A124" s="9" t="s">
        <v>4829</v>
      </c>
      <c r="B124" s="9">
        <v>0</v>
      </c>
      <c r="C124" s="9">
        <v>0</v>
      </c>
      <c r="D124" s="9">
        <v>0</v>
      </c>
      <c r="E124">
        <v>0</v>
      </c>
      <c r="F124">
        <v>0</v>
      </c>
      <c r="G124" s="5">
        <v>2.6100000000000001E-5</v>
      </c>
    </row>
    <row r="125" spans="1:7" x14ac:dyDescent="0.2">
      <c r="A125" s="9" t="s">
        <v>4830</v>
      </c>
      <c r="B125" s="9">
        <v>0</v>
      </c>
      <c r="C125" s="9">
        <v>0</v>
      </c>
      <c r="D125" s="9">
        <v>0</v>
      </c>
      <c r="E125">
        <v>3.0380000000000001E-4</v>
      </c>
      <c r="F125">
        <v>2.2813900000000001E-4</v>
      </c>
      <c r="G125">
        <v>4.44654E-4</v>
      </c>
    </row>
    <row r="126" spans="1:7" x14ac:dyDescent="0.2">
      <c r="A126" s="9" t="s">
        <v>77</v>
      </c>
      <c r="B126" s="11">
        <v>8.5373791188275605E-5</v>
      </c>
      <c r="C126" s="11">
        <v>9.6130133049319801E-5</v>
      </c>
      <c r="D126" s="9">
        <v>0</v>
      </c>
      <c r="E126">
        <v>1.0959489999999999E-3</v>
      </c>
      <c r="F126">
        <v>4.0783900000000001E-4</v>
      </c>
      <c r="G126">
        <v>9.9419399999999989E-4</v>
      </c>
    </row>
    <row r="127" spans="1:7" x14ac:dyDescent="0.2">
      <c r="A127" s="9" t="s">
        <v>78</v>
      </c>
      <c r="B127" s="11">
        <v>8.5374283029579604E-5</v>
      </c>
      <c r="C127" s="11">
        <v>1.1048755645579E-5</v>
      </c>
      <c r="D127" s="9">
        <v>0</v>
      </c>
      <c r="E127">
        <v>2.15961E-4</v>
      </c>
      <c r="F127" s="5">
        <v>1.0699999999999999E-5</v>
      </c>
      <c r="G127" s="5">
        <v>1.04E-5</v>
      </c>
    </row>
    <row r="128" spans="1:7" x14ac:dyDescent="0.2">
      <c r="A128" s="9" t="s">
        <v>79</v>
      </c>
      <c r="B128" s="9">
        <v>1.20862173053375E-4</v>
      </c>
      <c r="C128" s="9">
        <v>0</v>
      </c>
      <c r="D128" s="9">
        <v>0</v>
      </c>
      <c r="E128">
        <v>0</v>
      </c>
      <c r="F128" s="5">
        <v>6.2899999999999997E-5</v>
      </c>
      <c r="G128" s="5">
        <v>2.7399999999999999E-5</v>
      </c>
    </row>
    <row r="129" spans="1:7" x14ac:dyDescent="0.2">
      <c r="A129" s="9" t="s">
        <v>4831</v>
      </c>
      <c r="B129" s="9">
        <v>0</v>
      </c>
      <c r="C129" s="9">
        <v>0</v>
      </c>
      <c r="D129" s="9">
        <v>0</v>
      </c>
      <c r="E129">
        <v>1.9658499999999999E-4</v>
      </c>
      <c r="F129">
        <v>1.2888E-4</v>
      </c>
      <c r="G129" s="5">
        <v>7.36E-5</v>
      </c>
    </row>
    <row r="130" spans="1:7" x14ac:dyDescent="0.2">
      <c r="A130" s="9" t="s">
        <v>4832</v>
      </c>
      <c r="B130" s="9">
        <v>0</v>
      </c>
      <c r="C130" s="9">
        <v>0</v>
      </c>
      <c r="D130" s="9">
        <v>0</v>
      </c>
      <c r="E130" s="5">
        <v>1.4800000000000001E-5</v>
      </c>
      <c r="F130">
        <v>0</v>
      </c>
      <c r="G130" s="5">
        <v>5.4E-6</v>
      </c>
    </row>
    <row r="131" spans="1:7" x14ac:dyDescent="0.2">
      <c r="A131" s="9" t="s">
        <v>4833</v>
      </c>
      <c r="B131" s="9">
        <v>0</v>
      </c>
      <c r="C131" s="9">
        <v>0</v>
      </c>
      <c r="D131" s="9">
        <v>0</v>
      </c>
      <c r="E131" s="5">
        <v>7.6000000000000001E-6</v>
      </c>
      <c r="F131" s="5">
        <v>1.11E-5</v>
      </c>
      <c r="G131" s="5">
        <v>1.34E-5</v>
      </c>
    </row>
    <row r="132" spans="1:7" x14ac:dyDescent="0.2">
      <c r="A132" s="9" t="s">
        <v>4834</v>
      </c>
      <c r="B132" s="9">
        <v>0</v>
      </c>
      <c r="C132" s="9">
        <v>0</v>
      </c>
      <c r="D132" s="9">
        <v>0</v>
      </c>
      <c r="E132">
        <v>0</v>
      </c>
      <c r="F132">
        <v>0</v>
      </c>
      <c r="G132" s="5">
        <v>3.9400000000000002E-5</v>
      </c>
    </row>
    <row r="133" spans="1:7" x14ac:dyDescent="0.2">
      <c r="A133" s="9" t="s">
        <v>4835</v>
      </c>
      <c r="B133" s="9">
        <v>0</v>
      </c>
      <c r="C133" s="9">
        <v>0</v>
      </c>
      <c r="D133" s="9">
        <v>0</v>
      </c>
      <c r="E133">
        <v>0</v>
      </c>
      <c r="F133">
        <v>0</v>
      </c>
      <c r="G133" s="5">
        <v>2.7399999999999999E-5</v>
      </c>
    </row>
    <row r="134" spans="1:7" x14ac:dyDescent="0.2">
      <c r="A134" s="9" t="s">
        <v>4836</v>
      </c>
      <c r="B134" s="9">
        <v>0</v>
      </c>
      <c r="C134" s="9">
        <v>0</v>
      </c>
      <c r="D134" s="9">
        <v>0</v>
      </c>
      <c r="E134" s="5">
        <v>9.6299999999999996E-5</v>
      </c>
      <c r="F134" s="5">
        <v>4.9700000000000002E-5</v>
      </c>
      <c r="G134">
        <v>1.3625099999999999E-4</v>
      </c>
    </row>
    <row r="135" spans="1:7" x14ac:dyDescent="0.2">
      <c r="A135" s="9" t="s">
        <v>80</v>
      </c>
      <c r="B135" s="9">
        <v>1.1696178980913801E-4</v>
      </c>
      <c r="C135" s="9">
        <v>0</v>
      </c>
      <c r="D135" s="9">
        <v>0</v>
      </c>
      <c r="E135">
        <v>2.17557E-4</v>
      </c>
      <c r="F135" s="5">
        <v>1.17E-5</v>
      </c>
      <c r="G135">
        <v>0</v>
      </c>
    </row>
    <row r="136" spans="1:7" x14ac:dyDescent="0.2">
      <c r="A136" s="9" t="s">
        <v>4837</v>
      </c>
      <c r="B136" s="9">
        <v>0</v>
      </c>
      <c r="C136" s="9">
        <v>0</v>
      </c>
      <c r="D136" s="9">
        <v>0</v>
      </c>
      <c r="E136" s="5">
        <v>1.22E-5</v>
      </c>
      <c r="F136">
        <v>0</v>
      </c>
      <c r="G136" s="5">
        <v>3.4799999999999999E-5</v>
      </c>
    </row>
    <row r="137" spans="1:7" x14ac:dyDescent="0.2">
      <c r="A137" s="9" t="s">
        <v>81</v>
      </c>
      <c r="B137" s="11">
        <v>6.5453616989344406E-5</v>
      </c>
      <c r="C137" s="9">
        <v>0</v>
      </c>
      <c r="D137" s="9">
        <v>0</v>
      </c>
      <c r="E137">
        <v>2.6075799999999999E-4</v>
      </c>
      <c r="F137">
        <v>3.5253999999999998E-4</v>
      </c>
      <c r="G137">
        <v>5.3440099999999999E-4</v>
      </c>
    </row>
    <row r="138" spans="1:7" x14ac:dyDescent="0.2">
      <c r="A138" s="9" t="s">
        <v>82</v>
      </c>
      <c r="B138" s="11">
        <v>3.4606354775070602E-5</v>
      </c>
      <c r="C138" s="9">
        <v>0</v>
      </c>
      <c r="D138" s="9">
        <v>0</v>
      </c>
      <c r="E138">
        <v>1.4571300000000001E-4</v>
      </c>
      <c r="F138">
        <v>1.9269600000000001E-4</v>
      </c>
      <c r="G138">
        <v>3.28816E-4</v>
      </c>
    </row>
    <row r="139" spans="1:7" x14ac:dyDescent="0.2">
      <c r="A139" s="9" t="s">
        <v>4838</v>
      </c>
      <c r="B139" s="9">
        <v>0</v>
      </c>
      <c r="C139" s="9">
        <v>0</v>
      </c>
      <c r="D139" s="9">
        <v>0</v>
      </c>
      <c r="E139" s="5">
        <v>4.74E-5</v>
      </c>
      <c r="F139">
        <v>0</v>
      </c>
      <c r="G139" s="5">
        <v>1.15E-5</v>
      </c>
    </row>
    <row r="140" spans="1:7" x14ac:dyDescent="0.2">
      <c r="A140" s="9" t="s">
        <v>4839</v>
      </c>
      <c r="B140" s="9">
        <v>0</v>
      </c>
      <c r="C140" s="9">
        <v>0</v>
      </c>
      <c r="D140" s="9">
        <v>0</v>
      </c>
      <c r="E140">
        <v>4.3814800000000002E-4</v>
      </c>
      <c r="F140">
        <v>8.3715299999999999E-4</v>
      </c>
      <c r="G140">
        <v>6.3274000000000002E-4</v>
      </c>
    </row>
    <row r="141" spans="1:7" x14ac:dyDescent="0.2">
      <c r="A141" s="9" t="s">
        <v>4840</v>
      </c>
      <c r="B141" s="9">
        <v>0</v>
      </c>
      <c r="C141" s="9">
        <v>0</v>
      </c>
      <c r="D141" s="9">
        <v>0</v>
      </c>
      <c r="E141">
        <v>0</v>
      </c>
      <c r="F141" s="5">
        <v>4.6900000000000002E-5</v>
      </c>
      <c r="G141" s="5">
        <v>8.7000000000000001E-5</v>
      </c>
    </row>
    <row r="142" spans="1:7" x14ac:dyDescent="0.2">
      <c r="A142" s="9" t="s">
        <v>83</v>
      </c>
      <c r="B142" s="11">
        <v>5.3990149135345E-5</v>
      </c>
      <c r="C142" s="9">
        <v>0</v>
      </c>
      <c r="D142" s="9">
        <v>0</v>
      </c>
      <c r="E142" s="5">
        <v>2.5199999999999999E-5</v>
      </c>
      <c r="F142">
        <v>0</v>
      </c>
      <c r="G142">
        <v>0</v>
      </c>
    </row>
    <row r="143" spans="1:7" x14ac:dyDescent="0.2">
      <c r="A143" s="9" t="s">
        <v>4841</v>
      </c>
      <c r="B143" s="9">
        <v>0</v>
      </c>
      <c r="C143" s="9">
        <v>0</v>
      </c>
      <c r="D143" s="9">
        <v>0</v>
      </c>
      <c r="E143">
        <v>3.48265E-4</v>
      </c>
      <c r="F143">
        <v>1.08575E-4</v>
      </c>
      <c r="G143">
        <v>1.8296799999999999E-4</v>
      </c>
    </row>
    <row r="144" spans="1:7" x14ac:dyDescent="0.2">
      <c r="A144" s="9" t="s">
        <v>4842</v>
      </c>
      <c r="B144" s="9">
        <v>0</v>
      </c>
      <c r="C144" s="9">
        <v>0</v>
      </c>
      <c r="D144" s="9">
        <v>0</v>
      </c>
      <c r="E144">
        <v>1.5583599999999999E-4</v>
      </c>
      <c r="F144" s="5">
        <v>5.8999999999999998E-5</v>
      </c>
      <c r="G144" s="5">
        <v>3.1900000000000003E-5</v>
      </c>
    </row>
    <row r="145" spans="1:7" x14ac:dyDescent="0.2">
      <c r="A145" s="9" t="s">
        <v>4843</v>
      </c>
      <c r="B145" s="9">
        <v>0</v>
      </c>
      <c r="C145" s="9">
        <v>0</v>
      </c>
      <c r="D145" s="9">
        <v>0</v>
      </c>
      <c r="E145" s="5">
        <v>2.5000000000000001E-5</v>
      </c>
      <c r="F145">
        <v>0</v>
      </c>
      <c r="G145" s="5">
        <v>2.62E-5</v>
      </c>
    </row>
    <row r="146" spans="1:7" x14ac:dyDescent="0.2">
      <c r="A146" s="9" t="s">
        <v>4844</v>
      </c>
      <c r="B146" s="9">
        <v>0</v>
      </c>
      <c r="C146" s="9">
        <v>0</v>
      </c>
      <c r="D146" s="9">
        <v>0</v>
      </c>
      <c r="E146">
        <v>0</v>
      </c>
      <c r="F146">
        <v>0</v>
      </c>
      <c r="G146">
        <v>2.4314000000000001E-4</v>
      </c>
    </row>
    <row r="147" spans="1:7" x14ac:dyDescent="0.2">
      <c r="A147" s="9" t="s">
        <v>4845</v>
      </c>
      <c r="B147" s="9">
        <v>0</v>
      </c>
      <c r="C147" s="9">
        <v>0</v>
      </c>
      <c r="D147" s="9">
        <v>0</v>
      </c>
      <c r="E147">
        <v>0</v>
      </c>
      <c r="F147" s="5">
        <v>2.87E-5</v>
      </c>
      <c r="G147" s="5">
        <v>4.6799999999999999E-5</v>
      </c>
    </row>
    <row r="148" spans="1:7" x14ac:dyDescent="0.2">
      <c r="A148" s="9" t="s">
        <v>4846</v>
      </c>
      <c r="B148" s="9">
        <v>0</v>
      </c>
      <c r="C148" s="9">
        <v>0</v>
      </c>
      <c r="D148" s="9">
        <v>0</v>
      </c>
      <c r="E148" s="5">
        <v>9.3100000000000006E-6</v>
      </c>
      <c r="F148" s="5">
        <v>6.0699999999999998E-5</v>
      </c>
      <c r="G148" s="5">
        <v>2.0800000000000001E-5</v>
      </c>
    </row>
    <row r="149" spans="1:7" x14ac:dyDescent="0.2">
      <c r="A149" s="9" t="s">
        <v>4847</v>
      </c>
      <c r="B149" s="9">
        <v>0</v>
      </c>
      <c r="C149" s="9">
        <v>0</v>
      </c>
      <c r="D149" s="9">
        <v>0</v>
      </c>
      <c r="E149">
        <v>1.839E-4</v>
      </c>
      <c r="F149" s="5">
        <v>3.2799999999999998E-5</v>
      </c>
      <c r="G149">
        <v>0</v>
      </c>
    </row>
    <row r="150" spans="1:7" x14ac:dyDescent="0.2">
      <c r="A150" s="9" t="s">
        <v>84</v>
      </c>
      <c r="B150" s="11">
        <v>1.6267025799794899E-5</v>
      </c>
      <c r="C150" s="9">
        <v>0</v>
      </c>
      <c r="D150" s="11">
        <v>1.7621245308979601E-5</v>
      </c>
      <c r="E150">
        <v>1.3297999999999999E-3</v>
      </c>
      <c r="F150">
        <v>1.1707550000000001E-3</v>
      </c>
      <c r="G150">
        <v>1.335049E-3</v>
      </c>
    </row>
    <row r="151" spans="1:7" x14ac:dyDescent="0.2">
      <c r="A151" s="9" t="s">
        <v>4848</v>
      </c>
      <c r="B151" s="9">
        <v>0</v>
      </c>
      <c r="C151" s="9">
        <v>0</v>
      </c>
      <c r="D151" s="9">
        <v>0</v>
      </c>
      <c r="E151">
        <v>1.6099809999999999E-3</v>
      </c>
      <c r="F151" s="5">
        <v>9.8099999999999999E-5</v>
      </c>
      <c r="G151">
        <v>1.68686E-4</v>
      </c>
    </row>
    <row r="152" spans="1:7" x14ac:dyDescent="0.2">
      <c r="A152" s="9" t="s">
        <v>85</v>
      </c>
      <c r="B152" s="11">
        <v>4.2585237939402603E-5</v>
      </c>
      <c r="C152" s="11">
        <v>8.8135807259077407E-6</v>
      </c>
      <c r="D152" s="9">
        <v>0</v>
      </c>
      <c r="E152">
        <v>1.9505600000000001E-4</v>
      </c>
      <c r="F152">
        <v>1.96281E-4</v>
      </c>
      <c r="G152">
        <v>4.2094300000000001E-4</v>
      </c>
    </row>
    <row r="153" spans="1:7" x14ac:dyDescent="0.2">
      <c r="A153" s="9" t="s">
        <v>4849</v>
      </c>
      <c r="B153" s="9">
        <v>0</v>
      </c>
      <c r="C153" s="9">
        <v>0</v>
      </c>
      <c r="D153" s="9">
        <v>0</v>
      </c>
      <c r="E153">
        <v>5.1903400000000003E-4</v>
      </c>
      <c r="F153">
        <v>2.21342E-4</v>
      </c>
      <c r="G153">
        <v>1.0646659999999999E-3</v>
      </c>
    </row>
    <row r="154" spans="1:7" x14ac:dyDescent="0.2">
      <c r="A154" s="9" t="s">
        <v>86</v>
      </c>
      <c r="B154" s="9">
        <v>1.39219817713497E-3</v>
      </c>
      <c r="C154" s="9">
        <v>1.0551479946327401E-3</v>
      </c>
      <c r="D154" s="11">
        <v>7.0000096056214598E-5</v>
      </c>
      <c r="E154">
        <v>1.9291750999999999E-2</v>
      </c>
      <c r="F154">
        <v>8.5384420000000003E-3</v>
      </c>
      <c r="G154">
        <v>9.0745670000000004E-3</v>
      </c>
    </row>
    <row r="155" spans="1:7" x14ac:dyDescent="0.2">
      <c r="A155" s="9" t="s">
        <v>4850</v>
      </c>
      <c r="B155" s="9">
        <v>0</v>
      </c>
      <c r="C155" s="9">
        <v>0</v>
      </c>
      <c r="D155" s="9">
        <v>0</v>
      </c>
      <c r="E155" s="5">
        <v>9.8300000000000004E-5</v>
      </c>
      <c r="F155">
        <v>0</v>
      </c>
      <c r="G155">
        <v>0</v>
      </c>
    </row>
    <row r="156" spans="1:7" x14ac:dyDescent="0.2">
      <c r="A156" s="9" t="s">
        <v>87</v>
      </c>
      <c r="B156" s="9">
        <v>1.3134788733457E-4</v>
      </c>
      <c r="C156" s="11">
        <v>2.90338535137471E-5</v>
      </c>
      <c r="D156" s="11">
        <v>1.7912364036144501E-5</v>
      </c>
      <c r="E156">
        <v>6.1496950000000002E-3</v>
      </c>
      <c r="F156">
        <v>6.5775899999999995E-4</v>
      </c>
      <c r="G156">
        <v>2.3822200000000001E-4</v>
      </c>
    </row>
    <row r="157" spans="1:7" x14ac:dyDescent="0.2">
      <c r="A157" s="9" t="s">
        <v>4851</v>
      </c>
      <c r="B157" s="9">
        <v>0</v>
      </c>
      <c r="C157" s="9">
        <v>0</v>
      </c>
      <c r="D157" s="9">
        <v>0</v>
      </c>
      <c r="E157">
        <v>2.0296009999999998E-3</v>
      </c>
      <c r="F157">
        <v>3.2232390000000001E-3</v>
      </c>
      <c r="G157">
        <v>1.6756632E-2</v>
      </c>
    </row>
    <row r="158" spans="1:7" x14ac:dyDescent="0.2">
      <c r="A158" s="9" t="s">
        <v>88</v>
      </c>
      <c r="B158" s="9">
        <v>4.1875569931702799E-4</v>
      </c>
      <c r="C158" s="9">
        <v>3.88291286861868E-4</v>
      </c>
      <c r="D158" s="9">
        <v>1.09156240734331E-4</v>
      </c>
      <c r="E158">
        <v>1.182715E-3</v>
      </c>
      <c r="F158">
        <v>7.5254900000000003E-4</v>
      </c>
      <c r="G158">
        <v>3.4033000000000002E-4</v>
      </c>
    </row>
    <row r="159" spans="1:7" x14ac:dyDescent="0.2">
      <c r="A159" s="9" t="s">
        <v>4852</v>
      </c>
      <c r="B159" s="9">
        <v>0</v>
      </c>
      <c r="C159" s="9">
        <v>0</v>
      </c>
      <c r="D159" s="9">
        <v>0</v>
      </c>
      <c r="E159" s="5">
        <v>2.37E-5</v>
      </c>
      <c r="F159" s="5">
        <v>8.4300000000000006E-6</v>
      </c>
      <c r="G159" s="5">
        <v>2.5400000000000001E-5</v>
      </c>
    </row>
    <row r="160" spans="1:7" x14ac:dyDescent="0.2">
      <c r="A160" s="9" t="s">
        <v>89</v>
      </c>
      <c r="B160" s="9">
        <v>2.4720005221522301E-3</v>
      </c>
      <c r="C160" s="9">
        <v>2.0011471657956602E-3</v>
      </c>
      <c r="D160" s="9">
        <v>1.4768952838516199E-3</v>
      </c>
      <c r="E160">
        <v>1.305814E-3</v>
      </c>
      <c r="F160">
        <v>1.1601669999999999E-3</v>
      </c>
      <c r="G160">
        <v>1.108693E-3</v>
      </c>
    </row>
    <row r="161" spans="1:7" x14ac:dyDescent="0.2">
      <c r="A161" s="9" t="s">
        <v>90</v>
      </c>
      <c r="B161" s="11">
        <v>4.0195329044821803E-5</v>
      </c>
      <c r="C161" s="9">
        <v>1.0851208928717E-4</v>
      </c>
      <c r="D161" s="9">
        <v>0</v>
      </c>
      <c r="E161">
        <v>1.1153173000000001E-2</v>
      </c>
      <c r="F161">
        <v>1.9068053000000001E-2</v>
      </c>
      <c r="G161">
        <v>1.6213142E-2</v>
      </c>
    </row>
    <row r="162" spans="1:7" x14ac:dyDescent="0.2">
      <c r="A162" s="9" t="s">
        <v>4853</v>
      </c>
      <c r="B162" s="9">
        <v>0</v>
      </c>
      <c r="C162" s="9">
        <v>0</v>
      </c>
      <c r="D162" s="9">
        <v>0</v>
      </c>
      <c r="E162" s="5">
        <v>5.2599999999999998E-5</v>
      </c>
      <c r="F162">
        <v>0</v>
      </c>
      <c r="G162">
        <v>0</v>
      </c>
    </row>
    <row r="163" spans="1:7" x14ac:dyDescent="0.2">
      <c r="A163" s="9" t="s">
        <v>2439</v>
      </c>
      <c r="B163" s="9">
        <v>0</v>
      </c>
      <c r="C163" s="9">
        <v>0</v>
      </c>
      <c r="D163" s="9">
        <v>6.21912103419631E-4</v>
      </c>
      <c r="E163">
        <v>0</v>
      </c>
      <c r="F163">
        <v>0</v>
      </c>
      <c r="G163">
        <v>0</v>
      </c>
    </row>
    <row r="164" spans="1:7" x14ac:dyDescent="0.2">
      <c r="A164" s="9" t="s">
        <v>4854</v>
      </c>
      <c r="B164" s="9">
        <v>0</v>
      </c>
      <c r="C164" s="9">
        <v>0</v>
      </c>
      <c r="D164" s="9">
        <v>0</v>
      </c>
      <c r="E164">
        <v>0</v>
      </c>
      <c r="F164">
        <v>0</v>
      </c>
      <c r="G164">
        <v>3.5145899999999998E-4</v>
      </c>
    </row>
    <row r="165" spans="1:7" x14ac:dyDescent="0.2">
      <c r="A165" s="9" t="s">
        <v>91</v>
      </c>
      <c r="B165" s="11">
        <v>3.8810869781072303E-5</v>
      </c>
      <c r="C165" s="11">
        <v>4.3954658065008498E-5</v>
      </c>
      <c r="D165" s="9">
        <v>0</v>
      </c>
      <c r="E165">
        <v>3.0324799999999999E-4</v>
      </c>
      <c r="F165">
        <v>1.7835E-4</v>
      </c>
      <c r="G165">
        <v>4.9165000000000005E-4</v>
      </c>
    </row>
    <row r="166" spans="1:7" x14ac:dyDescent="0.2">
      <c r="A166" s="9" t="s">
        <v>4855</v>
      </c>
      <c r="B166" s="9">
        <v>0</v>
      </c>
      <c r="C166" s="9">
        <v>0</v>
      </c>
      <c r="D166" s="9">
        <v>0</v>
      </c>
      <c r="E166" s="5">
        <v>1.0499999999999999E-5</v>
      </c>
      <c r="F166" s="5">
        <v>9.5000000000000005E-6</v>
      </c>
      <c r="G166">
        <v>0</v>
      </c>
    </row>
    <row r="167" spans="1:7" x14ac:dyDescent="0.2">
      <c r="A167" s="9" t="s">
        <v>4856</v>
      </c>
      <c r="B167" s="9">
        <v>0</v>
      </c>
      <c r="C167" s="9">
        <v>0</v>
      </c>
      <c r="D167" s="9">
        <v>0</v>
      </c>
      <c r="E167">
        <v>6.0576100000000002E-4</v>
      </c>
      <c r="F167">
        <v>2.6408999999999997E-4</v>
      </c>
      <c r="G167" s="5">
        <v>8.1600000000000005E-5</v>
      </c>
    </row>
    <row r="168" spans="1:7" x14ac:dyDescent="0.2">
      <c r="A168" s="9" t="s">
        <v>4857</v>
      </c>
      <c r="B168" s="9">
        <v>0</v>
      </c>
      <c r="C168" s="9">
        <v>0</v>
      </c>
      <c r="D168" s="9">
        <v>0</v>
      </c>
      <c r="E168">
        <v>1.994E-4</v>
      </c>
      <c r="F168" s="5">
        <v>3.1199999999999999E-5</v>
      </c>
      <c r="G168" s="5">
        <v>2.27E-5</v>
      </c>
    </row>
    <row r="169" spans="1:7" x14ac:dyDescent="0.2">
      <c r="A169" s="9" t="s">
        <v>4858</v>
      </c>
      <c r="B169" s="9">
        <v>0</v>
      </c>
      <c r="C169" s="9">
        <v>0</v>
      </c>
      <c r="D169" s="9">
        <v>0</v>
      </c>
      <c r="E169" s="5">
        <v>2.8600000000000001E-5</v>
      </c>
      <c r="F169" s="5">
        <v>1.42E-5</v>
      </c>
      <c r="G169">
        <v>0</v>
      </c>
    </row>
    <row r="170" spans="1:7" x14ac:dyDescent="0.2">
      <c r="A170" s="9" t="s">
        <v>4859</v>
      </c>
      <c r="B170" s="9">
        <v>0</v>
      </c>
      <c r="C170" s="9">
        <v>0</v>
      </c>
      <c r="D170" s="9">
        <v>0</v>
      </c>
      <c r="E170" s="5">
        <v>1.0000000000000001E-5</v>
      </c>
      <c r="F170">
        <v>0</v>
      </c>
      <c r="G170">
        <v>0</v>
      </c>
    </row>
    <row r="171" spans="1:7" x14ac:dyDescent="0.2">
      <c r="A171" s="9" t="s">
        <v>4860</v>
      </c>
      <c r="B171" s="9">
        <v>0</v>
      </c>
      <c r="C171" s="9">
        <v>0</v>
      </c>
      <c r="D171" s="9">
        <v>0</v>
      </c>
      <c r="E171" s="5">
        <v>2.97E-5</v>
      </c>
      <c r="F171">
        <v>0</v>
      </c>
      <c r="G171">
        <v>0</v>
      </c>
    </row>
    <row r="172" spans="1:7" x14ac:dyDescent="0.2">
      <c r="A172" s="9" t="s">
        <v>4861</v>
      </c>
      <c r="B172" s="9">
        <v>0</v>
      </c>
      <c r="C172" s="9">
        <v>0</v>
      </c>
      <c r="D172" s="9">
        <v>0</v>
      </c>
      <c r="E172">
        <v>8.1930499999999999E-4</v>
      </c>
      <c r="F172">
        <v>9.3190199999999997E-4</v>
      </c>
      <c r="G172">
        <v>4.9623799999999997E-4</v>
      </c>
    </row>
    <row r="173" spans="1:7" x14ac:dyDescent="0.2">
      <c r="A173" s="9" t="s">
        <v>4862</v>
      </c>
      <c r="B173" s="9">
        <v>0</v>
      </c>
      <c r="C173" s="9">
        <v>0</v>
      </c>
      <c r="D173" s="9">
        <v>0</v>
      </c>
      <c r="E173" s="5">
        <v>4.6600000000000001E-5</v>
      </c>
      <c r="F173">
        <v>5.78106E-4</v>
      </c>
      <c r="G173">
        <v>1.9590499999999999E-4</v>
      </c>
    </row>
    <row r="174" spans="1:7" x14ac:dyDescent="0.2">
      <c r="A174" s="9" t="s">
        <v>4863</v>
      </c>
      <c r="B174" s="9">
        <v>0</v>
      </c>
      <c r="C174" s="9">
        <v>0</v>
      </c>
      <c r="D174" s="9">
        <v>0</v>
      </c>
      <c r="E174">
        <v>1.449611E-3</v>
      </c>
      <c r="F174">
        <v>7.0827100000000001E-4</v>
      </c>
      <c r="G174">
        <v>7.2855000000000001E-4</v>
      </c>
    </row>
    <row r="175" spans="1:7" x14ac:dyDescent="0.2">
      <c r="A175" s="9" t="s">
        <v>4864</v>
      </c>
      <c r="B175" s="9">
        <v>0</v>
      </c>
      <c r="C175" s="9">
        <v>0</v>
      </c>
      <c r="D175" s="9">
        <v>0</v>
      </c>
      <c r="E175" s="5">
        <v>9.6100000000000005E-5</v>
      </c>
      <c r="F175" s="5">
        <v>9.8099999999999999E-5</v>
      </c>
      <c r="G175" s="5">
        <v>2.72E-5</v>
      </c>
    </row>
    <row r="176" spans="1:7" x14ac:dyDescent="0.2">
      <c r="A176" s="9" t="s">
        <v>4865</v>
      </c>
      <c r="B176" s="9">
        <v>0</v>
      </c>
      <c r="C176" s="9">
        <v>0</v>
      </c>
      <c r="D176" s="9">
        <v>0</v>
      </c>
      <c r="E176">
        <v>1.85663E-4</v>
      </c>
      <c r="F176">
        <v>1.02277E-4</v>
      </c>
      <c r="G176" s="5">
        <v>7.7100000000000004E-5</v>
      </c>
    </row>
    <row r="177" spans="1:7" x14ac:dyDescent="0.2">
      <c r="A177" s="9" t="s">
        <v>4866</v>
      </c>
      <c r="B177" s="9">
        <v>0</v>
      </c>
      <c r="C177" s="9">
        <v>0</v>
      </c>
      <c r="D177" s="9">
        <v>0</v>
      </c>
      <c r="E177" s="5">
        <v>3.0599999999999998E-5</v>
      </c>
      <c r="F177" s="5">
        <v>1.2799999999999999E-5</v>
      </c>
      <c r="G177">
        <v>0</v>
      </c>
    </row>
    <row r="178" spans="1:7" x14ac:dyDescent="0.2">
      <c r="A178" s="9" t="s">
        <v>4867</v>
      </c>
      <c r="B178" s="9">
        <v>0</v>
      </c>
      <c r="C178" s="9">
        <v>0</v>
      </c>
      <c r="D178" s="9">
        <v>0</v>
      </c>
      <c r="E178">
        <v>2.8132510000000001E-3</v>
      </c>
      <c r="F178">
        <v>8.5256000000000004E-4</v>
      </c>
      <c r="G178">
        <v>1.3574100000000001E-3</v>
      </c>
    </row>
    <row r="179" spans="1:7" x14ac:dyDescent="0.2">
      <c r="A179" s="9" t="s">
        <v>92</v>
      </c>
      <c r="B179" s="9">
        <v>8.4828117582589095E-4</v>
      </c>
      <c r="C179" s="9">
        <v>6.3472470527745604E-4</v>
      </c>
      <c r="D179" s="11">
        <v>2.7927003929079801E-5</v>
      </c>
      <c r="E179" s="5">
        <v>1.5299999999999999E-5</v>
      </c>
      <c r="F179" s="5">
        <v>4.3699999999999998E-5</v>
      </c>
      <c r="G179" s="5">
        <v>1.6200000000000001E-5</v>
      </c>
    </row>
    <row r="180" spans="1:7" x14ac:dyDescent="0.2">
      <c r="A180" s="9" t="s">
        <v>4868</v>
      </c>
      <c r="B180" s="9">
        <v>0</v>
      </c>
      <c r="C180" s="9">
        <v>0</v>
      </c>
      <c r="D180" s="9">
        <v>0</v>
      </c>
      <c r="E180" s="5">
        <v>1.8499999999999999E-5</v>
      </c>
      <c r="F180" s="5">
        <v>1.6399999999999999E-5</v>
      </c>
      <c r="G180">
        <v>0</v>
      </c>
    </row>
    <row r="181" spans="1:7" x14ac:dyDescent="0.2">
      <c r="A181" s="9" t="s">
        <v>4869</v>
      </c>
      <c r="B181" s="9">
        <v>0</v>
      </c>
      <c r="C181" s="9">
        <v>0</v>
      </c>
      <c r="D181" s="9">
        <v>0</v>
      </c>
      <c r="E181" s="5">
        <v>9.3600000000000002E-6</v>
      </c>
      <c r="F181">
        <v>0</v>
      </c>
      <c r="G181">
        <v>0</v>
      </c>
    </row>
    <row r="182" spans="1:7" x14ac:dyDescent="0.2">
      <c r="A182" s="9" t="s">
        <v>4870</v>
      </c>
      <c r="B182" s="9">
        <v>0</v>
      </c>
      <c r="C182" s="9">
        <v>0</v>
      </c>
      <c r="D182" s="9">
        <v>0</v>
      </c>
      <c r="E182" s="5">
        <v>1.6200000000000001E-5</v>
      </c>
      <c r="F182" s="5">
        <v>2.2399999999999999E-5</v>
      </c>
      <c r="G182" s="5">
        <v>4.6499999999999999E-5</v>
      </c>
    </row>
    <row r="183" spans="1:7" x14ac:dyDescent="0.2">
      <c r="A183" s="9" t="s">
        <v>4871</v>
      </c>
      <c r="B183" s="9">
        <v>0</v>
      </c>
      <c r="C183" s="9">
        <v>0</v>
      </c>
      <c r="D183" s="9">
        <v>0</v>
      </c>
      <c r="E183">
        <v>0</v>
      </c>
      <c r="F183">
        <v>0</v>
      </c>
      <c r="G183" s="5">
        <v>2.0699999999999998E-5</v>
      </c>
    </row>
    <row r="184" spans="1:7" x14ac:dyDescent="0.2">
      <c r="A184" s="9" t="s">
        <v>4872</v>
      </c>
      <c r="B184" s="9">
        <v>0</v>
      </c>
      <c r="C184" s="9">
        <v>0</v>
      </c>
      <c r="D184" s="9">
        <v>0</v>
      </c>
      <c r="E184" s="5">
        <v>2.7100000000000001E-5</v>
      </c>
      <c r="F184" s="5">
        <v>5.3600000000000002E-5</v>
      </c>
      <c r="G184" s="5">
        <v>5.8499999999999999E-5</v>
      </c>
    </row>
    <row r="185" spans="1:7" x14ac:dyDescent="0.2">
      <c r="A185" s="9" t="s">
        <v>93</v>
      </c>
      <c r="B185" s="9">
        <v>0</v>
      </c>
      <c r="C185" s="11">
        <v>8.67344306759462E-5</v>
      </c>
      <c r="D185" s="9">
        <v>0</v>
      </c>
      <c r="E185">
        <v>1.6962499999999999E-4</v>
      </c>
      <c r="F185" s="5">
        <v>5.5000000000000002E-5</v>
      </c>
      <c r="G185" s="5">
        <v>3.4499999999999998E-5</v>
      </c>
    </row>
    <row r="186" spans="1:7" x14ac:dyDescent="0.2">
      <c r="A186" s="9" t="s">
        <v>4873</v>
      </c>
      <c r="B186" s="9">
        <v>0</v>
      </c>
      <c r="C186" s="9">
        <v>0</v>
      </c>
      <c r="D186" s="9">
        <v>0</v>
      </c>
      <c r="E186">
        <v>2.6538700000000001E-4</v>
      </c>
      <c r="F186" s="5">
        <v>4.5000000000000003E-5</v>
      </c>
      <c r="G186" s="5">
        <v>9.7700000000000003E-5</v>
      </c>
    </row>
    <row r="187" spans="1:7" x14ac:dyDescent="0.2">
      <c r="A187" s="9" t="s">
        <v>4874</v>
      </c>
      <c r="B187" s="9">
        <v>0</v>
      </c>
      <c r="C187" s="9">
        <v>0</v>
      </c>
      <c r="D187" s="9">
        <v>0</v>
      </c>
      <c r="E187">
        <v>5.2339699999999999E-4</v>
      </c>
      <c r="F187">
        <v>2.34606E-4</v>
      </c>
      <c r="G187">
        <v>2.39917E-4</v>
      </c>
    </row>
    <row r="188" spans="1:7" x14ac:dyDescent="0.2">
      <c r="A188" s="9" t="s">
        <v>94</v>
      </c>
      <c r="B188" s="9">
        <v>0</v>
      </c>
      <c r="C188" s="9">
        <v>1.1694771567995701E-4</v>
      </c>
      <c r="D188" s="9">
        <v>0</v>
      </c>
      <c r="E188">
        <v>0</v>
      </c>
      <c r="F188" s="5">
        <v>4.8000000000000001E-5</v>
      </c>
      <c r="G188" s="5">
        <v>1.1199999999999999E-5</v>
      </c>
    </row>
    <row r="189" spans="1:7" x14ac:dyDescent="0.2">
      <c r="A189" s="9" t="s">
        <v>95</v>
      </c>
      <c r="B189" s="11">
        <v>7.0249496046355194E-5</v>
      </c>
      <c r="C189" s="11">
        <v>4.6755636451525998E-5</v>
      </c>
      <c r="D189" s="9">
        <v>0</v>
      </c>
      <c r="E189">
        <v>8.4017800000000002E-4</v>
      </c>
      <c r="F189">
        <v>1.289435E-3</v>
      </c>
      <c r="G189">
        <v>2.28898E-4</v>
      </c>
    </row>
    <row r="190" spans="1:7" x14ac:dyDescent="0.2">
      <c r="A190" s="9" t="s">
        <v>96</v>
      </c>
      <c r="B190" s="11">
        <v>8.0178753438066105E-5</v>
      </c>
      <c r="C190" s="9">
        <v>0</v>
      </c>
      <c r="D190" s="9">
        <v>0</v>
      </c>
      <c r="E190">
        <v>7.9014199999999997E-4</v>
      </c>
      <c r="F190">
        <v>1.4383407000000001E-2</v>
      </c>
      <c r="G190">
        <v>1.5373909999999999E-2</v>
      </c>
    </row>
    <row r="191" spans="1:7" x14ac:dyDescent="0.2">
      <c r="A191" s="9" t="s">
        <v>2440</v>
      </c>
      <c r="B191" s="9">
        <v>1.28904260091119E-4</v>
      </c>
      <c r="C191" s="11">
        <v>9.0369911781062694E-5</v>
      </c>
      <c r="D191" s="9">
        <v>0</v>
      </c>
      <c r="E191">
        <v>0</v>
      </c>
      <c r="F191">
        <v>0</v>
      </c>
      <c r="G191">
        <v>0</v>
      </c>
    </row>
    <row r="192" spans="1:7" x14ac:dyDescent="0.2">
      <c r="A192" s="9" t="s">
        <v>97</v>
      </c>
      <c r="B192" s="9">
        <v>3.01320998927928E-4</v>
      </c>
      <c r="C192" s="9">
        <v>2.66408091308528E-4</v>
      </c>
      <c r="D192" s="9">
        <v>0</v>
      </c>
      <c r="E192" s="5">
        <v>6.0800000000000002E-6</v>
      </c>
      <c r="F192">
        <v>0</v>
      </c>
      <c r="G192">
        <v>0</v>
      </c>
    </row>
    <row r="193" spans="1:7" x14ac:dyDescent="0.2">
      <c r="A193" s="9" t="s">
        <v>4875</v>
      </c>
      <c r="B193" s="9">
        <v>0</v>
      </c>
      <c r="C193" s="9">
        <v>0</v>
      </c>
      <c r="D193" s="9">
        <v>0</v>
      </c>
      <c r="E193">
        <v>0</v>
      </c>
      <c r="F193" s="5">
        <v>1.27E-5</v>
      </c>
      <c r="G193" s="5">
        <v>3.1300000000000002E-5</v>
      </c>
    </row>
    <row r="194" spans="1:7" x14ac:dyDescent="0.2">
      <c r="A194" s="9" t="s">
        <v>98</v>
      </c>
      <c r="B194" s="9">
        <v>0</v>
      </c>
      <c r="C194" s="9">
        <v>0</v>
      </c>
      <c r="D194" s="9">
        <v>1.19687159696056E-4</v>
      </c>
      <c r="E194">
        <v>3.2201000000000002E-4</v>
      </c>
      <c r="F194" s="5">
        <v>3.18E-5</v>
      </c>
      <c r="G194">
        <v>1.9370600000000001E-4</v>
      </c>
    </row>
    <row r="195" spans="1:7" x14ac:dyDescent="0.2">
      <c r="A195" s="9" t="s">
        <v>99</v>
      </c>
      <c r="B195" s="9">
        <v>2.96766252120887E-4</v>
      </c>
      <c r="C195" s="9">
        <v>7.5092185485586295E-4</v>
      </c>
      <c r="D195" s="9">
        <v>4.9950738734939404E-4</v>
      </c>
      <c r="E195">
        <v>1.8758499999999999E-4</v>
      </c>
      <c r="F195">
        <v>1.6840099999999999E-4</v>
      </c>
      <c r="G195">
        <v>1.99469E-4</v>
      </c>
    </row>
    <row r="196" spans="1:7" x14ac:dyDescent="0.2">
      <c r="A196" s="9" t="s">
        <v>4876</v>
      </c>
      <c r="B196" s="9">
        <v>0</v>
      </c>
      <c r="C196" s="9">
        <v>0</v>
      </c>
      <c r="D196" s="9">
        <v>0</v>
      </c>
      <c r="E196">
        <v>0</v>
      </c>
      <c r="F196">
        <v>1.09329E-4</v>
      </c>
      <c r="G196">
        <v>1.6212299999999999E-4</v>
      </c>
    </row>
    <row r="197" spans="1:7" x14ac:dyDescent="0.2">
      <c r="A197" s="9" t="s">
        <v>4877</v>
      </c>
      <c r="B197" s="9">
        <v>0</v>
      </c>
      <c r="C197" s="9">
        <v>0</v>
      </c>
      <c r="D197" s="9">
        <v>0</v>
      </c>
      <c r="E197" s="5">
        <v>5.1499999999999998E-5</v>
      </c>
      <c r="F197">
        <v>0</v>
      </c>
      <c r="G197" s="5">
        <v>5.4200000000000003E-5</v>
      </c>
    </row>
    <row r="198" spans="1:7" x14ac:dyDescent="0.2">
      <c r="A198" s="9" t="s">
        <v>100</v>
      </c>
      <c r="B198" s="11">
        <v>4.0093669862823898E-5</v>
      </c>
      <c r="C198" s="9">
        <v>0</v>
      </c>
      <c r="D198" s="9">
        <v>0</v>
      </c>
      <c r="E198">
        <v>0</v>
      </c>
      <c r="F198">
        <v>1.0524E-4</v>
      </c>
      <c r="G198">
        <v>1.44819E-4</v>
      </c>
    </row>
    <row r="199" spans="1:7" x14ac:dyDescent="0.2">
      <c r="A199" s="9" t="s">
        <v>4878</v>
      </c>
      <c r="B199" s="9">
        <v>0</v>
      </c>
      <c r="C199" s="9">
        <v>0</v>
      </c>
      <c r="D199" s="9">
        <v>0</v>
      </c>
      <c r="E199" s="5">
        <v>1.26E-5</v>
      </c>
      <c r="F199" s="5">
        <v>1.2500000000000001E-5</v>
      </c>
      <c r="G199" s="5">
        <v>1.3200000000000001E-5</v>
      </c>
    </row>
    <row r="200" spans="1:7" x14ac:dyDescent="0.2">
      <c r="A200" s="9" t="s">
        <v>4879</v>
      </c>
      <c r="B200" s="9">
        <v>0</v>
      </c>
      <c r="C200" s="9">
        <v>0</v>
      </c>
      <c r="D200" s="9">
        <v>0</v>
      </c>
      <c r="E200">
        <v>1.0072400000000001E-4</v>
      </c>
      <c r="F200">
        <v>1.75064E-4</v>
      </c>
      <c r="G200" s="5">
        <v>4.1699999999999997E-5</v>
      </c>
    </row>
    <row r="201" spans="1:7" x14ac:dyDescent="0.2">
      <c r="A201" s="9" t="s">
        <v>101</v>
      </c>
      <c r="B201" s="9">
        <v>1.06734293235413E-4</v>
      </c>
      <c r="C201" s="11">
        <v>7.1038656393101405E-5</v>
      </c>
      <c r="D201" s="9">
        <v>0</v>
      </c>
      <c r="E201" s="5">
        <v>6.8200000000000004E-5</v>
      </c>
      <c r="F201">
        <v>4.48293E-4</v>
      </c>
      <c r="G201" s="5">
        <v>7.8999999999999996E-5</v>
      </c>
    </row>
    <row r="202" spans="1:7" x14ac:dyDescent="0.2">
      <c r="A202" s="9" t="s">
        <v>4880</v>
      </c>
      <c r="B202" s="9">
        <v>0</v>
      </c>
      <c r="C202" s="9">
        <v>0</v>
      </c>
      <c r="D202" s="9">
        <v>0</v>
      </c>
      <c r="E202">
        <v>0</v>
      </c>
      <c r="F202" s="5">
        <v>6.4500000000000001E-6</v>
      </c>
      <c r="G202">
        <v>0</v>
      </c>
    </row>
    <row r="203" spans="1:7" x14ac:dyDescent="0.2">
      <c r="A203" s="9" t="s">
        <v>4881</v>
      </c>
      <c r="B203" s="9">
        <v>0</v>
      </c>
      <c r="C203" s="9">
        <v>0</v>
      </c>
      <c r="D203" s="9">
        <v>0</v>
      </c>
      <c r="E203">
        <v>2.5992700000000002E-4</v>
      </c>
      <c r="F203" s="5">
        <v>1.2500000000000001E-5</v>
      </c>
      <c r="G203">
        <v>0</v>
      </c>
    </row>
    <row r="204" spans="1:7" x14ac:dyDescent="0.2">
      <c r="A204" s="9" t="s">
        <v>4882</v>
      </c>
      <c r="B204" s="9">
        <v>0</v>
      </c>
      <c r="C204" s="9">
        <v>0</v>
      </c>
      <c r="D204" s="9">
        <v>0</v>
      </c>
      <c r="E204" s="5">
        <v>5.1900000000000001E-5</v>
      </c>
      <c r="F204" s="5">
        <v>2.4600000000000002E-5</v>
      </c>
      <c r="G204" s="5">
        <v>1.3699999999999999E-5</v>
      </c>
    </row>
    <row r="205" spans="1:7" x14ac:dyDescent="0.2">
      <c r="A205" s="9" t="s">
        <v>4883</v>
      </c>
      <c r="B205" s="9">
        <v>0</v>
      </c>
      <c r="C205" s="9">
        <v>0</v>
      </c>
      <c r="D205" s="9">
        <v>0</v>
      </c>
      <c r="E205" s="5">
        <v>6.7899999999999997E-5</v>
      </c>
      <c r="F205">
        <v>2.1849799999999999E-4</v>
      </c>
      <c r="G205" s="5">
        <v>3.1099999999999997E-5</v>
      </c>
    </row>
    <row r="206" spans="1:7" x14ac:dyDescent="0.2">
      <c r="A206" s="9" t="s">
        <v>4884</v>
      </c>
      <c r="B206" s="9">
        <v>0</v>
      </c>
      <c r="C206" s="9">
        <v>0</v>
      </c>
      <c r="D206" s="9">
        <v>0</v>
      </c>
      <c r="E206" s="5">
        <v>9.8800000000000003E-6</v>
      </c>
      <c r="F206">
        <v>0</v>
      </c>
      <c r="G206">
        <v>0</v>
      </c>
    </row>
    <row r="207" spans="1:7" x14ac:dyDescent="0.2">
      <c r="A207" s="9" t="s">
        <v>4885</v>
      </c>
      <c r="B207" s="9">
        <v>0</v>
      </c>
      <c r="C207" s="9">
        <v>0</v>
      </c>
      <c r="D207" s="9">
        <v>0</v>
      </c>
      <c r="E207" s="5">
        <v>4.0000000000000003E-5</v>
      </c>
      <c r="F207" s="5">
        <v>3.8699999999999999E-5</v>
      </c>
      <c r="G207" s="5">
        <v>3.3300000000000003E-5</v>
      </c>
    </row>
    <row r="208" spans="1:7" x14ac:dyDescent="0.2">
      <c r="A208" s="9" t="s">
        <v>4886</v>
      </c>
      <c r="B208" s="9">
        <v>0</v>
      </c>
      <c r="C208" s="9">
        <v>0</v>
      </c>
      <c r="D208" s="9">
        <v>0</v>
      </c>
      <c r="E208" s="5">
        <v>1.6200000000000001E-5</v>
      </c>
      <c r="F208" s="5">
        <v>6.9200000000000002E-5</v>
      </c>
      <c r="G208" s="5">
        <v>8.2900000000000002E-6</v>
      </c>
    </row>
    <row r="209" spans="1:7" x14ac:dyDescent="0.2">
      <c r="A209" s="9" t="s">
        <v>102</v>
      </c>
      <c r="B209" s="11">
        <v>8.9273449330180699E-5</v>
      </c>
      <c r="C209" s="11">
        <v>8.0062323994432595E-5</v>
      </c>
      <c r="D209" s="11">
        <v>8.4808999661929399E-5</v>
      </c>
      <c r="E209" s="5">
        <v>7.9200000000000004E-6</v>
      </c>
      <c r="F209" s="5">
        <v>1.15E-5</v>
      </c>
      <c r="G209" s="5">
        <v>4.1400000000000002E-6</v>
      </c>
    </row>
    <row r="210" spans="1:7" x14ac:dyDescent="0.2">
      <c r="A210" s="9" t="s">
        <v>4887</v>
      </c>
      <c r="B210" s="9">
        <v>0</v>
      </c>
      <c r="C210" s="9">
        <v>0</v>
      </c>
      <c r="D210" s="9">
        <v>0</v>
      </c>
      <c r="E210">
        <v>0</v>
      </c>
      <c r="F210">
        <v>8.9600599999999997E-4</v>
      </c>
      <c r="G210">
        <v>1.2004139999999999E-3</v>
      </c>
    </row>
    <row r="211" spans="1:7" x14ac:dyDescent="0.2">
      <c r="A211" s="9" t="s">
        <v>4888</v>
      </c>
      <c r="B211" s="9">
        <v>0</v>
      </c>
      <c r="C211" s="9">
        <v>0</v>
      </c>
      <c r="D211" s="9">
        <v>0</v>
      </c>
      <c r="E211">
        <v>2.4791400000000001E-4</v>
      </c>
      <c r="F211">
        <v>0</v>
      </c>
      <c r="G211" s="5">
        <v>2.5700000000000001E-5</v>
      </c>
    </row>
    <row r="212" spans="1:7" x14ac:dyDescent="0.2">
      <c r="A212" s="9" t="s">
        <v>103</v>
      </c>
      <c r="B212" s="11">
        <v>6.1827213141614997E-5</v>
      </c>
      <c r="C212" s="9">
        <v>0</v>
      </c>
      <c r="D212" s="9">
        <v>0</v>
      </c>
      <c r="E212" s="5">
        <v>5.0399999999999999E-5</v>
      </c>
      <c r="F212">
        <v>1.0328900000000001E-4</v>
      </c>
      <c r="G212">
        <v>2.1834799999999999E-4</v>
      </c>
    </row>
    <row r="213" spans="1:7" x14ac:dyDescent="0.2">
      <c r="A213" s="9" t="s">
        <v>4889</v>
      </c>
      <c r="B213" s="9">
        <v>0</v>
      </c>
      <c r="C213" s="9">
        <v>0</v>
      </c>
      <c r="D213" s="9">
        <v>0</v>
      </c>
      <c r="E213">
        <v>5.0606700000000002E-4</v>
      </c>
      <c r="F213">
        <v>5.3428600000000003E-4</v>
      </c>
      <c r="G213">
        <v>3.78783E-4</v>
      </c>
    </row>
    <row r="214" spans="1:7" x14ac:dyDescent="0.2">
      <c r="A214" s="9" t="s">
        <v>4890</v>
      </c>
      <c r="B214" s="9">
        <v>0</v>
      </c>
      <c r="C214" s="9">
        <v>0</v>
      </c>
      <c r="D214" s="9">
        <v>0</v>
      </c>
      <c r="E214" s="5">
        <v>1.5999999999999999E-5</v>
      </c>
      <c r="F214" s="5">
        <v>8.3300000000000005E-5</v>
      </c>
      <c r="G214" s="5">
        <v>5.8499999999999999E-5</v>
      </c>
    </row>
    <row r="215" spans="1:7" x14ac:dyDescent="0.2">
      <c r="A215" s="9" t="s">
        <v>4891</v>
      </c>
      <c r="B215" s="9">
        <v>0</v>
      </c>
      <c r="C215" s="9">
        <v>0</v>
      </c>
      <c r="D215" s="9">
        <v>0</v>
      </c>
      <c r="E215">
        <v>0</v>
      </c>
      <c r="F215" s="5">
        <v>3.8099999999999998E-5</v>
      </c>
      <c r="G215">
        <v>0</v>
      </c>
    </row>
    <row r="216" spans="1:7" x14ac:dyDescent="0.2">
      <c r="A216" s="9" t="s">
        <v>4892</v>
      </c>
      <c r="B216" s="9">
        <v>0</v>
      </c>
      <c r="C216" s="9">
        <v>0</v>
      </c>
      <c r="D216" s="9">
        <v>0</v>
      </c>
      <c r="E216">
        <v>0</v>
      </c>
      <c r="F216" s="5">
        <v>9.87E-5</v>
      </c>
      <c r="G216" s="5">
        <v>4.3900000000000003E-5</v>
      </c>
    </row>
    <row r="217" spans="1:7" x14ac:dyDescent="0.2">
      <c r="A217" s="9" t="s">
        <v>4893</v>
      </c>
      <c r="B217" s="9">
        <v>0</v>
      </c>
      <c r="C217" s="9">
        <v>0</v>
      </c>
      <c r="D217" s="9">
        <v>0</v>
      </c>
      <c r="E217">
        <v>0</v>
      </c>
      <c r="F217" s="5">
        <v>1.2999999999999999E-5</v>
      </c>
      <c r="G217">
        <v>0</v>
      </c>
    </row>
    <row r="218" spans="1:7" x14ac:dyDescent="0.2">
      <c r="A218" s="9" t="s">
        <v>4894</v>
      </c>
      <c r="B218" s="9">
        <v>0</v>
      </c>
      <c r="C218" s="9">
        <v>0</v>
      </c>
      <c r="D218" s="9">
        <v>0</v>
      </c>
      <c r="E218">
        <v>0</v>
      </c>
      <c r="F218" s="5">
        <v>1.27E-5</v>
      </c>
      <c r="G218">
        <v>0</v>
      </c>
    </row>
    <row r="219" spans="1:7" x14ac:dyDescent="0.2">
      <c r="A219" s="9" t="s">
        <v>4895</v>
      </c>
      <c r="B219" s="9">
        <v>0</v>
      </c>
      <c r="C219" s="9">
        <v>0</v>
      </c>
      <c r="D219" s="9">
        <v>0</v>
      </c>
      <c r="E219" s="5">
        <v>6.3600000000000001E-5</v>
      </c>
      <c r="F219">
        <v>0</v>
      </c>
      <c r="G219">
        <v>0</v>
      </c>
    </row>
    <row r="220" spans="1:7" x14ac:dyDescent="0.2">
      <c r="A220" s="9" t="s">
        <v>4896</v>
      </c>
      <c r="B220" s="9">
        <v>0</v>
      </c>
      <c r="C220" s="9">
        <v>0</v>
      </c>
      <c r="D220" s="9">
        <v>0</v>
      </c>
      <c r="E220" s="5">
        <v>9.3399999999999993E-5</v>
      </c>
      <c r="F220" s="5">
        <v>4.9100000000000001E-5</v>
      </c>
      <c r="G220">
        <v>1.7117200000000001E-4</v>
      </c>
    </row>
    <row r="221" spans="1:7" x14ac:dyDescent="0.2">
      <c r="A221" s="9" t="s">
        <v>4897</v>
      </c>
      <c r="B221" s="9">
        <v>0</v>
      </c>
      <c r="C221" s="9">
        <v>0</v>
      </c>
      <c r="D221" s="9">
        <v>0</v>
      </c>
      <c r="E221" s="5">
        <v>3.3300000000000003E-5</v>
      </c>
      <c r="F221">
        <v>0</v>
      </c>
      <c r="G221" s="5">
        <v>3.4799999999999999E-5</v>
      </c>
    </row>
    <row r="222" spans="1:7" x14ac:dyDescent="0.2">
      <c r="A222" s="9" t="s">
        <v>4898</v>
      </c>
      <c r="B222" s="9">
        <v>0</v>
      </c>
      <c r="C222" s="9">
        <v>0</v>
      </c>
      <c r="D222" s="9">
        <v>0</v>
      </c>
      <c r="E222">
        <v>0</v>
      </c>
      <c r="F222">
        <v>0</v>
      </c>
      <c r="G222" s="5">
        <v>6.9499999999999995E-5</v>
      </c>
    </row>
    <row r="223" spans="1:7" x14ac:dyDescent="0.2">
      <c r="A223" s="9" t="s">
        <v>104</v>
      </c>
      <c r="B223" s="9">
        <v>4.3726371689877001E-3</v>
      </c>
      <c r="C223" s="9">
        <v>3.23268013705744E-3</v>
      </c>
      <c r="D223" s="9">
        <v>1.1364054778716501E-3</v>
      </c>
      <c r="E223">
        <v>7.0959899999999999E-3</v>
      </c>
      <c r="F223">
        <v>3.6893148000000001E-2</v>
      </c>
      <c r="G223">
        <v>3.2043282999999999E-2</v>
      </c>
    </row>
    <row r="224" spans="1:7" x14ac:dyDescent="0.2">
      <c r="A224" s="9" t="s">
        <v>4899</v>
      </c>
      <c r="B224" s="9">
        <v>0</v>
      </c>
      <c r="C224" s="9">
        <v>0</v>
      </c>
      <c r="D224" s="9">
        <v>0</v>
      </c>
      <c r="E224" s="5">
        <v>2.2099999999999998E-5</v>
      </c>
      <c r="F224">
        <v>0</v>
      </c>
      <c r="G224">
        <v>1.20765E-4</v>
      </c>
    </row>
    <row r="225" spans="1:7" x14ac:dyDescent="0.2">
      <c r="A225" s="9" t="s">
        <v>4900</v>
      </c>
      <c r="B225" s="9">
        <v>0</v>
      </c>
      <c r="C225" s="9">
        <v>0</v>
      </c>
      <c r="D225" s="9">
        <v>0</v>
      </c>
      <c r="E225">
        <v>1.2442599999999999E-4</v>
      </c>
      <c r="F225" s="5">
        <v>3.5800000000000003E-5</v>
      </c>
      <c r="G225">
        <v>0</v>
      </c>
    </row>
    <row r="226" spans="1:7" x14ac:dyDescent="0.2">
      <c r="A226" s="9" t="s">
        <v>4901</v>
      </c>
      <c r="B226" s="9">
        <v>0</v>
      </c>
      <c r="C226" s="9">
        <v>0</v>
      </c>
      <c r="D226" s="9">
        <v>0</v>
      </c>
      <c r="E226" s="5">
        <v>4.2599999999999999E-5</v>
      </c>
      <c r="F226">
        <v>0</v>
      </c>
      <c r="G226">
        <v>0</v>
      </c>
    </row>
    <row r="227" spans="1:7" x14ac:dyDescent="0.2">
      <c r="A227" s="9" t="s">
        <v>105</v>
      </c>
      <c r="B227" s="9">
        <v>4.9514616998043697E-3</v>
      </c>
      <c r="C227" s="9">
        <v>4.7540060247499103E-3</v>
      </c>
      <c r="D227" s="9">
        <v>5.6946634001635505E-4</v>
      </c>
      <c r="E227">
        <v>7.4292170000000001E-3</v>
      </c>
      <c r="F227">
        <v>7.6829990000000003E-3</v>
      </c>
      <c r="G227">
        <v>6.568061E-3</v>
      </c>
    </row>
    <row r="228" spans="1:7" x14ac:dyDescent="0.2">
      <c r="A228" s="9" t="s">
        <v>106</v>
      </c>
      <c r="B228" s="11">
        <v>5.4565667619692003E-5</v>
      </c>
      <c r="C228" s="11">
        <v>3.6317022349564499E-5</v>
      </c>
      <c r="D228" s="9">
        <v>0</v>
      </c>
      <c r="E228" s="5">
        <v>4.1499999999999999E-5</v>
      </c>
      <c r="F228">
        <v>0</v>
      </c>
      <c r="G228">
        <v>0</v>
      </c>
    </row>
    <row r="229" spans="1:7" x14ac:dyDescent="0.2">
      <c r="A229" s="9" t="s">
        <v>4902</v>
      </c>
      <c r="B229" s="9">
        <v>0</v>
      </c>
      <c r="C229" s="9">
        <v>0</v>
      </c>
      <c r="D229" s="9">
        <v>0</v>
      </c>
      <c r="E229">
        <v>0</v>
      </c>
      <c r="F229" s="5">
        <v>1.2999999999999999E-5</v>
      </c>
      <c r="G229">
        <v>0</v>
      </c>
    </row>
    <row r="230" spans="1:7" x14ac:dyDescent="0.2">
      <c r="A230" s="9" t="s">
        <v>107</v>
      </c>
      <c r="B230" s="11">
        <v>9.5267440290518001E-5</v>
      </c>
      <c r="C230" s="9">
        <v>1.17309555013928E-4</v>
      </c>
      <c r="D230" s="9">
        <v>0</v>
      </c>
      <c r="E230">
        <v>1.47663E-4</v>
      </c>
      <c r="F230">
        <v>2.4503200000000001E-4</v>
      </c>
      <c r="G230" s="5">
        <v>6.6299999999999999E-5</v>
      </c>
    </row>
    <row r="231" spans="1:7" x14ac:dyDescent="0.2">
      <c r="A231" s="9" t="s">
        <v>4903</v>
      </c>
      <c r="B231" s="9">
        <v>0</v>
      </c>
      <c r="C231" s="9">
        <v>0</v>
      </c>
      <c r="D231" s="9">
        <v>0</v>
      </c>
      <c r="E231" s="5">
        <v>1.47E-5</v>
      </c>
      <c r="F231" s="5">
        <v>1.42E-5</v>
      </c>
      <c r="G231">
        <v>0</v>
      </c>
    </row>
    <row r="232" spans="1:7" x14ac:dyDescent="0.2">
      <c r="A232" s="9" t="s">
        <v>4904</v>
      </c>
      <c r="B232" s="9">
        <v>0</v>
      </c>
      <c r="C232" s="9">
        <v>0</v>
      </c>
      <c r="D232" s="9">
        <v>0</v>
      </c>
      <c r="E232">
        <v>0</v>
      </c>
      <c r="F232" s="5">
        <v>6.6699999999999995E-5</v>
      </c>
      <c r="G232">
        <v>0</v>
      </c>
    </row>
    <row r="233" spans="1:7" x14ac:dyDescent="0.2">
      <c r="A233" s="9" t="s">
        <v>4905</v>
      </c>
      <c r="B233" s="9">
        <v>0</v>
      </c>
      <c r="C233" s="9">
        <v>0</v>
      </c>
      <c r="D233" s="9">
        <v>0</v>
      </c>
      <c r="E233" s="5">
        <v>1.7600000000000001E-5</v>
      </c>
      <c r="F233">
        <v>0</v>
      </c>
      <c r="G233">
        <v>0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47"/>
  <sheetViews>
    <sheetView workbookViewId="0"/>
  </sheetViews>
  <sheetFormatPr baseColWidth="10" defaultColWidth="11.1640625" defaultRowHeight="16" x14ac:dyDescent="0.2"/>
  <cols>
    <col min="1" max="1" width="16.1640625" customWidth="1"/>
    <col min="2" max="6" width="11.1640625" style="10"/>
  </cols>
  <sheetData>
    <row r="1" spans="1:17" x14ac:dyDescent="0.2">
      <c r="A1" t="s">
        <v>4912</v>
      </c>
    </row>
    <row r="2" spans="1:17" x14ac:dyDescent="0.2">
      <c r="B2" s="15" t="s">
        <v>323</v>
      </c>
      <c r="C2" s="15"/>
      <c r="D2" s="15"/>
      <c r="E2" s="15"/>
      <c r="F2" s="15"/>
      <c r="G2" s="15"/>
      <c r="H2" s="15"/>
      <c r="I2" s="15"/>
      <c r="J2" s="15" t="s">
        <v>324</v>
      </c>
      <c r="K2" s="15"/>
      <c r="L2" s="15"/>
      <c r="M2" s="15"/>
      <c r="N2" s="15"/>
      <c r="O2" s="15"/>
      <c r="P2" s="15"/>
      <c r="Q2" s="15"/>
    </row>
    <row r="3" spans="1:17" x14ac:dyDescent="0.2">
      <c r="A3" t="s">
        <v>321</v>
      </c>
      <c r="B3" s="9" t="s">
        <v>454</v>
      </c>
      <c r="C3" s="9" t="s">
        <v>455</v>
      </c>
      <c r="D3" s="9" t="s">
        <v>456</v>
      </c>
      <c r="E3" t="s">
        <v>44</v>
      </c>
      <c r="F3" t="s">
        <v>45</v>
      </c>
      <c r="G3" t="s">
        <v>461</v>
      </c>
      <c r="H3" t="s">
        <v>459</v>
      </c>
      <c r="I3" t="s">
        <v>460</v>
      </c>
      <c r="J3" s="9" t="s">
        <v>454</v>
      </c>
      <c r="K3" s="9" t="s">
        <v>455</v>
      </c>
      <c r="L3" s="9" t="s">
        <v>456</v>
      </c>
      <c r="M3" t="s">
        <v>44</v>
      </c>
      <c r="N3" t="s">
        <v>45</v>
      </c>
      <c r="O3" t="s">
        <v>461</v>
      </c>
      <c r="P3" t="s">
        <v>459</v>
      </c>
      <c r="Q3" t="s">
        <v>460</v>
      </c>
    </row>
    <row r="4" spans="1:17" x14ac:dyDescent="0.2">
      <c r="A4" t="s">
        <v>39</v>
      </c>
      <c r="B4">
        <v>51</v>
      </c>
      <c r="C4">
        <v>57</v>
      </c>
      <c r="D4">
        <v>37</v>
      </c>
      <c r="E4">
        <v>45</v>
      </c>
      <c r="F4">
        <v>35</v>
      </c>
      <c r="G4">
        <v>1237</v>
      </c>
      <c r="H4">
        <v>990</v>
      </c>
      <c r="I4">
        <v>681</v>
      </c>
      <c r="J4">
        <f>B4/SUM(B$4:B$10)</f>
        <v>6.8493150684931503E-3</v>
      </c>
      <c r="K4">
        <f>C4/SUM(C$4:C$10)</f>
        <v>4.9794706036516119E-3</v>
      </c>
      <c r="L4">
        <f t="shared" ref="L4:Q10" si="0">D4/SUM(D$4:D$10)</f>
        <v>3.4291010194624654E-3</v>
      </c>
      <c r="M4">
        <f t="shared" si="0"/>
        <v>6.0152386044646441E-3</v>
      </c>
      <c r="N4">
        <f t="shared" si="0"/>
        <v>3.3608603802573458E-3</v>
      </c>
      <c r="O4">
        <f t="shared" si="0"/>
        <v>0.18116578793204452</v>
      </c>
      <c r="P4">
        <f t="shared" si="0"/>
        <v>0.19354838709677419</v>
      </c>
      <c r="Q4">
        <f t="shared" si="0"/>
        <v>0.17412426489388902</v>
      </c>
    </row>
    <row r="5" spans="1:17" x14ac:dyDescent="0.2">
      <c r="A5" t="s">
        <v>36</v>
      </c>
      <c r="B5">
        <v>4038</v>
      </c>
      <c r="C5">
        <v>6206</v>
      </c>
      <c r="D5">
        <v>6365</v>
      </c>
      <c r="E5">
        <v>4554</v>
      </c>
      <c r="F5">
        <v>6292</v>
      </c>
      <c r="G5">
        <v>2981</v>
      </c>
      <c r="H5">
        <v>2207</v>
      </c>
      <c r="I5">
        <v>1764</v>
      </c>
      <c r="J5">
        <f t="shared" ref="J5:K10" si="1">B5/SUM(B$4:B$10)</f>
        <v>0.5423045930701047</v>
      </c>
      <c r="K5">
        <f t="shared" si="1"/>
        <v>0.54215078186424392</v>
      </c>
      <c r="L5">
        <f t="shared" si="0"/>
        <v>0.58989805375347548</v>
      </c>
      <c r="M5">
        <f t="shared" si="0"/>
        <v>0.60874214677182192</v>
      </c>
      <c r="N5">
        <f t="shared" si="0"/>
        <v>0.60418667178797769</v>
      </c>
      <c r="O5">
        <f t="shared" si="0"/>
        <v>0.43658465143526654</v>
      </c>
      <c r="P5">
        <f t="shared" si="0"/>
        <v>0.43147605083088952</v>
      </c>
      <c r="Q5">
        <f t="shared" si="0"/>
        <v>0.45103554078240859</v>
      </c>
    </row>
    <row r="6" spans="1:17" x14ac:dyDescent="0.2">
      <c r="A6" t="s">
        <v>10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f t="shared" si="1"/>
        <v>0</v>
      </c>
      <c r="K6">
        <f t="shared" si="1"/>
        <v>0</v>
      </c>
      <c r="L6">
        <f t="shared" si="0"/>
        <v>0</v>
      </c>
      <c r="M6">
        <f t="shared" si="0"/>
        <v>0</v>
      </c>
      <c r="N6">
        <f t="shared" si="0"/>
        <v>0</v>
      </c>
      <c r="O6">
        <f t="shared" si="0"/>
        <v>0</v>
      </c>
      <c r="P6">
        <f t="shared" si="0"/>
        <v>0</v>
      </c>
      <c r="Q6">
        <f t="shared" si="0"/>
        <v>0</v>
      </c>
    </row>
    <row r="7" spans="1:17" x14ac:dyDescent="0.2">
      <c r="A7" t="s">
        <v>40</v>
      </c>
      <c r="B7">
        <v>75</v>
      </c>
      <c r="C7">
        <v>124</v>
      </c>
      <c r="D7">
        <v>139</v>
      </c>
      <c r="E7">
        <v>87</v>
      </c>
      <c r="F7">
        <v>135</v>
      </c>
      <c r="G7">
        <v>186</v>
      </c>
      <c r="H7">
        <v>146</v>
      </c>
      <c r="I7">
        <v>92</v>
      </c>
      <c r="J7">
        <f t="shared" si="1"/>
        <v>1.0072522159548751E-2</v>
      </c>
      <c r="K7">
        <f t="shared" si="1"/>
        <v>1.083253254127719E-2</v>
      </c>
      <c r="L7">
        <f t="shared" si="0"/>
        <v>1.2882298424467099E-2</v>
      </c>
      <c r="M7">
        <f t="shared" si="0"/>
        <v>1.1629461301964978E-2</v>
      </c>
      <c r="N7">
        <f t="shared" si="0"/>
        <v>1.2963318609564048E-2</v>
      </c>
      <c r="O7">
        <f t="shared" si="0"/>
        <v>2.7240773286467488E-2</v>
      </c>
      <c r="P7">
        <f t="shared" si="0"/>
        <v>2.8543499511241448E-2</v>
      </c>
      <c r="Q7">
        <f t="shared" si="0"/>
        <v>2.3523395551009973E-2</v>
      </c>
    </row>
    <row r="8" spans="1:17" x14ac:dyDescent="0.2">
      <c r="A8" t="s">
        <v>37</v>
      </c>
      <c r="B8">
        <v>769</v>
      </c>
      <c r="C8">
        <v>1258</v>
      </c>
      <c r="D8">
        <v>1402</v>
      </c>
      <c r="E8">
        <v>772</v>
      </c>
      <c r="F8">
        <v>1106</v>
      </c>
      <c r="G8">
        <v>858</v>
      </c>
      <c r="H8">
        <v>605</v>
      </c>
      <c r="I8">
        <v>461</v>
      </c>
      <c r="J8">
        <f t="shared" si="1"/>
        <v>0.10327692720923987</v>
      </c>
      <c r="K8">
        <f t="shared" si="1"/>
        <v>0.10989778981392505</v>
      </c>
      <c r="L8">
        <f t="shared" si="0"/>
        <v>0.12993512511584801</v>
      </c>
      <c r="M8">
        <f t="shared" si="0"/>
        <v>0.10319476005881567</v>
      </c>
      <c r="N8">
        <f t="shared" si="0"/>
        <v>0.10620318801613213</v>
      </c>
      <c r="O8">
        <f t="shared" si="0"/>
        <v>0.12565905096660809</v>
      </c>
      <c r="P8">
        <f t="shared" si="0"/>
        <v>0.11827956989247312</v>
      </c>
      <c r="Q8">
        <f t="shared" si="0"/>
        <v>0.11787266683712605</v>
      </c>
    </row>
    <row r="9" spans="1:17" x14ac:dyDescent="0.2">
      <c r="A9" t="s">
        <v>38</v>
      </c>
      <c r="B9">
        <v>1054</v>
      </c>
      <c r="C9">
        <v>1740</v>
      </c>
      <c r="D9">
        <v>1440</v>
      </c>
      <c r="E9">
        <v>764</v>
      </c>
      <c r="F9">
        <v>1045</v>
      </c>
      <c r="G9">
        <v>760</v>
      </c>
      <c r="H9">
        <v>579</v>
      </c>
      <c r="I9">
        <v>452</v>
      </c>
      <c r="J9">
        <f t="shared" si="1"/>
        <v>0.14155251141552511</v>
      </c>
      <c r="K9">
        <f t="shared" si="1"/>
        <v>0.15200489211147025</v>
      </c>
      <c r="L9">
        <f t="shared" si="0"/>
        <v>0.1334569045412419</v>
      </c>
      <c r="M9">
        <f t="shared" si="0"/>
        <v>0.10212538430691084</v>
      </c>
      <c r="N9">
        <f t="shared" si="0"/>
        <v>0.10034568849625504</v>
      </c>
      <c r="O9">
        <f t="shared" si="0"/>
        <v>0.11130638547158758</v>
      </c>
      <c r="P9">
        <f t="shared" si="0"/>
        <v>0.11319648093841642</v>
      </c>
      <c r="Q9">
        <f t="shared" si="0"/>
        <v>0.1155714650984403</v>
      </c>
    </row>
    <row r="10" spans="1:17" x14ac:dyDescent="0.2">
      <c r="A10" t="s">
        <v>41</v>
      </c>
      <c r="B10">
        <v>1459</v>
      </c>
      <c r="C10">
        <v>2062</v>
      </c>
      <c r="D10">
        <v>1407</v>
      </c>
      <c r="E10">
        <v>1259</v>
      </c>
      <c r="F10">
        <v>1801</v>
      </c>
      <c r="G10">
        <v>806</v>
      </c>
      <c r="H10">
        <v>588</v>
      </c>
      <c r="I10">
        <v>461</v>
      </c>
      <c r="J10">
        <f t="shared" si="1"/>
        <v>0.19594413107708836</v>
      </c>
      <c r="K10">
        <f t="shared" si="1"/>
        <v>0.18013453306543198</v>
      </c>
      <c r="L10">
        <f t="shared" si="0"/>
        <v>0.1303985171455051</v>
      </c>
      <c r="M10">
        <f t="shared" si="0"/>
        <v>0.16829300895602192</v>
      </c>
      <c r="N10">
        <f t="shared" si="0"/>
        <v>0.17294027270981371</v>
      </c>
      <c r="O10">
        <f t="shared" si="0"/>
        <v>0.11804335090802577</v>
      </c>
      <c r="P10">
        <f t="shared" si="0"/>
        <v>0.11495601173020528</v>
      </c>
      <c r="Q10">
        <f t="shared" si="0"/>
        <v>0.11787266683712605</v>
      </c>
    </row>
    <row r="11" spans="1:17" x14ac:dyDescent="0.2">
      <c r="B11"/>
      <c r="C11"/>
      <c r="D11"/>
      <c r="E11"/>
      <c r="F11"/>
    </row>
    <row r="12" spans="1:17" x14ac:dyDescent="0.2">
      <c r="A12" t="s">
        <v>322</v>
      </c>
      <c r="B12" s="9" t="s">
        <v>454</v>
      </c>
      <c r="C12" s="9" t="s">
        <v>455</v>
      </c>
      <c r="D12" s="9" t="s">
        <v>456</v>
      </c>
      <c r="E12" t="s">
        <v>44</v>
      </c>
      <c r="F12" t="s">
        <v>45</v>
      </c>
      <c r="G12" t="s">
        <v>461</v>
      </c>
      <c r="H12" t="s">
        <v>459</v>
      </c>
      <c r="I12" t="s">
        <v>460</v>
      </c>
      <c r="J12" s="9" t="s">
        <v>454</v>
      </c>
      <c r="K12" s="9" t="s">
        <v>455</v>
      </c>
      <c r="L12" s="9" t="s">
        <v>456</v>
      </c>
      <c r="M12" t="s">
        <v>44</v>
      </c>
      <c r="N12" t="s">
        <v>45</v>
      </c>
      <c r="O12" t="s">
        <v>461</v>
      </c>
      <c r="P12" t="s">
        <v>459</v>
      </c>
      <c r="Q12" t="s">
        <v>460</v>
      </c>
    </row>
    <row r="13" spans="1:17" x14ac:dyDescent="0.2">
      <c r="A13" t="s">
        <v>110</v>
      </c>
      <c r="B13">
        <v>2</v>
      </c>
      <c r="C13">
        <v>1</v>
      </c>
      <c r="D13">
        <v>1</v>
      </c>
      <c r="E13">
        <v>0</v>
      </c>
      <c r="F13">
        <v>0</v>
      </c>
      <c r="G13">
        <v>91</v>
      </c>
      <c r="H13">
        <v>74</v>
      </c>
      <c r="I13">
        <v>61</v>
      </c>
      <c r="J13">
        <f>B13/SUM(B$13:B$68)</f>
        <v>3.9215686274509803E-2</v>
      </c>
      <c r="K13">
        <f t="shared" ref="K13:Q28" si="2">C13/SUM(C$13:C$68)</f>
        <v>1.7543859649122806E-2</v>
      </c>
      <c r="L13">
        <f t="shared" si="2"/>
        <v>2.7027027027027029E-2</v>
      </c>
      <c r="M13">
        <f t="shared" si="2"/>
        <v>0</v>
      </c>
      <c r="N13">
        <f t="shared" si="2"/>
        <v>0</v>
      </c>
      <c r="O13">
        <f t="shared" si="2"/>
        <v>7.3565076798706552E-2</v>
      </c>
      <c r="P13">
        <f t="shared" si="2"/>
        <v>7.4747474747474743E-2</v>
      </c>
      <c r="Q13">
        <f t="shared" si="2"/>
        <v>8.957415565345081E-2</v>
      </c>
    </row>
    <row r="14" spans="1:17" x14ac:dyDescent="0.2">
      <c r="A14" t="s">
        <v>2441</v>
      </c>
      <c r="B14">
        <v>0</v>
      </c>
      <c r="C14">
        <v>0</v>
      </c>
      <c r="D14">
        <v>0</v>
      </c>
      <c r="E14">
        <v>0</v>
      </c>
      <c r="F14">
        <v>0</v>
      </c>
      <c r="G14">
        <v>13</v>
      </c>
      <c r="H14">
        <v>7</v>
      </c>
      <c r="I14">
        <v>8</v>
      </c>
      <c r="J14">
        <f t="shared" ref="J14:Q58" si="3">B14/SUM(B$13:B$68)</f>
        <v>0</v>
      </c>
      <c r="K14">
        <f t="shared" si="2"/>
        <v>0</v>
      </c>
      <c r="L14">
        <f t="shared" si="2"/>
        <v>0</v>
      </c>
      <c r="M14">
        <f t="shared" si="2"/>
        <v>0</v>
      </c>
      <c r="N14">
        <f t="shared" si="2"/>
        <v>0</v>
      </c>
      <c r="O14">
        <f t="shared" si="2"/>
        <v>1.0509296685529508E-2</v>
      </c>
      <c r="P14">
        <f t="shared" si="2"/>
        <v>7.0707070707070711E-3</v>
      </c>
      <c r="Q14">
        <f t="shared" si="2"/>
        <v>1.1747430249632892E-2</v>
      </c>
    </row>
    <row r="15" spans="1:17" x14ac:dyDescent="0.2">
      <c r="A15" t="s">
        <v>111</v>
      </c>
      <c r="B15">
        <v>5</v>
      </c>
      <c r="C15">
        <v>13</v>
      </c>
      <c r="D15">
        <v>10</v>
      </c>
      <c r="E15">
        <v>2</v>
      </c>
      <c r="F15">
        <v>3</v>
      </c>
      <c r="G15">
        <v>239</v>
      </c>
      <c r="H15">
        <v>221</v>
      </c>
      <c r="I15">
        <v>162</v>
      </c>
      <c r="J15">
        <f t="shared" si="3"/>
        <v>9.8039215686274508E-2</v>
      </c>
      <c r="K15">
        <f t="shared" si="2"/>
        <v>0.22807017543859648</v>
      </c>
      <c r="L15">
        <f t="shared" si="2"/>
        <v>0.27027027027027029</v>
      </c>
      <c r="M15">
        <f t="shared" si="2"/>
        <v>4.4444444444444446E-2</v>
      </c>
      <c r="N15">
        <f t="shared" si="2"/>
        <v>8.5714285714285715E-2</v>
      </c>
      <c r="O15">
        <f t="shared" si="2"/>
        <v>0.19320937752627323</v>
      </c>
      <c r="P15">
        <f t="shared" si="2"/>
        <v>0.22323232323232323</v>
      </c>
      <c r="Q15">
        <f t="shared" si="2"/>
        <v>0.23788546255506607</v>
      </c>
    </row>
    <row r="16" spans="1:17" x14ac:dyDescent="0.2">
      <c r="A16" t="s">
        <v>2442</v>
      </c>
      <c r="B16">
        <v>0</v>
      </c>
      <c r="C16">
        <v>0</v>
      </c>
      <c r="D16">
        <v>0</v>
      </c>
      <c r="E16">
        <v>0</v>
      </c>
      <c r="F16">
        <v>0</v>
      </c>
      <c r="G16">
        <v>24</v>
      </c>
      <c r="H16">
        <v>12</v>
      </c>
      <c r="I16">
        <v>5</v>
      </c>
      <c r="J16">
        <f t="shared" si="3"/>
        <v>0</v>
      </c>
      <c r="K16">
        <f t="shared" si="2"/>
        <v>0</v>
      </c>
      <c r="L16">
        <f t="shared" si="2"/>
        <v>0</v>
      </c>
      <c r="M16">
        <f t="shared" si="2"/>
        <v>0</v>
      </c>
      <c r="N16">
        <f t="shared" si="2"/>
        <v>0</v>
      </c>
      <c r="O16">
        <f t="shared" si="2"/>
        <v>1.9401778496362168E-2</v>
      </c>
      <c r="P16">
        <f t="shared" si="2"/>
        <v>1.2121212121212121E-2</v>
      </c>
      <c r="Q16">
        <f t="shared" si="2"/>
        <v>7.3421439060205578E-3</v>
      </c>
    </row>
    <row r="17" spans="1:17" x14ac:dyDescent="0.2">
      <c r="A17" t="s">
        <v>2443</v>
      </c>
      <c r="B17">
        <v>0</v>
      </c>
      <c r="C17">
        <v>0</v>
      </c>
      <c r="D17">
        <v>0</v>
      </c>
      <c r="E17">
        <v>0</v>
      </c>
      <c r="F17">
        <v>0</v>
      </c>
      <c r="G17">
        <v>3</v>
      </c>
      <c r="H17">
        <v>3</v>
      </c>
      <c r="I17">
        <v>3</v>
      </c>
      <c r="J17">
        <f t="shared" si="3"/>
        <v>0</v>
      </c>
      <c r="K17">
        <f t="shared" si="2"/>
        <v>0</v>
      </c>
      <c r="L17">
        <f t="shared" si="2"/>
        <v>0</v>
      </c>
      <c r="M17">
        <f t="shared" si="2"/>
        <v>0</v>
      </c>
      <c r="N17">
        <f t="shared" si="2"/>
        <v>0</v>
      </c>
      <c r="O17">
        <f t="shared" si="2"/>
        <v>2.425222312045271E-3</v>
      </c>
      <c r="P17">
        <f t="shared" si="2"/>
        <v>3.0303030303030303E-3</v>
      </c>
      <c r="Q17">
        <f t="shared" si="2"/>
        <v>4.4052863436123352E-3</v>
      </c>
    </row>
    <row r="18" spans="1:17" x14ac:dyDescent="0.2">
      <c r="A18" t="s">
        <v>112</v>
      </c>
      <c r="B18">
        <v>0</v>
      </c>
      <c r="C18">
        <v>0</v>
      </c>
      <c r="D18">
        <v>1</v>
      </c>
      <c r="E18">
        <v>0</v>
      </c>
      <c r="F18">
        <v>0</v>
      </c>
      <c r="G18">
        <v>45</v>
      </c>
      <c r="H18">
        <v>26</v>
      </c>
      <c r="I18">
        <v>19</v>
      </c>
      <c r="J18">
        <f t="shared" si="3"/>
        <v>0</v>
      </c>
      <c r="K18">
        <f t="shared" si="2"/>
        <v>0</v>
      </c>
      <c r="L18">
        <f t="shared" si="2"/>
        <v>2.7027027027027029E-2</v>
      </c>
      <c r="M18">
        <f t="shared" si="2"/>
        <v>0</v>
      </c>
      <c r="N18">
        <f t="shared" si="2"/>
        <v>0</v>
      </c>
      <c r="O18">
        <f t="shared" si="2"/>
        <v>3.637833468067906E-2</v>
      </c>
      <c r="P18">
        <f t="shared" si="2"/>
        <v>2.6262626262626262E-2</v>
      </c>
      <c r="Q18">
        <f t="shared" si="2"/>
        <v>2.7900146842878122E-2</v>
      </c>
    </row>
    <row r="19" spans="1:17" x14ac:dyDescent="0.2">
      <c r="A19" t="s">
        <v>2444</v>
      </c>
      <c r="B19">
        <v>0</v>
      </c>
      <c r="C19">
        <v>0</v>
      </c>
      <c r="D19">
        <v>0</v>
      </c>
      <c r="E19">
        <v>0</v>
      </c>
      <c r="F19">
        <v>0</v>
      </c>
      <c r="G19">
        <v>5</v>
      </c>
      <c r="H19">
        <v>3</v>
      </c>
      <c r="I19">
        <v>4</v>
      </c>
      <c r="J19">
        <f t="shared" si="3"/>
        <v>0</v>
      </c>
      <c r="K19">
        <f t="shared" si="2"/>
        <v>0</v>
      </c>
      <c r="L19">
        <f t="shared" si="2"/>
        <v>0</v>
      </c>
      <c r="M19">
        <f t="shared" si="2"/>
        <v>0</v>
      </c>
      <c r="N19">
        <f t="shared" si="2"/>
        <v>0</v>
      </c>
      <c r="O19">
        <f t="shared" si="2"/>
        <v>4.0420371867421184E-3</v>
      </c>
      <c r="P19">
        <f t="shared" si="2"/>
        <v>3.0303030303030303E-3</v>
      </c>
      <c r="Q19">
        <f t="shared" si="2"/>
        <v>5.8737151248164461E-3</v>
      </c>
    </row>
    <row r="20" spans="1:17" x14ac:dyDescent="0.2">
      <c r="A20" t="s">
        <v>2445</v>
      </c>
      <c r="B20">
        <v>0</v>
      </c>
      <c r="C20">
        <v>0</v>
      </c>
      <c r="D20">
        <v>0</v>
      </c>
      <c r="E20">
        <v>0</v>
      </c>
      <c r="F20">
        <v>0</v>
      </c>
      <c r="G20">
        <v>19</v>
      </c>
      <c r="H20">
        <v>10</v>
      </c>
      <c r="I20">
        <v>6</v>
      </c>
      <c r="J20">
        <f t="shared" si="3"/>
        <v>0</v>
      </c>
      <c r="K20">
        <f t="shared" si="2"/>
        <v>0</v>
      </c>
      <c r="L20">
        <f t="shared" si="2"/>
        <v>0</v>
      </c>
      <c r="M20">
        <f t="shared" si="2"/>
        <v>0</v>
      </c>
      <c r="N20">
        <f t="shared" si="2"/>
        <v>0</v>
      </c>
      <c r="O20">
        <f t="shared" si="2"/>
        <v>1.5359741309620048E-2</v>
      </c>
      <c r="P20">
        <f t="shared" si="2"/>
        <v>1.0101010101010102E-2</v>
      </c>
      <c r="Q20">
        <f t="shared" si="2"/>
        <v>8.8105726872246704E-3</v>
      </c>
    </row>
    <row r="21" spans="1:17" x14ac:dyDescent="0.2">
      <c r="A21" t="s">
        <v>2446</v>
      </c>
      <c r="B21">
        <v>0</v>
      </c>
      <c r="C21">
        <v>0</v>
      </c>
      <c r="D21">
        <v>0</v>
      </c>
      <c r="E21">
        <v>0</v>
      </c>
      <c r="F21">
        <v>0</v>
      </c>
      <c r="G21">
        <v>6</v>
      </c>
      <c r="H21">
        <v>5</v>
      </c>
      <c r="I21">
        <v>1</v>
      </c>
      <c r="J21">
        <f t="shared" si="3"/>
        <v>0</v>
      </c>
      <c r="K21">
        <f t="shared" si="2"/>
        <v>0</v>
      </c>
      <c r="L21">
        <f t="shared" si="2"/>
        <v>0</v>
      </c>
      <c r="M21">
        <f t="shared" si="2"/>
        <v>0</v>
      </c>
      <c r="N21">
        <f t="shared" si="2"/>
        <v>0</v>
      </c>
      <c r="O21">
        <f t="shared" si="2"/>
        <v>4.850444624090542E-3</v>
      </c>
      <c r="P21">
        <f t="shared" si="2"/>
        <v>5.0505050505050509E-3</v>
      </c>
      <c r="Q21">
        <f t="shared" si="2"/>
        <v>1.4684287812041115E-3</v>
      </c>
    </row>
    <row r="22" spans="1:17" x14ac:dyDescent="0.2">
      <c r="A22" t="s">
        <v>113</v>
      </c>
      <c r="B22">
        <v>3</v>
      </c>
      <c r="C22">
        <v>2</v>
      </c>
      <c r="D22">
        <v>0</v>
      </c>
      <c r="E22">
        <v>1</v>
      </c>
      <c r="F22">
        <v>0</v>
      </c>
      <c r="G22">
        <v>184</v>
      </c>
      <c r="H22">
        <v>136</v>
      </c>
      <c r="I22">
        <v>89</v>
      </c>
      <c r="J22">
        <f t="shared" si="3"/>
        <v>5.8823529411764705E-2</v>
      </c>
      <c r="K22">
        <f t="shared" si="2"/>
        <v>3.5087719298245612E-2</v>
      </c>
      <c r="L22">
        <f t="shared" si="2"/>
        <v>0</v>
      </c>
      <c r="M22">
        <f t="shared" si="2"/>
        <v>2.2222222222222223E-2</v>
      </c>
      <c r="N22">
        <f t="shared" si="2"/>
        <v>0</v>
      </c>
      <c r="O22">
        <f t="shared" si="2"/>
        <v>0.14874696847210994</v>
      </c>
      <c r="P22">
        <f t="shared" si="2"/>
        <v>0.13737373737373737</v>
      </c>
      <c r="Q22">
        <f t="shared" si="2"/>
        <v>0.13069016152716592</v>
      </c>
    </row>
    <row r="23" spans="1:17" x14ac:dyDescent="0.2">
      <c r="A23" t="s">
        <v>2447</v>
      </c>
      <c r="B23">
        <v>0</v>
      </c>
      <c r="C23">
        <v>0</v>
      </c>
      <c r="D23">
        <v>0</v>
      </c>
      <c r="E23">
        <v>0</v>
      </c>
      <c r="F23">
        <v>0</v>
      </c>
      <c r="G23">
        <v>10</v>
      </c>
      <c r="H23">
        <v>3</v>
      </c>
      <c r="I23">
        <v>2</v>
      </c>
      <c r="J23">
        <f t="shared" si="3"/>
        <v>0</v>
      </c>
      <c r="K23">
        <f t="shared" si="2"/>
        <v>0</v>
      </c>
      <c r="L23">
        <f t="shared" si="2"/>
        <v>0</v>
      </c>
      <c r="M23">
        <f t="shared" si="2"/>
        <v>0</v>
      </c>
      <c r="N23">
        <f t="shared" si="2"/>
        <v>0</v>
      </c>
      <c r="O23">
        <f t="shared" si="2"/>
        <v>8.0840743734842367E-3</v>
      </c>
      <c r="P23">
        <f t="shared" si="2"/>
        <v>3.0303030303030303E-3</v>
      </c>
      <c r="Q23">
        <f t="shared" si="2"/>
        <v>2.936857562408223E-3</v>
      </c>
    </row>
    <row r="24" spans="1:17" x14ac:dyDescent="0.2">
      <c r="A24" t="s">
        <v>114</v>
      </c>
      <c r="B24">
        <v>3</v>
      </c>
      <c r="C24">
        <v>4</v>
      </c>
      <c r="D24">
        <v>2</v>
      </c>
      <c r="E24">
        <v>1</v>
      </c>
      <c r="F24">
        <v>0</v>
      </c>
      <c r="G24">
        <v>34</v>
      </c>
      <c r="H24">
        <v>20</v>
      </c>
      <c r="I24">
        <v>16</v>
      </c>
      <c r="J24">
        <f t="shared" si="3"/>
        <v>5.8823529411764705E-2</v>
      </c>
      <c r="K24">
        <f t="shared" si="2"/>
        <v>7.0175438596491224E-2</v>
      </c>
      <c r="L24">
        <f t="shared" si="2"/>
        <v>5.4054054054054057E-2</v>
      </c>
      <c r="M24">
        <f t="shared" si="2"/>
        <v>2.2222222222222223E-2</v>
      </c>
      <c r="N24">
        <f t="shared" si="2"/>
        <v>0</v>
      </c>
      <c r="O24">
        <f t="shared" si="2"/>
        <v>2.7485852869846401E-2</v>
      </c>
      <c r="P24">
        <f t="shared" si="2"/>
        <v>2.0202020202020204E-2</v>
      </c>
      <c r="Q24">
        <f t="shared" si="2"/>
        <v>2.3494860499265784E-2</v>
      </c>
    </row>
    <row r="25" spans="1:17" x14ac:dyDescent="0.2">
      <c r="A25" t="s">
        <v>115</v>
      </c>
      <c r="B25">
        <v>0</v>
      </c>
      <c r="C25">
        <v>0</v>
      </c>
      <c r="D25">
        <v>1</v>
      </c>
      <c r="E25">
        <v>0</v>
      </c>
      <c r="F25">
        <v>0</v>
      </c>
      <c r="G25">
        <v>32</v>
      </c>
      <c r="H25">
        <v>22</v>
      </c>
      <c r="I25">
        <v>15</v>
      </c>
      <c r="J25">
        <f t="shared" si="3"/>
        <v>0</v>
      </c>
      <c r="K25">
        <f t="shared" si="2"/>
        <v>0</v>
      </c>
      <c r="L25">
        <f t="shared" si="2"/>
        <v>2.7027027027027029E-2</v>
      </c>
      <c r="M25">
        <f t="shared" si="2"/>
        <v>0</v>
      </c>
      <c r="N25">
        <f t="shared" si="2"/>
        <v>0</v>
      </c>
      <c r="O25">
        <f t="shared" si="2"/>
        <v>2.5869037995149554E-2</v>
      </c>
      <c r="P25">
        <f t="shared" si="2"/>
        <v>2.2222222222222223E-2</v>
      </c>
      <c r="Q25">
        <f t="shared" si="2"/>
        <v>2.2026431718061675E-2</v>
      </c>
    </row>
    <row r="26" spans="1:17" x14ac:dyDescent="0.2">
      <c r="A26" t="s">
        <v>116</v>
      </c>
      <c r="B26">
        <v>11</v>
      </c>
      <c r="C26">
        <v>13</v>
      </c>
      <c r="D26">
        <v>2</v>
      </c>
      <c r="E26">
        <v>19</v>
      </c>
      <c r="F26">
        <v>22</v>
      </c>
      <c r="G26">
        <v>29</v>
      </c>
      <c r="H26">
        <v>27</v>
      </c>
      <c r="I26">
        <v>26</v>
      </c>
      <c r="J26">
        <f t="shared" si="3"/>
        <v>0.21568627450980393</v>
      </c>
      <c r="K26">
        <f t="shared" si="2"/>
        <v>0.22807017543859648</v>
      </c>
      <c r="L26">
        <f t="shared" si="2"/>
        <v>5.4054054054054057E-2</v>
      </c>
      <c r="M26">
        <f t="shared" si="2"/>
        <v>0.42222222222222222</v>
      </c>
      <c r="N26">
        <f t="shared" si="2"/>
        <v>0.62857142857142856</v>
      </c>
      <c r="O26">
        <f t="shared" si="2"/>
        <v>2.3443815683104285E-2</v>
      </c>
      <c r="P26">
        <f t="shared" si="2"/>
        <v>2.7272727272727271E-2</v>
      </c>
      <c r="Q26">
        <f t="shared" si="2"/>
        <v>3.81791483113069E-2</v>
      </c>
    </row>
    <row r="27" spans="1:17" x14ac:dyDescent="0.2">
      <c r="A27" t="s">
        <v>117</v>
      </c>
      <c r="B27">
        <v>1</v>
      </c>
      <c r="C27">
        <v>0</v>
      </c>
      <c r="D27">
        <v>0</v>
      </c>
      <c r="E27">
        <v>0</v>
      </c>
      <c r="F27">
        <v>0</v>
      </c>
      <c r="G27">
        <v>92</v>
      </c>
      <c r="H27">
        <v>76</v>
      </c>
      <c r="I27">
        <v>54</v>
      </c>
      <c r="J27">
        <f t="shared" si="3"/>
        <v>1.9607843137254902E-2</v>
      </c>
      <c r="K27">
        <f t="shared" si="2"/>
        <v>0</v>
      </c>
      <c r="L27">
        <f t="shared" si="2"/>
        <v>0</v>
      </c>
      <c r="M27">
        <f t="shared" si="2"/>
        <v>0</v>
      </c>
      <c r="N27">
        <f t="shared" si="2"/>
        <v>0</v>
      </c>
      <c r="O27">
        <f t="shared" si="2"/>
        <v>7.4373484236054971E-2</v>
      </c>
      <c r="P27">
        <f t="shared" si="2"/>
        <v>7.6767676767676762E-2</v>
      </c>
      <c r="Q27">
        <f t="shared" si="2"/>
        <v>7.9295154185022032E-2</v>
      </c>
    </row>
    <row r="28" spans="1:17" x14ac:dyDescent="0.2">
      <c r="A28" t="s">
        <v>2448</v>
      </c>
      <c r="B28">
        <v>0</v>
      </c>
      <c r="C28">
        <v>0</v>
      </c>
      <c r="D28">
        <v>0</v>
      </c>
      <c r="E28">
        <v>0</v>
      </c>
      <c r="F28">
        <v>0</v>
      </c>
      <c r="G28">
        <v>54</v>
      </c>
      <c r="H28">
        <v>39</v>
      </c>
      <c r="I28">
        <v>20</v>
      </c>
      <c r="J28">
        <f t="shared" si="3"/>
        <v>0</v>
      </c>
      <c r="K28">
        <f t="shared" si="2"/>
        <v>0</v>
      </c>
      <c r="L28">
        <f t="shared" si="2"/>
        <v>0</v>
      </c>
      <c r="M28">
        <f t="shared" si="2"/>
        <v>0</v>
      </c>
      <c r="N28">
        <f t="shared" si="2"/>
        <v>0</v>
      </c>
      <c r="O28">
        <f t="shared" si="2"/>
        <v>4.3654001616814875E-2</v>
      </c>
      <c r="P28">
        <f t="shared" si="2"/>
        <v>3.9393939393939391E-2</v>
      </c>
      <c r="Q28">
        <f t="shared" si="2"/>
        <v>2.9368575624082231E-2</v>
      </c>
    </row>
    <row r="29" spans="1:17" x14ac:dyDescent="0.2">
      <c r="A29" t="s">
        <v>2449</v>
      </c>
      <c r="B29">
        <v>0</v>
      </c>
      <c r="C29">
        <v>0</v>
      </c>
      <c r="D29">
        <v>0</v>
      </c>
      <c r="E29">
        <v>0</v>
      </c>
      <c r="F29">
        <v>0</v>
      </c>
      <c r="G29">
        <v>1</v>
      </c>
      <c r="H29">
        <v>2</v>
      </c>
      <c r="I29">
        <v>0</v>
      </c>
      <c r="J29">
        <f t="shared" si="3"/>
        <v>0</v>
      </c>
      <c r="K29">
        <f t="shared" si="3"/>
        <v>0</v>
      </c>
      <c r="L29">
        <f t="shared" si="3"/>
        <v>0</v>
      </c>
      <c r="M29">
        <f t="shared" si="3"/>
        <v>0</v>
      </c>
      <c r="N29">
        <f t="shared" si="3"/>
        <v>0</v>
      </c>
      <c r="O29">
        <f t="shared" si="3"/>
        <v>8.0840743734842356E-4</v>
      </c>
      <c r="P29">
        <f t="shared" si="3"/>
        <v>2.0202020202020202E-3</v>
      </c>
      <c r="Q29">
        <f t="shared" si="3"/>
        <v>0</v>
      </c>
    </row>
    <row r="30" spans="1:17" x14ac:dyDescent="0.2">
      <c r="A30" t="s">
        <v>118</v>
      </c>
      <c r="B30">
        <v>1</v>
      </c>
      <c r="C30">
        <v>1</v>
      </c>
      <c r="D30">
        <v>6</v>
      </c>
      <c r="E30">
        <v>0</v>
      </c>
      <c r="F30">
        <v>0</v>
      </c>
      <c r="G30">
        <v>29</v>
      </c>
      <c r="H30">
        <v>24</v>
      </c>
      <c r="I30">
        <v>17</v>
      </c>
      <c r="J30">
        <f t="shared" si="3"/>
        <v>1.9607843137254902E-2</v>
      </c>
      <c r="K30">
        <f t="shared" si="3"/>
        <v>1.7543859649122806E-2</v>
      </c>
      <c r="L30">
        <f t="shared" si="3"/>
        <v>0.16216216216216217</v>
      </c>
      <c r="M30">
        <f t="shared" si="3"/>
        <v>0</v>
      </c>
      <c r="N30">
        <f t="shared" si="3"/>
        <v>0</v>
      </c>
      <c r="O30">
        <f t="shared" si="3"/>
        <v>2.3443815683104285E-2</v>
      </c>
      <c r="P30">
        <f t="shared" si="3"/>
        <v>2.4242424242424242E-2</v>
      </c>
      <c r="Q30">
        <f t="shared" si="3"/>
        <v>2.4963289280469897E-2</v>
      </c>
    </row>
    <row r="31" spans="1:17" x14ac:dyDescent="0.2">
      <c r="A31" t="s">
        <v>2450</v>
      </c>
      <c r="B31">
        <v>0</v>
      </c>
      <c r="C31">
        <v>0</v>
      </c>
      <c r="D31">
        <v>0</v>
      </c>
      <c r="E31">
        <v>0</v>
      </c>
      <c r="F31">
        <v>0</v>
      </c>
      <c r="G31">
        <v>6</v>
      </c>
      <c r="H31">
        <v>3</v>
      </c>
      <c r="I31">
        <v>0</v>
      </c>
      <c r="J31">
        <f t="shared" si="3"/>
        <v>0</v>
      </c>
      <c r="K31">
        <f t="shared" si="3"/>
        <v>0</v>
      </c>
      <c r="L31">
        <f t="shared" si="3"/>
        <v>0</v>
      </c>
      <c r="M31">
        <f t="shared" si="3"/>
        <v>0</v>
      </c>
      <c r="N31">
        <f t="shared" si="3"/>
        <v>0</v>
      </c>
      <c r="O31">
        <f t="shared" si="3"/>
        <v>4.850444624090542E-3</v>
      </c>
      <c r="P31">
        <f t="shared" si="3"/>
        <v>3.0303030303030303E-3</v>
      </c>
      <c r="Q31">
        <f t="shared" si="3"/>
        <v>0</v>
      </c>
    </row>
    <row r="32" spans="1:17" x14ac:dyDescent="0.2">
      <c r="A32" t="s">
        <v>119</v>
      </c>
      <c r="B32">
        <v>1</v>
      </c>
      <c r="C32">
        <v>1</v>
      </c>
      <c r="D32">
        <v>0</v>
      </c>
      <c r="E32">
        <v>1</v>
      </c>
      <c r="F32">
        <v>1</v>
      </c>
      <c r="G32">
        <v>5</v>
      </c>
      <c r="H32">
        <v>5</v>
      </c>
      <c r="I32">
        <v>2</v>
      </c>
      <c r="J32">
        <f t="shared" si="3"/>
        <v>1.9607843137254902E-2</v>
      </c>
      <c r="K32">
        <f t="shared" si="3"/>
        <v>1.7543859649122806E-2</v>
      </c>
      <c r="L32">
        <f t="shared" si="3"/>
        <v>0</v>
      </c>
      <c r="M32">
        <f t="shared" si="3"/>
        <v>2.2222222222222223E-2</v>
      </c>
      <c r="N32">
        <f t="shared" si="3"/>
        <v>2.8571428571428571E-2</v>
      </c>
      <c r="O32">
        <f t="shared" si="3"/>
        <v>4.0420371867421184E-3</v>
      </c>
      <c r="P32">
        <f t="shared" si="3"/>
        <v>5.0505050505050509E-3</v>
      </c>
      <c r="Q32">
        <f t="shared" si="3"/>
        <v>2.936857562408223E-3</v>
      </c>
    </row>
    <row r="33" spans="1:17" x14ac:dyDescent="0.2">
      <c r="A33" t="s">
        <v>2451</v>
      </c>
      <c r="B33">
        <v>0</v>
      </c>
      <c r="C33">
        <v>0</v>
      </c>
      <c r="D33">
        <v>0</v>
      </c>
      <c r="E33">
        <v>0</v>
      </c>
      <c r="F33">
        <v>0</v>
      </c>
      <c r="G33">
        <v>6</v>
      </c>
      <c r="H33">
        <v>2</v>
      </c>
      <c r="I33">
        <v>3</v>
      </c>
      <c r="J33">
        <f t="shared" si="3"/>
        <v>0</v>
      </c>
      <c r="K33">
        <f t="shared" si="3"/>
        <v>0</v>
      </c>
      <c r="L33">
        <f t="shared" si="3"/>
        <v>0</v>
      </c>
      <c r="M33">
        <f t="shared" si="3"/>
        <v>0</v>
      </c>
      <c r="N33">
        <f t="shared" si="3"/>
        <v>0</v>
      </c>
      <c r="O33">
        <f t="shared" si="3"/>
        <v>4.850444624090542E-3</v>
      </c>
      <c r="P33">
        <f t="shared" si="3"/>
        <v>2.0202020202020202E-3</v>
      </c>
      <c r="Q33">
        <f t="shared" si="3"/>
        <v>4.4052863436123352E-3</v>
      </c>
    </row>
    <row r="34" spans="1:17" x14ac:dyDescent="0.2">
      <c r="A34" t="s">
        <v>2452</v>
      </c>
      <c r="B34">
        <v>0</v>
      </c>
      <c r="C34">
        <v>0</v>
      </c>
      <c r="D34">
        <v>0</v>
      </c>
      <c r="E34">
        <v>1</v>
      </c>
      <c r="F34">
        <v>0</v>
      </c>
      <c r="G34">
        <v>46</v>
      </c>
      <c r="H34">
        <v>36</v>
      </c>
      <c r="I34">
        <v>21</v>
      </c>
      <c r="J34">
        <f t="shared" si="3"/>
        <v>0</v>
      </c>
      <c r="K34">
        <f t="shared" si="3"/>
        <v>0</v>
      </c>
      <c r="L34">
        <f t="shared" si="3"/>
        <v>0</v>
      </c>
      <c r="M34">
        <f t="shared" si="3"/>
        <v>2.2222222222222223E-2</v>
      </c>
      <c r="N34">
        <f t="shared" si="3"/>
        <v>0</v>
      </c>
      <c r="O34">
        <f t="shared" si="3"/>
        <v>3.7186742118027485E-2</v>
      </c>
      <c r="P34">
        <f t="shared" si="3"/>
        <v>3.6363636363636362E-2</v>
      </c>
      <c r="Q34">
        <f t="shared" si="3"/>
        <v>3.0837004405286344E-2</v>
      </c>
    </row>
    <row r="35" spans="1:17" x14ac:dyDescent="0.2">
      <c r="A35" t="s">
        <v>2453</v>
      </c>
      <c r="B35">
        <v>0</v>
      </c>
      <c r="C35">
        <v>0</v>
      </c>
      <c r="D35">
        <v>0</v>
      </c>
      <c r="E35">
        <v>0</v>
      </c>
      <c r="F35">
        <v>0</v>
      </c>
      <c r="G35">
        <v>13</v>
      </c>
      <c r="H35">
        <v>7</v>
      </c>
      <c r="I35">
        <v>3</v>
      </c>
      <c r="J35">
        <f t="shared" si="3"/>
        <v>0</v>
      </c>
      <c r="K35">
        <f t="shared" si="3"/>
        <v>0</v>
      </c>
      <c r="L35">
        <f t="shared" si="3"/>
        <v>0</v>
      </c>
      <c r="M35">
        <f t="shared" si="3"/>
        <v>0</v>
      </c>
      <c r="N35">
        <f t="shared" si="3"/>
        <v>0</v>
      </c>
      <c r="O35">
        <f t="shared" si="3"/>
        <v>1.0509296685529508E-2</v>
      </c>
      <c r="P35">
        <f t="shared" si="3"/>
        <v>7.0707070707070711E-3</v>
      </c>
      <c r="Q35">
        <f t="shared" si="3"/>
        <v>4.4052863436123352E-3</v>
      </c>
    </row>
    <row r="36" spans="1:17" x14ac:dyDescent="0.2">
      <c r="A36" t="s">
        <v>2454</v>
      </c>
      <c r="B36">
        <v>0</v>
      </c>
      <c r="C36">
        <v>0</v>
      </c>
      <c r="D36">
        <v>0</v>
      </c>
      <c r="E36">
        <v>0</v>
      </c>
      <c r="F36">
        <v>0</v>
      </c>
      <c r="G36">
        <v>3</v>
      </c>
      <c r="H36">
        <v>3</v>
      </c>
      <c r="I36">
        <v>2</v>
      </c>
      <c r="J36">
        <f t="shared" si="3"/>
        <v>0</v>
      </c>
      <c r="K36">
        <f t="shared" si="3"/>
        <v>0</v>
      </c>
      <c r="L36">
        <f t="shared" si="3"/>
        <v>0</v>
      </c>
      <c r="M36">
        <f t="shared" si="3"/>
        <v>0</v>
      </c>
      <c r="N36">
        <f t="shared" si="3"/>
        <v>0</v>
      </c>
      <c r="O36">
        <f t="shared" si="3"/>
        <v>2.425222312045271E-3</v>
      </c>
      <c r="P36">
        <f t="shared" si="3"/>
        <v>3.0303030303030303E-3</v>
      </c>
      <c r="Q36">
        <f t="shared" si="3"/>
        <v>2.936857562408223E-3</v>
      </c>
    </row>
    <row r="37" spans="1:17" x14ac:dyDescent="0.2">
      <c r="A37" t="s">
        <v>2455</v>
      </c>
      <c r="B37">
        <v>0</v>
      </c>
      <c r="C37">
        <v>0</v>
      </c>
      <c r="D37">
        <v>0</v>
      </c>
      <c r="E37">
        <v>0</v>
      </c>
      <c r="F37">
        <v>0</v>
      </c>
      <c r="G37">
        <v>9</v>
      </c>
      <c r="H37">
        <v>3</v>
      </c>
      <c r="I37">
        <v>2</v>
      </c>
      <c r="J37">
        <f t="shared" si="3"/>
        <v>0</v>
      </c>
      <c r="K37">
        <f t="shared" si="3"/>
        <v>0</v>
      </c>
      <c r="L37">
        <f t="shared" si="3"/>
        <v>0</v>
      </c>
      <c r="M37">
        <f t="shared" si="3"/>
        <v>0</v>
      </c>
      <c r="N37">
        <f t="shared" si="3"/>
        <v>0</v>
      </c>
      <c r="O37">
        <f t="shared" si="3"/>
        <v>7.2756669361358122E-3</v>
      </c>
      <c r="P37">
        <f t="shared" si="3"/>
        <v>3.0303030303030303E-3</v>
      </c>
      <c r="Q37">
        <f t="shared" si="3"/>
        <v>2.936857562408223E-3</v>
      </c>
    </row>
    <row r="38" spans="1:17" x14ac:dyDescent="0.2">
      <c r="A38" t="s">
        <v>245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1</v>
      </c>
      <c r="I38">
        <v>0</v>
      </c>
      <c r="J38">
        <f t="shared" si="3"/>
        <v>0</v>
      </c>
      <c r="K38">
        <f t="shared" si="3"/>
        <v>0</v>
      </c>
      <c r="L38">
        <f t="shared" si="3"/>
        <v>0</v>
      </c>
      <c r="M38">
        <f t="shared" si="3"/>
        <v>0</v>
      </c>
      <c r="N38">
        <f t="shared" si="3"/>
        <v>0</v>
      </c>
      <c r="O38">
        <f t="shared" si="3"/>
        <v>0</v>
      </c>
      <c r="P38">
        <f t="shared" si="3"/>
        <v>1.0101010101010101E-3</v>
      </c>
      <c r="Q38">
        <f t="shared" si="3"/>
        <v>0</v>
      </c>
    </row>
    <row r="39" spans="1:17" x14ac:dyDescent="0.2">
      <c r="A39" t="s">
        <v>2457</v>
      </c>
      <c r="B39">
        <v>0</v>
      </c>
      <c r="C39">
        <v>0</v>
      </c>
      <c r="D39">
        <v>0</v>
      </c>
      <c r="E39">
        <v>0</v>
      </c>
      <c r="F39">
        <v>0</v>
      </c>
      <c r="G39">
        <v>1</v>
      </c>
      <c r="H39">
        <v>1</v>
      </c>
      <c r="I39">
        <v>1</v>
      </c>
      <c r="J39">
        <f t="shared" si="3"/>
        <v>0</v>
      </c>
      <c r="K39">
        <f t="shared" si="3"/>
        <v>0</v>
      </c>
      <c r="L39">
        <f t="shared" si="3"/>
        <v>0</v>
      </c>
      <c r="M39">
        <f t="shared" si="3"/>
        <v>0</v>
      </c>
      <c r="N39">
        <f t="shared" si="3"/>
        <v>0</v>
      </c>
      <c r="O39">
        <f t="shared" si="3"/>
        <v>8.0840743734842356E-4</v>
      </c>
      <c r="P39">
        <f t="shared" si="3"/>
        <v>1.0101010101010101E-3</v>
      </c>
      <c r="Q39">
        <f t="shared" si="3"/>
        <v>1.4684287812041115E-3</v>
      </c>
    </row>
    <row r="40" spans="1:17" x14ac:dyDescent="0.2">
      <c r="A40" t="s">
        <v>2458</v>
      </c>
      <c r="B40">
        <v>0</v>
      </c>
      <c r="C40">
        <v>0</v>
      </c>
      <c r="D40">
        <v>0</v>
      </c>
      <c r="E40">
        <v>0</v>
      </c>
      <c r="F40">
        <v>0</v>
      </c>
      <c r="G40">
        <v>1</v>
      </c>
      <c r="H40">
        <v>0</v>
      </c>
      <c r="I40">
        <v>0</v>
      </c>
      <c r="J40">
        <f t="shared" si="3"/>
        <v>0</v>
      </c>
      <c r="K40">
        <f t="shared" si="3"/>
        <v>0</v>
      </c>
      <c r="L40">
        <f t="shared" si="3"/>
        <v>0</v>
      </c>
      <c r="M40">
        <f t="shared" si="3"/>
        <v>0</v>
      </c>
      <c r="N40">
        <f t="shared" si="3"/>
        <v>0</v>
      </c>
      <c r="O40">
        <f t="shared" si="3"/>
        <v>8.0840743734842356E-4</v>
      </c>
      <c r="P40">
        <f t="shared" si="3"/>
        <v>0</v>
      </c>
      <c r="Q40">
        <f t="shared" si="3"/>
        <v>0</v>
      </c>
    </row>
    <row r="41" spans="1:17" x14ac:dyDescent="0.2">
      <c r="A41" t="s">
        <v>2459</v>
      </c>
      <c r="B41">
        <v>0</v>
      </c>
      <c r="C41">
        <v>0</v>
      </c>
      <c r="D41">
        <v>0</v>
      </c>
      <c r="E41">
        <v>0</v>
      </c>
      <c r="F41">
        <v>0</v>
      </c>
      <c r="G41">
        <v>3</v>
      </c>
      <c r="H41">
        <v>3</v>
      </c>
      <c r="I41">
        <v>0</v>
      </c>
      <c r="J41">
        <f t="shared" si="3"/>
        <v>0</v>
      </c>
      <c r="K41">
        <f t="shared" si="3"/>
        <v>0</v>
      </c>
      <c r="L41">
        <f t="shared" si="3"/>
        <v>0</v>
      </c>
      <c r="M41">
        <f t="shared" si="3"/>
        <v>0</v>
      </c>
      <c r="N41">
        <f t="shared" si="3"/>
        <v>0</v>
      </c>
      <c r="O41">
        <f t="shared" si="3"/>
        <v>2.425222312045271E-3</v>
      </c>
      <c r="P41">
        <f t="shared" si="3"/>
        <v>3.0303030303030303E-3</v>
      </c>
      <c r="Q41">
        <f t="shared" si="3"/>
        <v>0</v>
      </c>
    </row>
    <row r="42" spans="1:17" x14ac:dyDescent="0.2">
      <c r="A42" t="s">
        <v>2460</v>
      </c>
      <c r="B42">
        <v>0</v>
      </c>
      <c r="C42">
        <v>0</v>
      </c>
      <c r="D42">
        <v>0</v>
      </c>
      <c r="E42">
        <v>0</v>
      </c>
      <c r="F42">
        <v>0</v>
      </c>
      <c r="G42">
        <v>9</v>
      </c>
      <c r="H42">
        <v>5</v>
      </c>
      <c r="I42">
        <v>5</v>
      </c>
      <c r="J42">
        <f t="shared" si="3"/>
        <v>0</v>
      </c>
      <c r="K42">
        <f t="shared" si="3"/>
        <v>0</v>
      </c>
      <c r="L42">
        <f t="shared" si="3"/>
        <v>0</v>
      </c>
      <c r="M42">
        <f t="shared" si="3"/>
        <v>0</v>
      </c>
      <c r="N42">
        <f t="shared" si="3"/>
        <v>0</v>
      </c>
      <c r="O42">
        <f t="shared" si="3"/>
        <v>7.2756669361358122E-3</v>
      </c>
      <c r="P42">
        <f t="shared" si="3"/>
        <v>5.0505050505050509E-3</v>
      </c>
      <c r="Q42">
        <f t="shared" si="3"/>
        <v>7.3421439060205578E-3</v>
      </c>
    </row>
    <row r="43" spans="1:17" x14ac:dyDescent="0.2">
      <c r="A43" t="s">
        <v>120</v>
      </c>
      <c r="B43">
        <v>2</v>
      </c>
      <c r="C43">
        <v>2</v>
      </c>
      <c r="D43">
        <v>0</v>
      </c>
      <c r="E43">
        <v>1</v>
      </c>
      <c r="F43">
        <v>0</v>
      </c>
      <c r="G43">
        <v>7</v>
      </c>
      <c r="H43">
        <v>4</v>
      </c>
      <c r="I43">
        <v>3</v>
      </c>
      <c r="J43">
        <f t="shared" si="3"/>
        <v>3.9215686274509803E-2</v>
      </c>
      <c r="K43">
        <f t="shared" si="3"/>
        <v>3.5087719298245612E-2</v>
      </c>
      <c r="L43">
        <f t="shared" si="3"/>
        <v>0</v>
      </c>
      <c r="M43">
        <f t="shared" si="3"/>
        <v>2.2222222222222223E-2</v>
      </c>
      <c r="N43">
        <f t="shared" si="3"/>
        <v>0</v>
      </c>
      <c r="O43">
        <f t="shared" si="3"/>
        <v>5.6588520614389648E-3</v>
      </c>
      <c r="P43">
        <f t="shared" si="3"/>
        <v>4.0404040404040404E-3</v>
      </c>
      <c r="Q43">
        <f t="shared" si="3"/>
        <v>4.4052863436123352E-3</v>
      </c>
    </row>
    <row r="44" spans="1:17" x14ac:dyDescent="0.2">
      <c r="A44" t="s">
        <v>121</v>
      </c>
      <c r="B44">
        <v>0</v>
      </c>
      <c r="C44">
        <v>1</v>
      </c>
      <c r="D44">
        <v>0</v>
      </c>
      <c r="E44">
        <v>1</v>
      </c>
      <c r="F44">
        <v>0</v>
      </c>
      <c r="G44">
        <v>57</v>
      </c>
      <c r="H44">
        <v>47</v>
      </c>
      <c r="I44">
        <v>27</v>
      </c>
      <c r="J44">
        <f t="shared" si="3"/>
        <v>0</v>
      </c>
      <c r="K44">
        <f t="shared" si="3"/>
        <v>1.7543859649122806E-2</v>
      </c>
      <c r="L44">
        <f t="shared" si="3"/>
        <v>0</v>
      </c>
      <c r="M44">
        <f t="shared" si="3"/>
        <v>2.2222222222222223E-2</v>
      </c>
      <c r="N44">
        <f t="shared" si="3"/>
        <v>0</v>
      </c>
      <c r="O44">
        <f t="shared" si="3"/>
        <v>4.6079223928860144E-2</v>
      </c>
      <c r="P44">
        <f t="shared" si="3"/>
        <v>4.7474747474747475E-2</v>
      </c>
      <c r="Q44">
        <f t="shared" si="3"/>
        <v>3.9647577092511016E-2</v>
      </c>
    </row>
    <row r="45" spans="1:17" x14ac:dyDescent="0.2">
      <c r="A45" t="s">
        <v>2461</v>
      </c>
      <c r="B45">
        <v>0</v>
      </c>
      <c r="C45">
        <v>0</v>
      </c>
      <c r="D45">
        <v>0</v>
      </c>
      <c r="E45">
        <v>0</v>
      </c>
      <c r="F45">
        <v>0</v>
      </c>
      <c r="G45">
        <v>3</v>
      </c>
      <c r="H45">
        <v>2</v>
      </c>
      <c r="I45">
        <v>2</v>
      </c>
      <c r="J45">
        <f t="shared" si="3"/>
        <v>0</v>
      </c>
      <c r="K45">
        <f t="shared" si="3"/>
        <v>0</v>
      </c>
      <c r="L45">
        <f t="shared" si="3"/>
        <v>0</v>
      </c>
      <c r="M45">
        <f t="shared" si="3"/>
        <v>0</v>
      </c>
      <c r="N45">
        <f t="shared" si="3"/>
        <v>0</v>
      </c>
      <c r="O45">
        <f t="shared" si="3"/>
        <v>2.425222312045271E-3</v>
      </c>
      <c r="P45">
        <f t="shared" si="3"/>
        <v>2.0202020202020202E-3</v>
      </c>
      <c r="Q45">
        <f t="shared" si="3"/>
        <v>2.936857562408223E-3</v>
      </c>
    </row>
    <row r="46" spans="1:17" x14ac:dyDescent="0.2">
      <c r="A46" t="s">
        <v>122</v>
      </c>
      <c r="B46">
        <v>1</v>
      </c>
      <c r="C46">
        <v>0</v>
      </c>
      <c r="D46">
        <v>0</v>
      </c>
      <c r="E46">
        <v>1</v>
      </c>
      <c r="F46">
        <v>0</v>
      </c>
      <c r="G46">
        <v>47</v>
      </c>
      <c r="H46">
        <v>35</v>
      </c>
      <c r="I46">
        <v>22</v>
      </c>
      <c r="J46">
        <f t="shared" si="3"/>
        <v>1.9607843137254902E-2</v>
      </c>
      <c r="K46">
        <f t="shared" si="3"/>
        <v>0</v>
      </c>
      <c r="L46">
        <f t="shared" si="3"/>
        <v>0</v>
      </c>
      <c r="M46">
        <f t="shared" si="3"/>
        <v>2.2222222222222223E-2</v>
      </c>
      <c r="N46">
        <f t="shared" si="3"/>
        <v>0</v>
      </c>
      <c r="O46">
        <f t="shared" si="3"/>
        <v>3.7995149555375911E-2</v>
      </c>
      <c r="P46">
        <f t="shared" si="3"/>
        <v>3.5353535353535352E-2</v>
      </c>
      <c r="Q46">
        <f t="shared" si="3"/>
        <v>3.2305433186490456E-2</v>
      </c>
    </row>
    <row r="47" spans="1:17" x14ac:dyDescent="0.2">
      <c r="A47" t="s">
        <v>123</v>
      </c>
      <c r="B47">
        <v>2</v>
      </c>
      <c r="C47">
        <v>1</v>
      </c>
      <c r="D47">
        <v>0</v>
      </c>
      <c r="E47">
        <v>2</v>
      </c>
      <c r="F47">
        <v>0</v>
      </c>
      <c r="G47">
        <v>1</v>
      </c>
      <c r="H47">
        <v>3</v>
      </c>
      <c r="I47">
        <v>7</v>
      </c>
      <c r="J47">
        <f t="shared" si="3"/>
        <v>3.9215686274509803E-2</v>
      </c>
      <c r="K47">
        <f t="shared" si="3"/>
        <v>1.7543859649122806E-2</v>
      </c>
      <c r="L47">
        <f t="shared" si="3"/>
        <v>0</v>
      </c>
      <c r="M47">
        <f t="shared" si="3"/>
        <v>4.4444444444444446E-2</v>
      </c>
      <c r="N47">
        <f t="shared" si="3"/>
        <v>0</v>
      </c>
      <c r="O47">
        <f t="shared" si="3"/>
        <v>8.0840743734842356E-4</v>
      </c>
      <c r="P47">
        <f t="shared" si="3"/>
        <v>3.0303030303030303E-3</v>
      </c>
      <c r="Q47">
        <f t="shared" si="3"/>
        <v>1.0279001468428781E-2</v>
      </c>
    </row>
    <row r="48" spans="1:17" x14ac:dyDescent="0.2">
      <c r="A48" t="s">
        <v>124</v>
      </c>
      <c r="B48">
        <v>3</v>
      </c>
      <c r="C48">
        <v>2</v>
      </c>
      <c r="D48">
        <v>2</v>
      </c>
      <c r="E48">
        <v>2</v>
      </c>
      <c r="F48">
        <v>2</v>
      </c>
      <c r="G48">
        <v>4</v>
      </c>
      <c r="H48">
        <v>4</v>
      </c>
      <c r="I48">
        <v>4</v>
      </c>
      <c r="J48">
        <f t="shared" si="3"/>
        <v>5.8823529411764705E-2</v>
      </c>
      <c r="K48">
        <f t="shared" si="3"/>
        <v>3.5087719298245612E-2</v>
      </c>
      <c r="L48">
        <f t="shared" si="3"/>
        <v>5.4054054054054057E-2</v>
      </c>
      <c r="M48">
        <f t="shared" si="3"/>
        <v>4.4444444444444446E-2</v>
      </c>
      <c r="N48">
        <f t="shared" si="3"/>
        <v>5.7142857142857141E-2</v>
      </c>
      <c r="O48">
        <f t="shared" si="3"/>
        <v>3.2336297493936943E-3</v>
      </c>
      <c r="P48">
        <f t="shared" si="3"/>
        <v>4.0404040404040404E-3</v>
      </c>
      <c r="Q48">
        <f t="shared" si="3"/>
        <v>5.8737151248164461E-3</v>
      </c>
    </row>
    <row r="49" spans="1:17" x14ac:dyDescent="0.2">
      <c r="A49" t="s">
        <v>125</v>
      </c>
      <c r="B49">
        <v>3</v>
      </c>
      <c r="C49">
        <v>2</v>
      </c>
      <c r="D49">
        <v>2</v>
      </c>
      <c r="E49">
        <v>1</v>
      </c>
      <c r="F49">
        <v>2</v>
      </c>
      <c r="G49">
        <v>4</v>
      </c>
      <c r="H49">
        <v>6</v>
      </c>
      <c r="I49">
        <v>2</v>
      </c>
      <c r="J49">
        <f t="shared" si="3"/>
        <v>5.8823529411764705E-2</v>
      </c>
      <c r="K49">
        <f t="shared" si="3"/>
        <v>3.5087719298245612E-2</v>
      </c>
      <c r="L49">
        <f t="shared" si="3"/>
        <v>5.4054054054054057E-2</v>
      </c>
      <c r="M49">
        <f t="shared" si="3"/>
        <v>2.2222222222222223E-2</v>
      </c>
      <c r="N49">
        <f t="shared" si="3"/>
        <v>5.7142857142857141E-2</v>
      </c>
      <c r="O49">
        <f t="shared" si="3"/>
        <v>3.2336297493936943E-3</v>
      </c>
      <c r="P49">
        <f t="shared" si="3"/>
        <v>6.0606060606060606E-3</v>
      </c>
      <c r="Q49">
        <f t="shared" si="3"/>
        <v>2.936857562408223E-3</v>
      </c>
    </row>
    <row r="50" spans="1:17" x14ac:dyDescent="0.2">
      <c r="A50" t="s">
        <v>126</v>
      </c>
      <c r="B50">
        <v>1</v>
      </c>
      <c r="C50">
        <v>1</v>
      </c>
      <c r="D50">
        <v>1</v>
      </c>
      <c r="E50">
        <v>2</v>
      </c>
      <c r="F50">
        <v>0</v>
      </c>
      <c r="G50">
        <v>6</v>
      </c>
      <c r="H50">
        <v>6</v>
      </c>
      <c r="I50">
        <v>6</v>
      </c>
      <c r="J50">
        <f t="shared" si="3"/>
        <v>1.9607843137254902E-2</v>
      </c>
      <c r="K50">
        <f t="shared" si="3"/>
        <v>1.7543859649122806E-2</v>
      </c>
      <c r="L50">
        <f t="shared" si="3"/>
        <v>2.7027027027027029E-2</v>
      </c>
      <c r="M50">
        <f t="shared" si="3"/>
        <v>4.4444444444444446E-2</v>
      </c>
      <c r="N50">
        <f t="shared" si="3"/>
        <v>0</v>
      </c>
      <c r="O50">
        <f t="shared" si="3"/>
        <v>4.850444624090542E-3</v>
      </c>
      <c r="P50">
        <f t="shared" si="3"/>
        <v>6.0606060606060606E-3</v>
      </c>
      <c r="Q50">
        <f t="shared" si="3"/>
        <v>8.8105726872246704E-3</v>
      </c>
    </row>
    <row r="51" spans="1:17" x14ac:dyDescent="0.2">
      <c r="A51" t="s">
        <v>127</v>
      </c>
      <c r="B51">
        <v>2</v>
      </c>
      <c r="C51">
        <v>3</v>
      </c>
      <c r="D51">
        <v>1</v>
      </c>
      <c r="E51">
        <v>1</v>
      </c>
      <c r="F51">
        <v>0</v>
      </c>
      <c r="G51">
        <v>8</v>
      </c>
      <c r="H51">
        <v>9</v>
      </c>
      <c r="I51">
        <v>3</v>
      </c>
      <c r="J51">
        <f t="shared" si="3"/>
        <v>3.9215686274509803E-2</v>
      </c>
      <c r="K51">
        <f t="shared" si="3"/>
        <v>5.2631578947368418E-2</v>
      </c>
      <c r="L51">
        <f t="shared" si="3"/>
        <v>2.7027027027027029E-2</v>
      </c>
      <c r="M51">
        <f t="shared" si="3"/>
        <v>2.2222222222222223E-2</v>
      </c>
      <c r="N51">
        <f t="shared" si="3"/>
        <v>0</v>
      </c>
      <c r="O51">
        <f t="shared" si="3"/>
        <v>6.4672594987873885E-3</v>
      </c>
      <c r="P51">
        <f t="shared" si="3"/>
        <v>9.0909090909090905E-3</v>
      </c>
      <c r="Q51">
        <f t="shared" si="3"/>
        <v>4.4052863436123352E-3</v>
      </c>
    </row>
    <row r="52" spans="1:17" x14ac:dyDescent="0.2">
      <c r="A52" t="s">
        <v>128</v>
      </c>
      <c r="B52">
        <v>1</v>
      </c>
      <c r="C52">
        <v>2</v>
      </c>
      <c r="D52">
        <v>1</v>
      </c>
      <c r="E52">
        <v>0</v>
      </c>
      <c r="F52">
        <v>1</v>
      </c>
      <c r="G52">
        <v>1</v>
      </c>
      <c r="H52">
        <v>3</v>
      </c>
      <c r="I52">
        <v>0</v>
      </c>
      <c r="J52">
        <f t="shared" si="3"/>
        <v>1.9607843137254902E-2</v>
      </c>
      <c r="K52">
        <f t="shared" si="3"/>
        <v>3.5087719298245612E-2</v>
      </c>
      <c r="L52">
        <f t="shared" si="3"/>
        <v>2.7027027027027029E-2</v>
      </c>
      <c r="M52">
        <f t="shared" si="3"/>
        <v>0</v>
      </c>
      <c r="N52">
        <f t="shared" si="3"/>
        <v>2.8571428571428571E-2</v>
      </c>
      <c r="O52">
        <f t="shared" si="3"/>
        <v>8.0840743734842356E-4</v>
      </c>
      <c r="P52">
        <f t="shared" si="3"/>
        <v>3.0303030303030303E-3</v>
      </c>
      <c r="Q52">
        <f t="shared" si="3"/>
        <v>0</v>
      </c>
    </row>
    <row r="53" spans="1:17" x14ac:dyDescent="0.2">
      <c r="A53" t="s">
        <v>2462</v>
      </c>
      <c r="B53">
        <v>0</v>
      </c>
      <c r="C53">
        <v>0</v>
      </c>
      <c r="D53">
        <v>0</v>
      </c>
      <c r="E53">
        <v>0</v>
      </c>
      <c r="F53">
        <v>0</v>
      </c>
      <c r="G53">
        <v>1</v>
      </c>
      <c r="H53">
        <v>1</v>
      </c>
      <c r="I53">
        <v>0</v>
      </c>
      <c r="J53">
        <f t="shared" si="3"/>
        <v>0</v>
      </c>
      <c r="K53">
        <f t="shared" si="3"/>
        <v>0</v>
      </c>
      <c r="L53">
        <f t="shared" si="3"/>
        <v>0</v>
      </c>
      <c r="M53">
        <f t="shared" si="3"/>
        <v>0</v>
      </c>
      <c r="N53">
        <f t="shared" si="3"/>
        <v>0</v>
      </c>
      <c r="O53">
        <f t="shared" si="3"/>
        <v>8.0840743734842356E-4</v>
      </c>
      <c r="P53">
        <f t="shared" si="3"/>
        <v>1.0101010101010101E-3</v>
      </c>
      <c r="Q53">
        <f t="shared" si="3"/>
        <v>0</v>
      </c>
    </row>
    <row r="54" spans="1:17" x14ac:dyDescent="0.2">
      <c r="A54" t="s">
        <v>129</v>
      </c>
      <c r="B54">
        <v>2</v>
      </c>
      <c r="C54">
        <v>1</v>
      </c>
      <c r="D54">
        <v>2</v>
      </c>
      <c r="E54">
        <v>1</v>
      </c>
      <c r="F54">
        <v>1</v>
      </c>
      <c r="G54">
        <v>6</v>
      </c>
      <c r="H54">
        <v>5</v>
      </c>
      <c r="I54">
        <v>3</v>
      </c>
      <c r="J54">
        <f t="shared" si="3"/>
        <v>3.9215686274509803E-2</v>
      </c>
      <c r="K54">
        <f t="shared" si="3"/>
        <v>1.7543859649122806E-2</v>
      </c>
      <c r="L54">
        <f t="shared" si="3"/>
        <v>5.4054054054054057E-2</v>
      </c>
      <c r="M54">
        <f t="shared" si="3"/>
        <v>2.2222222222222223E-2</v>
      </c>
      <c r="N54">
        <f t="shared" si="3"/>
        <v>2.8571428571428571E-2</v>
      </c>
      <c r="O54">
        <f t="shared" si="3"/>
        <v>4.850444624090542E-3</v>
      </c>
      <c r="P54">
        <f t="shared" si="3"/>
        <v>5.0505050505050509E-3</v>
      </c>
      <c r="Q54">
        <f t="shared" si="3"/>
        <v>4.4052863436123352E-3</v>
      </c>
    </row>
    <row r="55" spans="1:17" x14ac:dyDescent="0.2">
      <c r="A55" t="s">
        <v>130</v>
      </c>
      <c r="B55">
        <v>2</v>
      </c>
      <c r="C55">
        <v>1</v>
      </c>
      <c r="D55">
        <v>0</v>
      </c>
      <c r="E55">
        <v>2</v>
      </c>
      <c r="F55">
        <v>0</v>
      </c>
      <c r="G55">
        <v>5</v>
      </c>
      <c r="H55">
        <v>6</v>
      </c>
      <c r="I55">
        <v>3</v>
      </c>
      <c r="J55">
        <f t="shared" si="3"/>
        <v>3.9215686274509803E-2</v>
      </c>
      <c r="K55">
        <f t="shared" si="3"/>
        <v>1.7543859649122806E-2</v>
      </c>
      <c r="L55">
        <f t="shared" si="3"/>
        <v>0</v>
      </c>
      <c r="M55">
        <f t="shared" si="3"/>
        <v>4.4444444444444446E-2</v>
      </c>
      <c r="N55">
        <f t="shared" si="3"/>
        <v>0</v>
      </c>
      <c r="O55">
        <f t="shared" si="3"/>
        <v>4.0420371867421184E-3</v>
      </c>
      <c r="P55">
        <f t="shared" si="3"/>
        <v>6.0606060606060606E-3</v>
      </c>
      <c r="Q55">
        <f t="shared" si="3"/>
        <v>4.4052863436123352E-3</v>
      </c>
    </row>
    <row r="56" spans="1:17" x14ac:dyDescent="0.2">
      <c r="A56" t="s">
        <v>131</v>
      </c>
      <c r="B56">
        <v>0</v>
      </c>
      <c r="C56">
        <v>0</v>
      </c>
      <c r="D56">
        <v>1</v>
      </c>
      <c r="E56">
        <v>0</v>
      </c>
      <c r="F56">
        <v>0</v>
      </c>
      <c r="G56">
        <v>4</v>
      </c>
      <c r="H56">
        <v>4</v>
      </c>
      <c r="I56">
        <v>2</v>
      </c>
      <c r="J56">
        <f t="shared" si="3"/>
        <v>0</v>
      </c>
      <c r="K56">
        <f t="shared" si="3"/>
        <v>0</v>
      </c>
      <c r="L56">
        <f t="shared" si="3"/>
        <v>2.7027027027027029E-2</v>
      </c>
      <c r="M56">
        <f t="shared" si="3"/>
        <v>0</v>
      </c>
      <c r="N56">
        <f t="shared" si="3"/>
        <v>0</v>
      </c>
      <c r="O56">
        <f t="shared" si="3"/>
        <v>3.2336297493936943E-3</v>
      </c>
      <c r="P56">
        <f t="shared" si="3"/>
        <v>4.0404040404040404E-3</v>
      </c>
      <c r="Q56">
        <f t="shared" si="3"/>
        <v>2.936857562408223E-3</v>
      </c>
    </row>
    <row r="57" spans="1:17" x14ac:dyDescent="0.2">
      <c r="A57" t="s">
        <v>132</v>
      </c>
      <c r="B57">
        <v>1</v>
      </c>
      <c r="C57">
        <v>0</v>
      </c>
      <c r="D57">
        <v>0</v>
      </c>
      <c r="E57">
        <v>1</v>
      </c>
      <c r="F57">
        <v>2</v>
      </c>
      <c r="G57">
        <v>5</v>
      </c>
      <c r="H57">
        <v>4</v>
      </c>
      <c r="I57">
        <v>2</v>
      </c>
      <c r="J57">
        <f t="shared" si="3"/>
        <v>1.9607843137254902E-2</v>
      </c>
      <c r="K57">
        <f t="shared" si="3"/>
        <v>0</v>
      </c>
      <c r="L57">
        <f t="shared" si="3"/>
        <v>0</v>
      </c>
      <c r="M57">
        <f t="shared" si="3"/>
        <v>2.2222222222222223E-2</v>
      </c>
      <c r="N57">
        <f t="shared" si="3"/>
        <v>5.7142857142857141E-2</v>
      </c>
      <c r="O57">
        <f t="shared" si="3"/>
        <v>4.0420371867421184E-3</v>
      </c>
      <c r="P57">
        <f t="shared" si="3"/>
        <v>4.0404040404040404E-3</v>
      </c>
      <c r="Q57">
        <f t="shared" si="3"/>
        <v>2.936857562408223E-3</v>
      </c>
    </row>
    <row r="58" spans="1:17" x14ac:dyDescent="0.2">
      <c r="A58" t="s">
        <v>133</v>
      </c>
      <c r="B58">
        <v>0</v>
      </c>
      <c r="C58">
        <v>1</v>
      </c>
      <c r="D58">
        <v>1</v>
      </c>
      <c r="E58">
        <v>1</v>
      </c>
      <c r="F58">
        <v>1</v>
      </c>
      <c r="G58">
        <v>4</v>
      </c>
      <c r="H58">
        <v>7</v>
      </c>
      <c r="I58">
        <v>3</v>
      </c>
      <c r="J58">
        <f t="shared" si="3"/>
        <v>0</v>
      </c>
      <c r="K58">
        <f t="shared" si="3"/>
        <v>1.7543859649122806E-2</v>
      </c>
      <c r="L58">
        <f t="shared" si="3"/>
        <v>2.7027027027027029E-2</v>
      </c>
      <c r="M58">
        <f t="shared" si="3"/>
        <v>2.2222222222222223E-2</v>
      </c>
      <c r="N58">
        <f t="shared" si="3"/>
        <v>2.8571428571428571E-2</v>
      </c>
      <c r="O58">
        <f t="shared" si="3"/>
        <v>3.2336297493936943E-3</v>
      </c>
      <c r="P58">
        <f t="shared" si="3"/>
        <v>7.0707070707070711E-3</v>
      </c>
      <c r="Q58">
        <f t="shared" si="3"/>
        <v>4.4052863436123352E-3</v>
      </c>
    </row>
    <row r="59" spans="1:17" x14ac:dyDescent="0.2">
      <c r="A59" t="s">
        <v>134</v>
      </c>
      <c r="B59">
        <v>2</v>
      </c>
      <c r="C59">
        <v>1</v>
      </c>
      <c r="D59">
        <v>1</v>
      </c>
      <c r="E59">
        <v>2</v>
      </c>
      <c r="F59">
        <v>0</v>
      </c>
      <c r="G59">
        <v>1</v>
      </c>
      <c r="H59">
        <v>4</v>
      </c>
      <c r="I59">
        <v>2</v>
      </c>
      <c r="J59">
        <f t="shared" ref="J59:Q68" si="4">B59/SUM(B$13:B$68)</f>
        <v>3.9215686274509803E-2</v>
      </c>
      <c r="K59">
        <f t="shared" si="4"/>
        <v>1.7543859649122806E-2</v>
      </c>
      <c r="L59">
        <f t="shared" si="4"/>
        <v>2.7027027027027029E-2</v>
      </c>
      <c r="M59">
        <f t="shared" si="4"/>
        <v>4.4444444444444446E-2</v>
      </c>
      <c r="N59">
        <f t="shared" si="4"/>
        <v>0</v>
      </c>
      <c r="O59">
        <f t="shared" si="4"/>
        <v>8.0840743734842356E-4</v>
      </c>
      <c r="P59">
        <f t="shared" si="4"/>
        <v>4.0404040404040404E-3</v>
      </c>
      <c r="Q59">
        <f t="shared" si="4"/>
        <v>2.936857562408223E-3</v>
      </c>
    </row>
    <row r="60" spans="1:17" x14ac:dyDescent="0.2">
      <c r="A60" t="s">
        <v>2463</v>
      </c>
      <c r="B60">
        <v>0</v>
      </c>
      <c r="C60">
        <v>0</v>
      </c>
      <c r="D60">
        <v>0</v>
      </c>
      <c r="E60">
        <v>0</v>
      </c>
      <c r="F60">
        <v>0</v>
      </c>
      <c r="G60">
        <v>1</v>
      </c>
      <c r="H60">
        <v>3</v>
      </c>
      <c r="I60">
        <v>0</v>
      </c>
      <c r="J60">
        <f t="shared" si="4"/>
        <v>0</v>
      </c>
      <c r="K60">
        <f t="shared" si="4"/>
        <v>0</v>
      </c>
      <c r="L60">
        <f t="shared" si="4"/>
        <v>0</v>
      </c>
      <c r="M60">
        <f t="shared" si="4"/>
        <v>0</v>
      </c>
      <c r="N60">
        <f t="shared" si="4"/>
        <v>0</v>
      </c>
      <c r="O60">
        <f t="shared" si="4"/>
        <v>8.0840743734842356E-4</v>
      </c>
      <c r="P60">
        <f t="shared" si="4"/>
        <v>3.0303030303030303E-3</v>
      </c>
      <c r="Q60">
        <f t="shared" si="4"/>
        <v>0</v>
      </c>
    </row>
    <row r="61" spans="1:17" x14ac:dyDescent="0.2">
      <c r="A61" t="s">
        <v>135</v>
      </c>
      <c r="B61">
        <v>2</v>
      </c>
      <c r="C61">
        <v>3</v>
      </c>
      <c r="D61">
        <v>1</v>
      </c>
      <c r="E61">
        <v>1</v>
      </c>
      <c r="F61">
        <v>0</v>
      </c>
      <c r="G61">
        <v>4</v>
      </c>
      <c r="H61">
        <v>6</v>
      </c>
      <c r="I61">
        <v>3</v>
      </c>
      <c r="J61">
        <f t="shared" si="4"/>
        <v>3.9215686274509803E-2</v>
      </c>
      <c r="K61">
        <f t="shared" si="4"/>
        <v>5.2631578947368418E-2</v>
      </c>
      <c r="L61">
        <f t="shared" si="4"/>
        <v>2.7027027027027029E-2</v>
      </c>
      <c r="M61">
        <f t="shared" si="4"/>
        <v>2.2222222222222223E-2</v>
      </c>
      <c r="N61">
        <f t="shared" si="4"/>
        <v>0</v>
      </c>
      <c r="O61">
        <f t="shared" si="4"/>
        <v>3.2336297493936943E-3</v>
      </c>
      <c r="P61">
        <f t="shared" si="4"/>
        <v>6.0606060606060606E-3</v>
      </c>
      <c r="Q61">
        <f t="shared" si="4"/>
        <v>4.4052863436123352E-3</v>
      </c>
    </row>
    <row r="62" spans="1:17" x14ac:dyDescent="0.2">
      <c r="A62" t="s">
        <v>2464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2</v>
      </c>
      <c r="J62">
        <f t="shared" si="4"/>
        <v>0</v>
      </c>
      <c r="K62">
        <f t="shared" si="4"/>
        <v>0</v>
      </c>
      <c r="L62">
        <f t="shared" si="4"/>
        <v>0</v>
      </c>
      <c r="M62">
        <f t="shared" si="4"/>
        <v>0</v>
      </c>
      <c r="N62">
        <f t="shared" si="4"/>
        <v>0</v>
      </c>
      <c r="O62">
        <f t="shared" si="4"/>
        <v>0</v>
      </c>
      <c r="P62">
        <f t="shared" si="4"/>
        <v>0</v>
      </c>
      <c r="Q62">
        <f t="shared" si="4"/>
        <v>2.936857562408223E-3</v>
      </c>
    </row>
    <row r="63" spans="1:17" x14ac:dyDescent="0.2">
      <c r="A63" t="s">
        <v>2465</v>
      </c>
      <c r="B63">
        <v>0</v>
      </c>
      <c r="C63">
        <v>0</v>
      </c>
      <c r="D63">
        <v>0</v>
      </c>
      <c r="E63">
        <v>0</v>
      </c>
      <c r="F63">
        <v>0</v>
      </c>
      <c r="G63">
        <v>3</v>
      </c>
      <c r="H63">
        <v>4</v>
      </c>
      <c r="I63">
        <v>4</v>
      </c>
      <c r="J63">
        <f t="shared" si="4"/>
        <v>0</v>
      </c>
      <c r="K63">
        <f t="shared" si="4"/>
        <v>0</v>
      </c>
      <c r="L63">
        <f t="shared" si="4"/>
        <v>0</v>
      </c>
      <c r="M63">
        <f t="shared" si="4"/>
        <v>0</v>
      </c>
      <c r="N63">
        <f t="shared" si="4"/>
        <v>0</v>
      </c>
      <c r="O63">
        <f t="shared" si="4"/>
        <v>2.425222312045271E-3</v>
      </c>
      <c r="P63">
        <f t="shared" si="4"/>
        <v>4.0404040404040404E-3</v>
      </c>
      <c r="Q63">
        <f t="shared" si="4"/>
        <v>5.8737151248164461E-3</v>
      </c>
    </row>
    <row r="64" spans="1:17" x14ac:dyDescent="0.2">
      <c r="A64" t="s">
        <v>136</v>
      </c>
      <c r="B64">
        <v>0</v>
      </c>
      <c r="C64">
        <v>1</v>
      </c>
      <c r="D64">
        <v>1</v>
      </c>
      <c r="E64">
        <v>1</v>
      </c>
      <c r="F64">
        <v>0</v>
      </c>
      <c r="G64">
        <v>3</v>
      </c>
      <c r="H64">
        <v>3</v>
      </c>
      <c r="I64">
        <v>3</v>
      </c>
      <c r="J64">
        <f t="shared" si="4"/>
        <v>0</v>
      </c>
      <c r="K64">
        <f t="shared" si="4"/>
        <v>1.7543859649122806E-2</v>
      </c>
      <c r="L64">
        <f t="shared" si="4"/>
        <v>2.7027027027027029E-2</v>
      </c>
      <c r="M64">
        <f t="shared" si="4"/>
        <v>2.2222222222222223E-2</v>
      </c>
      <c r="N64">
        <f t="shared" si="4"/>
        <v>0</v>
      </c>
      <c r="O64">
        <f t="shared" si="4"/>
        <v>2.425222312045271E-3</v>
      </c>
      <c r="P64">
        <f t="shared" si="4"/>
        <v>3.0303030303030303E-3</v>
      </c>
      <c r="Q64">
        <f t="shared" si="4"/>
        <v>4.4052863436123352E-3</v>
      </c>
    </row>
    <row r="65" spans="1:17" x14ac:dyDescent="0.2">
      <c r="A65" t="s">
        <v>2466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1</v>
      </c>
      <c r="I65">
        <v>0</v>
      </c>
      <c r="J65">
        <f t="shared" si="4"/>
        <v>0</v>
      </c>
      <c r="K65">
        <f t="shared" si="4"/>
        <v>0</v>
      </c>
      <c r="L65">
        <f t="shared" si="4"/>
        <v>0</v>
      </c>
      <c r="M65">
        <f t="shared" si="4"/>
        <v>0</v>
      </c>
      <c r="N65">
        <f t="shared" si="4"/>
        <v>0</v>
      </c>
      <c r="O65">
        <f t="shared" si="4"/>
        <v>0</v>
      </c>
      <c r="P65">
        <f t="shared" si="4"/>
        <v>1.0101010101010101E-3</v>
      </c>
      <c r="Q65">
        <f t="shared" si="4"/>
        <v>0</v>
      </c>
    </row>
    <row r="66" spans="1:17" x14ac:dyDescent="0.2">
      <c r="A66" t="s">
        <v>2467</v>
      </c>
      <c r="B66">
        <v>0</v>
      </c>
      <c r="C66">
        <v>0</v>
      </c>
      <c r="D66">
        <v>0</v>
      </c>
      <c r="E66">
        <v>0</v>
      </c>
      <c r="F66">
        <v>0</v>
      </c>
      <c r="G66">
        <v>17</v>
      </c>
      <c r="H66">
        <v>12</v>
      </c>
      <c r="I66">
        <v>9</v>
      </c>
      <c r="J66">
        <f t="shared" si="4"/>
        <v>0</v>
      </c>
      <c r="K66">
        <f t="shared" si="4"/>
        <v>0</v>
      </c>
      <c r="L66">
        <f t="shared" si="4"/>
        <v>0</v>
      </c>
      <c r="M66">
        <f t="shared" si="4"/>
        <v>0</v>
      </c>
      <c r="N66">
        <f t="shared" si="4"/>
        <v>0</v>
      </c>
      <c r="O66">
        <f t="shared" si="4"/>
        <v>1.3742926434923201E-2</v>
      </c>
      <c r="P66">
        <f t="shared" si="4"/>
        <v>1.2121212121212121E-2</v>
      </c>
      <c r="Q66">
        <f t="shared" si="4"/>
        <v>1.3215859030837005E-2</v>
      </c>
    </row>
    <row r="67" spans="1:17" x14ac:dyDescent="0.2">
      <c r="A67" t="s">
        <v>2468</v>
      </c>
      <c r="B67">
        <v>0</v>
      </c>
      <c r="C67">
        <v>0</v>
      </c>
      <c r="D67">
        <v>0</v>
      </c>
      <c r="E67">
        <v>0</v>
      </c>
      <c r="F67">
        <v>0</v>
      </c>
      <c r="G67">
        <v>14</v>
      </c>
      <c r="H67">
        <v>13</v>
      </c>
      <c r="I67">
        <v>14</v>
      </c>
      <c r="J67">
        <f t="shared" si="4"/>
        <v>0</v>
      </c>
      <c r="K67">
        <f t="shared" si="4"/>
        <v>0</v>
      </c>
      <c r="L67">
        <f t="shared" si="4"/>
        <v>0</v>
      </c>
      <c r="M67">
        <f t="shared" si="4"/>
        <v>0</v>
      </c>
      <c r="N67">
        <f t="shared" si="4"/>
        <v>0</v>
      </c>
      <c r="O67">
        <f t="shared" si="4"/>
        <v>1.131770412287793E-2</v>
      </c>
      <c r="P67">
        <f t="shared" si="4"/>
        <v>1.3131313131313131E-2</v>
      </c>
      <c r="Q67">
        <f t="shared" si="4"/>
        <v>2.0558002936857563E-2</v>
      </c>
    </row>
    <row r="68" spans="1:17" x14ac:dyDescent="0.2">
      <c r="A68" t="s">
        <v>2469</v>
      </c>
      <c r="B68">
        <v>0</v>
      </c>
      <c r="C68">
        <v>0</v>
      </c>
      <c r="D68">
        <v>0</v>
      </c>
      <c r="E68">
        <v>0</v>
      </c>
      <c r="F68">
        <v>0</v>
      </c>
      <c r="G68">
        <v>19</v>
      </c>
      <c r="H68">
        <v>19</v>
      </c>
      <c r="I68">
        <v>8</v>
      </c>
      <c r="J68">
        <f t="shared" si="4"/>
        <v>0</v>
      </c>
      <c r="K68">
        <f t="shared" si="4"/>
        <v>0</v>
      </c>
      <c r="L68">
        <f t="shared" si="4"/>
        <v>0</v>
      </c>
      <c r="M68">
        <f t="shared" si="4"/>
        <v>0</v>
      </c>
      <c r="N68">
        <f t="shared" si="4"/>
        <v>0</v>
      </c>
      <c r="O68">
        <f t="shared" si="4"/>
        <v>1.5359741309620048E-2</v>
      </c>
      <c r="P68">
        <f t="shared" si="4"/>
        <v>1.9191919191919191E-2</v>
      </c>
      <c r="Q68">
        <f t="shared" si="4"/>
        <v>1.1747430249632892E-2</v>
      </c>
    </row>
    <row r="70" spans="1:17" x14ac:dyDescent="0.2">
      <c r="A70" t="s">
        <v>36</v>
      </c>
      <c r="B70" s="4" t="s">
        <v>310</v>
      </c>
      <c r="C70" s="4" t="s">
        <v>311</v>
      </c>
      <c r="D70" s="4" t="s">
        <v>312</v>
      </c>
      <c r="E70" t="s">
        <v>44</v>
      </c>
      <c r="F70" t="s">
        <v>45</v>
      </c>
      <c r="G70" t="s">
        <v>461</v>
      </c>
      <c r="H70" t="s">
        <v>459</v>
      </c>
      <c r="I70" t="s">
        <v>460</v>
      </c>
      <c r="J70" s="4" t="s">
        <v>310</v>
      </c>
      <c r="K70" s="4" t="s">
        <v>311</v>
      </c>
      <c r="L70" s="4" t="s">
        <v>312</v>
      </c>
      <c r="M70" t="s">
        <v>44</v>
      </c>
      <c r="N70" t="s">
        <v>45</v>
      </c>
      <c r="O70" t="s">
        <v>461</v>
      </c>
      <c r="P70" t="s">
        <v>459</v>
      </c>
      <c r="Q70" t="s">
        <v>460</v>
      </c>
    </row>
    <row r="71" spans="1:17" x14ac:dyDescent="0.2">
      <c r="A71" t="s">
        <v>137</v>
      </c>
      <c r="B71">
        <v>4</v>
      </c>
      <c r="C71">
        <v>5</v>
      </c>
      <c r="D71">
        <v>6</v>
      </c>
      <c r="E71">
        <v>2</v>
      </c>
      <c r="F71">
        <v>4</v>
      </c>
      <c r="G71">
        <v>1</v>
      </c>
      <c r="H71">
        <v>1</v>
      </c>
      <c r="I71">
        <v>0</v>
      </c>
      <c r="J71">
        <f>B71/SUM(B$71:B$87)</f>
        <v>9.9058940069341253E-4</v>
      </c>
      <c r="K71">
        <f t="shared" ref="K71:Q86" si="5">C71/SUM(C$71:C$87)</f>
        <v>8.056719303899452E-4</v>
      </c>
      <c r="L71">
        <f t="shared" si="5"/>
        <v>9.4265514532600159E-4</v>
      </c>
      <c r="M71">
        <f t="shared" si="5"/>
        <v>4.391743522178305E-4</v>
      </c>
      <c r="N71">
        <f t="shared" si="5"/>
        <v>6.3572790845518119E-4</v>
      </c>
      <c r="O71">
        <f t="shared" si="5"/>
        <v>3.3545790003354579E-4</v>
      </c>
      <c r="P71">
        <f t="shared" si="5"/>
        <v>4.5310376076121433E-4</v>
      </c>
      <c r="Q71">
        <f t="shared" si="5"/>
        <v>0</v>
      </c>
    </row>
    <row r="72" spans="1:17" x14ac:dyDescent="0.2">
      <c r="A72" t="s">
        <v>247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1</v>
      </c>
      <c r="J72">
        <f t="shared" ref="J72:Q87" si="6">B72/SUM(B$71:B$87)</f>
        <v>0</v>
      </c>
      <c r="K72">
        <f t="shared" si="5"/>
        <v>0</v>
      </c>
      <c r="L72">
        <f t="shared" si="5"/>
        <v>0</v>
      </c>
      <c r="M72">
        <f t="shared" si="5"/>
        <v>0</v>
      </c>
      <c r="N72">
        <f t="shared" si="5"/>
        <v>0</v>
      </c>
      <c r="O72">
        <f t="shared" si="5"/>
        <v>0</v>
      </c>
      <c r="P72">
        <f t="shared" si="5"/>
        <v>0</v>
      </c>
      <c r="Q72">
        <f t="shared" si="5"/>
        <v>5.6689342403628119E-4</v>
      </c>
    </row>
    <row r="73" spans="1:17" x14ac:dyDescent="0.2">
      <c r="A73" t="s">
        <v>138</v>
      </c>
      <c r="B73">
        <v>6</v>
      </c>
      <c r="C73">
        <v>7</v>
      </c>
      <c r="D73">
        <v>5</v>
      </c>
      <c r="E73">
        <v>7</v>
      </c>
      <c r="F73">
        <v>11</v>
      </c>
      <c r="G73">
        <v>3</v>
      </c>
      <c r="H73">
        <v>5</v>
      </c>
      <c r="I73">
        <v>3</v>
      </c>
      <c r="J73">
        <f t="shared" si="6"/>
        <v>1.4858841010401188E-3</v>
      </c>
      <c r="K73">
        <f t="shared" si="5"/>
        <v>1.1279407025459234E-3</v>
      </c>
      <c r="L73">
        <f t="shared" si="5"/>
        <v>7.855459544383347E-4</v>
      </c>
      <c r="M73">
        <f t="shared" si="5"/>
        <v>1.5371102327624067E-3</v>
      </c>
      <c r="N73">
        <f t="shared" si="5"/>
        <v>1.7482517482517483E-3</v>
      </c>
      <c r="O73">
        <f t="shared" si="5"/>
        <v>1.0063737001006373E-3</v>
      </c>
      <c r="P73">
        <f t="shared" si="5"/>
        <v>2.2655188038060714E-3</v>
      </c>
      <c r="Q73">
        <f t="shared" si="5"/>
        <v>1.7006802721088435E-3</v>
      </c>
    </row>
    <row r="74" spans="1:17" x14ac:dyDescent="0.2">
      <c r="A74" t="s">
        <v>139</v>
      </c>
      <c r="B74">
        <v>4</v>
      </c>
      <c r="C74">
        <v>6</v>
      </c>
      <c r="D74">
        <v>5</v>
      </c>
      <c r="E74">
        <v>0</v>
      </c>
      <c r="F74">
        <v>4</v>
      </c>
      <c r="G74">
        <v>0</v>
      </c>
      <c r="H74">
        <v>0</v>
      </c>
      <c r="I74">
        <v>0</v>
      </c>
      <c r="J74">
        <f t="shared" si="6"/>
        <v>9.9058940069341253E-4</v>
      </c>
      <c r="K74">
        <f t="shared" si="5"/>
        <v>9.6680631646793428E-4</v>
      </c>
      <c r="L74">
        <f t="shared" si="5"/>
        <v>7.855459544383347E-4</v>
      </c>
      <c r="M74">
        <f t="shared" si="5"/>
        <v>0</v>
      </c>
      <c r="N74">
        <f t="shared" si="5"/>
        <v>6.3572790845518119E-4</v>
      </c>
      <c r="O74">
        <f t="shared" si="5"/>
        <v>0</v>
      </c>
      <c r="P74">
        <f t="shared" si="5"/>
        <v>0</v>
      </c>
      <c r="Q74">
        <f t="shared" si="5"/>
        <v>0</v>
      </c>
    </row>
    <row r="75" spans="1:17" x14ac:dyDescent="0.2">
      <c r="A75" t="s">
        <v>140</v>
      </c>
      <c r="B75">
        <v>40</v>
      </c>
      <c r="C75">
        <v>50</v>
      </c>
      <c r="D75">
        <v>36</v>
      </c>
      <c r="E75">
        <v>33</v>
      </c>
      <c r="F75">
        <v>37</v>
      </c>
      <c r="G75">
        <v>12</v>
      </c>
      <c r="H75">
        <v>8</v>
      </c>
      <c r="I75">
        <v>13</v>
      </c>
      <c r="J75">
        <f t="shared" si="6"/>
        <v>9.9058940069341253E-3</v>
      </c>
      <c r="K75">
        <f t="shared" si="5"/>
        <v>8.0567193038994529E-3</v>
      </c>
      <c r="L75">
        <f t="shared" si="5"/>
        <v>5.6559308719560091E-3</v>
      </c>
      <c r="M75">
        <f t="shared" si="5"/>
        <v>7.246376811594203E-3</v>
      </c>
      <c r="N75">
        <f t="shared" si="5"/>
        <v>5.8804831532104258E-3</v>
      </c>
      <c r="O75">
        <f t="shared" si="5"/>
        <v>4.025494800402549E-3</v>
      </c>
      <c r="P75">
        <f t="shared" si="5"/>
        <v>3.6248300860897147E-3</v>
      </c>
      <c r="Q75">
        <f t="shared" si="5"/>
        <v>7.3696145124716554E-3</v>
      </c>
    </row>
    <row r="76" spans="1:17" x14ac:dyDescent="0.2">
      <c r="A76" t="s">
        <v>141</v>
      </c>
      <c r="B76">
        <v>13</v>
      </c>
      <c r="C76">
        <v>32</v>
      </c>
      <c r="D76">
        <v>9</v>
      </c>
      <c r="E76">
        <v>31</v>
      </c>
      <c r="F76">
        <v>43</v>
      </c>
      <c r="G76">
        <v>110</v>
      </c>
      <c r="H76">
        <v>27</v>
      </c>
      <c r="I76">
        <v>27</v>
      </c>
      <c r="J76">
        <f t="shared" si="6"/>
        <v>3.2194155522535907E-3</v>
      </c>
      <c r="K76">
        <f t="shared" si="5"/>
        <v>5.1563003544956498E-3</v>
      </c>
      <c r="L76">
        <f t="shared" si="5"/>
        <v>1.4139827179890023E-3</v>
      </c>
      <c r="M76">
        <f t="shared" si="5"/>
        <v>6.8072024593763721E-3</v>
      </c>
      <c r="N76">
        <f t="shared" si="5"/>
        <v>6.8340750158931976E-3</v>
      </c>
      <c r="O76">
        <f t="shared" si="5"/>
        <v>3.6900369003690037E-2</v>
      </c>
      <c r="P76">
        <f t="shared" si="5"/>
        <v>1.2233801540552787E-2</v>
      </c>
      <c r="Q76">
        <f t="shared" si="5"/>
        <v>1.5306122448979591E-2</v>
      </c>
    </row>
    <row r="77" spans="1:17" x14ac:dyDescent="0.2">
      <c r="A77" t="s">
        <v>2471</v>
      </c>
      <c r="B77">
        <v>0</v>
      </c>
      <c r="C77">
        <v>0</v>
      </c>
      <c r="D77">
        <v>0</v>
      </c>
      <c r="E77">
        <v>0</v>
      </c>
      <c r="F77">
        <v>0</v>
      </c>
      <c r="G77">
        <v>16</v>
      </c>
      <c r="H77">
        <v>7</v>
      </c>
      <c r="I77">
        <v>11</v>
      </c>
      <c r="J77">
        <f t="shared" si="6"/>
        <v>0</v>
      </c>
      <c r="K77">
        <f t="shared" si="5"/>
        <v>0</v>
      </c>
      <c r="L77">
        <f t="shared" si="5"/>
        <v>0</v>
      </c>
      <c r="M77">
        <f t="shared" si="5"/>
        <v>0</v>
      </c>
      <c r="N77">
        <f t="shared" si="5"/>
        <v>0</v>
      </c>
      <c r="O77">
        <f t="shared" si="5"/>
        <v>5.3673264005367326E-3</v>
      </c>
      <c r="P77">
        <f t="shared" si="5"/>
        <v>3.1717263253285004E-3</v>
      </c>
      <c r="Q77">
        <f t="shared" si="5"/>
        <v>6.2358276643990932E-3</v>
      </c>
    </row>
    <row r="78" spans="1:17" x14ac:dyDescent="0.2">
      <c r="A78" t="s">
        <v>142</v>
      </c>
      <c r="B78">
        <v>0</v>
      </c>
      <c r="C78">
        <v>0</v>
      </c>
      <c r="D78">
        <v>1</v>
      </c>
      <c r="E78">
        <v>0</v>
      </c>
      <c r="F78">
        <v>0</v>
      </c>
      <c r="G78">
        <v>0</v>
      </c>
      <c r="H78">
        <v>1</v>
      </c>
      <c r="I78">
        <v>0</v>
      </c>
      <c r="J78">
        <f t="shared" si="6"/>
        <v>0</v>
      </c>
      <c r="K78">
        <f t="shared" si="5"/>
        <v>0</v>
      </c>
      <c r="L78">
        <f t="shared" si="5"/>
        <v>1.5710919088766692E-4</v>
      </c>
      <c r="M78">
        <f t="shared" si="5"/>
        <v>0</v>
      </c>
      <c r="N78">
        <f t="shared" si="5"/>
        <v>0</v>
      </c>
      <c r="O78">
        <f t="shared" si="5"/>
        <v>0</v>
      </c>
      <c r="P78">
        <f t="shared" si="5"/>
        <v>4.5310376076121433E-4</v>
      </c>
      <c r="Q78">
        <f t="shared" si="5"/>
        <v>0</v>
      </c>
    </row>
    <row r="79" spans="1:17" x14ac:dyDescent="0.2">
      <c r="A79" t="s">
        <v>143</v>
      </c>
      <c r="B79">
        <v>1922</v>
      </c>
      <c r="C79">
        <v>2864</v>
      </c>
      <c r="D79">
        <v>2648</v>
      </c>
      <c r="E79">
        <v>2142</v>
      </c>
      <c r="F79">
        <v>2749</v>
      </c>
      <c r="G79">
        <v>1259</v>
      </c>
      <c r="H79">
        <v>953</v>
      </c>
      <c r="I79">
        <v>735</v>
      </c>
      <c r="J79">
        <f t="shared" si="6"/>
        <v>0.47597820703318472</v>
      </c>
      <c r="K79">
        <f t="shared" si="5"/>
        <v>0.46148888172736063</v>
      </c>
      <c r="L79">
        <f t="shared" si="5"/>
        <v>0.41602513747054204</v>
      </c>
      <c r="M79">
        <f t="shared" si="5"/>
        <v>0.47035573122529645</v>
      </c>
      <c r="N79">
        <f t="shared" si="5"/>
        <v>0.43690400508582328</v>
      </c>
      <c r="O79">
        <f t="shared" si="5"/>
        <v>0.42234149614223415</v>
      </c>
      <c r="P79">
        <f t="shared" si="5"/>
        <v>0.43180788400543724</v>
      </c>
      <c r="Q79">
        <f t="shared" si="5"/>
        <v>0.41666666666666669</v>
      </c>
    </row>
    <row r="80" spans="1:17" x14ac:dyDescent="0.2">
      <c r="A80" t="s">
        <v>146</v>
      </c>
      <c r="B80">
        <v>32</v>
      </c>
      <c r="C80">
        <v>47</v>
      </c>
      <c r="D80">
        <v>49</v>
      </c>
      <c r="E80">
        <v>31</v>
      </c>
      <c r="F80">
        <v>39</v>
      </c>
      <c r="G80">
        <v>26</v>
      </c>
      <c r="H80">
        <v>24</v>
      </c>
      <c r="I80">
        <v>17</v>
      </c>
      <c r="J80">
        <f t="shared" si="6"/>
        <v>7.9247152055473002E-3</v>
      </c>
      <c r="K80">
        <f t="shared" si="5"/>
        <v>7.573316145665485E-3</v>
      </c>
      <c r="L80">
        <f t="shared" si="5"/>
        <v>7.6983503534956794E-3</v>
      </c>
      <c r="M80">
        <f t="shared" si="5"/>
        <v>6.8072024593763721E-3</v>
      </c>
      <c r="N80">
        <f t="shared" si="5"/>
        <v>6.1983471074380167E-3</v>
      </c>
      <c r="O80">
        <f t="shared" si="5"/>
        <v>8.7219054008721899E-3</v>
      </c>
      <c r="P80">
        <f t="shared" si="5"/>
        <v>1.0874490258269144E-2</v>
      </c>
      <c r="Q80">
        <f t="shared" si="5"/>
        <v>9.6371882086167798E-3</v>
      </c>
    </row>
    <row r="81" spans="1:17" x14ac:dyDescent="0.2">
      <c r="A81" t="s">
        <v>2472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1</v>
      </c>
      <c r="J81">
        <f t="shared" si="6"/>
        <v>0</v>
      </c>
      <c r="K81">
        <f t="shared" si="5"/>
        <v>0</v>
      </c>
      <c r="L81">
        <f t="shared" si="5"/>
        <v>0</v>
      </c>
      <c r="M81">
        <f t="shared" si="5"/>
        <v>0</v>
      </c>
      <c r="N81">
        <f t="shared" si="5"/>
        <v>0</v>
      </c>
      <c r="O81">
        <f t="shared" si="5"/>
        <v>0</v>
      </c>
      <c r="P81">
        <f t="shared" si="5"/>
        <v>0</v>
      </c>
      <c r="Q81">
        <f t="shared" si="5"/>
        <v>5.6689342403628119E-4</v>
      </c>
    </row>
    <row r="82" spans="1:17" x14ac:dyDescent="0.2">
      <c r="A82" t="s">
        <v>2473</v>
      </c>
      <c r="B82">
        <v>0</v>
      </c>
      <c r="C82">
        <v>0</v>
      </c>
      <c r="D82">
        <v>0</v>
      </c>
      <c r="E82">
        <v>0</v>
      </c>
      <c r="F82">
        <v>0</v>
      </c>
      <c r="G82">
        <v>1</v>
      </c>
      <c r="H82">
        <v>0</v>
      </c>
      <c r="I82">
        <v>0</v>
      </c>
      <c r="J82">
        <f t="shared" si="6"/>
        <v>0</v>
      </c>
      <c r="K82">
        <f t="shared" si="5"/>
        <v>0</v>
      </c>
      <c r="L82">
        <f t="shared" si="5"/>
        <v>0</v>
      </c>
      <c r="M82">
        <f t="shared" si="5"/>
        <v>0</v>
      </c>
      <c r="N82">
        <f t="shared" si="5"/>
        <v>0</v>
      </c>
      <c r="O82">
        <f t="shared" si="5"/>
        <v>3.3545790003354579E-4</v>
      </c>
      <c r="P82">
        <f t="shared" si="5"/>
        <v>0</v>
      </c>
      <c r="Q82">
        <f t="shared" si="5"/>
        <v>0</v>
      </c>
    </row>
    <row r="83" spans="1:17" x14ac:dyDescent="0.2">
      <c r="A83" t="s">
        <v>144</v>
      </c>
      <c r="B83">
        <v>1385</v>
      </c>
      <c r="C83">
        <v>2160</v>
      </c>
      <c r="D83">
        <v>2438</v>
      </c>
      <c r="E83">
        <v>1731</v>
      </c>
      <c r="F83">
        <v>2563</v>
      </c>
      <c r="G83">
        <v>1102</v>
      </c>
      <c r="H83">
        <v>818</v>
      </c>
      <c r="I83">
        <v>669</v>
      </c>
      <c r="J83">
        <f t="shared" si="6"/>
        <v>0.34299157999009411</v>
      </c>
      <c r="K83">
        <f t="shared" si="5"/>
        <v>0.34805027392845633</v>
      </c>
      <c r="L83">
        <f t="shared" si="5"/>
        <v>0.38303220738413196</v>
      </c>
      <c r="M83">
        <f t="shared" si="5"/>
        <v>0.38010540184453229</v>
      </c>
      <c r="N83">
        <f t="shared" si="5"/>
        <v>0.40734265734265734</v>
      </c>
      <c r="O83">
        <f t="shared" si="5"/>
        <v>0.36967460583696748</v>
      </c>
      <c r="P83">
        <f t="shared" si="5"/>
        <v>0.37063887630267334</v>
      </c>
      <c r="Q83">
        <f t="shared" si="5"/>
        <v>0.37925170068027209</v>
      </c>
    </row>
    <row r="84" spans="1:17" x14ac:dyDescent="0.2">
      <c r="A84" t="s">
        <v>145</v>
      </c>
      <c r="B84">
        <v>12</v>
      </c>
      <c r="C84">
        <v>33</v>
      </c>
      <c r="D84">
        <v>28</v>
      </c>
      <c r="E84">
        <v>6</v>
      </c>
      <c r="F84">
        <v>8</v>
      </c>
      <c r="G84">
        <v>20</v>
      </c>
      <c r="H84">
        <v>11</v>
      </c>
      <c r="I84">
        <v>12</v>
      </c>
      <c r="J84">
        <f t="shared" si="6"/>
        <v>2.9717682020802376E-3</v>
      </c>
      <c r="K84">
        <f t="shared" si="5"/>
        <v>5.3174347405736382E-3</v>
      </c>
      <c r="L84">
        <f t="shared" si="5"/>
        <v>4.399057344854674E-3</v>
      </c>
      <c r="M84">
        <f t="shared" si="5"/>
        <v>1.3175230566534915E-3</v>
      </c>
      <c r="N84">
        <f t="shared" si="5"/>
        <v>1.2714558169103624E-3</v>
      </c>
      <c r="O84">
        <f t="shared" si="5"/>
        <v>6.7091580006709154E-3</v>
      </c>
      <c r="P84">
        <f t="shared" si="5"/>
        <v>4.9841413683733571E-3</v>
      </c>
      <c r="Q84">
        <f t="shared" si="5"/>
        <v>6.8027210884353739E-3</v>
      </c>
    </row>
    <row r="85" spans="1:17" x14ac:dyDescent="0.2">
      <c r="A85" t="s">
        <v>2474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7</v>
      </c>
      <c r="J85">
        <f t="shared" si="6"/>
        <v>0</v>
      </c>
      <c r="K85">
        <f t="shared" si="5"/>
        <v>0</v>
      </c>
      <c r="L85">
        <f t="shared" si="5"/>
        <v>0</v>
      </c>
      <c r="M85">
        <f t="shared" si="5"/>
        <v>0</v>
      </c>
      <c r="N85">
        <f t="shared" si="5"/>
        <v>0</v>
      </c>
      <c r="O85">
        <f t="shared" si="5"/>
        <v>0</v>
      </c>
      <c r="P85">
        <f t="shared" si="5"/>
        <v>0</v>
      </c>
      <c r="Q85">
        <f t="shared" si="5"/>
        <v>3.968253968253968E-3</v>
      </c>
    </row>
    <row r="86" spans="1:17" x14ac:dyDescent="0.2">
      <c r="A86" t="s">
        <v>147</v>
      </c>
      <c r="B86">
        <v>601</v>
      </c>
      <c r="C86">
        <v>966</v>
      </c>
      <c r="D86">
        <v>1107</v>
      </c>
      <c r="E86">
        <v>498</v>
      </c>
      <c r="F86">
        <v>717</v>
      </c>
      <c r="G86">
        <v>389</v>
      </c>
      <c r="H86">
        <v>311</v>
      </c>
      <c r="I86">
        <v>234</v>
      </c>
      <c r="J86">
        <f t="shared" si="6"/>
        <v>0.14883605745418524</v>
      </c>
      <c r="K86">
        <f t="shared" si="5"/>
        <v>0.15565581695133743</v>
      </c>
      <c r="L86">
        <f t="shared" si="5"/>
        <v>0.1739198743126473</v>
      </c>
      <c r="M86">
        <f t="shared" si="5"/>
        <v>0.10935441370223979</v>
      </c>
      <c r="N86">
        <f t="shared" si="5"/>
        <v>0.11395422759059123</v>
      </c>
      <c r="O86">
        <f t="shared" si="5"/>
        <v>0.13049312311304931</v>
      </c>
      <c r="P86">
        <f t="shared" si="5"/>
        <v>0.14091526959673764</v>
      </c>
      <c r="Q86">
        <f t="shared" si="5"/>
        <v>0.1326530612244898</v>
      </c>
    </row>
    <row r="87" spans="1:17" x14ac:dyDescent="0.2">
      <c r="A87" t="s">
        <v>148</v>
      </c>
      <c r="B87">
        <v>19</v>
      </c>
      <c r="C87">
        <v>36</v>
      </c>
      <c r="D87">
        <v>33</v>
      </c>
      <c r="E87">
        <v>73</v>
      </c>
      <c r="F87">
        <v>117</v>
      </c>
      <c r="G87">
        <v>42</v>
      </c>
      <c r="H87">
        <v>41</v>
      </c>
      <c r="I87">
        <v>34</v>
      </c>
      <c r="J87">
        <f t="shared" si="6"/>
        <v>4.7052996532937095E-3</v>
      </c>
      <c r="K87">
        <f t="shared" si="6"/>
        <v>5.8008378988076053E-3</v>
      </c>
      <c r="L87">
        <f t="shared" si="6"/>
        <v>5.1846032992930082E-3</v>
      </c>
      <c r="M87">
        <f t="shared" si="6"/>
        <v>1.6029863855950812E-2</v>
      </c>
      <c r="N87">
        <f t="shared" si="6"/>
        <v>1.859504132231405E-2</v>
      </c>
      <c r="O87">
        <f t="shared" si="6"/>
        <v>1.4089231801408923E-2</v>
      </c>
      <c r="P87">
        <f t="shared" si="6"/>
        <v>1.8577254191209785E-2</v>
      </c>
      <c r="Q87">
        <f t="shared" si="6"/>
        <v>1.927437641723356E-2</v>
      </c>
    </row>
    <row r="89" spans="1:17" x14ac:dyDescent="0.2">
      <c r="A89" t="s">
        <v>2475</v>
      </c>
      <c r="B89" s="4" t="s">
        <v>310</v>
      </c>
      <c r="C89" s="4" t="s">
        <v>311</v>
      </c>
      <c r="D89" s="4" t="s">
        <v>312</v>
      </c>
      <c r="E89" t="s">
        <v>44</v>
      </c>
      <c r="F89" t="s">
        <v>45</v>
      </c>
      <c r="G89" t="s">
        <v>461</v>
      </c>
      <c r="H89" t="s">
        <v>459</v>
      </c>
      <c r="I89" t="s">
        <v>460</v>
      </c>
      <c r="J89" s="4" t="s">
        <v>310</v>
      </c>
      <c r="K89" s="4" t="s">
        <v>311</v>
      </c>
      <c r="L89" s="4" t="s">
        <v>312</v>
      </c>
      <c r="M89" t="s">
        <v>44</v>
      </c>
      <c r="N89" t="s">
        <v>45</v>
      </c>
      <c r="O89" t="s">
        <v>461</v>
      </c>
      <c r="P89" t="s">
        <v>459</v>
      </c>
      <c r="Q89" t="s">
        <v>460</v>
      </c>
    </row>
    <row r="90" spans="1:17" x14ac:dyDescent="0.2">
      <c r="A90" t="s">
        <v>2476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</row>
    <row r="92" spans="1:17" x14ac:dyDescent="0.2">
      <c r="A92" t="s">
        <v>2477</v>
      </c>
      <c r="B92" s="4" t="s">
        <v>310</v>
      </c>
      <c r="C92" s="4" t="s">
        <v>311</v>
      </c>
      <c r="D92" s="4" t="s">
        <v>312</v>
      </c>
      <c r="E92" t="s">
        <v>44</v>
      </c>
      <c r="F92" t="s">
        <v>45</v>
      </c>
      <c r="G92" t="s">
        <v>461</v>
      </c>
      <c r="H92" t="s">
        <v>459</v>
      </c>
      <c r="I92" t="s">
        <v>460</v>
      </c>
      <c r="J92" s="4" t="s">
        <v>310</v>
      </c>
      <c r="K92" s="4" t="s">
        <v>311</v>
      </c>
      <c r="L92" s="4" t="s">
        <v>312</v>
      </c>
      <c r="M92" t="s">
        <v>44</v>
      </c>
      <c r="N92" t="s">
        <v>45</v>
      </c>
      <c r="O92" t="s">
        <v>461</v>
      </c>
      <c r="P92" t="s">
        <v>459</v>
      </c>
      <c r="Q92" t="s">
        <v>460</v>
      </c>
    </row>
    <row r="93" spans="1:17" x14ac:dyDescent="0.2">
      <c r="A93" t="s">
        <v>149</v>
      </c>
      <c r="B93">
        <v>1</v>
      </c>
      <c r="C93">
        <v>2</v>
      </c>
      <c r="D93">
        <v>1</v>
      </c>
      <c r="E93">
        <v>2</v>
      </c>
      <c r="F93">
        <v>1</v>
      </c>
      <c r="G93">
        <v>2</v>
      </c>
      <c r="H93">
        <v>6</v>
      </c>
      <c r="I93">
        <v>4</v>
      </c>
      <c r="J93">
        <f>B93/SUM(B$93:B$103)</f>
        <v>1.3333333333333334E-2</v>
      </c>
      <c r="K93">
        <f t="shared" ref="K93:Q103" si="7">C93/SUM(C$93:C$103)</f>
        <v>1.6129032258064516E-2</v>
      </c>
      <c r="L93">
        <f t="shared" si="7"/>
        <v>7.1942446043165471E-3</v>
      </c>
      <c r="M93">
        <f t="shared" si="7"/>
        <v>2.2988505747126436E-2</v>
      </c>
      <c r="N93">
        <f t="shared" si="7"/>
        <v>7.4074074074074077E-3</v>
      </c>
      <c r="O93">
        <f t="shared" si="7"/>
        <v>1.0752688172043012E-2</v>
      </c>
      <c r="P93">
        <f t="shared" si="7"/>
        <v>4.1095890410958902E-2</v>
      </c>
      <c r="Q93">
        <f t="shared" si="7"/>
        <v>4.3478260869565216E-2</v>
      </c>
    </row>
    <row r="94" spans="1:17" x14ac:dyDescent="0.2">
      <c r="A94" t="s">
        <v>150</v>
      </c>
      <c r="B94">
        <v>37</v>
      </c>
      <c r="C94">
        <v>66</v>
      </c>
      <c r="D94">
        <v>116</v>
      </c>
      <c r="E94">
        <v>47</v>
      </c>
      <c r="F94">
        <v>75</v>
      </c>
      <c r="G94">
        <v>51</v>
      </c>
      <c r="H94">
        <v>29</v>
      </c>
      <c r="I94">
        <v>19</v>
      </c>
      <c r="J94">
        <f t="shared" ref="J94:J103" si="8">B94/SUM(B$93:B$103)</f>
        <v>0.49333333333333335</v>
      </c>
      <c r="K94">
        <f t="shared" si="7"/>
        <v>0.532258064516129</v>
      </c>
      <c r="L94">
        <f t="shared" si="7"/>
        <v>0.83453237410071945</v>
      </c>
      <c r="M94">
        <f t="shared" si="7"/>
        <v>0.54022988505747127</v>
      </c>
      <c r="N94">
        <f t="shared" si="7"/>
        <v>0.55555555555555558</v>
      </c>
      <c r="O94">
        <f t="shared" si="7"/>
        <v>0.27419354838709675</v>
      </c>
      <c r="P94">
        <f t="shared" si="7"/>
        <v>0.19863013698630136</v>
      </c>
      <c r="Q94">
        <f t="shared" si="7"/>
        <v>0.20652173913043478</v>
      </c>
    </row>
    <row r="95" spans="1:17" x14ac:dyDescent="0.2">
      <c r="A95" t="s">
        <v>2478</v>
      </c>
      <c r="B95">
        <v>0</v>
      </c>
      <c r="C95">
        <v>0</v>
      </c>
      <c r="D95">
        <v>0</v>
      </c>
      <c r="E95">
        <v>0</v>
      </c>
      <c r="F95">
        <v>0</v>
      </c>
      <c r="G95">
        <v>1</v>
      </c>
      <c r="H95">
        <v>1</v>
      </c>
      <c r="I95">
        <v>0</v>
      </c>
      <c r="J95">
        <f t="shared" si="8"/>
        <v>0</v>
      </c>
      <c r="K95">
        <f t="shared" si="7"/>
        <v>0</v>
      </c>
      <c r="L95">
        <f t="shared" si="7"/>
        <v>0</v>
      </c>
      <c r="M95">
        <f t="shared" si="7"/>
        <v>0</v>
      </c>
      <c r="N95">
        <f t="shared" si="7"/>
        <v>0</v>
      </c>
      <c r="O95">
        <f t="shared" si="7"/>
        <v>5.3763440860215058E-3</v>
      </c>
      <c r="P95">
        <f t="shared" si="7"/>
        <v>6.8493150684931503E-3</v>
      </c>
      <c r="Q95">
        <f t="shared" si="7"/>
        <v>0</v>
      </c>
    </row>
    <row r="96" spans="1:17" x14ac:dyDescent="0.2">
      <c r="A96" t="s">
        <v>151</v>
      </c>
      <c r="B96">
        <v>11</v>
      </c>
      <c r="C96">
        <v>21</v>
      </c>
      <c r="D96">
        <v>6</v>
      </c>
      <c r="E96">
        <v>13</v>
      </c>
      <c r="F96">
        <v>25</v>
      </c>
      <c r="G96">
        <v>10</v>
      </c>
      <c r="H96">
        <v>10</v>
      </c>
      <c r="I96">
        <v>5</v>
      </c>
      <c r="J96">
        <f t="shared" si="8"/>
        <v>0.14666666666666667</v>
      </c>
      <c r="K96">
        <f t="shared" si="7"/>
        <v>0.16935483870967741</v>
      </c>
      <c r="L96">
        <f t="shared" si="7"/>
        <v>4.3165467625899283E-2</v>
      </c>
      <c r="M96">
        <f t="shared" si="7"/>
        <v>0.14942528735632185</v>
      </c>
      <c r="N96">
        <f t="shared" si="7"/>
        <v>0.18518518518518517</v>
      </c>
      <c r="O96">
        <f t="shared" si="7"/>
        <v>5.3763440860215055E-2</v>
      </c>
      <c r="P96">
        <f t="shared" si="7"/>
        <v>6.8493150684931503E-2</v>
      </c>
      <c r="Q96">
        <f t="shared" si="7"/>
        <v>5.434782608695652E-2</v>
      </c>
    </row>
    <row r="97" spans="1:17" x14ac:dyDescent="0.2">
      <c r="A97" t="s">
        <v>152</v>
      </c>
      <c r="B97">
        <v>23</v>
      </c>
      <c r="C97">
        <v>27</v>
      </c>
      <c r="D97">
        <v>13</v>
      </c>
      <c r="E97">
        <v>18</v>
      </c>
      <c r="F97">
        <v>28</v>
      </c>
      <c r="G97">
        <v>25</v>
      </c>
      <c r="H97">
        <v>20</v>
      </c>
      <c r="I97">
        <v>14</v>
      </c>
      <c r="J97">
        <f t="shared" si="8"/>
        <v>0.30666666666666664</v>
      </c>
      <c r="K97">
        <f t="shared" si="7"/>
        <v>0.21774193548387097</v>
      </c>
      <c r="L97">
        <f t="shared" si="7"/>
        <v>9.3525179856115109E-2</v>
      </c>
      <c r="M97">
        <f t="shared" si="7"/>
        <v>0.20689655172413793</v>
      </c>
      <c r="N97">
        <f t="shared" si="7"/>
        <v>0.2074074074074074</v>
      </c>
      <c r="O97">
        <f t="shared" si="7"/>
        <v>0.13440860215053763</v>
      </c>
      <c r="P97">
        <f t="shared" si="7"/>
        <v>0.13698630136986301</v>
      </c>
      <c r="Q97">
        <f t="shared" si="7"/>
        <v>0.15217391304347827</v>
      </c>
    </row>
    <row r="98" spans="1:17" x14ac:dyDescent="0.2">
      <c r="A98" t="s">
        <v>153</v>
      </c>
      <c r="B98">
        <v>2</v>
      </c>
      <c r="C98">
        <v>6</v>
      </c>
      <c r="D98">
        <v>0</v>
      </c>
      <c r="E98">
        <v>6</v>
      </c>
      <c r="F98">
        <v>6</v>
      </c>
      <c r="G98">
        <v>3</v>
      </c>
      <c r="H98">
        <v>2</v>
      </c>
      <c r="I98">
        <v>1</v>
      </c>
      <c r="J98">
        <f t="shared" si="8"/>
        <v>2.6666666666666668E-2</v>
      </c>
      <c r="K98">
        <f t="shared" si="7"/>
        <v>4.8387096774193547E-2</v>
      </c>
      <c r="L98">
        <f t="shared" si="7"/>
        <v>0</v>
      </c>
      <c r="M98">
        <f t="shared" si="7"/>
        <v>6.8965517241379309E-2</v>
      </c>
      <c r="N98">
        <f t="shared" si="7"/>
        <v>4.4444444444444446E-2</v>
      </c>
      <c r="O98">
        <f t="shared" si="7"/>
        <v>1.6129032258064516E-2</v>
      </c>
      <c r="P98">
        <f t="shared" si="7"/>
        <v>1.3698630136986301E-2</v>
      </c>
      <c r="Q98">
        <f t="shared" si="7"/>
        <v>1.0869565217391304E-2</v>
      </c>
    </row>
    <row r="99" spans="1:17" x14ac:dyDescent="0.2">
      <c r="A99" t="s">
        <v>154</v>
      </c>
      <c r="B99">
        <v>0</v>
      </c>
      <c r="C99">
        <v>0</v>
      </c>
      <c r="D99">
        <v>1</v>
      </c>
      <c r="E99">
        <v>1</v>
      </c>
      <c r="F99">
        <v>0</v>
      </c>
      <c r="G99">
        <v>2</v>
      </c>
      <c r="H99">
        <v>2</v>
      </c>
      <c r="I99">
        <v>0</v>
      </c>
      <c r="J99">
        <f t="shared" si="8"/>
        <v>0</v>
      </c>
      <c r="K99">
        <f t="shared" si="7"/>
        <v>0</v>
      </c>
      <c r="L99">
        <f t="shared" si="7"/>
        <v>7.1942446043165471E-3</v>
      </c>
      <c r="M99">
        <f t="shared" si="7"/>
        <v>1.1494252873563218E-2</v>
      </c>
      <c r="N99">
        <f t="shared" si="7"/>
        <v>0</v>
      </c>
      <c r="O99">
        <f t="shared" si="7"/>
        <v>1.0752688172043012E-2</v>
      </c>
      <c r="P99">
        <f t="shared" si="7"/>
        <v>1.3698630136986301E-2</v>
      </c>
      <c r="Q99">
        <f t="shared" si="7"/>
        <v>0</v>
      </c>
    </row>
    <row r="100" spans="1:17" x14ac:dyDescent="0.2">
      <c r="A100" t="s">
        <v>2479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39</v>
      </c>
      <c r="H100">
        <v>37</v>
      </c>
      <c r="I100">
        <v>23</v>
      </c>
      <c r="J100">
        <f t="shared" si="8"/>
        <v>0</v>
      </c>
      <c r="K100">
        <f t="shared" si="7"/>
        <v>0</v>
      </c>
      <c r="L100">
        <f t="shared" si="7"/>
        <v>0</v>
      </c>
      <c r="M100">
        <f t="shared" si="7"/>
        <v>0</v>
      </c>
      <c r="N100">
        <f t="shared" si="7"/>
        <v>0</v>
      </c>
      <c r="O100">
        <f t="shared" si="7"/>
        <v>0.20967741935483872</v>
      </c>
      <c r="P100">
        <f t="shared" si="7"/>
        <v>0.25342465753424659</v>
      </c>
      <c r="Q100">
        <f t="shared" si="7"/>
        <v>0.25</v>
      </c>
    </row>
    <row r="101" spans="1:17" x14ac:dyDescent="0.2">
      <c r="A101" t="s">
        <v>155</v>
      </c>
      <c r="B101">
        <v>0</v>
      </c>
      <c r="C101">
        <v>0</v>
      </c>
      <c r="D101">
        <v>2</v>
      </c>
      <c r="E101">
        <v>0</v>
      </c>
      <c r="F101">
        <v>0</v>
      </c>
      <c r="G101">
        <v>0</v>
      </c>
      <c r="H101">
        <v>0</v>
      </c>
      <c r="I101">
        <v>0</v>
      </c>
      <c r="J101">
        <f t="shared" si="8"/>
        <v>0</v>
      </c>
      <c r="K101">
        <f t="shared" si="7"/>
        <v>0</v>
      </c>
      <c r="L101">
        <f t="shared" si="7"/>
        <v>1.4388489208633094E-2</v>
      </c>
      <c r="M101">
        <f t="shared" si="7"/>
        <v>0</v>
      </c>
      <c r="N101">
        <f t="shared" si="7"/>
        <v>0</v>
      </c>
      <c r="O101">
        <f t="shared" si="7"/>
        <v>0</v>
      </c>
      <c r="P101">
        <f t="shared" si="7"/>
        <v>0</v>
      </c>
      <c r="Q101">
        <f t="shared" si="7"/>
        <v>0</v>
      </c>
    </row>
    <row r="102" spans="1:17" x14ac:dyDescent="0.2">
      <c r="A102" t="s">
        <v>156</v>
      </c>
      <c r="B102">
        <v>1</v>
      </c>
      <c r="C102">
        <v>2</v>
      </c>
      <c r="D102">
        <v>0</v>
      </c>
      <c r="E102">
        <v>0</v>
      </c>
      <c r="F102">
        <v>0</v>
      </c>
      <c r="G102">
        <v>12</v>
      </c>
      <c r="H102">
        <v>5</v>
      </c>
      <c r="I102">
        <v>4</v>
      </c>
      <c r="J102">
        <f t="shared" si="8"/>
        <v>1.3333333333333334E-2</v>
      </c>
      <c r="K102">
        <f t="shared" si="7"/>
        <v>1.6129032258064516E-2</v>
      </c>
      <c r="L102">
        <f t="shared" si="7"/>
        <v>0</v>
      </c>
      <c r="M102">
        <f t="shared" si="7"/>
        <v>0</v>
      </c>
      <c r="N102">
        <f t="shared" si="7"/>
        <v>0</v>
      </c>
      <c r="O102">
        <f t="shared" si="7"/>
        <v>6.4516129032258063E-2</v>
      </c>
      <c r="P102">
        <f t="shared" si="7"/>
        <v>3.4246575342465752E-2</v>
      </c>
      <c r="Q102">
        <f t="shared" si="7"/>
        <v>4.3478260869565216E-2</v>
      </c>
    </row>
    <row r="103" spans="1:17" x14ac:dyDescent="0.2">
      <c r="A103" t="s">
        <v>248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41</v>
      </c>
      <c r="H103">
        <v>34</v>
      </c>
      <c r="I103">
        <v>22</v>
      </c>
      <c r="J103">
        <f t="shared" si="8"/>
        <v>0</v>
      </c>
      <c r="K103">
        <f t="shared" si="7"/>
        <v>0</v>
      </c>
      <c r="L103">
        <f t="shared" si="7"/>
        <v>0</v>
      </c>
      <c r="M103">
        <f t="shared" si="7"/>
        <v>0</v>
      </c>
      <c r="N103">
        <f t="shared" si="7"/>
        <v>0</v>
      </c>
      <c r="O103">
        <f t="shared" si="7"/>
        <v>0.22043010752688172</v>
      </c>
      <c r="P103">
        <f t="shared" si="7"/>
        <v>0.23287671232876711</v>
      </c>
      <c r="Q103">
        <f t="shared" si="7"/>
        <v>0.2391304347826087</v>
      </c>
    </row>
    <row r="105" spans="1:17" x14ac:dyDescent="0.2">
      <c r="A105" t="s">
        <v>2481</v>
      </c>
      <c r="B105" s="4" t="s">
        <v>310</v>
      </c>
      <c r="C105" s="4" t="s">
        <v>311</v>
      </c>
      <c r="D105" s="4" t="s">
        <v>312</v>
      </c>
      <c r="E105" t="s">
        <v>44</v>
      </c>
      <c r="F105" t="s">
        <v>45</v>
      </c>
      <c r="G105" t="s">
        <v>461</v>
      </c>
      <c r="H105" t="s">
        <v>459</v>
      </c>
      <c r="I105" t="s">
        <v>460</v>
      </c>
      <c r="J105" s="4" t="s">
        <v>310</v>
      </c>
      <c r="K105" s="4" t="s">
        <v>311</v>
      </c>
      <c r="L105" s="4" t="s">
        <v>312</v>
      </c>
      <c r="M105" t="s">
        <v>44</v>
      </c>
      <c r="N105" t="s">
        <v>45</v>
      </c>
      <c r="O105" t="s">
        <v>461</v>
      </c>
      <c r="P105" t="s">
        <v>459</v>
      </c>
      <c r="Q105" t="s">
        <v>460</v>
      </c>
    </row>
    <row r="106" spans="1:17" x14ac:dyDescent="0.2">
      <c r="A106" t="s">
        <v>157</v>
      </c>
      <c r="B106">
        <v>189</v>
      </c>
      <c r="C106">
        <v>330</v>
      </c>
      <c r="D106">
        <v>474</v>
      </c>
      <c r="E106">
        <v>57</v>
      </c>
      <c r="F106">
        <v>100</v>
      </c>
      <c r="G106">
        <v>244</v>
      </c>
      <c r="H106">
        <v>148</v>
      </c>
      <c r="I106">
        <v>110</v>
      </c>
      <c r="J106">
        <f>B106/SUM(B$106:B$120)</f>
        <v>0.24577373211963588</v>
      </c>
      <c r="K106">
        <f t="shared" ref="K106:Q120" si="9">C106/SUM(C$106:C$120)</f>
        <v>0.26232114467408585</v>
      </c>
      <c r="L106">
        <f t="shared" si="9"/>
        <v>0.33808844507845937</v>
      </c>
      <c r="M106">
        <f t="shared" si="9"/>
        <v>7.3834196891191708E-2</v>
      </c>
      <c r="N106">
        <f t="shared" si="9"/>
        <v>9.0415913200723327E-2</v>
      </c>
      <c r="O106">
        <f t="shared" si="9"/>
        <v>0.28438228438228436</v>
      </c>
      <c r="P106">
        <f t="shared" si="9"/>
        <v>0.24462809917355371</v>
      </c>
      <c r="Q106">
        <f t="shared" si="9"/>
        <v>0.23861171366594361</v>
      </c>
    </row>
    <row r="107" spans="1:17" x14ac:dyDescent="0.2">
      <c r="A107" t="s">
        <v>158</v>
      </c>
      <c r="B107">
        <v>0</v>
      </c>
      <c r="C107">
        <v>0</v>
      </c>
      <c r="D107">
        <v>19</v>
      </c>
      <c r="E107">
        <v>1</v>
      </c>
      <c r="F107">
        <v>0</v>
      </c>
      <c r="G107">
        <v>1</v>
      </c>
      <c r="H107">
        <v>1</v>
      </c>
      <c r="I107">
        <v>1</v>
      </c>
      <c r="J107">
        <f t="shared" ref="J107:J120" si="10">B107/SUM(B$106:B$120)</f>
        <v>0</v>
      </c>
      <c r="K107">
        <f t="shared" si="9"/>
        <v>0</v>
      </c>
      <c r="L107">
        <f t="shared" si="9"/>
        <v>1.355206847360913E-2</v>
      </c>
      <c r="M107">
        <f t="shared" si="9"/>
        <v>1.2953367875647669E-3</v>
      </c>
      <c r="N107">
        <f t="shared" si="9"/>
        <v>0</v>
      </c>
      <c r="O107">
        <f t="shared" si="9"/>
        <v>1.1655011655011655E-3</v>
      </c>
      <c r="P107">
        <f t="shared" si="9"/>
        <v>1.652892561983471E-3</v>
      </c>
      <c r="Q107">
        <f t="shared" si="9"/>
        <v>2.1691973969631237E-3</v>
      </c>
    </row>
    <row r="108" spans="1:17" x14ac:dyDescent="0.2">
      <c r="A108" t="s">
        <v>159</v>
      </c>
      <c r="B108">
        <v>31</v>
      </c>
      <c r="C108">
        <v>79</v>
      </c>
      <c r="D108">
        <v>42</v>
      </c>
      <c r="E108">
        <v>16</v>
      </c>
      <c r="F108">
        <v>20</v>
      </c>
      <c r="G108">
        <v>50</v>
      </c>
      <c r="H108">
        <v>46</v>
      </c>
      <c r="I108">
        <v>33</v>
      </c>
      <c r="J108">
        <f t="shared" si="10"/>
        <v>4.0312093628088429E-2</v>
      </c>
      <c r="K108">
        <f t="shared" si="9"/>
        <v>6.2798092209856909E-2</v>
      </c>
      <c r="L108">
        <f t="shared" si="9"/>
        <v>2.9957203994293864E-2</v>
      </c>
      <c r="M108">
        <f t="shared" si="9"/>
        <v>2.072538860103627E-2</v>
      </c>
      <c r="N108">
        <f t="shared" si="9"/>
        <v>1.8083182640144666E-2</v>
      </c>
      <c r="O108">
        <f t="shared" si="9"/>
        <v>5.8275058275058272E-2</v>
      </c>
      <c r="P108">
        <f t="shared" si="9"/>
        <v>7.6033057851239663E-2</v>
      </c>
      <c r="Q108">
        <f t="shared" si="9"/>
        <v>7.1583514099783085E-2</v>
      </c>
    </row>
    <row r="109" spans="1:17" x14ac:dyDescent="0.2">
      <c r="A109" t="s">
        <v>160</v>
      </c>
      <c r="B109">
        <v>49</v>
      </c>
      <c r="C109">
        <v>73</v>
      </c>
      <c r="D109">
        <v>62</v>
      </c>
      <c r="E109">
        <v>17</v>
      </c>
      <c r="F109">
        <v>28</v>
      </c>
      <c r="G109">
        <v>48</v>
      </c>
      <c r="H109">
        <v>37</v>
      </c>
      <c r="I109">
        <v>24</v>
      </c>
      <c r="J109">
        <f t="shared" si="10"/>
        <v>6.3719115734720416E-2</v>
      </c>
      <c r="K109">
        <f t="shared" si="9"/>
        <v>5.8028616852146261E-2</v>
      </c>
      <c r="L109">
        <f t="shared" si="9"/>
        <v>4.4222539229671898E-2</v>
      </c>
      <c r="M109">
        <f t="shared" si="9"/>
        <v>2.2020725388601035E-2</v>
      </c>
      <c r="N109">
        <f t="shared" si="9"/>
        <v>2.5316455696202531E-2</v>
      </c>
      <c r="O109">
        <f t="shared" si="9"/>
        <v>5.5944055944055944E-2</v>
      </c>
      <c r="P109">
        <f t="shared" si="9"/>
        <v>6.1157024793388429E-2</v>
      </c>
      <c r="Q109">
        <f t="shared" si="9"/>
        <v>5.2060737527114966E-2</v>
      </c>
    </row>
    <row r="110" spans="1:17" x14ac:dyDescent="0.2">
      <c r="A110" t="s">
        <v>161</v>
      </c>
      <c r="B110">
        <v>202</v>
      </c>
      <c r="C110">
        <v>332</v>
      </c>
      <c r="D110">
        <v>244</v>
      </c>
      <c r="E110">
        <v>123</v>
      </c>
      <c r="F110">
        <v>152</v>
      </c>
      <c r="G110">
        <v>38</v>
      </c>
      <c r="H110">
        <v>44</v>
      </c>
      <c r="I110">
        <v>29</v>
      </c>
      <c r="J110">
        <f t="shared" si="10"/>
        <v>0.26267880364109231</v>
      </c>
      <c r="K110">
        <f t="shared" si="9"/>
        <v>0.26391096979332274</v>
      </c>
      <c r="L110">
        <f t="shared" si="9"/>
        <v>0.17403708987161198</v>
      </c>
      <c r="M110">
        <f t="shared" si="9"/>
        <v>0.15932642487046633</v>
      </c>
      <c r="N110">
        <f t="shared" si="9"/>
        <v>0.13743218806509946</v>
      </c>
      <c r="O110">
        <f t="shared" si="9"/>
        <v>4.4289044289044288E-2</v>
      </c>
      <c r="P110">
        <f t="shared" si="9"/>
        <v>7.2727272727272724E-2</v>
      </c>
      <c r="Q110">
        <f t="shared" si="9"/>
        <v>6.2906724511930592E-2</v>
      </c>
    </row>
    <row r="111" spans="1:17" x14ac:dyDescent="0.2">
      <c r="A111" t="s">
        <v>162</v>
      </c>
      <c r="B111">
        <v>0</v>
      </c>
      <c r="C111">
        <v>0</v>
      </c>
      <c r="D111">
        <v>1</v>
      </c>
      <c r="E111">
        <v>0</v>
      </c>
      <c r="F111">
        <v>0</v>
      </c>
      <c r="G111">
        <v>1</v>
      </c>
      <c r="H111">
        <v>1</v>
      </c>
      <c r="I111">
        <v>0</v>
      </c>
      <c r="J111">
        <f t="shared" si="10"/>
        <v>0</v>
      </c>
      <c r="K111">
        <f t="shared" si="9"/>
        <v>0</v>
      </c>
      <c r="L111">
        <f t="shared" si="9"/>
        <v>7.1326676176890159E-4</v>
      </c>
      <c r="M111">
        <f t="shared" si="9"/>
        <v>0</v>
      </c>
      <c r="N111">
        <f t="shared" si="9"/>
        <v>0</v>
      </c>
      <c r="O111">
        <f t="shared" si="9"/>
        <v>1.1655011655011655E-3</v>
      </c>
      <c r="P111">
        <f t="shared" si="9"/>
        <v>1.652892561983471E-3</v>
      </c>
      <c r="Q111">
        <f t="shared" si="9"/>
        <v>0</v>
      </c>
    </row>
    <row r="112" spans="1:17" x14ac:dyDescent="0.2">
      <c r="A112" t="s">
        <v>163</v>
      </c>
      <c r="B112">
        <v>15</v>
      </c>
      <c r="C112">
        <v>16</v>
      </c>
      <c r="D112">
        <v>19</v>
      </c>
      <c r="E112">
        <v>39</v>
      </c>
      <c r="F112">
        <v>60</v>
      </c>
      <c r="G112">
        <v>23</v>
      </c>
      <c r="H112">
        <v>19</v>
      </c>
      <c r="I112">
        <v>18</v>
      </c>
      <c r="J112">
        <f t="shared" si="10"/>
        <v>1.950585175552666E-2</v>
      </c>
      <c r="K112">
        <f t="shared" si="9"/>
        <v>1.2718600953895072E-2</v>
      </c>
      <c r="L112">
        <f t="shared" si="9"/>
        <v>1.355206847360913E-2</v>
      </c>
      <c r="M112">
        <f t="shared" si="9"/>
        <v>5.0518134715025906E-2</v>
      </c>
      <c r="N112">
        <f t="shared" si="9"/>
        <v>5.4249547920433995E-2</v>
      </c>
      <c r="O112">
        <f t="shared" si="9"/>
        <v>2.6806526806526808E-2</v>
      </c>
      <c r="P112">
        <f t="shared" si="9"/>
        <v>3.1404958677685953E-2</v>
      </c>
      <c r="Q112">
        <f t="shared" si="9"/>
        <v>3.9045553145336226E-2</v>
      </c>
    </row>
    <row r="113" spans="1:17" x14ac:dyDescent="0.2">
      <c r="A113" t="s">
        <v>164</v>
      </c>
      <c r="B113">
        <v>24</v>
      </c>
      <c r="C113">
        <v>44</v>
      </c>
      <c r="D113">
        <v>50</v>
      </c>
      <c r="E113">
        <v>86</v>
      </c>
      <c r="F113">
        <v>119</v>
      </c>
      <c r="G113">
        <v>51</v>
      </c>
      <c r="H113">
        <v>31</v>
      </c>
      <c r="I113">
        <v>24</v>
      </c>
      <c r="J113">
        <f t="shared" si="10"/>
        <v>3.1209362808842653E-2</v>
      </c>
      <c r="K113">
        <f t="shared" si="9"/>
        <v>3.4976152623211444E-2</v>
      </c>
      <c r="L113">
        <f t="shared" si="9"/>
        <v>3.566333808844508E-2</v>
      </c>
      <c r="M113">
        <f t="shared" si="9"/>
        <v>0.11139896373056994</v>
      </c>
      <c r="N113">
        <f t="shared" si="9"/>
        <v>0.10759493670886076</v>
      </c>
      <c r="O113">
        <f t="shared" si="9"/>
        <v>5.944055944055944E-2</v>
      </c>
      <c r="P113">
        <f t="shared" si="9"/>
        <v>5.1239669421487603E-2</v>
      </c>
      <c r="Q113">
        <f t="shared" si="9"/>
        <v>5.2060737527114966E-2</v>
      </c>
    </row>
    <row r="114" spans="1:17" x14ac:dyDescent="0.2">
      <c r="A114" t="s">
        <v>165</v>
      </c>
      <c r="B114">
        <v>89</v>
      </c>
      <c r="C114">
        <v>116</v>
      </c>
      <c r="D114">
        <v>118</v>
      </c>
      <c r="E114">
        <v>149</v>
      </c>
      <c r="F114">
        <v>198</v>
      </c>
      <c r="G114">
        <v>143</v>
      </c>
      <c r="H114">
        <v>104</v>
      </c>
      <c r="I114">
        <v>80</v>
      </c>
      <c r="J114">
        <f t="shared" si="10"/>
        <v>0.11573472041612484</v>
      </c>
      <c r="K114">
        <f t="shared" si="9"/>
        <v>9.2209856915739269E-2</v>
      </c>
      <c r="L114">
        <f t="shared" si="9"/>
        <v>8.4165477888730383E-2</v>
      </c>
      <c r="M114">
        <f t="shared" si="9"/>
        <v>0.19300518134715025</v>
      </c>
      <c r="N114">
        <f t="shared" si="9"/>
        <v>0.17902350813743217</v>
      </c>
      <c r="O114">
        <f t="shared" si="9"/>
        <v>0.16666666666666666</v>
      </c>
      <c r="P114">
        <f t="shared" si="9"/>
        <v>0.17190082644628099</v>
      </c>
      <c r="Q114">
        <f t="shared" si="9"/>
        <v>0.17353579175704989</v>
      </c>
    </row>
    <row r="115" spans="1:17" x14ac:dyDescent="0.2">
      <c r="A115" t="s">
        <v>166</v>
      </c>
      <c r="B115">
        <v>80</v>
      </c>
      <c r="C115">
        <v>132</v>
      </c>
      <c r="D115">
        <v>181</v>
      </c>
      <c r="E115">
        <v>136</v>
      </c>
      <c r="F115">
        <v>209</v>
      </c>
      <c r="G115">
        <v>113</v>
      </c>
      <c r="H115">
        <v>76</v>
      </c>
      <c r="I115">
        <v>70</v>
      </c>
      <c r="J115">
        <f t="shared" si="10"/>
        <v>0.10403120936280884</v>
      </c>
      <c r="K115">
        <f t="shared" si="9"/>
        <v>0.10492845786963434</v>
      </c>
      <c r="L115">
        <f t="shared" si="9"/>
        <v>0.1291012838801712</v>
      </c>
      <c r="M115">
        <f t="shared" si="9"/>
        <v>0.17616580310880828</v>
      </c>
      <c r="N115">
        <f t="shared" si="9"/>
        <v>0.18896925858951175</v>
      </c>
      <c r="O115">
        <f t="shared" si="9"/>
        <v>0.13170163170163171</v>
      </c>
      <c r="P115">
        <f t="shared" si="9"/>
        <v>0.12561983471074381</v>
      </c>
      <c r="Q115">
        <f t="shared" si="9"/>
        <v>0.15184381778741865</v>
      </c>
    </row>
    <row r="116" spans="1:17" x14ac:dyDescent="0.2">
      <c r="A116" t="s">
        <v>2482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1</v>
      </c>
      <c r="H116">
        <v>0</v>
      </c>
      <c r="I116">
        <v>0</v>
      </c>
      <c r="J116">
        <f t="shared" si="10"/>
        <v>0</v>
      </c>
      <c r="K116">
        <f t="shared" si="9"/>
        <v>0</v>
      </c>
      <c r="L116">
        <f t="shared" si="9"/>
        <v>0</v>
      </c>
      <c r="M116">
        <f t="shared" si="9"/>
        <v>0</v>
      </c>
      <c r="N116">
        <f t="shared" si="9"/>
        <v>0</v>
      </c>
      <c r="O116">
        <f t="shared" si="9"/>
        <v>1.1655011655011655E-3</v>
      </c>
      <c r="P116">
        <f t="shared" si="9"/>
        <v>0</v>
      </c>
      <c r="Q116">
        <f t="shared" si="9"/>
        <v>0</v>
      </c>
    </row>
    <row r="117" spans="1:17" x14ac:dyDescent="0.2">
      <c r="A117" t="s">
        <v>167</v>
      </c>
      <c r="B117">
        <v>81</v>
      </c>
      <c r="C117">
        <v>123</v>
      </c>
      <c r="D117">
        <v>151</v>
      </c>
      <c r="E117">
        <v>136</v>
      </c>
      <c r="F117">
        <v>205</v>
      </c>
      <c r="G117">
        <v>141</v>
      </c>
      <c r="H117">
        <v>93</v>
      </c>
      <c r="I117">
        <v>69</v>
      </c>
      <c r="J117">
        <f t="shared" si="10"/>
        <v>0.10533159947984395</v>
      </c>
      <c r="K117">
        <f t="shared" si="9"/>
        <v>9.7774244833068361E-2</v>
      </c>
      <c r="L117">
        <f t="shared" si="9"/>
        <v>0.10770328102710414</v>
      </c>
      <c r="M117">
        <f t="shared" si="9"/>
        <v>0.17616580310880828</v>
      </c>
      <c r="N117">
        <f t="shared" si="9"/>
        <v>0.18535262206148281</v>
      </c>
      <c r="O117">
        <f t="shared" si="9"/>
        <v>0.16433566433566432</v>
      </c>
      <c r="P117">
        <f t="shared" si="9"/>
        <v>0.1537190082644628</v>
      </c>
      <c r="Q117">
        <f t="shared" si="9"/>
        <v>0.14967462039045554</v>
      </c>
    </row>
    <row r="118" spans="1:17" x14ac:dyDescent="0.2">
      <c r="A118" t="s">
        <v>168</v>
      </c>
      <c r="B118">
        <v>2</v>
      </c>
      <c r="C118">
        <v>0</v>
      </c>
      <c r="D118">
        <v>23</v>
      </c>
      <c r="E118">
        <v>0</v>
      </c>
      <c r="F118">
        <v>1</v>
      </c>
      <c r="G118">
        <v>1</v>
      </c>
      <c r="H118">
        <v>1</v>
      </c>
      <c r="I118">
        <v>1</v>
      </c>
      <c r="J118">
        <f t="shared" si="10"/>
        <v>2.6007802340702211E-3</v>
      </c>
      <c r="K118">
        <f t="shared" si="9"/>
        <v>0</v>
      </c>
      <c r="L118">
        <f t="shared" si="9"/>
        <v>1.6405135520684736E-2</v>
      </c>
      <c r="M118">
        <f t="shared" si="9"/>
        <v>0</v>
      </c>
      <c r="N118">
        <f t="shared" si="9"/>
        <v>9.0415913200723324E-4</v>
      </c>
      <c r="O118">
        <f t="shared" si="9"/>
        <v>1.1655011655011655E-3</v>
      </c>
      <c r="P118">
        <f t="shared" si="9"/>
        <v>1.652892561983471E-3</v>
      </c>
      <c r="Q118">
        <f t="shared" si="9"/>
        <v>2.1691973969631237E-3</v>
      </c>
    </row>
    <row r="119" spans="1:17" x14ac:dyDescent="0.2">
      <c r="A119" t="s">
        <v>169</v>
      </c>
      <c r="B119">
        <v>7</v>
      </c>
      <c r="C119">
        <v>13</v>
      </c>
      <c r="D119">
        <v>9</v>
      </c>
      <c r="E119">
        <v>11</v>
      </c>
      <c r="F119">
        <v>14</v>
      </c>
      <c r="G119">
        <v>3</v>
      </c>
      <c r="H119">
        <v>4</v>
      </c>
      <c r="I119">
        <v>2</v>
      </c>
      <c r="J119">
        <f t="shared" si="10"/>
        <v>9.1027308192457735E-3</v>
      </c>
      <c r="K119">
        <f t="shared" si="9"/>
        <v>1.0333863275039745E-2</v>
      </c>
      <c r="L119">
        <f t="shared" si="9"/>
        <v>6.4194008559201139E-3</v>
      </c>
      <c r="M119">
        <f t="shared" si="9"/>
        <v>1.4248704663212436E-2</v>
      </c>
      <c r="N119">
        <f t="shared" si="9"/>
        <v>1.2658227848101266E-2</v>
      </c>
      <c r="O119">
        <f t="shared" si="9"/>
        <v>3.4965034965034965E-3</v>
      </c>
      <c r="P119">
        <f t="shared" si="9"/>
        <v>6.6115702479338841E-3</v>
      </c>
      <c r="Q119">
        <f t="shared" si="9"/>
        <v>4.3383947939262474E-3</v>
      </c>
    </row>
    <row r="120" spans="1:17" x14ac:dyDescent="0.2">
      <c r="A120" t="s">
        <v>170</v>
      </c>
      <c r="B120">
        <v>0</v>
      </c>
      <c r="C120">
        <v>0</v>
      </c>
      <c r="D120">
        <v>9</v>
      </c>
      <c r="E120">
        <v>1</v>
      </c>
      <c r="F120">
        <v>0</v>
      </c>
      <c r="G120">
        <v>0</v>
      </c>
      <c r="H120">
        <v>0</v>
      </c>
      <c r="I120">
        <v>0</v>
      </c>
      <c r="J120">
        <f t="shared" si="10"/>
        <v>0</v>
      </c>
      <c r="K120">
        <f t="shared" si="9"/>
        <v>0</v>
      </c>
      <c r="L120">
        <f t="shared" si="9"/>
        <v>6.4194008559201139E-3</v>
      </c>
      <c r="M120">
        <f t="shared" si="9"/>
        <v>1.2953367875647669E-3</v>
      </c>
      <c r="N120">
        <f t="shared" si="9"/>
        <v>0</v>
      </c>
      <c r="O120">
        <f t="shared" si="9"/>
        <v>0</v>
      </c>
      <c r="P120">
        <f t="shared" si="9"/>
        <v>0</v>
      </c>
      <c r="Q120">
        <f t="shared" si="9"/>
        <v>0</v>
      </c>
    </row>
    <row r="122" spans="1:17" x14ac:dyDescent="0.2">
      <c r="A122" t="s">
        <v>2483</v>
      </c>
      <c r="B122" s="4" t="s">
        <v>310</v>
      </c>
      <c r="C122" s="4" t="s">
        <v>311</v>
      </c>
      <c r="D122" s="4" t="s">
        <v>312</v>
      </c>
      <c r="E122" t="s">
        <v>44</v>
      </c>
      <c r="F122" t="s">
        <v>45</v>
      </c>
      <c r="G122" t="s">
        <v>461</v>
      </c>
      <c r="H122" t="s">
        <v>459</v>
      </c>
      <c r="I122" t="s">
        <v>460</v>
      </c>
      <c r="J122" s="4" t="s">
        <v>310</v>
      </c>
      <c r="K122" s="4" t="s">
        <v>311</v>
      </c>
      <c r="L122" s="4" t="s">
        <v>312</v>
      </c>
      <c r="M122" t="s">
        <v>44</v>
      </c>
      <c r="N122" t="s">
        <v>45</v>
      </c>
      <c r="O122" t="s">
        <v>461</v>
      </c>
      <c r="P122" t="s">
        <v>459</v>
      </c>
      <c r="Q122" t="s">
        <v>460</v>
      </c>
    </row>
    <row r="123" spans="1:17" x14ac:dyDescent="0.2">
      <c r="A123" t="s">
        <v>171</v>
      </c>
      <c r="B123">
        <v>928</v>
      </c>
      <c r="C123">
        <v>1552</v>
      </c>
      <c r="D123">
        <v>1217</v>
      </c>
      <c r="E123">
        <v>627</v>
      </c>
      <c r="F123">
        <v>825</v>
      </c>
      <c r="G123">
        <v>593</v>
      </c>
      <c r="H123">
        <v>461</v>
      </c>
      <c r="I123">
        <v>361</v>
      </c>
      <c r="J123">
        <f>B123/SUM(B$123:B$125)</f>
        <v>0.8804554079696395</v>
      </c>
      <c r="K123">
        <f t="shared" ref="K123:Q125" si="11">C123/SUM(C$123:C$125)</f>
        <v>0.89195402298850579</v>
      </c>
      <c r="L123">
        <f t="shared" si="11"/>
        <v>0.84513888888888888</v>
      </c>
      <c r="M123">
        <f t="shared" si="11"/>
        <v>0.8206806282722513</v>
      </c>
      <c r="N123">
        <f t="shared" si="11"/>
        <v>0.78947368421052633</v>
      </c>
      <c r="O123">
        <f t="shared" si="11"/>
        <v>0.78026315789473688</v>
      </c>
      <c r="P123">
        <f t="shared" si="11"/>
        <v>0.79620034542314333</v>
      </c>
      <c r="Q123">
        <f t="shared" si="11"/>
        <v>0.79867256637168138</v>
      </c>
    </row>
    <row r="124" spans="1:17" x14ac:dyDescent="0.2">
      <c r="A124" t="s">
        <v>172</v>
      </c>
      <c r="B124">
        <v>126</v>
      </c>
      <c r="C124">
        <v>188</v>
      </c>
      <c r="D124">
        <v>223</v>
      </c>
      <c r="E124">
        <v>137</v>
      </c>
      <c r="F124">
        <v>220</v>
      </c>
      <c r="G124">
        <v>166</v>
      </c>
      <c r="H124">
        <v>118</v>
      </c>
      <c r="I124">
        <v>88</v>
      </c>
      <c r="J124">
        <f t="shared" ref="J124:J125" si="12">B124/SUM(B$123:B$125)</f>
        <v>0.11954459203036052</v>
      </c>
      <c r="K124">
        <f t="shared" si="11"/>
        <v>0.10804597701149425</v>
      </c>
      <c r="L124">
        <f t="shared" si="11"/>
        <v>0.15486111111111112</v>
      </c>
      <c r="M124">
        <f t="shared" si="11"/>
        <v>0.1793193717277487</v>
      </c>
      <c r="N124">
        <f t="shared" si="11"/>
        <v>0.21052631578947367</v>
      </c>
      <c r="O124">
        <f t="shared" si="11"/>
        <v>0.21842105263157896</v>
      </c>
      <c r="P124">
        <f t="shared" si="11"/>
        <v>0.20379965457685664</v>
      </c>
      <c r="Q124">
        <f t="shared" si="11"/>
        <v>0.19469026548672566</v>
      </c>
    </row>
    <row r="125" spans="1:17" x14ac:dyDescent="0.2">
      <c r="A125" t="s">
        <v>2484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1</v>
      </c>
      <c r="H125">
        <v>0</v>
      </c>
      <c r="I125">
        <v>3</v>
      </c>
      <c r="J125">
        <f t="shared" si="12"/>
        <v>0</v>
      </c>
      <c r="K125">
        <f t="shared" si="11"/>
        <v>0</v>
      </c>
      <c r="L125">
        <f t="shared" si="11"/>
        <v>0</v>
      </c>
      <c r="M125">
        <f t="shared" si="11"/>
        <v>0</v>
      </c>
      <c r="N125">
        <f t="shared" si="11"/>
        <v>0</v>
      </c>
      <c r="O125">
        <f t="shared" si="11"/>
        <v>1.3157894736842105E-3</v>
      </c>
      <c r="P125">
        <f t="shared" si="11"/>
        <v>0</v>
      </c>
      <c r="Q125">
        <f t="shared" si="11"/>
        <v>6.6371681415929203E-3</v>
      </c>
    </row>
    <row r="127" spans="1:17" x14ac:dyDescent="0.2">
      <c r="A127" t="s">
        <v>2485</v>
      </c>
      <c r="B127" s="4" t="s">
        <v>310</v>
      </c>
      <c r="C127" s="4" t="s">
        <v>311</v>
      </c>
      <c r="D127" s="4" t="s">
        <v>312</v>
      </c>
      <c r="E127" t="s">
        <v>44</v>
      </c>
      <c r="F127" t="s">
        <v>45</v>
      </c>
      <c r="G127" t="s">
        <v>461</v>
      </c>
      <c r="H127" t="s">
        <v>459</v>
      </c>
      <c r="I127" t="s">
        <v>460</v>
      </c>
      <c r="J127" s="4" t="s">
        <v>310</v>
      </c>
      <c r="K127" s="4" t="s">
        <v>311</v>
      </c>
      <c r="L127" s="4" t="s">
        <v>312</v>
      </c>
      <c r="M127" t="s">
        <v>44</v>
      </c>
      <c r="N127" t="s">
        <v>45</v>
      </c>
      <c r="O127" t="s">
        <v>461</v>
      </c>
      <c r="P127" t="s">
        <v>459</v>
      </c>
      <c r="Q127" t="s">
        <v>460</v>
      </c>
    </row>
    <row r="128" spans="1:17" x14ac:dyDescent="0.2">
      <c r="A128" t="s">
        <v>2486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1</v>
      </c>
      <c r="H128">
        <v>3</v>
      </c>
      <c r="I128">
        <v>0</v>
      </c>
      <c r="J128">
        <f>B128/SUM(B$128:B$147)</f>
        <v>0</v>
      </c>
      <c r="K128">
        <f t="shared" ref="K128:Q143" si="13">C128/SUM(C$128:C$147)</f>
        <v>0</v>
      </c>
      <c r="L128">
        <f t="shared" si="13"/>
        <v>0</v>
      </c>
      <c r="M128">
        <f t="shared" si="13"/>
        <v>0</v>
      </c>
      <c r="N128">
        <f t="shared" si="13"/>
        <v>0</v>
      </c>
      <c r="O128">
        <f t="shared" si="13"/>
        <v>1.2406947890818859E-3</v>
      </c>
      <c r="P128">
        <f t="shared" si="13"/>
        <v>5.1020408163265302E-3</v>
      </c>
      <c r="Q128">
        <f t="shared" si="13"/>
        <v>0</v>
      </c>
    </row>
    <row r="129" spans="1:17" x14ac:dyDescent="0.2">
      <c r="A129" t="s">
        <v>173</v>
      </c>
      <c r="B129">
        <v>2</v>
      </c>
      <c r="C129">
        <v>4</v>
      </c>
      <c r="D129">
        <v>14</v>
      </c>
      <c r="E129">
        <v>3</v>
      </c>
      <c r="F129">
        <v>4</v>
      </c>
      <c r="G129">
        <v>2</v>
      </c>
      <c r="H129">
        <v>16</v>
      </c>
      <c r="I129">
        <v>12</v>
      </c>
      <c r="J129">
        <f t="shared" ref="J129:Q147" si="14">B129/SUM(B$128:B$147)</f>
        <v>1.3708019191226869E-3</v>
      </c>
      <c r="K129">
        <f t="shared" si="13"/>
        <v>1.9398642095053346E-3</v>
      </c>
      <c r="L129">
        <f t="shared" si="13"/>
        <v>9.9502487562189053E-3</v>
      </c>
      <c r="M129">
        <f t="shared" si="13"/>
        <v>2.3828435266084196E-3</v>
      </c>
      <c r="N129">
        <f t="shared" si="13"/>
        <v>2.2209883398112162E-3</v>
      </c>
      <c r="O129">
        <f t="shared" si="13"/>
        <v>2.4813895781637717E-3</v>
      </c>
      <c r="P129">
        <f t="shared" si="13"/>
        <v>2.7210884353741496E-2</v>
      </c>
      <c r="Q129">
        <f t="shared" si="13"/>
        <v>2.6030368763557483E-2</v>
      </c>
    </row>
    <row r="130" spans="1:17" x14ac:dyDescent="0.2">
      <c r="A130" t="s">
        <v>2487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3</v>
      </c>
      <c r="H130">
        <v>1</v>
      </c>
      <c r="I130">
        <v>0</v>
      </c>
      <c r="J130">
        <f t="shared" si="14"/>
        <v>0</v>
      </c>
      <c r="K130">
        <f t="shared" si="13"/>
        <v>0</v>
      </c>
      <c r="L130">
        <f t="shared" si="13"/>
        <v>0</v>
      </c>
      <c r="M130">
        <f t="shared" si="13"/>
        <v>0</v>
      </c>
      <c r="N130">
        <f t="shared" si="13"/>
        <v>0</v>
      </c>
      <c r="O130">
        <f t="shared" si="13"/>
        <v>3.7220843672456576E-3</v>
      </c>
      <c r="P130">
        <f t="shared" si="13"/>
        <v>1.7006802721088435E-3</v>
      </c>
      <c r="Q130">
        <f t="shared" si="13"/>
        <v>0</v>
      </c>
    </row>
    <row r="131" spans="1:17" x14ac:dyDescent="0.2">
      <c r="A131" t="s">
        <v>2488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1</v>
      </c>
      <c r="H131">
        <v>1</v>
      </c>
      <c r="I131">
        <v>1</v>
      </c>
      <c r="J131">
        <f t="shared" si="14"/>
        <v>0</v>
      </c>
      <c r="K131">
        <f t="shared" si="13"/>
        <v>0</v>
      </c>
      <c r="L131">
        <f t="shared" si="13"/>
        <v>0</v>
      </c>
      <c r="M131">
        <f t="shared" si="13"/>
        <v>0</v>
      </c>
      <c r="N131">
        <f t="shared" si="13"/>
        <v>0</v>
      </c>
      <c r="O131">
        <f t="shared" si="13"/>
        <v>1.2406947890818859E-3</v>
      </c>
      <c r="P131">
        <f t="shared" si="13"/>
        <v>1.7006802721088435E-3</v>
      </c>
      <c r="Q131">
        <f t="shared" si="13"/>
        <v>2.1691973969631237E-3</v>
      </c>
    </row>
    <row r="132" spans="1:17" x14ac:dyDescent="0.2">
      <c r="A132" t="s">
        <v>174</v>
      </c>
      <c r="B132">
        <v>16</v>
      </c>
      <c r="C132">
        <v>38</v>
      </c>
      <c r="D132">
        <v>42</v>
      </c>
      <c r="E132">
        <v>40</v>
      </c>
      <c r="F132">
        <v>69</v>
      </c>
      <c r="G132">
        <v>10</v>
      </c>
      <c r="H132">
        <v>7</v>
      </c>
      <c r="I132">
        <v>8</v>
      </c>
      <c r="J132">
        <f t="shared" si="14"/>
        <v>1.0966415352981495E-2</v>
      </c>
      <c r="K132">
        <f t="shared" si="13"/>
        <v>1.842870999030068E-2</v>
      </c>
      <c r="L132">
        <f t="shared" si="13"/>
        <v>2.9850746268656716E-2</v>
      </c>
      <c r="M132">
        <f t="shared" si="13"/>
        <v>3.1771247021445591E-2</v>
      </c>
      <c r="N132">
        <f t="shared" si="13"/>
        <v>3.8312048861743477E-2</v>
      </c>
      <c r="O132">
        <f t="shared" si="13"/>
        <v>1.2406947890818859E-2</v>
      </c>
      <c r="P132">
        <f t="shared" si="13"/>
        <v>1.1904761904761904E-2</v>
      </c>
      <c r="Q132">
        <f t="shared" si="13"/>
        <v>1.735357917570499E-2</v>
      </c>
    </row>
    <row r="133" spans="1:17" x14ac:dyDescent="0.2">
      <c r="A133" t="s">
        <v>175</v>
      </c>
      <c r="B133">
        <v>0</v>
      </c>
      <c r="C133">
        <v>0</v>
      </c>
      <c r="D133">
        <v>1</v>
      </c>
      <c r="E133">
        <v>0</v>
      </c>
      <c r="F133">
        <v>0</v>
      </c>
      <c r="G133">
        <v>16</v>
      </c>
      <c r="H133">
        <v>8</v>
      </c>
      <c r="I133">
        <v>5</v>
      </c>
      <c r="J133">
        <f t="shared" si="14"/>
        <v>0</v>
      </c>
      <c r="K133">
        <f t="shared" si="13"/>
        <v>0</v>
      </c>
      <c r="L133">
        <f t="shared" si="13"/>
        <v>7.1073205401563609E-4</v>
      </c>
      <c r="M133">
        <f t="shared" si="13"/>
        <v>0</v>
      </c>
      <c r="N133">
        <f t="shared" si="13"/>
        <v>0</v>
      </c>
      <c r="O133">
        <f t="shared" si="13"/>
        <v>1.9851116625310174E-2</v>
      </c>
      <c r="P133">
        <f t="shared" si="13"/>
        <v>1.3605442176870748E-2</v>
      </c>
      <c r="Q133">
        <f t="shared" si="13"/>
        <v>1.0845986984815618E-2</v>
      </c>
    </row>
    <row r="134" spans="1:17" x14ac:dyDescent="0.2">
      <c r="A134" t="s">
        <v>2489</v>
      </c>
      <c r="B134">
        <v>0</v>
      </c>
      <c r="C134">
        <v>0</v>
      </c>
      <c r="D134">
        <v>0</v>
      </c>
      <c r="E134">
        <v>1</v>
      </c>
      <c r="F134">
        <v>0</v>
      </c>
      <c r="G134">
        <v>3</v>
      </c>
      <c r="H134">
        <v>3</v>
      </c>
      <c r="I134">
        <v>2</v>
      </c>
      <c r="J134">
        <f t="shared" si="14"/>
        <v>0</v>
      </c>
      <c r="K134">
        <f t="shared" si="13"/>
        <v>0</v>
      </c>
      <c r="L134">
        <f t="shared" si="13"/>
        <v>0</v>
      </c>
      <c r="M134">
        <f t="shared" si="13"/>
        <v>7.9428117553613975E-4</v>
      </c>
      <c r="N134">
        <f t="shared" si="13"/>
        <v>0</v>
      </c>
      <c r="O134">
        <f t="shared" si="13"/>
        <v>3.7220843672456576E-3</v>
      </c>
      <c r="P134">
        <f t="shared" si="13"/>
        <v>5.1020408163265302E-3</v>
      </c>
      <c r="Q134">
        <f t="shared" si="13"/>
        <v>4.3383947939262474E-3</v>
      </c>
    </row>
    <row r="135" spans="1:17" x14ac:dyDescent="0.2">
      <c r="A135" t="s">
        <v>2490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40</v>
      </c>
      <c r="H135">
        <v>35</v>
      </c>
      <c r="I135">
        <v>19</v>
      </c>
      <c r="J135">
        <f t="shared" si="14"/>
        <v>0</v>
      </c>
      <c r="K135">
        <f t="shared" si="13"/>
        <v>0</v>
      </c>
      <c r="L135">
        <f t="shared" si="13"/>
        <v>0</v>
      </c>
      <c r="M135">
        <f t="shared" si="13"/>
        <v>0</v>
      </c>
      <c r="N135">
        <f t="shared" si="13"/>
        <v>0</v>
      </c>
      <c r="O135">
        <f t="shared" si="13"/>
        <v>4.9627791563275438E-2</v>
      </c>
      <c r="P135">
        <f t="shared" si="13"/>
        <v>5.9523809523809521E-2</v>
      </c>
      <c r="Q135">
        <f t="shared" si="13"/>
        <v>4.1214750542299353E-2</v>
      </c>
    </row>
    <row r="136" spans="1:17" x14ac:dyDescent="0.2">
      <c r="A136" t="s">
        <v>176</v>
      </c>
      <c r="B136">
        <v>895</v>
      </c>
      <c r="C136">
        <v>1191</v>
      </c>
      <c r="D136">
        <v>718</v>
      </c>
      <c r="E136">
        <v>640</v>
      </c>
      <c r="F136">
        <v>943</v>
      </c>
      <c r="G136">
        <v>407</v>
      </c>
      <c r="H136">
        <v>291</v>
      </c>
      <c r="I136">
        <v>228</v>
      </c>
      <c r="J136">
        <f t="shared" si="14"/>
        <v>0.61343385880740231</v>
      </c>
      <c r="K136">
        <f t="shared" si="13"/>
        <v>0.57759456838021339</v>
      </c>
      <c r="L136">
        <f t="shared" si="13"/>
        <v>0.51030561478322667</v>
      </c>
      <c r="M136">
        <f t="shared" si="13"/>
        <v>0.50833995234312945</v>
      </c>
      <c r="N136">
        <f t="shared" si="13"/>
        <v>0.52359800111049415</v>
      </c>
      <c r="O136">
        <f t="shared" si="13"/>
        <v>0.50496277915632759</v>
      </c>
      <c r="P136">
        <f t="shared" si="13"/>
        <v>0.49489795918367346</v>
      </c>
      <c r="Q136">
        <f t="shared" si="13"/>
        <v>0.49457700650759218</v>
      </c>
    </row>
    <row r="137" spans="1:17" x14ac:dyDescent="0.2">
      <c r="A137" t="s">
        <v>177</v>
      </c>
      <c r="B137">
        <v>0</v>
      </c>
      <c r="C137">
        <v>0</v>
      </c>
      <c r="D137">
        <v>1</v>
      </c>
      <c r="E137">
        <v>0</v>
      </c>
      <c r="F137">
        <v>0</v>
      </c>
      <c r="G137">
        <v>0</v>
      </c>
      <c r="H137">
        <v>0</v>
      </c>
      <c r="I137">
        <v>0</v>
      </c>
      <c r="J137">
        <f t="shared" si="14"/>
        <v>0</v>
      </c>
      <c r="K137">
        <f t="shared" si="13"/>
        <v>0</v>
      </c>
      <c r="L137">
        <f t="shared" si="13"/>
        <v>7.1073205401563609E-4</v>
      </c>
      <c r="M137">
        <f t="shared" si="13"/>
        <v>0</v>
      </c>
      <c r="N137">
        <f t="shared" si="13"/>
        <v>0</v>
      </c>
      <c r="O137">
        <f t="shared" si="13"/>
        <v>0</v>
      </c>
      <c r="P137">
        <f t="shared" si="13"/>
        <v>0</v>
      </c>
      <c r="Q137">
        <f t="shared" si="13"/>
        <v>0</v>
      </c>
    </row>
    <row r="138" spans="1:17" x14ac:dyDescent="0.2">
      <c r="A138" t="s">
        <v>178</v>
      </c>
      <c r="B138">
        <v>1</v>
      </c>
      <c r="C138">
        <v>0</v>
      </c>
      <c r="D138">
        <v>0</v>
      </c>
      <c r="E138">
        <v>0</v>
      </c>
      <c r="F138">
        <v>0</v>
      </c>
      <c r="G138">
        <v>29</v>
      </c>
      <c r="H138">
        <v>7</v>
      </c>
      <c r="I138">
        <v>8</v>
      </c>
      <c r="J138">
        <f t="shared" si="14"/>
        <v>6.8540095956134343E-4</v>
      </c>
      <c r="K138">
        <f t="shared" si="13"/>
        <v>0</v>
      </c>
      <c r="L138">
        <f t="shared" si="13"/>
        <v>0</v>
      </c>
      <c r="M138">
        <f t="shared" si="13"/>
        <v>0</v>
      </c>
      <c r="N138">
        <f t="shared" si="13"/>
        <v>0</v>
      </c>
      <c r="O138">
        <f t="shared" si="13"/>
        <v>3.5980148883374689E-2</v>
      </c>
      <c r="P138">
        <f t="shared" si="13"/>
        <v>1.1904761904761904E-2</v>
      </c>
      <c r="Q138">
        <f t="shared" si="13"/>
        <v>1.735357917570499E-2</v>
      </c>
    </row>
    <row r="139" spans="1:17" x14ac:dyDescent="0.2">
      <c r="A139" t="s">
        <v>179</v>
      </c>
      <c r="B139">
        <v>80</v>
      </c>
      <c r="C139">
        <v>125</v>
      </c>
      <c r="D139">
        <v>183</v>
      </c>
      <c r="E139">
        <v>112</v>
      </c>
      <c r="F139">
        <v>158</v>
      </c>
      <c r="G139">
        <v>73</v>
      </c>
      <c r="H139">
        <v>57</v>
      </c>
      <c r="I139">
        <v>46</v>
      </c>
      <c r="J139">
        <f t="shared" si="14"/>
        <v>5.4832076764907471E-2</v>
      </c>
      <c r="K139">
        <f t="shared" si="13"/>
        <v>6.0620756547041708E-2</v>
      </c>
      <c r="L139">
        <f t="shared" si="13"/>
        <v>0.13006396588486141</v>
      </c>
      <c r="M139">
        <f t="shared" si="13"/>
        <v>8.8959491660047657E-2</v>
      </c>
      <c r="N139">
        <f t="shared" si="13"/>
        <v>8.7729039422543037E-2</v>
      </c>
      <c r="O139">
        <f t="shared" si="13"/>
        <v>9.0570719602977662E-2</v>
      </c>
      <c r="P139">
        <f t="shared" si="13"/>
        <v>9.6938775510204078E-2</v>
      </c>
      <c r="Q139">
        <f t="shared" si="13"/>
        <v>9.9783080260303691E-2</v>
      </c>
    </row>
    <row r="140" spans="1:17" x14ac:dyDescent="0.2">
      <c r="A140" t="s">
        <v>180</v>
      </c>
      <c r="B140">
        <v>0</v>
      </c>
      <c r="C140">
        <v>0</v>
      </c>
      <c r="D140">
        <v>2</v>
      </c>
      <c r="E140">
        <v>0</v>
      </c>
      <c r="F140">
        <v>0</v>
      </c>
      <c r="G140">
        <v>31</v>
      </c>
      <c r="H140">
        <v>7</v>
      </c>
      <c r="I140">
        <v>6</v>
      </c>
      <c r="J140">
        <f t="shared" si="14"/>
        <v>0</v>
      </c>
      <c r="K140">
        <f t="shared" si="13"/>
        <v>0</v>
      </c>
      <c r="L140">
        <f t="shared" si="13"/>
        <v>1.4214641080312722E-3</v>
      </c>
      <c r="M140">
        <f t="shared" si="13"/>
        <v>0</v>
      </c>
      <c r="N140">
        <f t="shared" si="13"/>
        <v>0</v>
      </c>
      <c r="O140">
        <f t="shared" si="13"/>
        <v>3.8461538461538464E-2</v>
      </c>
      <c r="P140">
        <f t="shared" si="13"/>
        <v>1.1904761904761904E-2</v>
      </c>
      <c r="Q140">
        <f t="shared" si="13"/>
        <v>1.3015184381778741E-2</v>
      </c>
    </row>
    <row r="141" spans="1:17" x14ac:dyDescent="0.2">
      <c r="A141" t="s">
        <v>2491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9</v>
      </c>
      <c r="H141">
        <v>6</v>
      </c>
      <c r="I141">
        <v>4</v>
      </c>
      <c r="J141">
        <f t="shared" si="14"/>
        <v>0</v>
      </c>
      <c r="K141">
        <f t="shared" si="13"/>
        <v>0</v>
      </c>
      <c r="L141">
        <f t="shared" si="13"/>
        <v>0</v>
      </c>
      <c r="M141">
        <f t="shared" si="13"/>
        <v>0</v>
      </c>
      <c r="N141">
        <f t="shared" si="13"/>
        <v>0</v>
      </c>
      <c r="O141">
        <f t="shared" si="13"/>
        <v>1.1166253101736972E-2</v>
      </c>
      <c r="P141">
        <f t="shared" si="13"/>
        <v>1.020408163265306E-2</v>
      </c>
      <c r="Q141">
        <f t="shared" si="13"/>
        <v>8.6767895878524948E-3</v>
      </c>
    </row>
    <row r="142" spans="1:17" x14ac:dyDescent="0.2">
      <c r="A142" t="s">
        <v>2492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4</v>
      </c>
      <c r="H142">
        <v>2</v>
      </c>
      <c r="I142">
        <v>2</v>
      </c>
      <c r="J142">
        <f t="shared" si="14"/>
        <v>0</v>
      </c>
      <c r="K142">
        <f t="shared" si="13"/>
        <v>0</v>
      </c>
      <c r="L142">
        <f t="shared" si="13"/>
        <v>0</v>
      </c>
      <c r="M142">
        <f t="shared" si="13"/>
        <v>0</v>
      </c>
      <c r="N142">
        <f t="shared" si="13"/>
        <v>0</v>
      </c>
      <c r="O142">
        <f t="shared" si="13"/>
        <v>4.9627791563275434E-3</v>
      </c>
      <c r="P142">
        <f t="shared" si="13"/>
        <v>3.4013605442176869E-3</v>
      </c>
      <c r="Q142">
        <f t="shared" si="13"/>
        <v>4.3383947939262474E-3</v>
      </c>
    </row>
    <row r="143" spans="1:17" x14ac:dyDescent="0.2">
      <c r="A143" t="s">
        <v>181</v>
      </c>
      <c r="B143">
        <v>465</v>
      </c>
      <c r="C143">
        <v>700</v>
      </c>
      <c r="D143">
        <v>440</v>
      </c>
      <c r="E143">
        <v>462</v>
      </c>
      <c r="F143">
        <v>626</v>
      </c>
      <c r="G143">
        <v>164</v>
      </c>
      <c r="H143">
        <v>125</v>
      </c>
      <c r="I143">
        <v>103</v>
      </c>
      <c r="J143">
        <f t="shared" si="14"/>
        <v>0.31871144619602465</v>
      </c>
      <c r="K143">
        <f t="shared" si="13"/>
        <v>0.33947623666343357</v>
      </c>
      <c r="L143">
        <f t="shared" si="13"/>
        <v>0.31272210376687987</v>
      </c>
      <c r="M143">
        <f t="shared" si="13"/>
        <v>0.3669579030976966</v>
      </c>
      <c r="N143">
        <f t="shared" si="13"/>
        <v>0.34758467518045533</v>
      </c>
      <c r="O143">
        <f t="shared" si="13"/>
        <v>0.20347394540942929</v>
      </c>
      <c r="P143">
        <f t="shared" si="13"/>
        <v>0.21258503401360543</v>
      </c>
      <c r="Q143">
        <f t="shared" si="13"/>
        <v>0.22342733188720174</v>
      </c>
    </row>
    <row r="144" spans="1:17" x14ac:dyDescent="0.2">
      <c r="A144" t="s">
        <v>2493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5</v>
      </c>
      <c r="H144">
        <v>4</v>
      </c>
      <c r="I144">
        <v>5</v>
      </c>
      <c r="J144">
        <f t="shared" si="14"/>
        <v>0</v>
      </c>
      <c r="K144">
        <f t="shared" si="14"/>
        <v>0</v>
      </c>
      <c r="L144">
        <f t="shared" si="14"/>
        <v>0</v>
      </c>
      <c r="M144">
        <f t="shared" si="14"/>
        <v>0</v>
      </c>
      <c r="N144">
        <f t="shared" si="14"/>
        <v>0</v>
      </c>
      <c r="O144">
        <f t="shared" si="14"/>
        <v>6.2034739454094297E-3</v>
      </c>
      <c r="P144">
        <f t="shared" si="14"/>
        <v>6.8027210884353739E-3</v>
      </c>
      <c r="Q144">
        <f t="shared" si="14"/>
        <v>1.0845986984815618E-2</v>
      </c>
    </row>
    <row r="145" spans="1:17" x14ac:dyDescent="0.2">
      <c r="A145" t="s">
        <v>182</v>
      </c>
      <c r="B145">
        <v>0</v>
      </c>
      <c r="C145">
        <v>4</v>
      </c>
      <c r="D145">
        <v>6</v>
      </c>
      <c r="E145">
        <v>1</v>
      </c>
      <c r="F145">
        <v>1</v>
      </c>
      <c r="G145">
        <v>0</v>
      </c>
      <c r="H145">
        <v>2</v>
      </c>
      <c r="I145">
        <v>1</v>
      </c>
      <c r="J145">
        <f t="shared" si="14"/>
        <v>0</v>
      </c>
      <c r="K145">
        <f t="shared" si="14"/>
        <v>1.9398642095053346E-3</v>
      </c>
      <c r="L145">
        <f t="shared" si="14"/>
        <v>4.2643923240938165E-3</v>
      </c>
      <c r="M145">
        <f t="shared" si="14"/>
        <v>7.9428117553613975E-4</v>
      </c>
      <c r="N145">
        <f t="shared" si="14"/>
        <v>5.5524708495280405E-4</v>
      </c>
      <c r="O145">
        <f t="shared" si="14"/>
        <v>0</v>
      </c>
      <c r="P145">
        <f t="shared" si="14"/>
        <v>3.4013605442176869E-3</v>
      </c>
      <c r="Q145">
        <f t="shared" si="14"/>
        <v>2.1691973969631237E-3</v>
      </c>
    </row>
    <row r="146" spans="1:17" x14ac:dyDescent="0.2">
      <c r="A146" t="s">
        <v>2494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4</v>
      </c>
      <c r="H146">
        <v>7</v>
      </c>
      <c r="I146">
        <v>6</v>
      </c>
      <c r="J146">
        <f t="shared" si="14"/>
        <v>0</v>
      </c>
      <c r="K146">
        <f t="shared" si="14"/>
        <v>0</v>
      </c>
      <c r="L146">
        <f t="shared" si="14"/>
        <v>0</v>
      </c>
      <c r="M146">
        <f t="shared" si="14"/>
        <v>0</v>
      </c>
      <c r="N146">
        <f t="shared" si="14"/>
        <v>0</v>
      </c>
      <c r="O146">
        <f t="shared" si="14"/>
        <v>4.9627791563275434E-3</v>
      </c>
      <c r="P146">
        <f t="shared" si="14"/>
        <v>1.1904761904761904E-2</v>
      </c>
      <c r="Q146">
        <f t="shared" si="14"/>
        <v>1.3015184381778741E-2</v>
      </c>
    </row>
    <row r="147" spans="1:17" x14ac:dyDescent="0.2">
      <c r="A147" t="s">
        <v>2495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4</v>
      </c>
      <c r="H147">
        <v>6</v>
      </c>
      <c r="I147">
        <v>5</v>
      </c>
      <c r="J147">
        <f t="shared" si="14"/>
        <v>0</v>
      </c>
      <c r="K147">
        <f t="shared" si="14"/>
        <v>0</v>
      </c>
      <c r="L147">
        <f t="shared" si="14"/>
        <v>0</v>
      </c>
      <c r="M147">
        <f t="shared" si="14"/>
        <v>0</v>
      </c>
      <c r="N147">
        <f t="shared" si="14"/>
        <v>0</v>
      </c>
      <c r="O147">
        <f t="shared" si="14"/>
        <v>4.9627791563275434E-3</v>
      </c>
      <c r="P147">
        <f t="shared" si="14"/>
        <v>1.020408163265306E-2</v>
      </c>
      <c r="Q147">
        <f t="shared" si="14"/>
        <v>1.0845986984815618E-2</v>
      </c>
    </row>
  </sheetData>
  <mergeCells count="2">
    <mergeCell ref="B2:I2"/>
    <mergeCell ref="J2:Q2"/>
  </mergeCells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49"/>
  <sheetViews>
    <sheetView workbookViewId="0"/>
  </sheetViews>
  <sheetFormatPr baseColWidth="10" defaultColWidth="11.1640625" defaultRowHeight="16" x14ac:dyDescent="0.2"/>
  <cols>
    <col min="1" max="1" width="13.83203125" customWidth="1"/>
    <col min="2" max="4" width="11.1640625" style="7"/>
  </cols>
  <sheetData>
    <row r="1" spans="1:10" ht="15.5" customHeight="1" x14ac:dyDescent="0.2">
      <c r="A1" t="s">
        <v>4911</v>
      </c>
      <c r="E1" s="4"/>
      <c r="F1" s="4"/>
    </row>
    <row r="2" spans="1:10" x14ac:dyDescent="0.2">
      <c r="A2" t="s">
        <v>108</v>
      </c>
      <c r="B2" s="9" t="s">
        <v>454</v>
      </c>
      <c r="C2" s="9" t="s">
        <v>455</v>
      </c>
      <c r="D2" s="9" t="s">
        <v>456</v>
      </c>
      <c r="E2" s="13" t="s">
        <v>44</v>
      </c>
      <c r="F2" s="14" t="s">
        <v>45</v>
      </c>
      <c r="G2" t="s">
        <v>461</v>
      </c>
      <c r="H2" t="s">
        <v>459</v>
      </c>
      <c r="I2" t="s">
        <v>460</v>
      </c>
      <c r="J2" s="12"/>
    </row>
    <row r="3" spans="1:10" x14ac:dyDescent="0.2">
      <c r="A3" t="s">
        <v>19</v>
      </c>
      <c r="B3" s="7">
        <v>411</v>
      </c>
      <c r="C3" s="7">
        <v>611</v>
      </c>
      <c r="D3" s="7">
        <v>443</v>
      </c>
      <c r="E3">
        <v>557</v>
      </c>
      <c r="F3">
        <v>797</v>
      </c>
      <c r="G3">
        <v>667</v>
      </c>
      <c r="H3">
        <v>529</v>
      </c>
      <c r="I3">
        <v>425</v>
      </c>
    </row>
    <row r="4" spans="1:10" x14ac:dyDescent="0.2">
      <c r="A4" t="s">
        <v>21</v>
      </c>
      <c r="B4" s="7">
        <v>2207</v>
      </c>
      <c r="C4" s="7">
        <v>3574</v>
      </c>
      <c r="D4" s="7">
        <v>2748</v>
      </c>
      <c r="E4">
        <v>2933</v>
      </c>
      <c r="F4">
        <v>4133</v>
      </c>
      <c r="G4">
        <v>2947</v>
      </c>
      <c r="H4">
        <v>2216</v>
      </c>
      <c r="I4">
        <v>1720</v>
      </c>
    </row>
    <row r="5" spans="1:10" x14ac:dyDescent="0.2">
      <c r="A5" t="s">
        <v>42</v>
      </c>
      <c r="B5" s="7">
        <v>304</v>
      </c>
      <c r="C5" s="7">
        <v>557</v>
      </c>
      <c r="D5" s="7">
        <v>283</v>
      </c>
      <c r="E5">
        <v>509</v>
      </c>
      <c r="F5">
        <v>655</v>
      </c>
      <c r="G5">
        <v>306</v>
      </c>
      <c r="H5">
        <v>222</v>
      </c>
      <c r="I5">
        <v>179</v>
      </c>
    </row>
    <row r="6" spans="1:10" x14ac:dyDescent="0.2">
      <c r="A6" t="s">
        <v>22</v>
      </c>
      <c r="B6" s="7">
        <v>0</v>
      </c>
      <c r="C6" s="7">
        <v>1</v>
      </c>
      <c r="D6" s="7">
        <v>1</v>
      </c>
      <c r="E6">
        <v>1</v>
      </c>
      <c r="F6">
        <v>2</v>
      </c>
      <c r="G6">
        <v>9</v>
      </c>
      <c r="H6">
        <v>6</v>
      </c>
      <c r="I6">
        <v>4</v>
      </c>
    </row>
    <row r="7" spans="1:10" x14ac:dyDescent="0.2">
      <c r="A7" t="s">
        <v>43</v>
      </c>
      <c r="B7" s="7">
        <v>16</v>
      </c>
      <c r="C7" s="7">
        <v>21</v>
      </c>
      <c r="D7" s="7">
        <v>13</v>
      </c>
      <c r="E7">
        <v>29</v>
      </c>
      <c r="F7">
        <v>33</v>
      </c>
      <c r="G7">
        <v>13</v>
      </c>
      <c r="H7">
        <v>13</v>
      </c>
      <c r="I7">
        <v>5</v>
      </c>
    </row>
    <row r="8" spans="1:10" x14ac:dyDescent="0.2">
      <c r="A8" t="s">
        <v>26</v>
      </c>
      <c r="B8" s="7">
        <v>1</v>
      </c>
      <c r="C8" s="7">
        <v>1</v>
      </c>
      <c r="D8" s="7">
        <v>1</v>
      </c>
      <c r="E8">
        <v>1</v>
      </c>
      <c r="F8">
        <v>0</v>
      </c>
      <c r="G8">
        <v>15</v>
      </c>
      <c r="H8">
        <v>11</v>
      </c>
      <c r="I8">
        <v>8</v>
      </c>
    </row>
    <row r="9" spans="1:10" x14ac:dyDescent="0.2">
      <c r="A9" t="s">
        <v>27</v>
      </c>
      <c r="B9" s="7">
        <v>5778</v>
      </c>
      <c r="C9" s="7">
        <v>9710</v>
      </c>
      <c r="D9" s="7">
        <v>6713</v>
      </c>
      <c r="E9">
        <v>5862</v>
      </c>
      <c r="F9">
        <v>8222</v>
      </c>
      <c r="G9">
        <v>9928</v>
      </c>
      <c r="H9">
        <v>7756</v>
      </c>
      <c r="I9">
        <v>6110</v>
      </c>
    </row>
    <row r="10" spans="1:10" x14ac:dyDescent="0.2">
      <c r="A10" t="s">
        <v>29</v>
      </c>
      <c r="B10" s="7">
        <v>0</v>
      </c>
      <c r="C10" s="7">
        <v>0</v>
      </c>
      <c r="D10" s="7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10" x14ac:dyDescent="0.2">
      <c r="A11" t="s">
        <v>32</v>
      </c>
      <c r="B11" s="7">
        <v>326</v>
      </c>
      <c r="C11" s="7">
        <v>503</v>
      </c>
      <c r="D11" s="7">
        <v>404</v>
      </c>
      <c r="E11">
        <v>431</v>
      </c>
      <c r="F11">
        <v>641</v>
      </c>
      <c r="G11">
        <v>1161</v>
      </c>
      <c r="H11">
        <v>981</v>
      </c>
      <c r="I11">
        <v>737</v>
      </c>
    </row>
    <row r="12" spans="1:10" x14ac:dyDescent="0.2">
      <c r="A12" t="s">
        <v>33</v>
      </c>
      <c r="B12" s="7">
        <v>182</v>
      </c>
      <c r="C12" s="7">
        <v>267</v>
      </c>
      <c r="D12" s="7">
        <v>259</v>
      </c>
      <c r="E12">
        <v>260</v>
      </c>
      <c r="F12">
        <v>389</v>
      </c>
      <c r="G12">
        <v>354</v>
      </c>
      <c r="H12">
        <v>269</v>
      </c>
      <c r="I12">
        <v>196</v>
      </c>
    </row>
    <row r="13" spans="1:10" x14ac:dyDescent="0.2">
      <c r="A13" t="s">
        <v>34</v>
      </c>
      <c r="B13" s="7">
        <v>8860</v>
      </c>
      <c r="C13" s="7">
        <v>13457</v>
      </c>
      <c r="D13" s="7">
        <v>10780</v>
      </c>
      <c r="E13">
        <v>9893</v>
      </c>
      <c r="F13">
        <v>13953</v>
      </c>
      <c r="G13">
        <v>13910</v>
      </c>
      <c r="H13">
        <v>10532</v>
      </c>
      <c r="I13">
        <v>7772</v>
      </c>
    </row>
    <row r="14" spans="1:10" x14ac:dyDescent="0.2">
      <c r="A14" t="s">
        <v>35</v>
      </c>
      <c r="B14" s="7">
        <v>1</v>
      </c>
      <c r="C14" s="7">
        <v>2</v>
      </c>
      <c r="D14" s="7">
        <v>1</v>
      </c>
      <c r="E14">
        <v>3</v>
      </c>
      <c r="F14">
        <v>6</v>
      </c>
      <c r="G14">
        <v>1</v>
      </c>
      <c r="H14">
        <v>0</v>
      </c>
      <c r="I14">
        <v>0</v>
      </c>
    </row>
    <row r="16" spans="1:10" x14ac:dyDescent="0.2">
      <c r="A16" t="s">
        <v>183</v>
      </c>
      <c r="B16" s="7">
        <v>33</v>
      </c>
      <c r="C16" s="7">
        <v>29</v>
      </c>
      <c r="D16" s="7">
        <v>27</v>
      </c>
      <c r="E16">
        <v>30</v>
      </c>
      <c r="F16">
        <v>30</v>
      </c>
      <c r="G16">
        <v>45</v>
      </c>
      <c r="H16">
        <v>40</v>
      </c>
      <c r="I16">
        <v>36</v>
      </c>
    </row>
    <row r="18" spans="1:9" x14ac:dyDescent="0.2">
      <c r="A18" t="s">
        <v>184</v>
      </c>
    </row>
    <row r="19" spans="1:9" x14ac:dyDescent="0.2">
      <c r="A19" t="s">
        <v>185</v>
      </c>
      <c r="B19" s="7">
        <v>8</v>
      </c>
      <c r="C19" s="7">
        <v>28</v>
      </c>
      <c r="D19" s="7">
        <v>10</v>
      </c>
      <c r="E19">
        <v>11</v>
      </c>
      <c r="F19">
        <v>9</v>
      </c>
      <c r="G19">
        <v>22</v>
      </c>
      <c r="H19">
        <v>19</v>
      </c>
      <c r="I19">
        <v>11</v>
      </c>
    </row>
    <row r="20" spans="1:9" x14ac:dyDescent="0.2">
      <c r="A20" t="s">
        <v>186</v>
      </c>
      <c r="B20" s="7">
        <v>3</v>
      </c>
      <c r="C20" s="7">
        <v>1</v>
      </c>
      <c r="D20" s="7">
        <v>3</v>
      </c>
      <c r="E20">
        <v>0</v>
      </c>
      <c r="F20">
        <v>2</v>
      </c>
      <c r="G20">
        <v>4</v>
      </c>
      <c r="H20">
        <v>2</v>
      </c>
      <c r="I20">
        <v>1</v>
      </c>
    </row>
    <row r="21" spans="1:9" x14ac:dyDescent="0.2">
      <c r="A21" t="s">
        <v>187</v>
      </c>
      <c r="B21" s="7">
        <v>0</v>
      </c>
      <c r="C21" s="7">
        <v>0</v>
      </c>
      <c r="D21" s="7">
        <v>0</v>
      </c>
      <c r="E21">
        <v>0</v>
      </c>
      <c r="F21">
        <v>0</v>
      </c>
      <c r="G21">
        <v>3</v>
      </c>
      <c r="H21">
        <v>1</v>
      </c>
      <c r="I21">
        <v>1</v>
      </c>
    </row>
    <row r="22" spans="1:9" x14ac:dyDescent="0.2">
      <c r="A22" t="s">
        <v>188</v>
      </c>
      <c r="B22" s="7">
        <v>3</v>
      </c>
      <c r="C22" s="7">
        <v>5</v>
      </c>
      <c r="D22" s="7">
        <v>5</v>
      </c>
      <c r="E22">
        <v>3</v>
      </c>
      <c r="F22">
        <v>2</v>
      </c>
      <c r="G22">
        <v>1</v>
      </c>
      <c r="H22">
        <v>0</v>
      </c>
      <c r="I22">
        <v>1</v>
      </c>
    </row>
    <row r="23" spans="1:9" x14ac:dyDescent="0.2">
      <c r="A23" t="s">
        <v>189</v>
      </c>
      <c r="B23" s="7">
        <v>0</v>
      </c>
      <c r="C23" s="7">
        <v>0</v>
      </c>
      <c r="D23" s="7">
        <v>0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1:9" x14ac:dyDescent="0.2">
      <c r="A24" t="s">
        <v>190</v>
      </c>
      <c r="B24" s="7">
        <v>0</v>
      </c>
      <c r="C24" s="7">
        <v>0</v>
      </c>
      <c r="D24" s="7">
        <v>0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1:9" x14ac:dyDescent="0.2">
      <c r="A25" t="s">
        <v>191</v>
      </c>
      <c r="B25" s="7">
        <v>0</v>
      </c>
      <c r="C25" s="7">
        <v>0</v>
      </c>
      <c r="D25" s="7">
        <v>0</v>
      </c>
      <c r="E25">
        <v>0</v>
      </c>
      <c r="F25">
        <v>0</v>
      </c>
      <c r="G25">
        <v>0</v>
      </c>
      <c r="H25">
        <v>0</v>
      </c>
      <c r="I25">
        <v>0</v>
      </c>
    </row>
    <row r="26" spans="1:9" x14ac:dyDescent="0.2">
      <c r="A26" t="s">
        <v>192</v>
      </c>
      <c r="B26" s="7">
        <v>0</v>
      </c>
      <c r="C26" s="7">
        <v>0</v>
      </c>
      <c r="D26" s="7">
        <v>1</v>
      </c>
      <c r="E26">
        <v>0</v>
      </c>
      <c r="F26">
        <v>0</v>
      </c>
      <c r="G26">
        <v>0</v>
      </c>
      <c r="H26">
        <v>0</v>
      </c>
      <c r="I26">
        <v>0</v>
      </c>
    </row>
    <row r="27" spans="1:9" x14ac:dyDescent="0.2">
      <c r="A27" t="s">
        <v>193</v>
      </c>
      <c r="B27" s="7">
        <v>0</v>
      </c>
      <c r="C27" s="7">
        <v>0</v>
      </c>
      <c r="D27" s="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1:9" x14ac:dyDescent="0.2">
      <c r="A28" t="s">
        <v>194</v>
      </c>
      <c r="B28" s="7">
        <v>0</v>
      </c>
      <c r="C28" s="7">
        <v>0</v>
      </c>
      <c r="D28" s="7">
        <v>0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1:9" x14ac:dyDescent="0.2">
      <c r="A29" t="s">
        <v>195</v>
      </c>
      <c r="B29" s="7">
        <v>0</v>
      </c>
      <c r="C29" s="7">
        <v>0</v>
      </c>
      <c r="D29" s="7">
        <v>0</v>
      </c>
      <c r="E29">
        <v>0</v>
      </c>
      <c r="F29">
        <v>0</v>
      </c>
      <c r="G29">
        <v>1</v>
      </c>
      <c r="H29">
        <v>0</v>
      </c>
      <c r="I29">
        <v>0</v>
      </c>
    </row>
    <row r="30" spans="1:9" x14ac:dyDescent="0.2">
      <c r="A30" t="s">
        <v>196</v>
      </c>
      <c r="B30" s="7">
        <v>11</v>
      </c>
      <c r="C30" s="7">
        <v>14</v>
      </c>
      <c r="D30" s="7">
        <v>14</v>
      </c>
      <c r="E30">
        <v>5</v>
      </c>
      <c r="F30">
        <v>13</v>
      </c>
      <c r="G30">
        <v>7</v>
      </c>
      <c r="H30">
        <v>4</v>
      </c>
      <c r="I30">
        <v>2</v>
      </c>
    </row>
    <row r="31" spans="1:9" x14ac:dyDescent="0.2">
      <c r="A31" t="s">
        <v>197</v>
      </c>
      <c r="B31" s="7">
        <v>383</v>
      </c>
      <c r="C31" s="7">
        <v>562</v>
      </c>
      <c r="D31" s="7">
        <v>408</v>
      </c>
      <c r="E31">
        <v>535</v>
      </c>
      <c r="F31">
        <v>770</v>
      </c>
      <c r="G31">
        <v>625</v>
      </c>
      <c r="H31">
        <v>498</v>
      </c>
      <c r="I31">
        <v>406</v>
      </c>
    </row>
    <row r="32" spans="1:9" x14ac:dyDescent="0.2">
      <c r="A32" t="s">
        <v>198</v>
      </c>
      <c r="B32" s="7">
        <v>3</v>
      </c>
      <c r="C32" s="7">
        <v>1</v>
      </c>
      <c r="D32" s="7">
        <v>2</v>
      </c>
      <c r="E32">
        <v>3</v>
      </c>
      <c r="F32">
        <v>1</v>
      </c>
      <c r="G32">
        <v>3</v>
      </c>
      <c r="H32">
        <v>4</v>
      </c>
      <c r="I32">
        <v>3</v>
      </c>
    </row>
    <row r="33" spans="1:9" x14ac:dyDescent="0.2">
      <c r="A33" t="s">
        <v>199</v>
      </c>
      <c r="B33" s="7">
        <v>0</v>
      </c>
      <c r="C33" s="7">
        <v>0</v>
      </c>
      <c r="D33" s="7">
        <v>0</v>
      </c>
      <c r="E33">
        <v>0</v>
      </c>
      <c r="F33">
        <v>0</v>
      </c>
      <c r="G33">
        <v>0</v>
      </c>
      <c r="H33">
        <v>0</v>
      </c>
      <c r="I33">
        <v>0</v>
      </c>
    </row>
    <row r="34" spans="1:9" x14ac:dyDescent="0.2">
      <c r="A34" t="s">
        <v>200</v>
      </c>
      <c r="B34" s="7">
        <v>0</v>
      </c>
      <c r="C34" s="7">
        <v>0</v>
      </c>
      <c r="D34" s="7">
        <v>0</v>
      </c>
      <c r="E34">
        <v>0</v>
      </c>
      <c r="F34">
        <v>0</v>
      </c>
      <c r="G34">
        <v>0</v>
      </c>
      <c r="H34">
        <v>0</v>
      </c>
      <c r="I34">
        <v>0</v>
      </c>
    </row>
    <row r="35" spans="1:9" x14ac:dyDescent="0.2">
      <c r="A35" t="s">
        <v>201</v>
      </c>
      <c r="B35" s="7">
        <v>0</v>
      </c>
      <c r="C35" s="7">
        <v>0</v>
      </c>
      <c r="D35" s="7">
        <v>0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1:9" x14ac:dyDescent="0.2">
      <c r="A36" t="s">
        <v>202</v>
      </c>
      <c r="B36" s="7">
        <v>0</v>
      </c>
      <c r="C36" s="7">
        <v>0</v>
      </c>
      <c r="D36" s="7">
        <v>0</v>
      </c>
      <c r="E36">
        <v>0</v>
      </c>
      <c r="F36">
        <v>0</v>
      </c>
      <c r="G36">
        <v>1</v>
      </c>
      <c r="H36">
        <v>1</v>
      </c>
      <c r="I36">
        <v>0</v>
      </c>
    </row>
    <row r="37" spans="1:9" x14ac:dyDescent="0.2">
      <c r="A37" t="s">
        <v>203</v>
      </c>
      <c r="B37" s="7">
        <v>0</v>
      </c>
      <c r="C37" s="7">
        <v>0</v>
      </c>
      <c r="D37" s="7">
        <v>0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9" x14ac:dyDescent="0.2">
      <c r="A38" t="s">
        <v>204</v>
      </c>
      <c r="B38" s="7">
        <v>0</v>
      </c>
      <c r="C38" s="7">
        <v>0</v>
      </c>
      <c r="D38" s="7">
        <v>0</v>
      </c>
      <c r="E38">
        <v>0</v>
      </c>
      <c r="F38">
        <v>0</v>
      </c>
      <c r="G38">
        <v>0</v>
      </c>
      <c r="H38">
        <v>0</v>
      </c>
      <c r="I38">
        <v>0</v>
      </c>
    </row>
    <row r="40" spans="1:9" x14ac:dyDescent="0.2">
      <c r="A40" t="s">
        <v>205</v>
      </c>
    </row>
    <row r="41" spans="1:9" x14ac:dyDescent="0.2">
      <c r="A41" t="s">
        <v>206</v>
      </c>
      <c r="B41" s="7">
        <v>802</v>
      </c>
      <c r="C41" s="7">
        <v>1252</v>
      </c>
      <c r="D41" s="7">
        <v>1126</v>
      </c>
      <c r="E41">
        <v>944</v>
      </c>
      <c r="F41">
        <v>1380</v>
      </c>
      <c r="G41">
        <v>1070</v>
      </c>
      <c r="H41">
        <v>842</v>
      </c>
      <c r="I41">
        <v>671</v>
      </c>
    </row>
    <row r="42" spans="1:9" x14ac:dyDescent="0.2">
      <c r="A42" t="s">
        <v>207</v>
      </c>
      <c r="B42" s="7">
        <v>22</v>
      </c>
      <c r="C42" s="7">
        <v>22</v>
      </c>
      <c r="D42" s="7">
        <v>33</v>
      </c>
      <c r="E42">
        <v>23</v>
      </c>
      <c r="F42">
        <v>38</v>
      </c>
      <c r="G42">
        <v>27</v>
      </c>
      <c r="H42">
        <v>18</v>
      </c>
      <c r="I42">
        <v>16</v>
      </c>
    </row>
    <row r="43" spans="1:9" x14ac:dyDescent="0.2">
      <c r="A43" t="s">
        <v>208</v>
      </c>
      <c r="B43" s="7">
        <v>0</v>
      </c>
      <c r="C43" s="7">
        <v>0</v>
      </c>
      <c r="D43" s="7">
        <v>0</v>
      </c>
      <c r="E43">
        <v>0</v>
      </c>
      <c r="F43">
        <v>0</v>
      </c>
      <c r="G43">
        <v>1</v>
      </c>
      <c r="H43">
        <v>0</v>
      </c>
      <c r="I43">
        <v>0</v>
      </c>
    </row>
    <row r="44" spans="1:9" x14ac:dyDescent="0.2">
      <c r="A44" t="s">
        <v>209</v>
      </c>
      <c r="B44" s="7">
        <v>568</v>
      </c>
      <c r="C44" s="7">
        <v>864</v>
      </c>
      <c r="D44" s="7">
        <v>506</v>
      </c>
      <c r="E44">
        <v>827</v>
      </c>
      <c r="F44">
        <v>1063</v>
      </c>
      <c r="G44">
        <v>469</v>
      </c>
      <c r="H44">
        <v>327</v>
      </c>
      <c r="I44">
        <v>274</v>
      </c>
    </row>
    <row r="45" spans="1:9" x14ac:dyDescent="0.2">
      <c r="A45" t="s">
        <v>210</v>
      </c>
      <c r="B45" s="7">
        <v>17</v>
      </c>
      <c r="C45" s="7">
        <v>39</v>
      </c>
      <c r="D45" s="7">
        <v>54</v>
      </c>
      <c r="E45">
        <v>16</v>
      </c>
      <c r="F45">
        <v>28</v>
      </c>
      <c r="G45">
        <v>78</v>
      </c>
      <c r="H45">
        <v>43</v>
      </c>
      <c r="I45">
        <v>23</v>
      </c>
    </row>
    <row r="46" spans="1:9" x14ac:dyDescent="0.2">
      <c r="A46" t="s">
        <v>211</v>
      </c>
      <c r="B46" s="7">
        <v>111</v>
      </c>
      <c r="C46" s="7">
        <v>200</v>
      </c>
      <c r="D46" s="7">
        <v>244</v>
      </c>
      <c r="E46">
        <v>159</v>
      </c>
      <c r="F46">
        <v>209</v>
      </c>
      <c r="G46">
        <v>101</v>
      </c>
      <c r="H46">
        <v>76</v>
      </c>
      <c r="I46">
        <v>52</v>
      </c>
    </row>
    <row r="47" spans="1:9" x14ac:dyDescent="0.2">
      <c r="A47" t="s">
        <v>212</v>
      </c>
      <c r="B47" s="7">
        <v>1</v>
      </c>
      <c r="C47" s="7">
        <v>2</v>
      </c>
      <c r="D47" s="7">
        <v>2</v>
      </c>
      <c r="E47">
        <v>6</v>
      </c>
      <c r="F47">
        <v>9</v>
      </c>
      <c r="G47">
        <v>29</v>
      </c>
      <c r="H47">
        <v>14</v>
      </c>
      <c r="I47">
        <v>15</v>
      </c>
    </row>
    <row r="48" spans="1:9" x14ac:dyDescent="0.2">
      <c r="A48" t="s">
        <v>213</v>
      </c>
      <c r="B48" s="7">
        <v>1</v>
      </c>
      <c r="C48" s="7">
        <v>2</v>
      </c>
      <c r="D48" s="7">
        <v>1</v>
      </c>
      <c r="E48">
        <v>6</v>
      </c>
      <c r="F48">
        <v>6</v>
      </c>
      <c r="G48">
        <v>28</v>
      </c>
      <c r="H48">
        <v>25</v>
      </c>
      <c r="I48">
        <v>19</v>
      </c>
    </row>
    <row r="49" spans="1:9" x14ac:dyDescent="0.2">
      <c r="A49" t="s">
        <v>214</v>
      </c>
      <c r="B49" s="7">
        <v>22</v>
      </c>
      <c r="C49" s="7">
        <v>30</v>
      </c>
      <c r="D49" s="7">
        <v>37</v>
      </c>
      <c r="E49">
        <v>62</v>
      </c>
      <c r="F49">
        <v>93</v>
      </c>
      <c r="G49">
        <v>99</v>
      </c>
      <c r="H49">
        <v>63</v>
      </c>
      <c r="I49">
        <v>53</v>
      </c>
    </row>
    <row r="50" spans="1:9" x14ac:dyDescent="0.2">
      <c r="A50" t="s">
        <v>215</v>
      </c>
      <c r="B50" s="7">
        <v>34</v>
      </c>
      <c r="C50" s="7">
        <v>44</v>
      </c>
      <c r="D50" s="7">
        <v>45</v>
      </c>
      <c r="E50">
        <v>98</v>
      </c>
      <c r="F50">
        <v>132</v>
      </c>
      <c r="G50">
        <v>93</v>
      </c>
      <c r="H50">
        <v>64</v>
      </c>
      <c r="I50">
        <v>50</v>
      </c>
    </row>
    <row r="51" spans="1:9" x14ac:dyDescent="0.2">
      <c r="A51" t="s">
        <v>216</v>
      </c>
      <c r="B51" s="7">
        <v>0</v>
      </c>
      <c r="C51" s="7">
        <v>0</v>
      </c>
      <c r="D51" s="7">
        <v>0</v>
      </c>
      <c r="E51">
        <v>0</v>
      </c>
      <c r="F51">
        <v>0</v>
      </c>
      <c r="G51">
        <v>0</v>
      </c>
      <c r="H51">
        <v>0</v>
      </c>
      <c r="I51">
        <v>0</v>
      </c>
    </row>
    <row r="52" spans="1:9" x14ac:dyDescent="0.2">
      <c r="A52" t="s">
        <v>217</v>
      </c>
      <c r="B52" s="7">
        <v>173</v>
      </c>
      <c r="C52" s="7">
        <v>418</v>
      </c>
      <c r="D52" s="7">
        <v>189</v>
      </c>
      <c r="E52">
        <v>280</v>
      </c>
      <c r="F52">
        <v>433</v>
      </c>
      <c r="G52">
        <v>295</v>
      </c>
      <c r="H52">
        <v>186</v>
      </c>
      <c r="I52">
        <v>135</v>
      </c>
    </row>
    <row r="53" spans="1:9" x14ac:dyDescent="0.2">
      <c r="A53" t="s">
        <v>218</v>
      </c>
      <c r="B53" s="7">
        <v>0</v>
      </c>
      <c r="C53" s="7">
        <v>0</v>
      </c>
      <c r="D53" s="7">
        <v>0</v>
      </c>
      <c r="E53">
        <v>0</v>
      </c>
      <c r="F53">
        <v>0</v>
      </c>
      <c r="G53">
        <v>0</v>
      </c>
      <c r="H53">
        <v>0</v>
      </c>
      <c r="I53">
        <v>0</v>
      </c>
    </row>
    <row r="54" spans="1:9" x14ac:dyDescent="0.2">
      <c r="A54" t="s">
        <v>219</v>
      </c>
      <c r="B54" s="7">
        <v>0</v>
      </c>
      <c r="C54" s="7">
        <v>0</v>
      </c>
      <c r="D54" s="7">
        <v>0</v>
      </c>
      <c r="E54">
        <v>0</v>
      </c>
      <c r="F54">
        <v>0</v>
      </c>
      <c r="G54">
        <v>0</v>
      </c>
      <c r="H54">
        <v>0</v>
      </c>
      <c r="I54">
        <v>0</v>
      </c>
    </row>
    <row r="55" spans="1:9" x14ac:dyDescent="0.2">
      <c r="A55" t="s">
        <v>220</v>
      </c>
      <c r="B55" s="7">
        <v>0</v>
      </c>
      <c r="C55" s="7">
        <v>0</v>
      </c>
      <c r="D55" s="7">
        <v>0</v>
      </c>
      <c r="E55">
        <v>0</v>
      </c>
      <c r="F55">
        <v>0</v>
      </c>
      <c r="G55">
        <v>0</v>
      </c>
      <c r="H55">
        <v>0</v>
      </c>
      <c r="I55">
        <v>0</v>
      </c>
    </row>
    <row r="56" spans="1:9" x14ac:dyDescent="0.2">
      <c r="A56" t="s">
        <v>221</v>
      </c>
      <c r="B56" s="7">
        <v>0</v>
      </c>
      <c r="C56" s="7">
        <v>0</v>
      </c>
      <c r="D56" s="7">
        <v>0</v>
      </c>
      <c r="E56">
        <v>0</v>
      </c>
      <c r="F56">
        <v>0</v>
      </c>
      <c r="G56">
        <v>0</v>
      </c>
      <c r="H56">
        <v>0</v>
      </c>
      <c r="I56">
        <v>0</v>
      </c>
    </row>
    <row r="57" spans="1:9" x14ac:dyDescent="0.2">
      <c r="A57" t="s">
        <v>222</v>
      </c>
      <c r="B57" s="7">
        <v>0</v>
      </c>
      <c r="C57" s="7">
        <v>0</v>
      </c>
      <c r="D57" s="7">
        <v>0</v>
      </c>
      <c r="E57">
        <v>0</v>
      </c>
      <c r="F57">
        <v>0</v>
      </c>
      <c r="G57">
        <v>1</v>
      </c>
      <c r="H57">
        <v>1</v>
      </c>
      <c r="I57">
        <v>1</v>
      </c>
    </row>
    <row r="58" spans="1:9" x14ac:dyDescent="0.2">
      <c r="A58" t="s">
        <v>223</v>
      </c>
      <c r="B58" s="7">
        <v>0</v>
      </c>
      <c r="C58" s="7">
        <v>0</v>
      </c>
      <c r="D58" s="7">
        <v>0</v>
      </c>
      <c r="E58">
        <v>0</v>
      </c>
      <c r="F58">
        <v>0</v>
      </c>
      <c r="G58">
        <v>0</v>
      </c>
      <c r="H58">
        <v>0</v>
      </c>
      <c r="I58">
        <v>0</v>
      </c>
    </row>
    <row r="59" spans="1:9" x14ac:dyDescent="0.2">
      <c r="A59" t="s">
        <v>224</v>
      </c>
      <c r="B59" s="7">
        <v>0</v>
      </c>
      <c r="C59" s="7">
        <v>0</v>
      </c>
      <c r="D59" s="7">
        <v>0</v>
      </c>
      <c r="E59">
        <v>0</v>
      </c>
      <c r="F59">
        <v>0</v>
      </c>
      <c r="G59">
        <v>0</v>
      </c>
      <c r="H59">
        <v>0</v>
      </c>
      <c r="I59">
        <v>0</v>
      </c>
    </row>
    <row r="60" spans="1:9" x14ac:dyDescent="0.2">
      <c r="A60" t="s">
        <v>225</v>
      </c>
      <c r="B60" s="7">
        <v>0</v>
      </c>
      <c r="C60" s="7">
        <v>0</v>
      </c>
      <c r="D60" s="7">
        <v>0</v>
      </c>
      <c r="E60">
        <v>0</v>
      </c>
      <c r="F60">
        <v>0</v>
      </c>
      <c r="G60">
        <v>0</v>
      </c>
      <c r="H60">
        <v>1</v>
      </c>
      <c r="I60">
        <v>2</v>
      </c>
    </row>
    <row r="61" spans="1:9" x14ac:dyDescent="0.2">
      <c r="A61" t="s">
        <v>226</v>
      </c>
      <c r="B61" s="7">
        <v>3</v>
      </c>
      <c r="C61" s="7">
        <v>2</v>
      </c>
      <c r="D61" s="7">
        <v>4</v>
      </c>
      <c r="E61">
        <v>0</v>
      </c>
      <c r="F61">
        <v>0</v>
      </c>
      <c r="G61">
        <v>37</v>
      </c>
      <c r="H61">
        <v>45</v>
      </c>
      <c r="I61">
        <v>29</v>
      </c>
    </row>
    <row r="62" spans="1:9" x14ac:dyDescent="0.2">
      <c r="A62" t="s">
        <v>227</v>
      </c>
      <c r="B62" s="7">
        <v>69</v>
      </c>
      <c r="C62" s="7">
        <v>98</v>
      </c>
      <c r="D62" s="7">
        <v>46</v>
      </c>
      <c r="E62">
        <v>161</v>
      </c>
      <c r="F62">
        <v>225</v>
      </c>
      <c r="G62">
        <v>31</v>
      </c>
      <c r="H62">
        <v>28</v>
      </c>
      <c r="I62">
        <v>22</v>
      </c>
    </row>
    <row r="63" spans="1:9" x14ac:dyDescent="0.2">
      <c r="A63" t="s">
        <v>228</v>
      </c>
      <c r="B63" s="7">
        <v>0</v>
      </c>
      <c r="C63" s="7">
        <v>0</v>
      </c>
      <c r="D63" s="7">
        <v>0</v>
      </c>
      <c r="E63">
        <v>0</v>
      </c>
      <c r="F63">
        <v>0</v>
      </c>
      <c r="G63">
        <v>1</v>
      </c>
      <c r="H63">
        <v>1</v>
      </c>
      <c r="I63">
        <v>1</v>
      </c>
    </row>
    <row r="64" spans="1:9" x14ac:dyDescent="0.2">
      <c r="A64" t="s">
        <v>229</v>
      </c>
      <c r="B64" s="7">
        <v>1</v>
      </c>
      <c r="C64" s="7">
        <v>1</v>
      </c>
      <c r="D64" s="7">
        <v>0</v>
      </c>
      <c r="E64">
        <v>3</v>
      </c>
      <c r="F64">
        <v>4</v>
      </c>
      <c r="G64">
        <v>5</v>
      </c>
      <c r="H64">
        <v>4</v>
      </c>
      <c r="I64">
        <v>1</v>
      </c>
    </row>
    <row r="65" spans="1:9" x14ac:dyDescent="0.2">
      <c r="A65" t="s">
        <v>230</v>
      </c>
      <c r="B65" s="7">
        <v>0</v>
      </c>
      <c r="C65" s="7">
        <v>0</v>
      </c>
      <c r="D65" s="7">
        <v>1</v>
      </c>
      <c r="E65">
        <v>0</v>
      </c>
      <c r="F65">
        <v>0</v>
      </c>
      <c r="G65">
        <v>0</v>
      </c>
      <c r="H65">
        <v>0</v>
      </c>
      <c r="I65">
        <v>0</v>
      </c>
    </row>
    <row r="66" spans="1:9" x14ac:dyDescent="0.2">
      <c r="A66" t="s">
        <v>231</v>
      </c>
      <c r="B66" s="7">
        <v>0</v>
      </c>
      <c r="C66" s="7">
        <v>0</v>
      </c>
      <c r="D66" s="7">
        <v>0</v>
      </c>
      <c r="E66">
        <v>0</v>
      </c>
      <c r="F66">
        <v>0</v>
      </c>
      <c r="G66">
        <v>0</v>
      </c>
      <c r="H66">
        <v>0</v>
      </c>
      <c r="I66">
        <v>0</v>
      </c>
    </row>
    <row r="67" spans="1:9" x14ac:dyDescent="0.2">
      <c r="A67" t="s">
        <v>232</v>
      </c>
      <c r="B67" s="7">
        <v>0</v>
      </c>
      <c r="C67" s="7">
        <v>0</v>
      </c>
      <c r="D67" s="7">
        <v>0</v>
      </c>
      <c r="E67">
        <v>0</v>
      </c>
      <c r="F67">
        <v>0</v>
      </c>
      <c r="G67">
        <v>0</v>
      </c>
      <c r="H67">
        <v>0</v>
      </c>
      <c r="I67">
        <v>0</v>
      </c>
    </row>
    <row r="68" spans="1:9" x14ac:dyDescent="0.2">
      <c r="A68" t="s">
        <v>233</v>
      </c>
      <c r="B68" s="7">
        <v>0</v>
      </c>
      <c r="C68" s="7">
        <v>0</v>
      </c>
      <c r="D68" s="7">
        <v>0</v>
      </c>
      <c r="E68">
        <v>0</v>
      </c>
      <c r="F68">
        <v>0</v>
      </c>
      <c r="G68">
        <v>0</v>
      </c>
      <c r="H68">
        <v>0</v>
      </c>
      <c r="I68">
        <v>0</v>
      </c>
    </row>
    <row r="69" spans="1:9" x14ac:dyDescent="0.2">
      <c r="A69" t="s">
        <v>234</v>
      </c>
      <c r="B69" s="7">
        <v>0</v>
      </c>
      <c r="C69" s="7">
        <v>0</v>
      </c>
      <c r="D69" s="7">
        <v>0</v>
      </c>
      <c r="E69">
        <v>0</v>
      </c>
      <c r="F69">
        <v>0</v>
      </c>
      <c r="G69">
        <v>0</v>
      </c>
      <c r="H69">
        <v>0</v>
      </c>
      <c r="I69">
        <v>0</v>
      </c>
    </row>
    <row r="70" spans="1:9" x14ac:dyDescent="0.2">
      <c r="A70" t="s">
        <v>235</v>
      </c>
      <c r="B70" s="7">
        <v>0</v>
      </c>
      <c r="C70" s="7">
        <v>0</v>
      </c>
      <c r="D70" s="7">
        <v>0</v>
      </c>
      <c r="E70">
        <v>0</v>
      </c>
      <c r="F70">
        <v>0</v>
      </c>
      <c r="G70">
        <v>0</v>
      </c>
      <c r="H70">
        <v>0</v>
      </c>
      <c r="I70">
        <v>0</v>
      </c>
    </row>
    <row r="71" spans="1:9" x14ac:dyDescent="0.2">
      <c r="A71" t="s">
        <v>236</v>
      </c>
      <c r="B71" s="7">
        <v>0</v>
      </c>
      <c r="C71" s="7">
        <v>0</v>
      </c>
      <c r="D71" s="7">
        <v>0</v>
      </c>
      <c r="E71">
        <v>0</v>
      </c>
      <c r="F71">
        <v>0</v>
      </c>
      <c r="G71">
        <v>0</v>
      </c>
      <c r="H71">
        <v>0</v>
      </c>
      <c r="I71">
        <v>0</v>
      </c>
    </row>
    <row r="72" spans="1:9" x14ac:dyDescent="0.2">
      <c r="A72" t="s">
        <v>237</v>
      </c>
      <c r="B72" s="7">
        <v>0</v>
      </c>
      <c r="C72" s="7">
        <v>0</v>
      </c>
      <c r="D72" s="7">
        <v>0</v>
      </c>
      <c r="E72">
        <v>0</v>
      </c>
      <c r="F72">
        <v>0</v>
      </c>
      <c r="G72">
        <v>0</v>
      </c>
      <c r="H72">
        <v>0</v>
      </c>
      <c r="I72">
        <v>0</v>
      </c>
    </row>
    <row r="73" spans="1:9" x14ac:dyDescent="0.2">
      <c r="A73" t="s">
        <v>238</v>
      </c>
      <c r="B73" s="7">
        <v>0</v>
      </c>
      <c r="C73" s="7">
        <v>0</v>
      </c>
      <c r="D73" s="7">
        <v>0</v>
      </c>
      <c r="E73">
        <v>0</v>
      </c>
      <c r="F73">
        <v>0</v>
      </c>
      <c r="G73">
        <v>0</v>
      </c>
      <c r="H73">
        <v>0</v>
      </c>
      <c r="I73">
        <v>0</v>
      </c>
    </row>
    <row r="74" spans="1:9" x14ac:dyDescent="0.2">
      <c r="A74" t="s">
        <v>239</v>
      </c>
      <c r="B74" s="7">
        <v>0</v>
      </c>
      <c r="C74" s="7">
        <v>0</v>
      </c>
      <c r="D74" s="7">
        <v>0</v>
      </c>
      <c r="E74">
        <v>0</v>
      </c>
      <c r="F74">
        <v>0</v>
      </c>
      <c r="G74">
        <v>0</v>
      </c>
      <c r="H74">
        <v>0</v>
      </c>
      <c r="I74">
        <v>0</v>
      </c>
    </row>
    <row r="75" spans="1:9" x14ac:dyDescent="0.2">
      <c r="A75" t="s">
        <v>240</v>
      </c>
      <c r="B75" s="7">
        <v>0</v>
      </c>
      <c r="C75" s="7">
        <v>0</v>
      </c>
      <c r="D75" s="7">
        <v>0</v>
      </c>
      <c r="E75">
        <v>0</v>
      </c>
      <c r="F75">
        <v>0</v>
      </c>
      <c r="G75">
        <v>0</v>
      </c>
      <c r="H75">
        <v>0</v>
      </c>
      <c r="I75">
        <v>0</v>
      </c>
    </row>
    <row r="76" spans="1:9" x14ac:dyDescent="0.2">
      <c r="A76" t="s">
        <v>241</v>
      </c>
      <c r="B76" s="7">
        <v>0</v>
      </c>
      <c r="C76" s="7">
        <v>0</v>
      </c>
      <c r="D76" s="7">
        <v>0</v>
      </c>
      <c r="E76">
        <v>0</v>
      </c>
      <c r="F76">
        <v>0</v>
      </c>
      <c r="G76">
        <v>0</v>
      </c>
      <c r="H76">
        <v>0</v>
      </c>
      <c r="I76">
        <v>0</v>
      </c>
    </row>
    <row r="77" spans="1:9" x14ac:dyDescent="0.2">
      <c r="A77" t="s">
        <v>242</v>
      </c>
      <c r="B77" s="7">
        <v>0</v>
      </c>
      <c r="C77" s="7">
        <v>0</v>
      </c>
      <c r="D77" s="7">
        <v>0</v>
      </c>
      <c r="E77">
        <v>0</v>
      </c>
      <c r="F77">
        <v>0</v>
      </c>
      <c r="G77">
        <v>0</v>
      </c>
      <c r="H77">
        <v>0</v>
      </c>
      <c r="I77">
        <v>0</v>
      </c>
    </row>
    <row r="78" spans="1:9" x14ac:dyDescent="0.2">
      <c r="A78" t="s">
        <v>243</v>
      </c>
      <c r="B78" s="7">
        <v>0</v>
      </c>
      <c r="C78" s="7">
        <v>0</v>
      </c>
      <c r="D78" s="7">
        <v>0</v>
      </c>
      <c r="E78">
        <v>0</v>
      </c>
      <c r="F78">
        <v>0</v>
      </c>
      <c r="G78">
        <v>0</v>
      </c>
      <c r="H78">
        <v>0</v>
      </c>
      <c r="I78">
        <v>0</v>
      </c>
    </row>
    <row r="79" spans="1:9" x14ac:dyDescent="0.2">
      <c r="A79" t="s">
        <v>244</v>
      </c>
      <c r="B79" s="7">
        <v>0</v>
      </c>
      <c r="C79" s="7">
        <v>0</v>
      </c>
      <c r="D79" s="7">
        <v>0</v>
      </c>
      <c r="E79">
        <v>0</v>
      </c>
      <c r="F79">
        <v>0</v>
      </c>
      <c r="G79">
        <v>0</v>
      </c>
      <c r="H79">
        <v>0</v>
      </c>
      <c r="I79">
        <v>0</v>
      </c>
    </row>
    <row r="80" spans="1:9" x14ac:dyDescent="0.2">
      <c r="A80" t="s">
        <v>245</v>
      </c>
      <c r="B80" s="7">
        <v>0</v>
      </c>
      <c r="C80" s="7">
        <v>0</v>
      </c>
      <c r="D80" s="7">
        <v>0</v>
      </c>
      <c r="E80">
        <v>0</v>
      </c>
      <c r="F80">
        <v>0</v>
      </c>
      <c r="G80">
        <v>2</v>
      </c>
      <c r="H80">
        <v>1</v>
      </c>
      <c r="I80">
        <v>2</v>
      </c>
    </row>
    <row r="81" spans="1:9" x14ac:dyDescent="0.2">
      <c r="A81" t="s">
        <v>246</v>
      </c>
      <c r="B81" s="7">
        <v>0</v>
      </c>
      <c r="C81" s="7">
        <v>0</v>
      </c>
      <c r="D81" s="7">
        <v>0</v>
      </c>
      <c r="E81">
        <v>0</v>
      </c>
      <c r="F81">
        <v>0</v>
      </c>
      <c r="G81">
        <v>1</v>
      </c>
      <c r="H81">
        <v>0</v>
      </c>
      <c r="I81">
        <v>0</v>
      </c>
    </row>
    <row r="82" spans="1:9" x14ac:dyDescent="0.2">
      <c r="A82" t="s">
        <v>247</v>
      </c>
      <c r="B82" s="7">
        <v>0</v>
      </c>
      <c r="C82" s="7">
        <v>0</v>
      </c>
      <c r="D82" s="7">
        <v>0</v>
      </c>
      <c r="E82">
        <v>0</v>
      </c>
      <c r="F82">
        <v>0</v>
      </c>
      <c r="G82">
        <v>0</v>
      </c>
      <c r="H82">
        <v>0</v>
      </c>
      <c r="I82">
        <v>0</v>
      </c>
    </row>
    <row r="83" spans="1:9" x14ac:dyDescent="0.2">
      <c r="A83" t="s">
        <v>248</v>
      </c>
      <c r="B83" s="7">
        <v>0</v>
      </c>
      <c r="C83" s="7">
        <v>0</v>
      </c>
      <c r="D83" s="7">
        <v>0</v>
      </c>
      <c r="E83">
        <v>0</v>
      </c>
      <c r="F83">
        <v>0</v>
      </c>
      <c r="G83">
        <v>0</v>
      </c>
      <c r="H83">
        <v>0</v>
      </c>
      <c r="I83">
        <v>0</v>
      </c>
    </row>
    <row r="84" spans="1:9" x14ac:dyDescent="0.2">
      <c r="A84" t="s">
        <v>249</v>
      </c>
      <c r="B84" s="7">
        <v>0</v>
      </c>
      <c r="C84" s="7">
        <v>0</v>
      </c>
      <c r="D84" s="7">
        <v>0</v>
      </c>
      <c r="E84">
        <v>0</v>
      </c>
      <c r="F84">
        <v>0</v>
      </c>
      <c r="G84">
        <v>0</v>
      </c>
      <c r="H84">
        <v>0</v>
      </c>
      <c r="I84">
        <v>0</v>
      </c>
    </row>
    <row r="85" spans="1:9" x14ac:dyDescent="0.2">
      <c r="A85" t="s">
        <v>250</v>
      </c>
      <c r="B85" s="7">
        <v>0</v>
      </c>
      <c r="C85" s="7">
        <v>0</v>
      </c>
      <c r="D85" s="7">
        <v>0</v>
      </c>
      <c r="E85">
        <v>0</v>
      </c>
      <c r="F85">
        <v>0</v>
      </c>
      <c r="G85">
        <v>0</v>
      </c>
      <c r="H85">
        <v>0</v>
      </c>
      <c r="I85">
        <v>0</v>
      </c>
    </row>
    <row r="86" spans="1:9" x14ac:dyDescent="0.2">
      <c r="A86" t="s">
        <v>251</v>
      </c>
      <c r="B86" s="7">
        <v>29</v>
      </c>
      <c r="C86" s="7">
        <v>61</v>
      </c>
      <c r="D86" s="7">
        <v>26</v>
      </c>
      <c r="E86">
        <v>61</v>
      </c>
      <c r="F86">
        <v>92</v>
      </c>
      <c r="G86">
        <v>49</v>
      </c>
      <c r="H86">
        <v>28</v>
      </c>
      <c r="I86">
        <v>28</v>
      </c>
    </row>
    <row r="87" spans="1:9" x14ac:dyDescent="0.2">
      <c r="A87" t="s">
        <v>252</v>
      </c>
      <c r="B87" s="7">
        <v>23</v>
      </c>
      <c r="C87" s="7">
        <v>25</v>
      </c>
      <c r="D87" s="7">
        <v>5</v>
      </c>
      <c r="E87">
        <v>10</v>
      </c>
      <c r="F87">
        <v>13</v>
      </c>
      <c r="G87">
        <v>10</v>
      </c>
      <c r="H87">
        <v>6</v>
      </c>
      <c r="I87">
        <v>8</v>
      </c>
    </row>
    <row r="88" spans="1:9" x14ac:dyDescent="0.2">
      <c r="A88" t="s">
        <v>253</v>
      </c>
      <c r="B88" s="7">
        <v>24</v>
      </c>
      <c r="C88" s="7">
        <v>27</v>
      </c>
      <c r="D88" s="7">
        <v>15</v>
      </c>
      <c r="E88">
        <v>35</v>
      </c>
      <c r="F88">
        <v>58</v>
      </c>
      <c r="G88">
        <v>14</v>
      </c>
      <c r="H88">
        <v>13</v>
      </c>
      <c r="I88">
        <v>6</v>
      </c>
    </row>
    <row r="89" spans="1:9" x14ac:dyDescent="0.2">
      <c r="A89" t="s">
        <v>254</v>
      </c>
      <c r="B89" s="7">
        <v>1</v>
      </c>
      <c r="C89" s="7">
        <v>1</v>
      </c>
      <c r="D89" s="7">
        <v>1</v>
      </c>
      <c r="E89">
        <v>0</v>
      </c>
      <c r="F89">
        <v>0</v>
      </c>
      <c r="G89">
        <v>0</v>
      </c>
      <c r="H89">
        <v>0</v>
      </c>
      <c r="I89">
        <v>0</v>
      </c>
    </row>
    <row r="90" spans="1:9" x14ac:dyDescent="0.2">
      <c r="A90" t="s">
        <v>255</v>
      </c>
      <c r="B90" s="7">
        <v>306</v>
      </c>
      <c r="C90" s="7">
        <v>486</v>
      </c>
      <c r="D90" s="7">
        <v>413</v>
      </c>
      <c r="E90">
        <v>242</v>
      </c>
      <c r="F90">
        <v>350</v>
      </c>
      <c r="G90">
        <v>505</v>
      </c>
      <c r="H90">
        <v>430</v>
      </c>
      <c r="I90">
        <v>312</v>
      </c>
    </row>
    <row r="91" spans="1:9" x14ac:dyDescent="0.2">
      <c r="A91" t="s">
        <v>256</v>
      </c>
      <c r="B91" s="7">
        <v>0</v>
      </c>
      <c r="C91" s="7">
        <v>0</v>
      </c>
      <c r="D91" s="7">
        <v>0</v>
      </c>
      <c r="E91">
        <v>0</v>
      </c>
      <c r="F91">
        <v>0</v>
      </c>
      <c r="G91">
        <v>0</v>
      </c>
      <c r="H91">
        <v>0</v>
      </c>
      <c r="I91">
        <v>0</v>
      </c>
    </row>
    <row r="92" spans="1:9" x14ac:dyDescent="0.2">
      <c r="A92" t="s">
        <v>257</v>
      </c>
      <c r="B92" s="7">
        <v>0</v>
      </c>
      <c r="C92" s="7">
        <v>0</v>
      </c>
      <c r="D92" s="7">
        <v>0</v>
      </c>
      <c r="E92">
        <v>0</v>
      </c>
      <c r="F92">
        <v>0</v>
      </c>
      <c r="G92">
        <v>1</v>
      </c>
      <c r="H92">
        <v>0</v>
      </c>
      <c r="I92">
        <v>0</v>
      </c>
    </row>
    <row r="94" spans="1:9" x14ac:dyDescent="0.2">
      <c r="A94" t="s">
        <v>258</v>
      </c>
    </row>
    <row r="95" spans="1:9" x14ac:dyDescent="0.2">
      <c r="A95" t="s">
        <v>259</v>
      </c>
      <c r="B95" s="7">
        <v>304</v>
      </c>
      <c r="C95" s="7">
        <v>557</v>
      </c>
      <c r="D95" s="7">
        <v>283</v>
      </c>
      <c r="E95">
        <v>509</v>
      </c>
      <c r="F95">
        <v>655</v>
      </c>
      <c r="G95">
        <v>306</v>
      </c>
      <c r="H95">
        <v>222</v>
      </c>
      <c r="I95">
        <v>179</v>
      </c>
    </row>
    <row r="97" spans="1:9" x14ac:dyDescent="0.2">
      <c r="A97" t="s">
        <v>260</v>
      </c>
    </row>
    <row r="98" spans="1:9" x14ac:dyDescent="0.2">
      <c r="A98" t="s">
        <v>261</v>
      </c>
      <c r="B98" s="7">
        <v>0</v>
      </c>
      <c r="C98" s="7">
        <v>1</v>
      </c>
      <c r="D98" s="7">
        <v>1</v>
      </c>
      <c r="E98">
        <v>1</v>
      </c>
      <c r="F98">
        <v>2</v>
      </c>
      <c r="G98">
        <v>7</v>
      </c>
      <c r="H98">
        <v>3</v>
      </c>
      <c r="I98">
        <v>4</v>
      </c>
    </row>
    <row r="99" spans="1:9" x14ac:dyDescent="0.2">
      <c r="A99" t="s">
        <v>262</v>
      </c>
      <c r="B99" s="7">
        <v>0</v>
      </c>
      <c r="C99" s="7">
        <v>0</v>
      </c>
      <c r="D99" s="7">
        <v>0</v>
      </c>
      <c r="E99">
        <v>0</v>
      </c>
      <c r="F99">
        <v>0</v>
      </c>
      <c r="G99">
        <v>0</v>
      </c>
      <c r="H99">
        <v>0</v>
      </c>
      <c r="I99">
        <v>0</v>
      </c>
    </row>
    <row r="100" spans="1:9" x14ac:dyDescent="0.2">
      <c r="A100" t="s">
        <v>263</v>
      </c>
      <c r="B100" s="7">
        <v>0</v>
      </c>
      <c r="C100" s="7">
        <v>0</v>
      </c>
      <c r="D100" s="7">
        <v>0</v>
      </c>
      <c r="E100">
        <v>0</v>
      </c>
      <c r="F100">
        <v>0</v>
      </c>
      <c r="G100">
        <v>1</v>
      </c>
      <c r="H100">
        <v>1</v>
      </c>
      <c r="I100">
        <v>0</v>
      </c>
    </row>
    <row r="101" spans="1:9" x14ac:dyDescent="0.2">
      <c r="A101" t="s">
        <v>264</v>
      </c>
      <c r="B101" s="7">
        <v>0</v>
      </c>
      <c r="C101" s="7">
        <v>0</v>
      </c>
      <c r="D101" s="7">
        <v>0</v>
      </c>
      <c r="E101">
        <v>0</v>
      </c>
      <c r="F101">
        <v>0</v>
      </c>
      <c r="G101">
        <v>1</v>
      </c>
      <c r="H101">
        <v>2</v>
      </c>
      <c r="I101">
        <v>0</v>
      </c>
    </row>
    <row r="102" spans="1:9" x14ac:dyDescent="0.2">
      <c r="A102" t="s">
        <v>265</v>
      </c>
      <c r="B102" s="7">
        <v>0</v>
      </c>
      <c r="C102" s="7">
        <v>0</v>
      </c>
      <c r="D102" s="7">
        <v>0</v>
      </c>
      <c r="E102">
        <v>0</v>
      </c>
      <c r="F102">
        <v>0</v>
      </c>
      <c r="G102">
        <v>0</v>
      </c>
      <c r="H102">
        <v>0</v>
      </c>
      <c r="I102">
        <v>0</v>
      </c>
    </row>
    <row r="103" spans="1:9" x14ac:dyDescent="0.2">
      <c r="A103" t="s">
        <v>266</v>
      </c>
      <c r="B103" s="7">
        <v>0</v>
      </c>
      <c r="C103" s="7">
        <v>0</v>
      </c>
      <c r="D103" s="7">
        <v>0</v>
      </c>
      <c r="E103">
        <v>0</v>
      </c>
      <c r="F103">
        <v>0</v>
      </c>
      <c r="G103">
        <v>0</v>
      </c>
      <c r="H103">
        <v>0</v>
      </c>
      <c r="I103">
        <v>0</v>
      </c>
    </row>
    <row r="105" spans="1:9" x14ac:dyDescent="0.2">
      <c r="A105" t="s">
        <v>267</v>
      </c>
    </row>
    <row r="106" spans="1:9" x14ac:dyDescent="0.2">
      <c r="A106" t="s">
        <v>268</v>
      </c>
      <c r="B106" s="7">
        <v>16</v>
      </c>
      <c r="C106" s="7">
        <v>21</v>
      </c>
      <c r="D106" s="7">
        <v>13</v>
      </c>
      <c r="E106">
        <v>29</v>
      </c>
      <c r="F106">
        <v>33</v>
      </c>
      <c r="G106">
        <v>13</v>
      </c>
      <c r="H106">
        <v>13</v>
      </c>
      <c r="I106">
        <v>5</v>
      </c>
    </row>
    <row r="108" spans="1:9" x14ac:dyDescent="0.2">
      <c r="A108" t="s">
        <v>269</v>
      </c>
    </row>
    <row r="109" spans="1:9" x14ac:dyDescent="0.2">
      <c r="A109" t="s">
        <v>270</v>
      </c>
      <c r="B109" s="7">
        <v>0</v>
      </c>
      <c r="C109" s="7">
        <v>0</v>
      </c>
      <c r="D109" s="7">
        <v>0</v>
      </c>
      <c r="E109">
        <v>0</v>
      </c>
      <c r="F109">
        <v>0</v>
      </c>
      <c r="G109">
        <v>0</v>
      </c>
      <c r="H109">
        <v>0</v>
      </c>
      <c r="I109">
        <v>0</v>
      </c>
    </row>
    <row r="110" spans="1:9" x14ac:dyDescent="0.2">
      <c r="A110" t="s">
        <v>271</v>
      </c>
      <c r="B110" s="7">
        <v>0</v>
      </c>
      <c r="C110" s="7">
        <v>0</v>
      </c>
      <c r="D110" s="7">
        <v>0</v>
      </c>
      <c r="E110">
        <v>0</v>
      </c>
      <c r="F110">
        <v>0</v>
      </c>
      <c r="G110">
        <v>0</v>
      </c>
      <c r="H110">
        <v>1</v>
      </c>
      <c r="I110">
        <v>0</v>
      </c>
    </row>
    <row r="111" spans="1:9" x14ac:dyDescent="0.2">
      <c r="A111" t="s">
        <v>272</v>
      </c>
      <c r="B111" s="7">
        <v>0</v>
      </c>
      <c r="C111" s="7">
        <v>0</v>
      </c>
      <c r="D111" s="7">
        <v>0</v>
      </c>
      <c r="E111">
        <v>0</v>
      </c>
      <c r="F111">
        <v>0</v>
      </c>
      <c r="G111">
        <v>1</v>
      </c>
      <c r="H111">
        <v>0</v>
      </c>
      <c r="I111">
        <v>0</v>
      </c>
    </row>
    <row r="112" spans="1:9" x14ac:dyDescent="0.2">
      <c r="A112" t="s">
        <v>273</v>
      </c>
      <c r="B112" s="7">
        <v>0</v>
      </c>
      <c r="C112" s="7">
        <v>0</v>
      </c>
      <c r="D112" s="7">
        <v>1</v>
      </c>
      <c r="E112">
        <v>0</v>
      </c>
      <c r="F112">
        <v>0</v>
      </c>
      <c r="G112">
        <v>0</v>
      </c>
      <c r="H112">
        <v>0</v>
      </c>
      <c r="I112">
        <v>0</v>
      </c>
    </row>
    <row r="113" spans="1:9" x14ac:dyDescent="0.2">
      <c r="A113" t="s">
        <v>274</v>
      </c>
      <c r="B113" s="7">
        <v>1</v>
      </c>
      <c r="C113" s="7">
        <v>1</v>
      </c>
      <c r="D113" s="7">
        <v>0</v>
      </c>
      <c r="E113">
        <v>1</v>
      </c>
      <c r="F113">
        <v>0</v>
      </c>
      <c r="G113">
        <v>14</v>
      </c>
      <c r="H113">
        <v>10</v>
      </c>
      <c r="I113">
        <v>8</v>
      </c>
    </row>
    <row r="114" spans="1:9" x14ac:dyDescent="0.2">
      <c r="A114" t="s">
        <v>275</v>
      </c>
      <c r="B114" s="7">
        <v>0</v>
      </c>
      <c r="C114" s="7">
        <v>0</v>
      </c>
      <c r="D114" s="7">
        <v>0</v>
      </c>
      <c r="E114">
        <v>0</v>
      </c>
      <c r="F114">
        <v>0</v>
      </c>
      <c r="G114">
        <v>0</v>
      </c>
      <c r="H114">
        <v>0</v>
      </c>
      <c r="I114">
        <v>0</v>
      </c>
    </row>
    <row r="116" spans="1:9" x14ac:dyDescent="0.2">
      <c r="A116" t="s">
        <v>276</v>
      </c>
    </row>
    <row r="117" spans="1:9" x14ac:dyDescent="0.2">
      <c r="A117" t="s">
        <v>277</v>
      </c>
      <c r="B117" s="7">
        <v>0</v>
      </c>
      <c r="C117" s="7">
        <v>0</v>
      </c>
      <c r="D117" s="7">
        <v>0</v>
      </c>
      <c r="E117">
        <v>0</v>
      </c>
      <c r="F117">
        <v>0</v>
      </c>
      <c r="G117">
        <v>0</v>
      </c>
      <c r="H117">
        <v>0</v>
      </c>
      <c r="I117">
        <v>0</v>
      </c>
    </row>
    <row r="119" spans="1:9" x14ac:dyDescent="0.2">
      <c r="A119" t="s">
        <v>278</v>
      </c>
    </row>
    <row r="120" spans="1:9" x14ac:dyDescent="0.2">
      <c r="A120" t="s">
        <v>279</v>
      </c>
      <c r="B120" s="7">
        <v>322</v>
      </c>
      <c r="C120" s="7">
        <v>492</v>
      </c>
      <c r="D120" s="7">
        <v>385</v>
      </c>
      <c r="E120">
        <v>404</v>
      </c>
      <c r="F120">
        <v>593</v>
      </c>
      <c r="G120">
        <v>1131</v>
      </c>
      <c r="H120">
        <v>956</v>
      </c>
      <c r="I120">
        <v>721</v>
      </c>
    </row>
    <row r="121" spans="1:9" x14ac:dyDescent="0.2">
      <c r="A121" t="s">
        <v>280</v>
      </c>
      <c r="B121" s="7">
        <v>0</v>
      </c>
      <c r="C121" s="7">
        <v>0</v>
      </c>
      <c r="D121" s="7">
        <v>0</v>
      </c>
      <c r="E121">
        <v>0</v>
      </c>
      <c r="F121">
        <v>0</v>
      </c>
      <c r="G121">
        <v>0</v>
      </c>
      <c r="H121">
        <v>0</v>
      </c>
      <c r="I121">
        <v>0</v>
      </c>
    </row>
    <row r="122" spans="1:9" x14ac:dyDescent="0.2">
      <c r="A122" t="s">
        <v>281</v>
      </c>
      <c r="B122" s="7">
        <v>0</v>
      </c>
      <c r="C122" s="7">
        <v>0</v>
      </c>
      <c r="D122" s="7">
        <v>0</v>
      </c>
      <c r="E122">
        <v>0</v>
      </c>
      <c r="F122">
        <v>0</v>
      </c>
      <c r="G122">
        <v>0</v>
      </c>
      <c r="H122">
        <v>0</v>
      </c>
      <c r="I122">
        <v>0</v>
      </c>
    </row>
    <row r="123" spans="1:9" x14ac:dyDescent="0.2">
      <c r="A123" t="s">
        <v>282</v>
      </c>
      <c r="B123" s="7">
        <v>0</v>
      </c>
      <c r="C123" s="7">
        <v>0</v>
      </c>
      <c r="D123" s="7">
        <v>0</v>
      </c>
      <c r="E123">
        <v>0</v>
      </c>
      <c r="F123">
        <v>0</v>
      </c>
      <c r="G123">
        <v>0</v>
      </c>
      <c r="H123">
        <v>0</v>
      </c>
      <c r="I123">
        <v>0</v>
      </c>
    </row>
    <row r="124" spans="1:9" x14ac:dyDescent="0.2">
      <c r="A124" t="s">
        <v>283</v>
      </c>
      <c r="B124" s="7">
        <v>0</v>
      </c>
      <c r="C124" s="7">
        <v>0</v>
      </c>
      <c r="D124" s="7">
        <v>0</v>
      </c>
      <c r="E124">
        <v>0</v>
      </c>
      <c r="F124">
        <v>0</v>
      </c>
      <c r="G124">
        <v>1</v>
      </c>
      <c r="H124">
        <v>0</v>
      </c>
      <c r="I124">
        <v>0</v>
      </c>
    </row>
    <row r="125" spans="1:9" x14ac:dyDescent="0.2">
      <c r="A125" t="s">
        <v>284</v>
      </c>
      <c r="B125" s="7">
        <v>0</v>
      </c>
      <c r="C125" s="7">
        <v>0</v>
      </c>
      <c r="D125" s="7">
        <v>0</v>
      </c>
      <c r="E125">
        <v>0</v>
      </c>
      <c r="F125">
        <v>0</v>
      </c>
      <c r="G125">
        <v>0</v>
      </c>
      <c r="H125">
        <v>0</v>
      </c>
      <c r="I125">
        <v>0</v>
      </c>
    </row>
    <row r="126" spans="1:9" x14ac:dyDescent="0.2">
      <c r="A126" t="s">
        <v>285</v>
      </c>
      <c r="B126" s="7">
        <v>0</v>
      </c>
      <c r="C126" s="7">
        <v>0</v>
      </c>
      <c r="D126" s="7">
        <v>0</v>
      </c>
      <c r="E126">
        <v>0</v>
      </c>
      <c r="F126">
        <v>0</v>
      </c>
      <c r="G126">
        <v>0</v>
      </c>
      <c r="H126">
        <v>0</v>
      </c>
      <c r="I126">
        <v>0</v>
      </c>
    </row>
    <row r="127" spans="1:9" x14ac:dyDescent="0.2">
      <c r="A127" t="s">
        <v>286</v>
      </c>
      <c r="B127" s="7">
        <v>0</v>
      </c>
      <c r="C127" s="7">
        <v>0</v>
      </c>
      <c r="D127" s="7">
        <v>0</v>
      </c>
      <c r="E127">
        <v>0</v>
      </c>
      <c r="F127">
        <v>0</v>
      </c>
      <c r="G127">
        <v>0</v>
      </c>
      <c r="H127">
        <v>0</v>
      </c>
      <c r="I127">
        <v>0</v>
      </c>
    </row>
    <row r="128" spans="1:9" x14ac:dyDescent="0.2">
      <c r="A128" t="s">
        <v>287</v>
      </c>
      <c r="B128" s="7">
        <v>4</v>
      </c>
      <c r="C128" s="7">
        <v>11</v>
      </c>
      <c r="D128" s="7">
        <v>19</v>
      </c>
      <c r="E128">
        <v>27</v>
      </c>
      <c r="F128">
        <v>48</v>
      </c>
      <c r="G128">
        <v>29</v>
      </c>
      <c r="H128">
        <v>24</v>
      </c>
      <c r="I128">
        <v>16</v>
      </c>
    </row>
    <row r="129" spans="1:9" x14ac:dyDescent="0.2">
      <c r="A129" t="s">
        <v>288</v>
      </c>
      <c r="B129" s="7">
        <v>0</v>
      </c>
      <c r="C129" s="7">
        <v>0</v>
      </c>
      <c r="D129" s="7">
        <v>0</v>
      </c>
      <c r="E129">
        <v>0</v>
      </c>
      <c r="F129">
        <v>0</v>
      </c>
      <c r="G129">
        <v>0</v>
      </c>
      <c r="H129">
        <v>1</v>
      </c>
      <c r="I129">
        <v>0</v>
      </c>
    </row>
    <row r="130" spans="1:9" x14ac:dyDescent="0.2">
      <c r="A130" t="s">
        <v>289</v>
      </c>
      <c r="B130" s="7">
        <v>0</v>
      </c>
      <c r="C130" s="7">
        <v>0</v>
      </c>
      <c r="D130" s="7">
        <v>0</v>
      </c>
      <c r="E130">
        <v>0</v>
      </c>
      <c r="F130">
        <v>0</v>
      </c>
      <c r="G130">
        <v>0</v>
      </c>
      <c r="H130">
        <v>0</v>
      </c>
      <c r="I130">
        <v>0</v>
      </c>
    </row>
    <row r="131" spans="1:9" x14ac:dyDescent="0.2">
      <c r="A131" t="s">
        <v>290</v>
      </c>
      <c r="B131" s="7">
        <v>0</v>
      </c>
      <c r="C131" s="7">
        <v>0</v>
      </c>
      <c r="D131" s="7">
        <v>0</v>
      </c>
      <c r="E131">
        <v>0</v>
      </c>
      <c r="F131">
        <v>0</v>
      </c>
      <c r="G131">
        <v>0</v>
      </c>
      <c r="H131">
        <v>0</v>
      </c>
      <c r="I131">
        <v>0</v>
      </c>
    </row>
    <row r="133" spans="1:9" x14ac:dyDescent="0.2">
      <c r="A133" t="s">
        <v>291</v>
      </c>
    </row>
    <row r="134" spans="1:9" x14ac:dyDescent="0.2">
      <c r="A134" t="s">
        <v>292</v>
      </c>
      <c r="B134" s="7">
        <v>93</v>
      </c>
      <c r="C134" s="7">
        <v>136</v>
      </c>
      <c r="D134" s="7">
        <v>131</v>
      </c>
      <c r="E134">
        <v>110</v>
      </c>
      <c r="F134">
        <v>158</v>
      </c>
      <c r="G134">
        <v>213</v>
      </c>
      <c r="H134">
        <v>149</v>
      </c>
      <c r="I134">
        <v>126</v>
      </c>
    </row>
    <row r="135" spans="1:9" x14ac:dyDescent="0.2">
      <c r="A135" t="s">
        <v>293</v>
      </c>
      <c r="B135" s="7">
        <v>89</v>
      </c>
      <c r="C135" s="7">
        <v>131</v>
      </c>
      <c r="D135" s="7">
        <v>128</v>
      </c>
      <c r="E135">
        <v>150</v>
      </c>
      <c r="F135">
        <v>231</v>
      </c>
      <c r="G135">
        <v>141</v>
      </c>
      <c r="H135">
        <v>120</v>
      </c>
      <c r="I135">
        <v>70</v>
      </c>
    </row>
    <row r="137" spans="1:9" x14ac:dyDescent="0.2">
      <c r="A137" t="s">
        <v>294</v>
      </c>
    </row>
    <row r="138" spans="1:9" x14ac:dyDescent="0.2">
      <c r="A138" t="s">
        <v>295</v>
      </c>
      <c r="B138" s="7">
        <v>0</v>
      </c>
      <c r="C138" s="7">
        <v>0</v>
      </c>
      <c r="D138" s="7">
        <v>0</v>
      </c>
      <c r="E138">
        <v>0</v>
      </c>
      <c r="F138">
        <v>0</v>
      </c>
      <c r="G138">
        <v>0</v>
      </c>
      <c r="H138">
        <v>0</v>
      </c>
      <c r="I138">
        <v>0</v>
      </c>
    </row>
    <row r="139" spans="1:9" x14ac:dyDescent="0.2">
      <c r="A139" t="s">
        <v>296</v>
      </c>
      <c r="B139" s="7">
        <v>0</v>
      </c>
      <c r="C139" s="7">
        <v>0</v>
      </c>
      <c r="D139" s="7">
        <v>0</v>
      </c>
      <c r="E139">
        <v>0</v>
      </c>
      <c r="F139">
        <v>0</v>
      </c>
      <c r="G139">
        <v>0</v>
      </c>
      <c r="H139">
        <v>0</v>
      </c>
      <c r="I139">
        <v>0</v>
      </c>
    </row>
    <row r="140" spans="1:9" x14ac:dyDescent="0.2">
      <c r="A140" t="s">
        <v>297</v>
      </c>
      <c r="B140" s="7">
        <v>0</v>
      </c>
      <c r="C140" s="7">
        <v>0</v>
      </c>
      <c r="D140" s="7">
        <v>0</v>
      </c>
      <c r="E140">
        <v>0</v>
      </c>
      <c r="F140">
        <v>0</v>
      </c>
      <c r="G140">
        <v>0</v>
      </c>
      <c r="H140">
        <v>0</v>
      </c>
      <c r="I140">
        <v>0</v>
      </c>
    </row>
    <row r="141" spans="1:9" x14ac:dyDescent="0.2">
      <c r="A141" t="s">
        <v>298</v>
      </c>
      <c r="B141" s="7">
        <v>0</v>
      </c>
      <c r="C141" s="7">
        <v>0</v>
      </c>
      <c r="D141" s="7">
        <v>0</v>
      </c>
      <c r="E141">
        <v>0</v>
      </c>
      <c r="F141">
        <v>0</v>
      </c>
      <c r="G141">
        <v>0</v>
      </c>
      <c r="H141">
        <v>0</v>
      </c>
      <c r="I141">
        <v>0</v>
      </c>
    </row>
    <row r="142" spans="1:9" x14ac:dyDescent="0.2">
      <c r="A142" t="s">
        <v>299</v>
      </c>
      <c r="B142" s="7">
        <v>0</v>
      </c>
      <c r="C142" s="7">
        <v>0</v>
      </c>
      <c r="D142" s="7">
        <v>0</v>
      </c>
      <c r="E142">
        <v>0</v>
      </c>
      <c r="F142">
        <v>0</v>
      </c>
      <c r="G142">
        <v>0</v>
      </c>
      <c r="H142">
        <v>0</v>
      </c>
      <c r="I142">
        <v>0</v>
      </c>
    </row>
    <row r="143" spans="1:9" x14ac:dyDescent="0.2">
      <c r="A143" t="s">
        <v>300</v>
      </c>
      <c r="B143" s="7">
        <v>0</v>
      </c>
      <c r="C143" s="7">
        <v>0</v>
      </c>
      <c r="D143" s="7">
        <v>0</v>
      </c>
      <c r="E143">
        <v>0</v>
      </c>
      <c r="F143">
        <v>0</v>
      </c>
      <c r="G143">
        <v>0</v>
      </c>
      <c r="H143">
        <v>0</v>
      </c>
      <c r="I143">
        <v>0</v>
      </c>
    </row>
    <row r="144" spans="1:9" x14ac:dyDescent="0.2">
      <c r="A144" t="s">
        <v>301</v>
      </c>
      <c r="B144" s="7">
        <v>1</v>
      </c>
      <c r="C144" s="7">
        <v>2</v>
      </c>
      <c r="D144" s="7">
        <v>1</v>
      </c>
      <c r="E144">
        <v>3</v>
      </c>
      <c r="F144">
        <v>6</v>
      </c>
      <c r="G144">
        <v>1</v>
      </c>
      <c r="H144">
        <v>0</v>
      </c>
      <c r="I144">
        <v>0</v>
      </c>
    </row>
    <row r="145" spans="1:9" x14ac:dyDescent="0.2">
      <c r="A145" t="s">
        <v>302</v>
      </c>
      <c r="B145" s="7">
        <v>0</v>
      </c>
      <c r="C145" s="7">
        <v>0</v>
      </c>
      <c r="D145" s="7">
        <v>0</v>
      </c>
      <c r="E145">
        <v>0</v>
      </c>
      <c r="F145">
        <v>0</v>
      </c>
      <c r="G145">
        <v>0</v>
      </c>
      <c r="H145">
        <v>0</v>
      </c>
      <c r="I145">
        <v>0</v>
      </c>
    </row>
    <row r="146" spans="1:9" x14ac:dyDescent="0.2">
      <c r="A146" t="s">
        <v>303</v>
      </c>
      <c r="B146" s="7">
        <v>0</v>
      </c>
      <c r="C146" s="7">
        <v>0</v>
      </c>
      <c r="D146" s="7">
        <v>0</v>
      </c>
      <c r="E146">
        <v>0</v>
      </c>
      <c r="F146">
        <v>0</v>
      </c>
      <c r="G146">
        <v>0</v>
      </c>
      <c r="H146">
        <v>0</v>
      </c>
      <c r="I146">
        <v>0</v>
      </c>
    </row>
    <row r="147" spans="1:9" x14ac:dyDescent="0.2">
      <c r="A147" t="s">
        <v>304</v>
      </c>
      <c r="B147" s="7">
        <v>0</v>
      </c>
      <c r="C147" s="7">
        <v>0</v>
      </c>
      <c r="D147" s="7">
        <v>0</v>
      </c>
      <c r="E147">
        <v>0</v>
      </c>
      <c r="F147">
        <v>0</v>
      </c>
      <c r="G147">
        <v>0</v>
      </c>
      <c r="H147">
        <v>0</v>
      </c>
      <c r="I147">
        <v>0</v>
      </c>
    </row>
    <row r="148" spans="1:9" x14ac:dyDescent="0.2">
      <c r="A148" t="s">
        <v>305</v>
      </c>
      <c r="B148" s="7">
        <v>0</v>
      </c>
      <c r="C148" s="7">
        <v>0</v>
      </c>
      <c r="D148" s="7">
        <v>0</v>
      </c>
      <c r="E148">
        <v>0</v>
      </c>
      <c r="F148">
        <v>0</v>
      </c>
      <c r="G148">
        <v>0</v>
      </c>
      <c r="H148">
        <v>0</v>
      </c>
      <c r="I148">
        <v>0</v>
      </c>
    </row>
    <row r="149" spans="1:9" x14ac:dyDescent="0.2">
      <c r="A149" t="s">
        <v>306</v>
      </c>
      <c r="B149" s="7">
        <v>0</v>
      </c>
      <c r="C149" s="7">
        <v>0</v>
      </c>
      <c r="D149" s="7">
        <v>0</v>
      </c>
      <c r="E149">
        <v>0</v>
      </c>
      <c r="F149">
        <v>0</v>
      </c>
      <c r="G149">
        <v>0</v>
      </c>
      <c r="H149">
        <v>0</v>
      </c>
      <c r="I149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Dataset S1</vt:lpstr>
      <vt:lpstr>Dataset S2</vt:lpstr>
      <vt:lpstr>Dataset S3</vt:lpstr>
      <vt:lpstr>Dataset S4</vt:lpstr>
      <vt:lpstr>Dataset S5</vt:lpstr>
      <vt:lpstr>Dataset S6</vt:lpstr>
      <vt:lpstr>Dataset S7</vt:lpstr>
      <vt:lpstr>Dataset S8</vt:lpstr>
      <vt:lpstr>Dataset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yu</dc:creator>
  <cp:lastModifiedBy>Xinyu</cp:lastModifiedBy>
  <dcterms:created xsi:type="dcterms:W3CDTF">2020-03-15T16:49:24Z</dcterms:created>
  <dcterms:modified xsi:type="dcterms:W3CDTF">2021-07-21T12:49:03Z</dcterms:modified>
</cp:coreProperties>
</file>